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UMAN" sheetId="1" state="visible" r:id="rId2"/>
    <sheet name="MOUSE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441" uniqueCount="9229">
  <si>
    <t xml:space="preserve">PROTEIN NAME</t>
  </si>
  <si>
    <t xml:space="preserve">ALIAS</t>
  </si>
  <si>
    <t xml:space="preserve">GENE ID</t>
  </si>
  <si>
    <t xml:space="preserve">LOCUS</t>
  </si>
  <si>
    <t xml:space="preserve">MFI</t>
  </si>
  <si>
    <t xml:space="preserve">1-acylglycerol-3-phosphate O-acyltransferase 1</t>
  </si>
  <si>
    <t xml:space="preserve">AGPAT1</t>
  </si>
  <si>
    <t xml:space="preserve">NP_006402</t>
  </si>
  <si>
    <t xml:space="preserve">2'-3'-cyclic nucleotide 3' phosphodiesterase</t>
  </si>
  <si>
    <t xml:space="preserve">CNP</t>
  </si>
  <si>
    <t xml:space="preserve">NP_149124</t>
  </si>
  <si>
    <t xml:space="preserve">2-phosphoxylose phosphatase 1</t>
  </si>
  <si>
    <t xml:space="preserve">PXYLP1</t>
  </si>
  <si>
    <t xml:space="preserve">NP_001032249</t>
  </si>
  <si>
    <t xml:space="preserve">3'(2'), 5'-bisphosphate nucleotidase 2</t>
  </si>
  <si>
    <t xml:space="preserve">BPNT2</t>
  </si>
  <si>
    <t xml:space="preserve">NP_060283</t>
  </si>
  <si>
    <t xml:space="preserve">5'-nucleotidase domain containing 3</t>
  </si>
  <si>
    <t xml:space="preserve">NT5DC3 </t>
  </si>
  <si>
    <t xml:space="preserve">NP_001026871</t>
  </si>
  <si>
    <t xml:space="preserve">5'-nucleotidase ecto</t>
  </si>
  <si>
    <t xml:space="preserve">NT5E</t>
  </si>
  <si>
    <t xml:space="preserve">NP_002517</t>
  </si>
  <si>
    <t xml:space="preserve">A1BG alpha-1-B glycoprotein</t>
  </si>
  <si>
    <t xml:space="preserve">A1BG</t>
  </si>
  <si>
    <t xml:space="preserve">NP_570602</t>
  </si>
  <si>
    <t xml:space="preserve">aarF domain containing kinase 1</t>
  </si>
  <si>
    <t xml:space="preserve">ADCK1</t>
  </si>
  <si>
    <t xml:space="preserve">NP_001136017</t>
  </si>
  <si>
    <t xml:space="preserve">aarF domain containing kinase 2</t>
  </si>
  <si>
    <t xml:space="preserve">ADCK2</t>
  </si>
  <si>
    <t xml:space="preserve">NP_443085 </t>
  </si>
  <si>
    <t xml:space="preserve">abhydrolase domain containing 1</t>
  </si>
  <si>
    <t xml:space="preserve">ABHD1</t>
  </si>
  <si>
    <t xml:space="preserve">NP_115993 </t>
  </si>
  <si>
    <t xml:space="preserve">abhydrolase domain containing 10, depalmitoylase</t>
  </si>
  <si>
    <t xml:space="preserve">ABHD10</t>
  </si>
  <si>
    <t xml:space="preserve">NP_001258998 </t>
  </si>
  <si>
    <t xml:space="preserve">abhydrolase domain containing 11</t>
  </si>
  <si>
    <t xml:space="preserve">ABHD11</t>
  </si>
  <si>
    <t xml:space="preserve">NP_001138836 </t>
  </si>
  <si>
    <t xml:space="preserve">abhydrolase domain containing 14A</t>
  </si>
  <si>
    <t xml:space="preserve">ABHD14A</t>
  </si>
  <si>
    <t xml:space="preserve">NP_056222</t>
  </si>
  <si>
    <t xml:space="preserve">abhydrolase domain containing 17A, depalmitoylase</t>
  </si>
  <si>
    <t xml:space="preserve">ABHD17A</t>
  </si>
  <si>
    <t xml:space="preserve">NP_001123583</t>
  </si>
  <si>
    <t xml:space="preserve">abhydrolase domain containing 6, acylglycerol lipase</t>
  </si>
  <si>
    <t xml:space="preserve">ABHD6</t>
  </si>
  <si>
    <t xml:space="preserve">NP_001307055 </t>
  </si>
  <si>
    <t xml:space="preserve">acetylcholinesterase (Yt blood group)</t>
  </si>
  <si>
    <t xml:space="preserve">ACHE</t>
  </si>
  <si>
    <t xml:space="preserve">NP_000656 </t>
  </si>
  <si>
    <t xml:space="preserve">acid phosphatase 2, lysosomal isoform 3</t>
  </si>
  <si>
    <t xml:space="preserve">ACP2</t>
  </si>
  <si>
    <t xml:space="preserve">NP_001289418 </t>
  </si>
  <si>
    <t xml:space="preserve">acid phosphatase 2, lysosomal isoform 4</t>
  </si>
  <si>
    <t xml:space="preserve">NP_001289419</t>
  </si>
  <si>
    <t xml:space="preserve">acid phosphatase 5- tartrate resistant</t>
  </si>
  <si>
    <t xml:space="preserve">ACP5</t>
  </si>
  <si>
    <t xml:space="preserve">NP_001104504</t>
  </si>
  <si>
    <t xml:space="preserve">acid phosphatase 6, lysophosphatidic</t>
  </si>
  <si>
    <t xml:space="preserve">ACP6</t>
  </si>
  <si>
    <t xml:space="preserve">NP_001310554</t>
  </si>
  <si>
    <t xml:space="preserve">acid phosphatase 7, tartrate resistant (putative)</t>
  </si>
  <si>
    <t xml:space="preserve">ACP7</t>
  </si>
  <si>
    <t xml:space="preserve">NP_001004318</t>
  </si>
  <si>
    <t xml:space="preserve">Acid sensing ion channel subunit family member 4 ASIC4</t>
  </si>
  <si>
    <t xml:space="preserve">ASIC4</t>
  </si>
  <si>
    <t xml:space="preserve">NP_878267</t>
  </si>
  <si>
    <t xml:space="preserve">ACP3 acid phosphatase 3 ACP3</t>
  </si>
  <si>
    <t xml:space="preserve">ACP3</t>
  </si>
  <si>
    <t xml:space="preserve">NP_001127666</t>
  </si>
  <si>
    <t xml:space="preserve">acrosomal vesicle protein 1</t>
  </si>
  <si>
    <t xml:space="preserve">ACRV1</t>
  </si>
  <si>
    <t xml:space="preserve">NP_001603 </t>
  </si>
  <si>
    <t xml:space="preserve">activated leukocyte cell adhesion molecule</t>
  </si>
  <si>
    <t xml:space="preserve">ALCAM </t>
  </si>
  <si>
    <t xml:space="preserve">NP_001230209</t>
  </si>
  <si>
    <t xml:space="preserve">activin A receptor type 1B</t>
  </si>
  <si>
    <t xml:space="preserve">ACVR1B</t>
  </si>
  <si>
    <t xml:space="preserve">NP_004293</t>
  </si>
  <si>
    <t xml:space="preserve">activin A receptor- type IIA</t>
  </si>
  <si>
    <t xml:space="preserve">ACVR2A</t>
  </si>
  <si>
    <t xml:space="preserve">NP_001265508</t>
  </si>
  <si>
    <t xml:space="preserve">activin A receptor- type IIB</t>
  </si>
  <si>
    <t xml:space="preserve">ACVR2B</t>
  </si>
  <si>
    <t xml:space="preserve">NP_001097 </t>
  </si>
  <si>
    <t xml:space="preserve">Activin receptor type-1 precursor</t>
  </si>
  <si>
    <t xml:space="preserve">ACVR1C</t>
  </si>
  <si>
    <t xml:space="preserve">NP_001104537</t>
  </si>
  <si>
    <t xml:space="preserve">Activin receptor type-1C isoform 1 </t>
  </si>
  <si>
    <t xml:space="preserve">NP_660302</t>
  </si>
  <si>
    <t xml:space="preserve">acyl-CoA synthetase family member 2</t>
  </si>
  <si>
    <t xml:space="preserve">ACSF2</t>
  </si>
  <si>
    <t xml:space="preserve">NP_001275897</t>
  </si>
  <si>
    <t xml:space="preserve">acyl-CoA thioesterase 7</t>
  </si>
  <si>
    <t xml:space="preserve">ACOT7</t>
  </si>
  <si>
    <t xml:space="preserve">NP_009205</t>
  </si>
  <si>
    <t xml:space="preserve">ADAM like decysin 1</t>
  </si>
  <si>
    <t xml:space="preserve">ADAMDEC1</t>
  </si>
  <si>
    <t xml:space="preserve">NP_001138743</t>
  </si>
  <si>
    <t xml:space="preserve">ADAM metallopeptidase domain 11</t>
  </si>
  <si>
    <t xml:space="preserve">ADAM11 </t>
  </si>
  <si>
    <t xml:space="preserve">NP_001305862</t>
  </si>
  <si>
    <t xml:space="preserve">ADAM metallopeptidase domain 12</t>
  </si>
  <si>
    <t xml:space="preserve">ADAM12</t>
  </si>
  <si>
    <t xml:space="preserve">NP_001275902</t>
  </si>
  <si>
    <t xml:space="preserve">ADAM metallopeptidase domain 15</t>
  </si>
  <si>
    <t xml:space="preserve">ADAM15</t>
  </si>
  <si>
    <t xml:space="preserve">NP_001248393 </t>
  </si>
  <si>
    <t xml:space="preserve">ADAM metallopeptidase domain 18</t>
  </si>
  <si>
    <t xml:space="preserve">ADAM18</t>
  </si>
  <si>
    <t xml:space="preserve">NP_001177885</t>
  </si>
  <si>
    <t xml:space="preserve">ADAM metallopeptidase domain 22</t>
  </si>
  <si>
    <t xml:space="preserve">ADAM22 </t>
  </si>
  <si>
    <t xml:space="preserve">NP_001311346</t>
  </si>
  <si>
    <t xml:space="preserve">ADAM metallopeptidase domain 23</t>
  </si>
  <si>
    <t xml:space="preserve">ADAM23</t>
  </si>
  <si>
    <t xml:space="preserve">NP_001397914</t>
  </si>
  <si>
    <t xml:space="preserve">ADAM metallopeptidase domain 28</t>
  </si>
  <si>
    <t xml:space="preserve">ADAM28</t>
  </si>
  <si>
    <t xml:space="preserve">NP_001291280</t>
  </si>
  <si>
    <t xml:space="preserve">ADAM metallopeptidase domain 32</t>
  </si>
  <si>
    <t xml:space="preserve">ADAM32</t>
  </si>
  <si>
    <t xml:space="preserve">NP_001300923</t>
  </si>
  <si>
    <t xml:space="preserve">ADAM metallopeptidase domain 7</t>
  </si>
  <si>
    <t xml:space="preserve">ADAM17 </t>
  </si>
  <si>
    <t xml:space="preserve">NP_001369706</t>
  </si>
  <si>
    <t xml:space="preserve">ADAM metallopeptidase domain 8</t>
  </si>
  <si>
    <t xml:space="preserve">ADAM8 </t>
  </si>
  <si>
    <t xml:space="preserve">NP_001100</t>
  </si>
  <si>
    <t xml:space="preserve">ADAM metallopeptidase with thrombospondin type 1 motif 1</t>
  </si>
  <si>
    <t xml:space="preserve">ADAMTS1</t>
  </si>
  <si>
    <t xml:space="preserve">NP_008919</t>
  </si>
  <si>
    <t xml:space="preserve">ADAM metallopeptidase with thrombospondin type 1 motif 15</t>
  </si>
  <si>
    <t xml:space="preserve">ADAMTS15</t>
  </si>
  <si>
    <t xml:space="preserve">NP_620686</t>
  </si>
  <si>
    <t xml:space="preserve">ADAM metallopeptidase with thrombospondin type 1 motif 3</t>
  </si>
  <si>
    <t xml:space="preserve">ADAMTS3</t>
  </si>
  <si>
    <t xml:space="preserve">NP_055058</t>
  </si>
  <si>
    <t xml:space="preserve">ADAM metallopeptidase with thrombospondin type 1 motif 6</t>
  </si>
  <si>
    <t xml:space="preserve">ADAMTS6</t>
  </si>
  <si>
    <t xml:space="preserve">NP_922932</t>
  </si>
  <si>
    <t xml:space="preserve">ADAMTS like 1</t>
  </si>
  <si>
    <t xml:space="preserve">ADAMTSL1</t>
  </si>
  <si>
    <t xml:space="preserve">NP_001035362</t>
  </si>
  <si>
    <t xml:space="preserve">ADAMTS like 2</t>
  </si>
  <si>
    <t xml:space="preserve">ADAMTSL2</t>
  </si>
  <si>
    <t xml:space="preserve">NP_001138792</t>
  </si>
  <si>
    <t xml:space="preserve">ADAMTS like 5</t>
  </si>
  <si>
    <t xml:space="preserve">ADAMTSL5</t>
  </si>
  <si>
    <t xml:space="preserve">NP_001354126</t>
  </si>
  <si>
    <t xml:space="preserve">adenine nucleotide translocase lysine methyltransferase</t>
  </si>
  <si>
    <t xml:space="preserve">ANTKMT</t>
  </si>
  <si>
    <t xml:space="preserve">NP_076422</t>
  </si>
  <si>
    <t xml:space="preserve">adenosine deaminase 2</t>
  </si>
  <si>
    <t xml:space="preserve">ADA2</t>
  </si>
  <si>
    <t xml:space="preserve">NP_001269154</t>
  </si>
  <si>
    <t xml:space="preserve">adenylate cyclase activating polypeptide 1</t>
  </si>
  <si>
    <t xml:space="preserve">ADCYAP1</t>
  </si>
  <si>
    <t xml:space="preserve">NP_001093203</t>
  </si>
  <si>
    <t xml:space="preserve">adherens junctions associated protein 1</t>
  </si>
  <si>
    <t xml:space="preserve">AJAP1</t>
  </si>
  <si>
    <t xml:space="preserve">NP_001035943 </t>
  </si>
  <si>
    <t xml:space="preserve">adhesion G protein-coupled receptor A2</t>
  </si>
  <si>
    <t xml:space="preserve">ADGRA2</t>
  </si>
  <si>
    <t xml:space="preserve">NP_116166</t>
  </si>
  <si>
    <t xml:space="preserve">adhesion G protein-coupled receptor A3</t>
  </si>
  <si>
    <t xml:space="preserve">ADGRA3</t>
  </si>
  <si>
    <t xml:space="preserve">NP_660333</t>
  </si>
  <si>
    <t xml:space="preserve">adhesion G protein-coupled receptor E1 </t>
  </si>
  <si>
    <t xml:space="preserve">ADGRE1</t>
  </si>
  <si>
    <t xml:space="preserve">NP_001243181</t>
  </si>
  <si>
    <t xml:space="preserve">adhesion G protein-coupled receptor E2</t>
  </si>
  <si>
    <t xml:space="preserve">ADGRE2</t>
  </si>
  <si>
    <t xml:space="preserve">NP_038475</t>
  </si>
  <si>
    <t xml:space="preserve">adhesion G protein-coupled receptor E3</t>
  </si>
  <si>
    <t xml:space="preserve">ADGRE3</t>
  </si>
  <si>
    <t xml:space="preserve">NP_001276087</t>
  </si>
  <si>
    <t xml:space="preserve">adhesion G protein-coupled receptor E5</t>
  </si>
  <si>
    <t xml:space="preserve">ADGRE5</t>
  </si>
  <si>
    <t xml:space="preserve">NP_001020331</t>
  </si>
  <si>
    <t xml:space="preserve">adhesion G protein-coupled receptor F1</t>
  </si>
  <si>
    <t xml:space="preserve">ADGRF1</t>
  </si>
  <si>
    <t xml:space="preserve">NP_079324</t>
  </si>
  <si>
    <t xml:space="preserve">adhesion G protein-coupled receptor F4</t>
  </si>
  <si>
    <t xml:space="preserve">ADGRF4</t>
  </si>
  <si>
    <t xml:space="preserve">NP_001334784</t>
  </si>
  <si>
    <t xml:space="preserve">adhesion G protein-coupled receptor F5</t>
  </si>
  <si>
    <t xml:space="preserve">ADGRF5</t>
  </si>
  <si>
    <t xml:space="preserve">NP_001091988</t>
  </si>
  <si>
    <t xml:space="preserve">adhesion G protein-coupled receptor G1</t>
  </si>
  <si>
    <t xml:space="preserve">ADGRG1</t>
  </si>
  <si>
    <t xml:space="preserve">NP_001139242</t>
  </si>
  <si>
    <t xml:space="preserve">adhesion G protein-coupled receptor G3</t>
  </si>
  <si>
    <t xml:space="preserve">ADGRG3</t>
  </si>
  <si>
    <t xml:space="preserve">NP_001295289</t>
  </si>
  <si>
    <t xml:space="preserve">adhesion G protein-coupled receptor G6</t>
  </si>
  <si>
    <t xml:space="preserve">ADGRG6</t>
  </si>
  <si>
    <t xml:space="preserve">NP_001027566</t>
  </si>
  <si>
    <t xml:space="preserve">adhesion G protein-coupled receptor L1</t>
  </si>
  <si>
    <t xml:space="preserve">ADGRL1</t>
  </si>
  <si>
    <t xml:space="preserve">NP_001008701</t>
  </si>
  <si>
    <t xml:space="preserve">adhesion molecule with Ig like domain 2 </t>
  </si>
  <si>
    <t xml:space="preserve">AMIGO2</t>
  </si>
  <si>
    <t xml:space="preserve">NP_001137140</t>
  </si>
  <si>
    <t xml:space="preserve">adhesion molecule with Ig like domain 3</t>
  </si>
  <si>
    <t xml:space="preserve">AMIGO3</t>
  </si>
  <si>
    <t xml:space="preserve">NP_942015</t>
  </si>
  <si>
    <t xml:space="preserve">adipocyte plasma membrane associated protein</t>
  </si>
  <si>
    <t xml:space="preserve">APMAP</t>
  </si>
  <si>
    <t xml:space="preserve">NP_065392</t>
  </si>
  <si>
    <t xml:space="preserve">adiponectin, C1Q and collagen domain containing</t>
  </si>
  <si>
    <t xml:space="preserve">ADIPOQ</t>
  </si>
  <si>
    <t xml:space="preserve">NP_001171271</t>
  </si>
  <si>
    <t xml:space="preserve">ADP dependent glucokinase</t>
  </si>
  <si>
    <t xml:space="preserve">ADPGK</t>
  </si>
  <si>
    <t xml:space="preserve">NP_001352152</t>
  </si>
  <si>
    <t xml:space="preserve">ADP ribosylation factor like GTPase 10</t>
  </si>
  <si>
    <t xml:space="preserve">ARL10</t>
  </si>
  <si>
    <t xml:space="preserve">NP_001304877</t>
  </si>
  <si>
    <t xml:space="preserve">ADP ribosylation factor like GTPase 8B</t>
  </si>
  <si>
    <t xml:space="preserve">ARL8B</t>
  </si>
  <si>
    <t xml:space="preserve">NP_060654</t>
  </si>
  <si>
    <t xml:space="preserve">ADP-ribosylhydrolase like 1 </t>
  </si>
  <si>
    <t xml:space="preserve">ADPRHL1</t>
  </si>
  <si>
    <t xml:space="preserve">NP_001291362</t>
  </si>
  <si>
    <t xml:space="preserve">ADP-ribosyltransferase 3</t>
  </si>
  <si>
    <t xml:space="preserve">ART3</t>
  </si>
  <si>
    <t xml:space="preserve">NP_001123488</t>
  </si>
  <si>
    <t xml:space="preserve">ADP-ribosyltransferase 3 isoform b</t>
  </si>
  <si>
    <t xml:space="preserve">NP_001170</t>
  </si>
  <si>
    <t xml:space="preserve">ADP-ribosyltransferase 4</t>
  </si>
  <si>
    <t xml:space="preserve">ART4</t>
  </si>
  <si>
    <t xml:space="preserve">NP_066549</t>
  </si>
  <si>
    <t xml:space="preserve">ADP-ribosyltransferase 5</t>
  </si>
  <si>
    <t xml:space="preserve">ART5</t>
  </si>
  <si>
    <t xml:space="preserve">NP_001073004</t>
  </si>
  <si>
    <t xml:space="preserve">adrenomedullin</t>
  </si>
  <si>
    <t xml:space="preserve">ADM</t>
  </si>
  <si>
    <t xml:space="preserve">NP_001115</t>
  </si>
  <si>
    <t xml:space="preserve">adrenomedullin 2</t>
  </si>
  <si>
    <t xml:space="preserve">ADM2</t>
  </si>
  <si>
    <t xml:space="preserve">NP_001240774</t>
  </si>
  <si>
    <t xml:space="preserve">advanced glycosylation end-product specific recepto</t>
  </si>
  <si>
    <t xml:space="preserve">AGER</t>
  </si>
  <si>
    <t xml:space="preserve">NP_001127</t>
  </si>
  <si>
    <t xml:space="preserve">AE binding protein 1</t>
  </si>
  <si>
    <t xml:space="preserve">AEBP1</t>
  </si>
  <si>
    <t xml:space="preserve">NP_001120</t>
  </si>
  <si>
    <t xml:space="preserve">afamin</t>
  </si>
  <si>
    <t xml:space="preserve">AFM</t>
  </si>
  <si>
    <t xml:space="preserve">NP_001124</t>
  </si>
  <si>
    <t xml:space="preserve">AFG1 like ATPase</t>
  </si>
  <si>
    <t xml:space="preserve">AFG1L</t>
  </si>
  <si>
    <t xml:space="preserve">NP_001309934</t>
  </si>
  <si>
    <t xml:space="preserve">alanyl aminopeptidase, membrane</t>
  </si>
  <si>
    <t xml:space="preserve">ANPEP</t>
  </si>
  <si>
    <t xml:space="preserve">NP_001141</t>
  </si>
  <si>
    <t xml:space="preserve">albumin</t>
  </si>
  <si>
    <t xml:space="preserve">ALB</t>
  </si>
  <si>
    <t xml:space="preserve">NP_000468</t>
  </si>
  <si>
    <t xml:space="preserve">ALG5 dolichyl-phosphate beta-glucosyltransferase</t>
  </si>
  <si>
    <t xml:space="preserve">ALG5 </t>
  </si>
  <si>
    <t xml:space="preserve">NP_001135836</t>
  </si>
  <si>
    <t xml:space="preserve">ALK and LTK ligand 1</t>
  </si>
  <si>
    <t xml:space="preserve">ALKAL1</t>
  </si>
  <si>
    <t xml:space="preserve">NP_997296</t>
  </si>
  <si>
    <t xml:space="preserve">ALK and LTK ligand 2</t>
  </si>
  <si>
    <t xml:space="preserve">ALKAL2</t>
  </si>
  <si>
    <t xml:space="preserve">NP_001002919</t>
  </si>
  <si>
    <t xml:space="preserve">ALK receptor tyrosine kinase</t>
  </si>
  <si>
    <t xml:space="preserve">ALK</t>
  </si>
  <si>
    <t xml:space="preserve">NP_001340694</t>
  </si>
  <si>
    <t xml:space="preserve">alkaline phosphatase, germ cell</t>
  </si>
  <si>
    <t xml:space="preserve">ALPG</t>
  </si>
  <si>
    <t xml:space="preserve">NP_112603</t>
  </si>
  <si>
    <t xml:space="preserve">alkB homolog 7</t>
  </si>
  <si>
    <t xml:space="preserve">ALKBH7 </t>
  </si>
  <si>
    <t xml:space="preserve">NP_115682</t>
  </si>
  <si>
    <t xml:space="preserve">all-trans retinoic acid induced differentiation factor</t>
  </si>
  <si>
    <t xml:space="preserve">ATRAID</t>
  </si>
  <si>
    <t xml:space="preserve">NP_057169</t>
  </si>
  <si>
    <t xml:space="preserve">alpha 1,4-galactosyltransferase (P blood group)</t>
  </si>
  <si>
    <t xml:space="preserve">A4GALT</t>
  </si>
  <si>
    <t xml:space="preserve">NP_001304967</t>
  </si>
  <si>
    <t xml:space="preserve">alpha 2-HS glycoprotein</t>
  </si>
  <si>
    <t xml:space="preserve">AHSG</t>
  </si>
  <si>
    <t xml:space="preserve">NP_001341500</t>
  </si>
  <si>
    <t xml:space="preserve">alpha fetoprotein</t>
  </si>
  <si>
    <t xml:space="preserve">AFP</t>
  </si>
  <si>
    <t xml:space="preserve">NP_001125</t>
  </si>
  <si>
    <t xml:space="preserve">alpha glucosidase</t>
  </si>
  <si>
    <t xml:space="preserve">GAA</t>
  </si>
  <si>
    <t xml:space="preserve">NP_000143</t>
  </si>
  <si>
    <t xml:space="preserve">alpha hemoglobin stabilizing protein</t>
  </si>
  <si>
    <t xml:space="preserve">AHSP</t>
  </si>
  <si>
    <t xml:space="preserve">NP_001305150</t>
  </si>
  <si>
    <t xml:space="preserve">alpha-1,3-mannosyl-glycoprotein 2-beta-N-acetylglucosaminyltransferase</t>
  </si>
  <si>
    <t xml:space="preserve">MGAT1</t>
  </si>
  <si>
    <t xml:space="preserve">NP_001108091</t>
  </si>
  <si>
    <t xml:space="preserve">alpha-1,3-mannosyl-glycoprotein 4-beta-N-acetylglucosaminyltransferase A</t>
  </si>
  <si>
    <t xml:space="preserve">MGAT4A</t>
  </si>
  <si>
    <t xml:space="preserve">NP_001153626</t>
  </si>
  <si>
    <t xml:space="preserve">alpha-1,3-mannosyl-glycoprotein 4-beta-N-acetylglucosaminyltransferase B</t>
  </si>
  <si>
    <t xml:space="preserve">MGAT4B</t>
  </si>
  <si>
    <t xml:space="preserve">NP_055090</t>
  </si>
  <si>
    <t xml:space="preserve">alpha-1,6-mannosyl-glycoprotein 2-beta-N-acetylglucosaminyltransferase</t>
  </si>
  <si>
    <t xml:space="preserve">MGAT2</t>
  </si>
  <si>
    <t xml:space="preserve">NP_002399</t>
  </si>
  <si>
    <t xml:space="preserve">alpha-1,6-mannosylglycoprotein 6-beta-N-acetylglucosaminyltransferase </t>
  </si>
  <si>
    <t xml:space="preserve">MGAT5 </t>
  </si>
  <si>
    <t xml:space="preserve">NP_001358386</t>
  </si>
  <si>
    <t xml:space="preserve">alpha-1-microglobulin/bikunin precursor</t>
  </si>
  <si>
    <t xml:space="preserve">AMBP</t>
  </si>
  <si>
    <t xml:space="preserve">NP_001624</t>
  </si>
  <si>
    <t xml:space="preserve">alpha-2-glycoprotein 1, zinc-binding</t>
  </si>
  <si>
    <t xml:space="preserve">AZGP1</t>
  </si>
  <si>
    <t xml:space="preserve">NP_001176</t>
  </si>
  <si>
    <t xml:space="preserve">alpha-2-macroglobulin</t>
  </si>
  <si>
    <t xml:space="preserve">A2M</t>
  </si>
  <si>
    <t xml:space="preserve">NP_000005</t>
  </si>
  <si>
    <t xml:space="preserve">alpha-2-macroglobulin like 1</t>
  </si>
  <si>
    <t xml:space="preserve">A2ML1</t>
  </si>
  <si>
    <t xml:space="preserve">NP_001269353</t>
  </si>
  <si>
    <t xml:space="preserve">alpha-2-macroglobulin like 1 pseudogene</t>
  </si>
  <si>
    <t xml:space="preserve">OVOS2</t>
  </si>
  <si>
    <t xml:space="preserve">NR_153414</t>
  </si>
  <si>
    <t xml:space="preserve">alpha-2-macroglobulin pseudogene 1</t>
  </si>
  <si>
    <t xml:space="preserve">A2MP1 </t>
  </si>
  <si>
    <t xml:space="preserve">NR_040112 </t>
  </si>
  <si>
    <t xml:space="preserve">ameloblastin (enamel matrix protein)</t>
  </si>
  <si>
    <t xml:space="preserve">AMBN</t>
  </si>
  <si>
    <t xml:space="preserve">NP_057603</t>
  </si>
  <si>
    <t xml:space="preserve">amelogenin X-linked</t>
  </si>
  <si>
    <t xml:space="preserve">AMELX</t>
  </si>
  <si>
    <t xml:space="preserve">NP_001133</t>
  </si>
  <si>
    <t xml:space="preserve">amelotin</t>
  </si>
  <si>
    <t xml:space="preserve">AMTN</t>
  </si>
  <si>
    <t xml:space="preserve">NP_001273660</t>
  </si>
  <si>
    <t xml:space="preserve">amine oxidase copper containing 1</t>
  </si>
  <si>
    <t xml:space="preserve">AOC1</t>
  </si>
  <si>
    <t xml:space="preserve">NP_001082</t>
  </si>
  <si>
    <t xml:space="preserve">amine oxidase copper containing 2</t>
  </si>
  <si>
    <t xml:space="preserve">AOC2</t>
  </si>
  <si>
    <t xml:space="preserve">NP_001149</t>
  </si>
  <si>
    <t xml:space="preserve">amine oxidase copper containing 3</t>
  </si>
  <si>
    <t xml:space="preserve">AOC3</t>
  </si>
  <si>
    <t xml:space="preserve">NP_001264660</t>
  </si>
  <si>
    <t xml:space="preserve">amphiregulin</t>
  </si>
  <si>
    <t xml:space="preserve">AREG</t>
  </si>
  <si>
    <t xml:space="preserve">NP_001648</t>
  </si>
  <si>
    <t xml:space="preserve">amylase alpha 1A</t>
  </si>
  <si>
    <t xml:space="preserve">AMY1A</t>
  </si>
  <si>
    <t xml:space="preserve">NP_001008222</t>
  </si>
  <si>
    <t xml:space="preserve">amylase alpha 2A</t>
  </si>
  <si>
    <t xml:space="preserve">AMY2A</t>
  </si>
  <si>
    <t xml:space="preserve">NP_000690</t>
  </si>
  <si>
    <t xml:space="preserve">amylase alpha 2B</t>
  </si>
  <si>
    <t xml:space="preserve">AMY2B</t>
  </si>
  <si>
    <t xml:space="preserve">NP_001373038</t>
  </si>
  <si>
    <t xml:space="preserve">amyloid beta precursor like protein </t>
  </si>
  <si>
    <t xml:space="preserve">APLP2</t>
  </si>
  <si>
    <t xml:space="preserve">NP_001135748</t>
  </si>
  <si>
    <t xml:space="preserve">amyloid beta precursor like protein 1 isoform 1 precursor</t>
  </si>
  <si>
    <t xml:space="preserve">APLP </t>
  </si>
  <si>
    <t xml:space="preserve">NP_001019978</t>
  </si>
  <si>
    <t xml:space="preserve">amyloid beta precursor like protein 1 isoform 2 precursor</t>
  </si>
  <si>
    <t xml:space="preserve">APLP1</t>
  </si>
  <si>
    <t xml:space="preserve">NP_005157</t>
  </si>
  <si>
    <t xml:space="preserve">amyloid beta precursor protein binding family A member 2</t>
  </si>
  <si>
    <t xml:space="preserve">APBA2</t>
  </si>
  <si>
    <t xml:space="preserve">NP_001123886</t>
  </si>
  <si>
    <t xml:space="preserve">amyloid beta precursor protein isoform a</t>
  </si>
  <si>
    <t xml:space="preserve">APP</t>
  </si>
  <si>
    <t xml:space="preserve">NP_000475</t>
  </si>
  <si>
    <t xml:space="preserve">amyloid beta precursor protein isoform b</t>
  </si>
  <si>
    <t xml:space="preserve">NP_958816</t>
  </si>
  <si>
    <t xml:space="preserve">amyloid P component, serum</t>
  </si>
  <si>
    <t xml:space="preserve">APCS</t>
  </si>
  <si>
    <t xml:space="preserve">NP_001630</t>
  </si>
  <si>
    <t xml:space="preserve">angiogenic factor with G-patch and FHA domains 1</t>
  </si>
  <si>
    <t xml:space="preserve">AGGF1</t>
  </si>
  <si>
    <t xml:space="preserve">NP_060516</t>
  </si>
  <si>
    <t xml:space="preserve">angiogenin</t>
  </si>
  <si>
    <t xml:space="preserve">ANG</t>
  </si>
  <si>
    <t xml:space="preserve">NP_001091046</t>
  </si>
  <si>
    <t xml:space="preserve">angiopoietin 1</t>
  </si>
  <si>
    <t xml:space="preserve">ANGPT1</t>
  </si>
  <si>
    <t xml:space="preserve">NP_001137</t>
  </si>
  <si>
    <t xml:space="preserve">angiopoietin 2</t>
  </si>
  <si>
    <t xml:space="preserve">ANGPT2</t>
  </si>
  <si>
    <t xml:space="preserve">NP_001112359</t>
  </si>
  <si>
    <t xml:space="preserve">angiopoietin like 1</t>
  </si>
  <si>
    <t xml:space="preserve">ANGPTL1</t>
  </si>
  <si>
    <t xml:space="preserve">NP_001363692</t>
  </si>
  <si>
    <t xml:space="preserve">angiopoietin like 3</t>
  </si>
  <si>
    <t xml:space="preserve">ANGPTL3</t>
  </si>
  <si>
    <t xml:space="preserve">NP_055310</t>
  </si>
  <si>
    <t xml:space="preserve">angiopoietin like 4</t>
  </si>
  <si>
    <t xml:space="preserve">ANGPTL4</t>
  </si>
  <si>
    <t xml:space="preserve">NP_001034756</t>
  </si>
  <si>
    <t xml:space="preserve">angiopoietin like 6 </t>
  </si>
  <si>
    <t xml:space="preserve">ANGPTL6</t>
  </si>
  <si>
    <t xml:space="preserve">NP_001308340</t>
  </si>
  <si>
    <t xml:space="preserve">angiopoietin like 7</t>
  </si>
  <si>
    <t xml:space="preserve">ANGPTL7</t>
  </si>
  <si>
    <t xml:space="preserve">NP_066969</t>
  </si>
  <si>
    <t xml:space="preserve">angiopoietin like 8</t>
  </si>
  <si>
    <t xml:space="preserve">ANGPTL8</t>
  </si>
  <si>
    <t xml:space="preserve">NP_061157</t>
  </si>
  <si>
    <t xml:space="preserve">angiotensin I converting enzyme</t>
  </si>
  <si>
    <t xml:space="preserve">ACE</t>
  </si>
  <si>
    <t xml:space="preserve">NP_000780</t>
  </si>
  <si>
    <t xml:space="preserve">angiotensinogen </t>
  </si>
  <si>
    <t xml:space="preserve">AGT</t>
  </si>
  <si>
    <t xml:space="preserve">NP_001369746</t>
  </si>
  <si>
    <t xml:space="preserve">annexin A1</t>
  </si>
  <si>
    <t xml:space="preserve">ANXA1</t>
  </si>
  <si>
    <t xml:space="preserve">NP_000691</t>
  </si>
  <si>
    <t xml:space="preserve">annexin A2</t>
  </si>
  <si>
    <t xml:space="preserve">ANXA2</t>
  </si>
  <si>
    <t xml:space="preserve">NP_001002857</t>
  </si>
  <si>
    <t xml:space="preserve">anosmin 1</t>
  </si>
  <si>
    <t xml:space="preserve">ANOS1</t>
  </si>
  <si>
    <t xml:space="preserve">NP_000207</t>
  </si>
  <si>
    <t xml:space="preserve">anterior gradient 3, protein disulphide isomerase family member</t>
  </si>
  <si>
    <t xml:space="preserve">AGR3</t>
  </si>
  <si>
    <t xml:space="preserve">NP_789783</t>
  </si>
  <si>
    <t xml:space="preserve">ANTXR cell adhesion molecule 1</t>
  </si>
  <si>
    <t xml:space="preserve">ANTXR1</t>
  </si>
  <si>
    <t xml:space="preserve">NP_001397769</t>
  </si>
  <si>
    <t xml:space="preserve">APC down-regulated 1</t>
  </si>
  <si>
    <t xml:space="preserve">APCDD1</t>
  </si>
  <si>
    <t xml:space="preserve">NP_694545</t>
  </si>
  <si>
    <t xml:space="preserve">apelin</t>
  </si>
  <si>
    <t xml:space="preserve">APLN</t>
  </si>
  <si>
    <t xml:space="preserve">NP_059109</t>
  </si>
  <si>
    <t xml:space="preserve">apolipoprotein A1</t>
  </si>
  <si>
    <t xml:space="preserve">APOA1</t>
  </si>
  <si>
    <t xml:space="preserve">NP_000030</t>
  </si>
  <si>
    <t xml:space="preserve">apolipoprotein A2</t>
  </si>
  <si>
    <t xml:space="preserve">APOA2</t>
  </si>
  <si>
    <t xml:space="preserve">NP_001634</t>
  </si>
  <si>
    <t xml:space="preserve">apolipoprotein A4</t>
  </si>
  <si>
    <t xml:space="preserve">APOA4</t>
  </si>
  <si>
    <t xml:space="preserve">NP_000473</t>
  </si>
  <si>
    <t xml:space="preserve">apolipoprotein C2</t>
  </si>
  <si>
    <t xml:space="preserve">APOC2</t>
  </si>
  <si>
    <t xml:space="preserve">NP_000474</t>
  </si>
  <si>
    <t xml:space="preserve">apolipoprotein C3</t>
  </si>
  <si>
    <t xml:space="preserve">APOC3</t>
  </si>
  <si>
    <t xml:space="preserve">NP_000031</t>
  </si>
  <si>
    <t xml:space="preserve">apolipoprotein C4</t>
  </si>
  <si>
    <t xml:space="preserve">APOC4</t>
  </si>
  <si>
    <t xml:space="preserve">NP_001637</t>
  </si>
  <si>
    <t xml:space="preserve">apolipoprotein D</t>
  </si>
  <si>
    <t xml:space="preserve">APOD</t>
  </si>
  <si>
    <t xml:space="preserve">NP_001638</t>
  </si>
  <si>
    <t xml:space="preserve">apolipoprotein E</t>
  </si>
  <si>
    <t xml:space="preserve">APOE</t>
  </si>
  <si>
    <t xml:space="preserve">NP_000032</t>
  </si>
  <si>
    <t xml:space="preserve">apolipoprotein F</t>
  </si>
  <si>
    <t xml:space="preserve">APOF</t>
  </si>
  <si>
    <t xml:space="preserve">NP_001629</t>
  </si>
  <si>
    <t xml:space="preserve">apolipoprotein H (beta-2-glycoprotein I)</t>
  </si>
  <si>
    <t xml:space="preserve">APOH</t>
  </si>
  <si>
    <t xml:space="preserve">NP_000033</t>
  </si>
  <si>
    <t xml:space="preserve">apolipoprotein L- 3</t>
  </si>
  <si>
    <t xml:space="preserve">APOL3</t>
  </si>
  <si>
    <t xml:space="preserve">NP_001380516</t>
  </si>
  <si>
    <t xml:space="preserve">apolipoprotein L- 4</t>
  </si>
  <si>
    <t xml:space="preserve">APOL4</t>
  </si>
  <si>
    <t xml:space="preserve">NP_001373814</t>
  </si>
  <si>
    <t xml:space="preserve">apolipoprotein M</t>
  </si>
  <si>
    <t xml:space="preserve">APOM</t>
  </si>
  <si>
    <t xml:space="preserve">NP_001243098</t>
  </si>
  <si>
    <t xml:space="preserve">apolipoprotein O</t>
  </si>
  <si>
    <t xml:space="preserve">APOO</t>
  </si>
  <si>
    <t xml:space="preserve">NP_077027</t>
  </si>
  <si>
    <t xml:space="preserve">apolipoprotein O like</t>
  </si>
  <si>
    <t xml:space="preserve">APOOL</t>
  </si>
  <si>
    <t xml:space="preserve">NP_940852</t>
  </si>
  <si>
    <t xml:space="preserve">Arf-GAP with dual PH domain-containing protein 1 </t>
  </si>
  <si>
    <t xml:space="preserve">ADAP1</t>
  </si>
  <si>
    <t xml:space="preserve">NP_006860</t>
  </si>
  <si>
    <t xml:space="preserve">armadillo repeat containing 5</t>
  </si>
  <si>
    <t xml:space="preserve">ARMC5</t>
  </si>
  <si>
    <t xml:space="preserve">NP_001098717</t>
  </si>
  <si>
    <t xml:space="preserve">artemin</t>
  </si>
  <si>
    <t xml:space="preserve">ARTN</t>
  </si>
  <si>
    <t xml:space="preserve">NP_001129687</t>
  </si>
  <si>
    <t xml:space="preserve">arylsulfatase A</t>
  </si>
  <si>
    <t xml:space="preserve">ARSA</t>
  </si>
  <si>
    <t xml:space="preserve">NP_000478</t>
  </si>
  <si>
    <t xml:space="preserve">arylsulfatase B</t>
  </si>
  <si>
    <t xml:space="preserve">ARSB</t>
  </si>
  <si>
    <t xml:space="preserve">NP_000037</t>
  </si>
  <si>
    <t xml:space="preserve">arylsulfatase family member J</t>
  </si>
  <si>
    <t xml:space="preserve">ARSJ</t>
  </si>
  <si>
    <t xml:space="preserve">NP_001341139</t>
  </si>
  <si>
    <t xml:space="preserve">arylsulfatase family member K</t>
  </si>
  <si>
    <t xml:space="preserve">ARSK</t>
  </si>
  <si>
    <t xml:space="preserve">NP_937793</t>
  </si>
  <si>
    <t xml:space="preserve">asialoglycoprotein receptor 1</t>
  </si>
  <si>
    <t xml:space="preserve">ASGR1</t>
  </si>
  <si>
    <t xml:space="preserve">NP_001184145</t>
  </si>
  <si>
    <t xml:space="preserve">asialoglycoprotein receptor 2 </t>
  </si>
  <si>
    <t xml:space="preserve">ASGR2</t>
  </si>
  <si>
    <t xml:space="preserve">NP_550435</t>
  </si>
  <si>
    <t xml:space="preserve">aspartate beta-hydroxylase</t>
  </si>
  <si>
    <t xml:space="preserve">ASPH </t>
  </si>
  <si>
    <t xml:space="preserve">NP_001158222</t>
  </si>
  <si>
    <t xml:space="preserve">aspartate beta-hydroxylase domain containing 1</t>
  </si>
  <si>
    <t xml:space="preserve">ASPHD1</t>
  </si>
  <si>
    <t xml:space="preserve">NP_859069</t>
  </si>
  <si>
    <t xml:space="preserve">aspartic peptidase retroviral like 1</t>
  </si>
  <si>
    <t xml:space="preserve">ASPRV1</t>
  </si>
  <si>
    <t xml:space="preserve">NP_690005</t>
  </si>
  <si>
    <t xml:space="preserve">aspartylglucosaminidase</t>
  </si>
  <si>
    <t xml:space="preserve">AGA</t>
  </si>
  <si>
    <t xml:space="preserve">NP_000018</t>
  </si>
  <si>
    <t xml:space="preserve">asporin</t>
  </si>
  <si>
    <t xml:space="preserve">ASPN</t>
  </si>
  <si>
    <t xml:space="preserve">NP_001180264</t>
  </si>
  <si>
    <t xml:space="preserve">astacin like metalloendopeptidase</t>
  </si>
  <si>
    <t xml:space="preserve">ASTL</t>
  </si>
  <si>
    <t xml:space="preserve">NP_001002036</t>
  </si>
  <si>
    <t xml:space="preserve">ATP synthase inhibitory factor subunit 1</t>
  </si>
  <si>
    <t xml:space="preserve">ATP5IF1</t>
  </si>
  <si>
    <t xml:space="preserve">NP_057395</t>
  </si>
  <si>
    <t xml:space="preserve">ATP synthase peripheral stalk subunit F6</t>
  </si>
  <si>
    <t xml:space="preserve">ATP5PF</t>
  </si>
  <si>
    <t xml:space="preserve">NP_001003696</t>
  </si>
  <si>
    <t xml:space="preserve">ATPase family AAA domain containing 1 </t>
  </si>
  <si>
    <t xml:space="preserve">ATAD1</t>
  </si>
  <si>
    <t xml:space="preserve">NP_001308896</t>
  </si>
  <si>
    <t xml:space="preserve">ATPase H+ transporting accessory protein 1</t>
  </si>
  <si>
    <t xml:space="preserve">ATP6AP1</t>
  </si>
  <si>
    <t xml:space="preserve">NP_001174</t>
  </si>
  <si>
    <t xml:space="preserve">ATPase Na+/K+ transporting subunit beta 1</t>
  </si>
  <si>
    <t xml:space="preserve">ATP1B1</t>
  </si>
  <si>
    <t xml:space="preserve">NP_001668</t>
  </si>
  <si>
    <t xml:space="preserve">ATPase Na+/K+ transporting subunit beta 2</t>
  </si>
  <si>
    <t xml:space="preserve">ATP1B2</t>
  </si>
  <si>
    <t xml:space="preserve">NP_001290192</t>
  </si>
  <si>
    <t xml:space="preserve">ATPase Na+/K+ transporting subunit beta 3</t>
  </si>
  <si>
    <t xml:space="preserve">ATP1B3</t>
  </si>
  <si>
    <t xml:space="preserve">NP_001670</t>
  </si>
  <si>
    <t xml:space="preserve">aurora kinase A interacting protein 1</t>
  </si>
  <si>
    <t xml:space="preserve">AURKAIP1</t>
  </si>
  <si>
    <t xml:space="preserve">NP_001120701</t>
  </si>
  <si>
    <t xml:space="preserve">AXL receptor tyrosine kinase</t>
  </si>
  <si>
    <t xml:space="preserve">AXL</t>
  </si>
  <si>
    <t xml:space="preserve">NP_068713</t>
  </si>
  <si>
    <t xml:space="preserve">azurocidin 1</t>
  </si>
  <si>
    <t xml:space="preserve">AZU1</t>
  </si>
  <si>
    <t xml:space="preserve">NP_001691</t>
  </si>
  <si>
    <t xml:space="preserve">B and T lymphocyte associated</t>
  </si>
  <si>
    <t xml:space="preserve">BTLA </t>
  </si>
  <si>
    <t xml:space="preserve">NP_001078826</t>
  </si>
  <si>
    <t xml:space="preserve">B melanoma antigen</t>
  </si>
  <si>
    <t xml:space="preserve">BAGE</t>
  </si>
  <si>
    <t xml:space="preserve">NP_001178 </t>
  </si>
  <si>
    <t xml:space="preserve">B9 domain containing 1</t>
  </si>
  <si>
    <t xml:space="preserve">B9D1</t>
  </si>
  <si>
    <t xml:space="preserve">NP_001308143</t>
  </si>
  <si>
    <t xml:space="preserve">bactericidal permeability increasing protein</t>
  </si>
  <si>
    <t xml:space="preserve">BPI</t>
  </si>
  <si>
    <t xml:space="preserve">NP_001716</t>
  </si>
  <si>
    <t xml:space="preserve">BAGE family member 2</t>
  </si>
  <si>
    <t xml:space="preserve">BAGE2</t>
  </si>
  <si>
    <t xml:space="preserve">NP_001178</t>
  </si>
  <si>
    <t xml:space="preserve">BAGE family member 3</t>
  </si>
  <si>
    <t xml:space="preserve">BAGE3</t>
  </si>
  <si>
    <t xml:space="preserve">NP_872287</t>
  </si>
  <si>
    <t xml:space="preserve">BAGE family member 5</t>
  </si>
  <si>
    <t xml:space="preserve">BAGE5</t>
  </si>
  <si>
    <t xml:space="preserve">NP_872290</t>
  </si>
  <si>
    <t xml:space="preserve">basal cell adhesion molecule</t>
  </si>
  <si>
    <t xml:space="preserve">BCAM</t>
  </si>
  <si>
    <t xml:space="preserve">NP_001013275</t>
  </si>
  <si>
    <t xml:space="preserve">basigin (Ok blood group)</t>
  </si>
  <si>
    <t xml:space="preserve">BSG</t>
  </si>
  <si>
    <t xml:space="preserve">NP_940991</t>
  </si>
  <si>
    <t xml:space="preserve">BCL10 immune signaling adaptor </t>
  </si>
  <si>
    <t xml:space="preserve">BCL10</t>
  </si>
  <si>
    <t xml:space="preserve">NP_001307644</t>
  </si>
  <si>
    <t xml:space="preserve">BCL2 associated X, apoptosis regulator</t>
  </si>
  <si>
    <t xml:space="preserve">BAX</t>
  </si>
  <si>
    <t xml:space="preserve">NP_001278357</t>
  </si>
  <si>
    <t xml:space="preserve">BCL2 interacting protein 3</t>
  </si>
  <si>
    <t xml:space="preserve">BNIP3</t>
  </si>
  <si>
    <t xml:space="preserve">NP_004043</t>
  </si>
  <si>
    <t xml:space="preserve">BCL2 like 1</t>
  </si>
  <si>
    <t xml:space="preserve">BCL2L1</t>
  </si>
  <si>
    <t xml:space="preserve">NP_001182</t>
  </si>
  <si>
    <t xml:space="preserve">BCL2 like 10</t>
  </si>
  <si>
    <t xml:space="preserve">BCL2L10</t>
  </si>
  <si>
    <t xml:space="preserve">NP_001293097</t>
  </si>
  <si>
    <t xml:space="preserve">BCL2 like 2</t>
  </si>
  <si>
    <t xml:space="preserve">BCL2L2</t>
  </si>
  <si>
    <t xml:space="preserve">NP_004041</t>
  </si>
  <si>
    <t xml:space="preserve">Bet1 golgi vesicular membrane trafficking protein like</t>
  </si>
  <si>
    <t xml:space="preserve">BET1L</t>
  </si>
  <si>
    <t xml:space="preserve">NP_001092257</t>
  </si>
  <si>
    <t xml:space="preserve">beta 3-glucosyltransferase </t>
  </si>
  <si>
    <t xml:space="preserve">B3GLCT</t>
  </si>
  <si>
    <t xml:space="preserve">NP_919299</t>
  </si>
  <si>
    <t xml:space="preserve">beta-1,3-galactosyltransferase 5</t>
  </si>
  <si>
    <t xml:space="preserve">B3GALT5 </t>
  </si>
  <si>
    <t xml:space="preserve">NP_001265579</t>
  </si>
  <si>
    <t xml:space="preserve">beta-1,3-galactosyltransferase 6</t>
  </si>
  <si>
    <t xml:space="preserve">B3GALT6</t>
  </si>
  <si>
    <t xml:space="preserve">NP_542172</t>
  </si>
  <si>
    <t xml:space="preserve">beta-1,3-glucuronyltransferase 3</t>
  </si>
  <si>
    <t xml:space="preserve">B3GAT3</t>
  </si>
  <si>
    <t xml:space="preserve">NP_001275650</t>
  </si>
  <si>
    <t xml:space="preserve">beta-1,3-N-acetylgalactosaminyltransferase 2</t>
  </si>
  <si>
    <t xml:space="preserve">B3GALNT2</t>
  </si>
  <si>
    <t xml:space="preserve">NP_001264084</t>
  </si>
  <si>
    <t xml:space="preserve">beta-1,4-galactosyltransferase 1 isoform 1</t>
  </si>
  <si>
    <t xml:space="preserve">B4GALT1</t>
  </si>
  <si>
    <t xml:space="preserve">NP_001488</t>
  </si>
  <si>
    <t xml:space="preserve">beta-1,4-galactosyltransferase 1 isoform 2</t>
  </si>
  <si>
    <t xml:space="preserve">B4GALT1 </t>
  </si>
  <si>
    <t xml:space="preserve">NP_001365424</t>
  </si>
  <si>
    <t xml:space="preserve">beta-1,4-galactosyltransferase 3</t>
  </si>
  <si>
    <t xml:space="preserve">B4GALT3 </t>
  </si>
  <si>
    <t xml:space="preserve">NP_001186802</t>
  </si>
  <si>
    <t xml:space="preserve">beta-1,4-galactosyltransferase 5</t>
  </si>
  <si>
    <t xml:space="preserve">B4GALT5 </t>
  </si>
  <si>
    <t xml:space="preserve">NP_004767</t>
  </si>
  <si>
    <t xml:space="preserve">beta-1,4-galactosyltransferase 7</t>
  </si>
  <si>
    <t xml:space="preserve">B4GALT7</t>
  </si>
  <si>
    <t xml:space="preserve">NP_009186 </t>
  </si>
  <si>
    <t xml:space="preserve">beta-1,4-N-acetyl-galactosaminyltransferase 2</t>
  </si>
  <si>
    <t xml:space="preserve">B4GALNT2</t>
  </si>
  <si>
    <t xml:space="preserve">NP_001152859 </t>
  </si>
  <si>
    <t xml:space="preserve">beta-2-microglobulin</t>
  </si>
  <si>
    <t xml:space="preserve">B2M</t>
  </si>
  <si>
    <t xml:space="preserve">NP_004039</t>
  </si>
  <si>
    <t xml:space="preserve">betacellulin</t>
  </si>
  <si>
    <t xml:space="preserve">BTC</t>
  </si>
  <si>
    <t xml:space="preserve">NP_001303892</t>
  </si>
  <si>
    <t xml:space="preserve">beta-secretase 2</t>
  </si>
  <si>
    <t xml:space="preserve">BACE2</t>
  </si>
  <si>
    <t xml:space="preserve">NP_036237</t>
  </si>
  <si>
    <t xml:space="preserve">biglycan</t>
  </si>
  <si>
    <t xml:space="preserve">BGN</t>
  </si>
  <si>
    <t xml:space="preserve">NP_001702</t>
  </si>
  <si>
    <t xml:space="preserve">biliverdin reductase B</t>
  </si>
  <si>
    <t xml:space="preserve">BLVRB</t>
  </si>
  <si>
    <t xml:space="preserve">NP_000704</t>
  </si>
  <si>
    <t xml:space="preserve">biotinidase</t>
  </si>
  <si>
    <t xml:space="preserve">BTD</t>
  </si>
  <si>
    <t xml:space="preserve">NP_001268652</t>
  </si>
  <si>
    <t xml:space="preserve">BMP and activin membrane bound inhibitor</t>
  </si>
  <si>
    <t xml:space="preserve">BAMBI </t>
  </si>
  <si>
    <t xml:space="preserve">NP_036474</t>
  </si>
  <si>
    <t xml:space="preserve">BMP binding endothelial regulator</t>
  </si>
  <si>
    <t xml:space="preserve">BMPER</t>
  </si>
  <si>
    <t xml:space="preserve">NP_001352237</t>
  </si>
  <si>
    <t xml:space="preserve">bolA family member 1</t>
  </si>
  <si>
    <t xml:space="preserve">BOLA1 </t>
  </si>
  <si>
    <t xml:space="preserve">NP_001307954</t>
  </si>
  <si>
    <t xml:space="preserve">bolA family member 3</t>
  </si>
  <si>
    <t xml:space="preserve">BOLA3 </t>
  </si>
  <si>
    <t xml:space="preserve">NP_001030582</t>
  </si>
  <si>
    <t xml:space="preserve">bone gamma-carboxyglutamate protein</t>
  </si>
  <si>
    <t xml:space="preserve">BGLAP</t>
  </si>
  <si>
    <t xml:space="preserve">NP_954642</t>
  </si>
  <si>
    <t xml:space="preserve">bone marrow stromal cell antigen 1</t>
  </si>
  <si>
    <t xml:space="preserve">BST1</t>
  </si>
  <si>
    <t xml:space="preserve">NP_004325</t>
  </si>
  <si>
    <t xml:space="preserve">bone morphogenetic protein 1</t>
  </si>
  <si>
    <t xml:space="preserve">BMP1</t>
  </si>
  <si>
    <t xml:space="preserve">NP_001190</t>
  </si>
  <si>
    <t xml:space="preserve">bone morphogenetic protein 15</t>
  </si>
  <si>
    <t xml:space="preserve">BMP15</t>
  </si>
  <si>
    <t xml:space="preserve">NP_005439</t>
  </si>
  <si>
    <t xml:space="preserve">bone morphogenetic protein 2</t>
  </si>
  <si>
    <t xml:space="preserve">BMP2</t>
  </si>
  <si>
    <t xml:space="preserve">NP_001191</t>
  </si>
  <si>
    <t xml:space="preserve">bone morphogenetic protein 4</t>
  </si>
  <si>
    <t xml:space="preserve">BMP4</t>
  </si>
  <si>
    <t xml:space="preserve">NP_001193</t>
  </si>
  <si>
    <t xml:space="preserve">bone morphogenetic protein 5</t>
  </si>
  <si>
    <t xml:space="preserve">BMP5</t>
  </si>
  <si>
    <t xml:space="preserve">NP_001316683</t>
  </si>
  <si>
    <t xml:space="preserve">bone morphogenetic protein 7</t>
  </si>
  <si>
    <t xml:space="preserve">BMP7</t>
  </si>
  <si>
    <t xml:space="preserve">NP_001710</t>
  </si>
  <si>
    <t xml:space="preserve">bone morphogenetic protein 8b </t>
  </si>
  <si>
    <t xml:space="preserve">BMP8B</t>
  </si>
  <si>
    <t xml:space="preserve">NP_001711</t>
  </si>
  <si>
    <t xml:space="preserve">bone morphogenetic protein receptor type 1A </t>
  </si>
  <si>
    <t xml:space="preserve">BMPR1A</t>
  </si>
  <si>
    <t xml:space="preserve">NP_004320</t>
  </si>
  <si>
    <t xml:space="preserve">bone morphogenetic protein receptor type 1B</t>
  </si>
  <si>
    <t xml:space="preserve">BMPR1B</t>
  </si>
  <si>
    <t xml:space="preserve">NP_001194</t>
  </si>
  <si>
    <t xml:space="preserve">bone morphogenetic protein receptor type 2</t>
  </si>
  <si>
    <t xml:space="preserve">BMPR2</t>
  </si>
  <si>
    <t xml:space="preserve">NP_001195</t>
  </si>
  <si>
    <t xml:space="preserve">BPI fold containing family A member 1</t>
  </si>
  <si>
    <t xml:space="preserve">BPIFA1</t>
  </si>
  <si>
    <t xml:space="preserve">NP_001230122</t>
  </si>
  <si>
    <t xml:space="preserve">BPI fold containing family A member 2</t>
  </si>
  <si>
    <t xml:space="preserve">BPIFA2</t>
  </si>
  <si>
    <t xml:space="preserve">NP_542141</t>
  </si>
  <si>
    <t xml:space="preserve">BPI fold containing family A member 3</t>
  </si>
  <si>
    <t xml:space="preserve">BPIFA3</t>
  </si>
  <si>
    <t xml:space="preserve">NP_848561</t>
  </si>
  <si>
    <t xml:space="preserve">BPI fold containing family B member 1</t>
  </si>
  <si>
    <t xml:space="preserve">BPIFB1</t>
  </si>
  <si>
    <t xml:space="preserve">NP_149974</t>
  </si>
  <si>
    <t xml:space="preserve">BPI fold containing family B member 2</t>
  </si>
  <si>
    <t xml:space="preserve">BPIFB2</t>
  </si>
  <si>
    <t xml:space="preserve">NP_079503</t>
  </si>
  <si>
    <t xml:space="preserve">BPI fold containing family C</t>
  </si>
  <si>
    <t xml:space="preserve">BPIFC</t>
  </si>
  <si>
    <t xml:space="preserve">NP_777592</t>
  </si>
  <si>
    <t xml:space="preserve">brain derived neurotrophic factor</t>
  </si>
  <si>
    <t xml:space="preserve">BDNF</t>
  </si>
  <si>
    <t xml:space="preserve">NP_001137277</t>
  </si>
  <si>
    <t xml:space="preserve">BRICHOS domain containing 5</t>
  </si>
  <si>
    <t xml:space="preserve">BRICD5</t>
  </si>
  <si>
    <t xml:space="preserve">NP_872369</t>
  </si>
  <si>
    <t xml:space="preserve">bridging integrator 1</t>
  </si>
  <si>
    <t xml:space="preserve">BNIN1</t>
  </si>
  <si>
    <t xml:space="preserve">NP_001307561</t>
  </si>
  <si>
    <t xml:space="preserve">butyrophilin like 8</t>
  </si>
  <si>
    <t xml:space="preserve">BTNL8 </t>
  </si>
  <si>
    <t xml:space="preserve">NP_001035552</t>
  </si>
  <si>
    <t xml:space="preserve">butyrophilin like 9 </t>
  </si>
  <si>
    <t xml:space="preserve">BTNL9 </t>
  </si>
  <si>
    <t xml:space="preserve">NP_001295174</t>
  </si>
  <si>
    <t xml:space="preserve">butyrophilin subfamily 1 member A1</t>
  </si>
  <si>
    <t xml:space="preserve">BTN1A1</t>
  </si>
  <si>
    <t xml:space="preserve">NP_001723</t>
  </si>
  <si>
    <t xml:space="preserve">butyrophilin subfamily 2 member A1</t>
  </si>
  <si>
    <t xml:space="preserve">BTN2A1</t>
  </si>
  <si>
    <t xml:space="preserve">NP_001184162</t>
  </si>
  <si>
    <t xml:space="preserve">butyrophilin subfamily 3 member A1</t>
  </si>
  <si>
    <t xml:space="preserve">BTN3A1 </t>
  </si>
  <si>
    <t xml:space="preserve">NP_001138480 </t>
  </si>
  <si>
    <t xml:space="preserve">butyrophilin subfamily 3 member A2</t>
  </si>
  <si>
    <t xml:space="preserve">BTN3A2 </t>
  </si>
  <si>
    <t xml:space="preserve">NP_001184175</t>
  </si>
  <si>
    <t xml:space="preserve">butyrophilin subfamily 3 member A3</t>
  </si>
  <si>
    <t xml:space="preserve">BTN3A3</t>
  </si>
  <si>
    <t xml:space="preserve">NP_008925</t>
  </si>
  <si>
    <t xml:space="preserve">butyrylcholinesterase</t>
  </si>
  <si>
    <t xml:space="preserve">BCHE</t>
  </si>
  <si>
    <t xml:space="preserve">NP_000046</t>
  </si>
  <si>
    <t xml:space="preserve">C1D nuclear receptor corepressor</t>
  </si>
  <si>
    <t xml:space="preserve">C1D</t>
  </si>
  <si>
    <t xml:space="preserve">NP_001177192</t>
  </si>
  <si>
    <t xml:space="preserve">C1GALT1 specific chaperone 1</t>
  </si>
  <si>
    <t xml:space="preserve">C1GALT1C1</t>
  </si>
  <si>
    <t xml:space="preserve">NP_001011551</t>
  </si>
  <si>
    <t xml:space="preserve">C1q and TNF related 1</t>
  </si>
  <si>
    <t xml:space="preserve">C1QTNF1</t>
  </si>
  <si>
    <t xml:space="preserve">NP_112230</t>
  </si>
  <si>
    <t xml:space="preserve">C1q and TNF related 12</t>
  </si>
  <si>
    <t xml:space="preserve">C1QTNF12</t>
  </si>
  <si>
    <t xml:space="preserve">NP_001014980</t>
  </si>
  <si>
    <t xml:space="preserve">C1q and TNF related 2</t>
  </si>
  <si>
    <t xml:space="preserve">C1QTNF2</t>
  </si>
  <si>
    <t xml:space="preserve">NP_001353433</t>
  </si>
  <si>
    <t xml:space="preserve">C1q and TNF related 3</t>
  </si>
  <si>
    <t xml:space="preserve">C1QTNF3</t>
  </si>
  <si>
    <t xml:space="preserve">NP_112207</t>
  </si>
  <si>
    <t xml:space="preserve">C1q and tumor necrosis factor related protein 4</t>
  </si>
  <si>
    <t xml:space="preserve">C1QTNF4</t>
  </si>
  <si>
    <t xml:space="preserve">NP_114115</t>
  </si>
  <si>
    <t xml:space="preserve">C1q and tumor necrosis factor related protein 6</t>
  </si>
  <si>
    <t xml:space="preserve">C1QTNF6</t>
  </si>
  <si>
    <t xml:space="preserve">NP_001352807</t>
  </si>
  <si>
    <t xml:space="preserve">C1q and tumor necrosis factor related protein 8</t>
  </si>
  <si>
    <t xml:space="preserve">C1QTNF8</t>
  </si>
  <si>
    <t xml:space="preserve">NP_997302</t>
  </si>
  <si>
    <t xml:space="preserve">C1q and tumor necrosis factor related protein 9</t>
  </si>
  <si>
    <t xml:space="preserve">C1QTNF9</t>
  </si>
  <si>
    <t xml:space="preserve">NP_001290066</t>
  </si>
  <si>
    <t xml:space="preserve">CACN subunit beta associated regulatory protein</t>
  </si>
  <si>
    <t xml:space="preserve">CBARP</t>
  </si>
  <si>
    <t xml:space="preserve">NP_689982</t>
  </si>
  <si>
    <t xml:space="preserve">cadherin 1</t>
  </si>
  <si>
    <t xml:space="preserve">CDH1</t>
  </si>
  <si>
    <t xml:space="preserve">NP_004351</t>
  </si>
  <si>
    <t xml:space="preserve">cadherin 12</t>
  </si>
  <si>
    <t xml:space="preserve">CDH12</t>
  </si>
  <si>
    <t xml:space="preserve">NP_004052</t>
  </si>
  <si>
    <t xml:space="preserve">cadherin 15</t>
  </si>
  <si>
    <t xml:space="preserve">CDH15</t>
  </si>
  <si>
    <t xml:space="preserve">NP_004924</t>
  </si>
  <si>
    <t xml:space="preserve">cadherin 16</t>
  </si>
  <si>
    <t xml:space="preserve">CDH16</t>
  </si>
  <si>
    <t xml:space="preserve">NP_004053</t>
  </si>
  <si>
    <t xml:space="preserve">cadherin 18</t>
  </si>
  <si>
    <t xml:space="preserve">CDH18</t>
  </si>
  <si>
    <t xml:space="preserve">NP_004925</t>
  </si>
  <si>
    <t xml:space="preserve">cadherin 19</t>
  </si>
  <si>
    <t xml:space="preserve">CDH19</t>
  </si>
  <si>
    <t xml:space="preserve">NP_001257957</t>
  </si>
  <si>
    <t xml:space="preserve">cadherin 20 2]</t>
  </si>
  <si>
    <t xml:space="preserve">CDH20</t>
  </si>
  <si>
    <t xml:space="preserve">NP_114097</t>
  </si>
  <si>
    <t xml:space="preserve">cadherin 24</t>
  </si>
  <si>
    <t xml:space="preserve">CDH24</t>
  </si>
  <si>
    <t xml:space="preserve">NP_071923</t>
  </si>
  <si>
    <t xml:space="preserve">cadherin 3</t>
  </si>
  <si>
    <t xml:space="preserve">CDH3</t>
  </si>
  <si>
    <t xml:space="preserve">NP_001784</t>
  </si>
  <si>
    <t xml:space="preserve">cadherin 4</t>
  </si>
  <si>
    <t xml:space="preserve">CDH4</t>
  </si>
  <si>
    <t xml:space="preserve">NP_001785</t>
  </si>
  <si>
    <t xml:space="preserve">cadherin 5</t>
  </si>
  <si>
    <t xml:space="preserve">CDH5</t>
  </si>
  <si>
    <t xml:space="preserve">NP_001786</t>
  </si>
  <si>
    <t xml:space="preserve">cadherin 6</t>
  </si>
  <si>
    <t xml:space="preserve">CDH6 </t>
  </si>
  <si>
    <t xml:space="preserve">NP_001349364</t>
  </si>
  <si>
    <t xml:space="preserve">cadherin 7</t>
  </si>
  <si>
    <t xml:space="preserve">CDH7 </t>
  </si>
  <si>
    <t xml:space="preserve">NP_001304143</t>
  </si>
  <si>
    <t xml:space="preserve">cadherin related family member 1</t>
  </si>
  <si>
    <t xml:space="preserve">CDHR1 </t>
  </si>
  <si>
    <t xml:space="preserve">NP_001165442</t>
  </si>
  <si>
    <t xml:space="preserve">cadherin related family member 2</t>
  </si>
  <si>
    <t xml:space="preserve">CDHR2 </t>
  </si>
  <si>
    <t xml:space="preserve">NP_001165447 </t>
  </si>
  <si>
    <t xml:space="preserve">cadherin related family member 5</t>
  </si>
  <si>
    <t xml:space="preserve">CDHR5</t>
  </si>
  <si>
    <t xml:space="preserve">NP_112554</t>
  </si>
  <si>
    <t xml:space="preserve">calcitonin related polypeptide alpha</t>
  </si>
  <si>
    <t xml:space="preserve">CALCA</t>
  </si>
  <si>
    <t xml:space="preserve">NP_001029124</t>
  </si>
  <si>
    <t xml:space="preserve">calcitonin-related polypeptide- beta</t>
  </si>
  <si>
    <t xml:space="preserve">CALCB</t>
  </si>
  <si>
    <t xml:space="preserve">NP_000719</t>
  </si>
  <si>
    <t xml:space="preserve">calcium activated nucleotidase 1</t>
  </si>
  <si>
    <t xml:space="preserve">CANT1</t>
  </si>
  <si>
    <t xml:space="preserve">NP_001153244</t>
  </si>
  <si>
    <t xml:space="preserve">calcium binding protein 7</t>
  </si>
  <si>
    <t xml:space="preserve">CABP7</t>
  </si>
  <si>
    <t xml:space="preserve">NP_872333</t>
  </si>
  <si>
    <t xml:space="preserve">calcium homeostasis modulator family member 4</t>
  </si>
  <si>
    <t xml:space="preserve">CALHM4</t>
  </si>
  <si>
    <t xml:space="preserve">NP_001243816</t>
  </si>
  <si>
    <t xml:space="preserve">calcium voltage-gated channel auxiliary subunit alpha2delta 1</t>
  </si>
  <si>
    <t xml:space="preserve">CACNA2D1 </t>
  </si>
  <si>
    <t xml:space="preserve">NP_000713</t>
  </si>
  <si>
    <t xml:space="preserve">calcium voltage-gated channel auxiliary subunit alpha2delta 3</t>
  </si>
  <si>
    <t xml:space="preserve">CACNA2D3 </t>
  </si>
  <si>
    <t xml:space="preserve">NP_060868</t>
  </si>
  <si>
    <t xml:space="preserve">calcium/calmodulin dependent serine protein kinase</t>
  </si>
  <si>
    <t xml:space="preserve">CASK</t>
  </si>
  <si>
    <t xml:space="preserve">NP_001119527</t>
  </si>
  <si>
    <t xml:space="preserve">calcium/calmodulin-dependent protein kinase IV</t>
  </si>
  <si>
    <t xml:space="preserve">CAMK4</t>
  </si>
  <si>
    <t xml:space="preserve">NP_001310303</t>
  </si>
  <si>
    <t xml:space="preserve">calcyon neuron specific vesicular protein</t>
  </si>
  <si>
    <t xml:space="preserve">CALY</t>
  </si>
  <si>
    <t xml:space="preserve">NP_056537</t>
  </si>
  <si>
    <t xml:space="preserve">calmegin </t>
  </si>
  <si>
    <t xml:space="preserve">CLGN</t>
  </si>
  <si>
    <t xml:space="preserve">NP_004353</t>
  </si>
  <si>
    <t xml:space="preserve">calneuron 1</t>
  </si>
  <si>
    <t xml:space="preserve">CALN1</t>
  </si>
  <si>
    <t xml:space="preserve">NP_001017440</t>
  </si>
  <si>
    <t xml:space="preserve">calnexin</t>
  </si>
  <si>
    <t xml:space="preserve">CANX</t>
  </si>
  <si>
    <t xml:space="preserve">NP_001737</t>
  </si>
  <si>
    <t xml:space="preserve">calreticulin</t>
  </si>
  <si>
    <t xml:space="preserve">CALR</t>
  </si>
  <si>
    <t xml:space="preserve">NP_004334</t>
  </si>
  <si>
    <t xml:space="preserve">calsyntenin 3 </t>
  </si>
  <si>
    <t xml:space="preserve">CLSTN3 </t>
  </si>
  <si>
    <t xml:space="preserve">NP_055533</t>
  </si>
  <si>
    <t xml:space="preserve">calumenin</t>
  </si>
  <si>
    <t xml:space="preserve">CALU</t>
  </si>
  <si>
    <t xml:space="preserve">NP_001124146</t>
  </si>
  <si>
    <t xml:space="preserve">cancer/testis antigen 1A</t>
  </si>
  <si>
    <t xml:space="preserve">CTAG1A</t>
  </si>
  <si>
    <t xml:space="preserve">NP_640343</t>
  </si>
  <si>
    <t xml:space="preserve">cancer/testis antigen 55</t>
  </si>
  <si>
    <t xml:space="preserve">CT55</t>
  </si>
  <si>
    <t xml:space="preserve">NP_001026875</t>
  </si>
  <si>
    <t xml:space="preserve">cancer/testis antigen 83</t>
  </si>
  <si>
    <t xml:space="preserve">CT83</t>
  </si>
  <si>
    <t xml:space="preserve">NP_001017978</t>
  </si>
  <si>
    <t xml:space="preserve">canopy FGF signaling regulator 2</t>
  </si>
  <si>
    <t xml:space="preserve">CNPY2 </t>
  </si>
  <si>
    <t xml:space="preserve">NP_001177920</t>
  </si>
  <si>
    <t xml:space="preserve">canopy FGF signaling regulator 3</t>
  </si>
  <si>
    <t xml:space="preserve">CNPY3 </t>
  </si>
  <si>
    <t xml:space="preserve">NP_001305771</t>
  </si>
  <si>
    <t xml:space="preserve">canopy FGF signaling regulator 4</t>
  </si>
  <si>
    <t xml:space="preserve">CNPY4</t>
  </si>
  <si>
    <t xml:space="preserve">NP_689968</t>
  </si>
  <si>
    <t xml:space="preserve">carbohydrate sulfotransferase 1</t>
  </si>
  <si>
    <t xml:space="preserve">CHST1</t>
  </si>
  <si>
    <t xml:space="preserve">NP_003645</t>
  </si>
  <si>
    <t xml:space="preserve">carbohydrate sulfotransferase 11</t>
  </si>
  <si>
    <t xml:space="preserve">CHST11</t>
  </si>
  <si>
    <t xml:space="preserve">NP_001167453</t>
  </si>
  <si>
    <t xml:space="preserve">carbohydrate sulfotransferase 12</t>
  </si>
  <si>
    <t xml:space="preserve">CHST12</t>
  </si>
  <si>
    <t xml:space="preserve">NP_001230723</t>
  </si>
  <si>
    <t xml:space="preserve">carbohydrate sulfotransferase 14</t>
  </si>
  <si>
    <t xml:space="preserve">CHST14</t>
  </si>
  <si>
    <t xml:space="preserve">NP_569735</t>
  </si>
  <si>
    <t xml:space="preserve">carbohydrate sulfotransferase 15</t>
  </si>
  <si>
    <t xml:space="preserve">CHST15</t>
  </si>
  <si>
    <t xml:space="preserve">NP_056976</t>
  </si>
  <si>
    <t xml:space="preserve">carbohydrate sulfotransferase 3</t>
  </si>
  <si>
    <t xml:space="preserve">CHST3</t>
  </si>
  <si>
    <t xml:space="preserve">NP_004264</t>
  </si>
  <si>
    <t xml:space="preserve">carbohydrate sulfotransferase 4</t>
  </si>
  <si>
    <t xml:space="preserve">CHST4</t>
  </si>
  <si>
    <t xml:space="preserve">NP_001159867</t>
  </si>
  <si>
    <t xml:space="preserve">carbohydrate sulfotransferase 5</t>
  </si>
  <si>
    <t xml:space="preserve">CHST5</t>
  </si>
  <si>
    <t xml:space="preserve">NP_078809</t>
  </si>
  <si>
    <t xml:space="preserve">carbonic anhydrase 10</t>
  </si>
  <si>
    <t xml:space="preserve">CA10</t>
  </si>
  <si>
    <t xml:space="preserve">NP_001076002</t>
  </si>
  <si>
    <t xml:space="preserve">carbonic anhydrase 11</t>
  </si>
  <si>
    <t xml:space="preserve">CA11</t>
  </si>
  <si>
    <t xml:space="preserve">NP_001208</t>
  </si>
  <si>
    <t xml:space="preserve">carbonic anhydrase 12</t>
  </si>
  <si>
    <t xml:space="preserve">CA12</t>
  </si>
  <si>
    <t xml:space="preserve">NP_001209</t>
  </si>
  <si>
    <t xml:space="preserve">carbonic anhydrase 4</t>
  </si>
  <si>
    <t xml:space="preserve">CA4</t>
  </si>
  <si>
    <t xml:space="preserve">NP_000708</t>
  </si>
  <si>
    <t xml:space="preserve">carbonic anhydrase 6</t>
  </si>
  <si>
    <t xml:space="preserve">CA6</t>
  </si>
  <si>
    <t xml:space="preserve">NP_001206</t>
  </si>
  <si>
    <t xml:space="preserve">carbonic anhydrase 9</t>
  </si>
  <si>
    <t xml:space="preserve">CA9</t>
  </si>
  <si>
    <t xml:space="preserve">NP_001207</t>
  </si>
  <si>
    <t xml:space="preserve">carboxylesterase 1</t>
  </si>
  <si>
    <t xml:space="preserve">CES1</t>
  </si>
  <si>
    <t xml:space="preserve">NP_001020365</t>
  </si>
  <si>
    <t xml:space="preserve">carboxylesterase 3</t>
  </si>
  <si>
    <t xml:space="preserve">CES3</t>
  </si>
  <si>
    <t xml:space="preserve">NP_001172105</t>
  </si>
  <si>
    <t xml:space="preserve">carboxypeptidase A1</t>
  </si>
  <si>
    <t xml:space="preserve">CPA1</t>
  </si>
  <si>
    <t xml:space="preserve">NP_001859</t>
  </si>
  <si>
    <t xml:space="preserve">carboxypeptidase A2</t>
  </si>
  <si>
    <t xml:space="preserve">CPA2</t>
  </si>
  <si>
    <t xml:space="preserve">NP_001860</t>
  </si>
  <si>
    <t xml:space="preserve">carboxypeptidase A3</t>
  </si>
  <si>
    <t xml:space="preserve">CPA3</t>
  </si>
  <si>
    <t xml:space="preserve">NP_001861</t>
  </si>
  <si>
    <t xml:space="preserve">carboxypeptidase A4</t>
  </si>
  <si>
    <t xml:space="preserve">CPA4</t>
  </si>
  <si>
    <t xml:space="preserve">NP_001156918</t>
  </si>
  <si>
    <t xml:space="preserve">carboxypeptidase B1</t>
  </si>
  <si>
    <t xml:space="preserve">CPB1</t>
  </si>
  <si>
    <t xml:space="preserve">NP_001862</t>
  </si>
  <si>
    <t xml:space="preserve">carboxypeptidase B2</t>
  </si>
  <si>
    <t xml:space="preserve">CPB2</t>
  </si>
  <si>
    <t xml:space="preserve">NP_001265470</t>
  </si>
  <si>
    <t xml:space="preserve">carboxypeptidase D</t>
  </si>
  <si>
    <t xml:space="preserve">CPD </t>
  </si>
  <si>
    <t xml:space="preserve">NP_001295</t>
  </si>
  <si>
    <t xml:space="preserve">carboxypeptidase E</t>
  </si>
  <si>
    <t xml:space="preserve">CPE</t>
  </si>
  <si>
    <t xml:space="preserve">NP_001864</t>
  </si>
  <si>
    <t xml:space="preserve">carboxypeptidase M</t>
  </si>
  <si>
    <t xml:space="preserve">CPM</t>
  </si>
  <si>
    <t xml:space="preserve">NP_001005502</t>
  </si>
  <si>
    <t xml:space="preserve">carboxypeptidase N subunit 1 </t>
  </si>
  <si>
    <t xml:space="preserve">CPN1</t>
  </si>
  <si>
    <t xml:space="preserve">NP_001299</t>
  </si>
  <si>
    <t xml:space="preserve">carboxypeptidase N subunit 2</t>
  </si>
  <si>
    <t xml:space="preserve">CPN2</t>
  </si>
  <si>
    <t xml:space="preserve">NP_001073982</t>
  </si>
  <si>
    <t xml:space="preserve">carboxypeptidase O</t>
  </si>
  <si>
    <t xml:space="preserve">CPO</t>
  </si>
  <si>
    <t xml:space="preserve">NP_775100</t>
  </si>
  <si>
    <t xml:space="preserve">carboxypeptidase Q</t>
  </si>
  <si>
    <t xml:space="preserve">CPQ </t>
  </si>
  <si>
    <t xml:space="preserve">NP_057218</t>
  </si>
  <si>
    <t xml:space="preserve">carboxypeptidase vitellogenic like</t>
  </si>
  <si>
    <t xml:space="preserve">CPVL</t>
  </si>
  <si>
    <t xml:space="preserve">NP_001334981</t>
  </si>
  <si>
    <t xml:space="preserve">carboxypeptidase X (M14 family)- member 2</t>
  </si>
  <si>
    <t xml:space="preserve">CPXM2</t>
  </si>
  <si>
    <t xml:space="preserve">NP_937791.2</t>
  </si>
  <si>
    <t xml:space="preserve">carboxypeptidase X, M14 family member 1</t>
  </si>
  <si>
    <t xml:space="preserve">CPXM1</t>
  </si>
  <si>
    <t xml:space="preserve">NP_001171628</t>
  </si>
  <si>
    <t xml:space="preserve">carboxypeptidase Z</t>
  </si>
  <si>
    <t xml:space="preserve">CPZ</t>
  </si>
  <si>
    <t xml:space="preserve">NP_001014447</t>
  </si>
  <si>
    <t xml:space="preserve">cardiotrophin 1</t>
  </si>
  <si>
    <t xml:space="preserve">CTF1</t>
  </si>
  <si>
    <t xml:space="preserve">NP_001136016</t>
  </si>
  <si>
    <t xml:space="preserve">cardiotrophin like cytokine factor 1</t>
  </si>
  <si>
    <t xml:space="preserve">CLCF1</t>
  </si>
  <si>
    <t xml:space="preserve">NP_037378</t>
  </si>
  <si>
    <t xml:space="preserve">carnosine dipeptidase 1</t>
  </si>
  <si>
    <t xml:space="preserve">CNDP1</t>
  </si>
  <si>
    <t xml:space="preserve">NP_116038</t>
  </si>
  <si>
    <t xml:space="preserve">CART prepropeptide</t>
  </si>
  <si>
    <t xml:space="preserve">CARTPT</t>
  </si>
  <si>
    <t xml:space="preserve">NP_004282</t>
  </si>
  <si>
    <t xml:space="preserve">cartilage acidic protein 1</t>
  </si>
  <si>
    <t xml:space="preserve">CRTAC1</t>
  </si>
  <si>
    <t xml:space="preserve">NP_001193457</t>
  </si>
  <si>
    <t xml:space="preserve">cartilage intermediate layer protein</t>
  </si>
  <si>
    <t xml:space="preserve">CILP</t>
  </si>
  <si>
    <t xml:space="preserve">NP_003604</t>
  </si>
  <si>
    <t xml:space="preserve">cartilage intermediate layer protein 2</t>
  </si>
  <si>
    <t xml:space="preserve">CILP2</t>
  </si>
  <si>
    <t xml:space="preserve">NP_694953</t>
  </si>
  <si>
    <t xml:space="preserve">cartilage oligomeric matrix protein</t>
  </si>
  <si>
    <t xml:space="preserve">COMP</t>
  </si>
  <si>
    <t xml:space="preserve">NP_000086</t>
  </si>
  <si>
    <t xml:space="preserve">casein beta</t>
  </si>
  <si>
    <t xml:space="preserve">CSN2</t>
  </si>
  <si>
    <t xml:space="preserve">NP_001289699</t>
  </si>
  <si>
    <t xml:space="preserve">casein kappa</t>
  </si>
  <si>
    <t xml:space="preserve">CSN3</t>
  </si>
  <si>
    <t xml:space="preserve">NP_001381926</t>
  </si>
  <si>
    <t xml:space="preserve">caspase recruitment domain family member 8</t>
  </si>
  <si>
    <t xml:space="preserve">CARD8</t>
  </si>
  <si>
    <t xml:space="preserve">NP_001171829</t>
  </si>
  <si>
    <t xml:space="preserve">cathelicidin antimicrobial peptide</t>
  </si>
  <si>
    <t xml:space="preserve">CAMP</t>
  </si>
  <si>
    <t xml:space="preserve">NP_004336</t>
  </si>
  <si>
    <t xml:space="preserve">cathepsin A</t>
  </si>
  <si>
    <t xml:space="preserve">CTSA</t>
  </si>
  <si>
    <t xml:space="preserve">NP_000299.3</t>
  </si>
  <si>
    <t xml:space="preserve">cathepsin C</t>
  </si>
  <si>
    <t xml:space="preserve">CTSC</t>
  </si>
  <si>
    <t xml:space="preserve">NP_001107645</t>
  </si>
  <si>
    <t xml:space="preserve">cathepsin D</t>
  </si>
  <si>
    <t xml:space="preserve">CTSD</t>
  </si>
  <si>
    <t xml:space="preserve">NP_001900</t>
  </si>
  <si>
    <t xml:space="preserve">cathepsin E</t>
  </si>
  <si>
    <t xml:space="preserve">CTSE</t>
  </si>
  <si>
    <t xml:space="preserve">NP_001304260</t>
  </si>
  <si>
    <t xml:space="preserve">cathepsin F</t>
  </si>
  <si>
    <t xml:space="preserve">CTSF</t>
  </si>
  <si>
    <t xml:space="preserve">NP_003784</t>
  </si>
  <si>
    <t xml:space="preserve">cathepsin G</t>
  </si>
  <si>
    <t xml:space="preserve">CTSG</t>
  </si>
  <si>
    <t xml:space="preserve">NP_001902</t>
  </si>
  <si>
    <t xml:space="preserve">cathepsin H</t>
  </si>
  <si>
    <t xml:space="preserve">CTSH</t>
  </si>
  <si>
    <t xml:space="preserve">NP_001306066</t>
  </si>
  <si>
    <t xml:space="preserve">cathepsin K</t>
  </si>
  <si>
    <t xml:space="preserve">CTSK</t>
  </si>
  <si>
    <t xml:space="preserve">NP_000387</t>
  </si>
  <si>
    <t xml:space="preserve">cathepsin L</t>
  </si>
  <si>
    <t xml:space="preserve">CTSL</t>
  </si>
  <si>
    <t xml:space="preserve">NP_001244900</t>
  </si>
  <si>
    <t xml:space="preserve">cathepsin O</t>
  </si>
  <si>
    <t xml:space="preserve">CTSO</t>
  </si>
  <si>
    <t xml:space="preserve">NP_001325</t>
  </si>
  <si>
    <t xml:space="preserve">cathepsin S</t>
  </si>
  <si>
    <t xml:space="preserve">CTSS</t>
  </si>
  <si>
    <t xml:space="preserve">NP_001186668</t>
  </si>
  <si>
    <t xml:space="preserve">cathepsin V</t>
  </si>
  <si>
    <t xml:space="preserve">CTSV</t>
  </si>
  <si>
    <t xml:space="preserve">NP_001188504</t>
  </si>
  <si>
    <t xml:space="preserve">cathepsin Z</t>
  </si>
  <si>
    <t xml:space="preserve">CTSZ</t>
  </si>
  <si>
    <t xml:space="preserve">NP_001327</t>
  </si>
  <si>
    <t xml:space="preserve">caveolin 1</t>
  </si>
  <si>
    <t xml:space="preserve">CAV1</t>
  </si>
  <si>
    <t xml:space="preserve">NP_001166366</t>
  </si>
  <si>
    <t xml:space="preserve">caveolin 2</t>
  </si>
  <si>
    <t xml:space="preserve">CAV2</t>
  </si>
  <si>
    <t xml:space="preserve">NP_001193676 </t>
  </si>
  <si>
    <t xml:space="preserve">caveolin 3</t>
  </si>
  <si>
    <t xml:space="preserve">CAV3</t>
  </si>
  <si>
    <t xml:space="preserve">NP_001225</t>
  </si>
  <si>
    <t xml:space="preserve">C-C motif chemokine ligand 1</t>
  </si>
  <si>
    <t xml:space="preserve">CCL1</t>
  </si>
  <si>
    <t xml:space="preserve">NP_002972 </t>
  </si>
  <si>
    <t xml:space="preserve">C-C motif chemokine ligand 11</t>
  </si>
  <si>
    <t xml:space="preserve">CCL11</t>
  </si>
  <si>
    <t xml:space="preserve">NP_002977</t>
  </si>
  <si>
    <t xml:space="preserve">C-C motif chemokine ligand 13</t>
  </si>
  <si>
    <t xml:space="preserve">CCL13</t>
  </si>
  <si>
    <t xml:space="preserve">NP_005399</t>
  </si>
  <si>
    <t xml:space="preserve">C-C motif chemokine ligand 14</t>
  </si>
  <si>
    <t xml:space="preserve">CCL14</t>
  </si>
  <si>
    <t xml:space="preserve">NP_116738</t>
  </si>
  <si>
    <t xml:space="preserve">C-C motif chemokine ligand 15</t>
  </si>
  <si>
    <t xml:space="preserve">CCL15</t>
  </si>
  <si>
    <t xml:space="preserve">NP_116741</t>
  </si>
  <si>
    <t xml:space="preserve">C-C motif chemokine ligand 16</t>
  </si>
  <si>
    <t xml:space="preserve">CCL16</t>
  </si>
  <si>
    <t xml:space="preserve">NP_004581</t>
  </si>
  <si>
    <t xml:space="preserve">C-C motif chemokine ligand 17</t>
  </si>
  <si>
    <t xml:space="preserve">CCL17</t>
  </si>
  <si>
    <t xml:space="preserve">NP_002978</t>
  </si>
  <si>
    <t xml:space="preserve">C-C motif chemokine ligand 18</t>
  </si>
  <si>
    <t xml:space="preserve">CCL18</t>
  </si>
  <si>
    <t xml:space="preserve">NP_002979</t>
  </si>
  <si>
    <t xml:space="preserve">C-C motif chemokine ligand 19</t>
  </si>
  <si>
    <t xml:space="preserve">CCL19</t>
  </si>
  <si>
    <t xml:space="preserve">NP_006265</t>
  </si>
  <si>
    <t xml:space="preserve">C-C motif chemokine ligand 2</t>
  </si>
  <si>
    <t xml:space="preserve">CCL2</t>
  </si>
  <si>
    <t xml:space="preserve">NP_002973</t>
  </si>
  <si>
    <t xml:space="preserve">C-C motif chemokine ligand 20</t>
  </si>
  <si>
    <t xml:space="preserve">CCL20</t>
  </si>
  <si>
    <t xml:space="preserve">NP_001123518</t>
  </si>
  <si>
    <t xml:space="preserve">C-C motif chemokine ligand 21</t>
  </si>
  <si>
    <t xml:space="preserve">CCL21</t>
  </si>
  <si>
    <t xml:space="preserve">NP_002980</t>
  </si>
  <si>
    <t xml:space="preserve">C-C motif chemokine ligand 22</t>
  </si>
  <si>
    <t xml:space="preserve">CCL22</t>
  </si>
  <si>
    <t xml:space="preserve">NP_002981</t>
  </si>
  <si>
    <t xml:space="preserve">C-C motif chemokine ligand 23</t>
  </si>
  <si>
    <t xml:space="preserve">CCL23</t>
  </si>
  <si>
    <t xml:space="preserve">NP_005055</t>
  </si>
  <si>
    <t xml:space="preserve">C-C motif chemokine ligand 24</t>
  </si>
  <si>
    <t xml:space="preserve">CCL24</t>
  </si>
  <si>
    <t xml:space="preserve">NP_001358122 </t>
  </si>
  <si>
    <t xml:space="preserve">C-C motif chemokine ligand 25</t>
  </si>
  <si>
    <t xml:space="preserve">CCL25</t>
  </si>
  <si>
    <t xml:space="preserve">NP_001188288</t>
  </si>
  <si>
    <t xml:space="preserve">C-C motif chemokine ligand 26</t>
  </si>
  <si>
    <t xml:space="preserve">CCL26</t>
  </si>
  <si>
    <t xml:space="preserve">NP_001358865</t>
  </si>
  <si>
    <t xml:space="preserve">C-C motif chemokine ligand 27</t>
  </si>
  <si>
    <t xml:space="preserve">CCL27</t>
  </si>
  <si>
    <t xml:space="preserve">NP_006655</t>
  </si>
  <si>
    <t xml:space="preserve">C-C motif chemokine ligand 28</t>
  </si>
  <si>
    <t xml:space="preserve">CCL28</t>
  </si>
  <si>
    <t xml:space="preserve">NP_001288802</t>
  </si>
  <si>
    <t xml:space="preserve">C-C motif chemokine ligand 3</t>
  </si>
  <si>
    <t xml:space="preserve">CCL3</t>
  </si>
  <si>
    <t xml:space="preserve">NP_002974</t>
  </si>
  <si>
    <t xml:space="preserve">C-C motif chemokine ligand 3 like 1</t>
  </si>
  <si>
    <t xml:space="preserve">CCL3L1</t>
  </si>
  <si>
    <t xml:space="preserve">NP_066286</t>
  </si>
  <si>
    <t xml:space="preserve">C-C motif chemokine ligand 4</t>
  </si>
  <si>
    <t xml:space="preserve">CCL4</t>
  </si>
  <si>
    <t xml:space="preserve">NP_002975</t>
  </si>
  <si>
    <t xml:space="preserve">C-C motif chemokine ligand 4 like 1</t>
  </si>
  <si>
    <t xml:space="preserve">CCL4L1</t>
  </si>
  <si>
    <t xml:space="preserve">NP_996890</t>
  </si>
  <si>
    <t xml:space="preserve">C-C motif chemokine ligand 5</t>
  </si>
  <si>
    <t xml:space="preserve">CCL5</t>
  </si>
  <si>
    <t xml:space="preserve">NP_001265665</t>
  </si>
  <si>
    <t xml:space="preserve">C-C motif chemokine ligand 7</t>
  </si>
  <si>
    <t xml:space="preserve">CCL7</t>
  </si>
  <si>
    <t xml:space="preserve">NP_006264</t>
  </si>
  <si>
    <t xml:space="preserve">C-C motif chemokine ligand 8</t>
  </si>
  <si>
    <t xml:space="preserve">CCL8</t>
  </si>
  <si>
    <t xml:space="preserve">NP_005614</t>
  </si>
  <si>
    <t xml:space="preserve">CCD72 molecule</t>
  </si>
  <si>
    <t xml:space="preserve">CD72</t>
  </si>
  <si>
    <t xml:space="preserve">NP_001773</t>
  </si>
  <si>
    <t xml:space="preserve">CCR4-NOT transcription complex subunit 9</t>
  </si>
  <si>
    <t xml:space="preserve">CNOT9 </t>
  </si>
  <si>
    <t xml:space="preserve">NP_001258563</t>
  </si>
  <si>
    <t xml:space="preserve">CD14 molecule</t>
  </si>
  <si>
    <t xml:space="preserve">CD14</t>
  </si>
  <si>
    <t xml:space="preserve">NP_000582</t>
  </si>
  <si>
    <t xml:space="preserve">CD164 molecule</t>
  </si>
  <si>
    <t xml:space="preserve">CD164 </t>
  </si>
  <si>
    <t xml:space="preserve">NP_001135873</t>
  </si>
  <si>
    <t xml:space="preserve">CD19 molecule</t>
  </si>
  <si>
    <t xml:space="preserve">CD19</t>
  </si>
  <si>
    <t xml:space="preserve">NP_001761</t>
  </si>
  <si>
    <t xml:space="preserve">CD1b molecule</t>
  </si>
  <si>
    <t xml:space="preserve">CD1B</t>
  </si>
  <si>
    <t xml:space="preserve">NP_001755</t>
  </si>
  <si>
    <t xml:space="preserve">CD1d molecule</t>
  </si>
  <si>
    <t xml:space="preserve">CD1D</t>
  </si>
  <si>
    <t xml:space="preserve">NP_001757</t>
  </si>
  <si>
    <t xml:space="preserve">CD1e molecule</t>
  </si>
  <si>
    <t xml:space="preserve">CD1E</t>
  </si>
  <si>
    <t xml:space="preserve">NP_001036048</t>
  </si>
  <si>
    <t xml:space="preserve">CD2 molecule</t>
  </si>
  <si>
    <t xml:space="preserve">CD2</t>
  </si>
  <si>
    <t xml:space="preserve">NP_001758</t>
  </si>
  <si>
    <t xml:space="preserve">CD200 molecule</t>
  </si>
  <si>
    <t xml:space="preserve">CD200</t>
  </si>
  <si>
    <t xml:space="preserve">NP_001004196</t>
  </si>
  <si>
    <t xml:space="preserve">CD200 receptor 1</t>
  </si>
  <si>
    <t xml:space="preserve">CD200R1</t>
  </si>
  <si>
    <t xml:space="preserve">NP_620161</t>
  </si>
  <si>
    <t xml:space="preserve">CD207 molecule</t>
  </si>
  <si>
    <t xml:space="preserve">CD207</t>
  </si>
  <si>
    <t xml:space="preserve">NP_056532</t>
  </si>
  <si>
    <t xml:space="preserve">CD209 molecule</t>
  </si>
  <si>
    <t xml:space="preserve">CD209</t>
  </si>
  <si>
    <t xml:space="preserve">NP_001138365</t>
  </si>
  <si>
    <t xml:space="preserve">CD226 molecule</t>
  </si>
  <si>
    <t xml:space="preserve">CD226</t>
  </si>
  <si>
    <t xml:space="preserve">NP_001290547</t>
  </si>
  <si>
    <t xml:space="preserve">CD24 molecule</t>
  </si>
  <si>
    <t xml:space="preserve">CD24</t>
  </si>
  <si>
    <t xml:space="preserve">NP_001278666</t>
  </si>
  <si>
    <t xml:space="preserve">CD244 molecule</t>
  </si>
  <si>
    <t xml:space="preserve">CD244</t>
  </si>
  <si>
    <t xml:space="preserve">NP_001160135</t>
  </si>
  <si>
    <t xml:space="preserve">CD247 molecule</t>
  </si>
  <si>
    <t xml:space="preserve">CD247</t>
  </si>
  <si>
    <t xml:space="preserve">NP_000725</t>
  </si>
  <si>
    <t xml:space="preserve">CD27 molecule</t>
  </si>
  <si>
    <t xml:space="preserve">CD27</t>
  </si>
  <si>
    <t xml:space="preserve">NP_001233</t>
  </si>
  <si>
    <t xml:space="preserve">CD274 molecul</t>
  </si>
  <si>
    <t xml:space="preserve">CD274</t>
  </si>
  <si>
    <t xml:space="preserve">NP_054862</t>
  </si>
  <si>
    <t xml:space="preserve">CD3 epsilon subunit of T-cell receptor complex</t>
  </si>
  <si>
    <t xml:space="preserve">CD3E</t>
  </si>
  <si>
    <t xml:space="preserve">NP_000724</t>
  </si>
  <si>
    <t xml:space="preserve">CD3 gamma subunit of T-cell receptor complex</t>
  </si>
  <si>
    <t xml:space="preserve">CD3G </t>
  </si>
  <si>
    <t xml:space="preserve">NP_000064</t>
  </si>
  <si>
    <t xml:space="preserve">CD300 molecule like family member b</t>
  </si>
  <si>
    <t xml:space="preserve">CD300LB </t>
  </si>
  <si>
    <t xml:space="preserve">NP_777552</t>
  </si>
  <si>
    <t xml:space="preserve">CD300 molecule like family member d</t>
  </si>
  <si>
    <t xml:space="preserve">CD300LD</t>
  </si>
  <si>
    <t xml:space="preserve">NP_001108624</t>
  </si>
  <si>
    <t xml:space="preserve">CD300 molecule like family member f isoform 2</t>
  </si>
  <si>
    <t xml:space="preserve">CD300LF </t>
  </si>
  <si>
    <t xml:space="preserve">NP_001276011</t>
  </si>
  <si>
    <t xml:space="preserve">CD300 molecule like family member f isoform 3</t>
  </si>
  <si>
    <t xml:space="preserve">CD300LF</t>
  </si>
  <si>
    <t xml:space="preserve">NP_001276012</t>
  </si>
  <si>
    <t xml:space="preserve">CD300a molecule</t>
  </si>
  <si>
    <t xml:space="preserve">CD300A</t>
  </si>
  <si>
    <t xml:space="preserve">NP_009192</t>
  </si>
  <si>
    <t xml:space="preserve">CD300c molecule</t>
  </si>
  <si>
    <t xml:space="preserve">CD300C</t>
  </si>
  <si>
    <t xml:space="preserve">NP_006669</t>
  </si>
  <si>
    <t xml:space="preserve">CD300e molecule</t>
  </si>
  <si>
    <t xml:space="preserve">CD300E</t>
  </si>
  <si>
    <t xml:space="preserve">NP_852114</t>
  </si>
  <si>
    <t xml:space="preserve">CD302 molecule</t>
  </si>
  <si>
    <t xml:space="preserve">CD302</t>
  </si>
  <si>
    <t xml:space="preserve">NP_001185692</t>
  </si>
  <si>
    <t xml:space="preserve">CD320 molecule</t>
  </si>
  <si>
    <t xml:space="preserve">CD320</t>
  </si>
  <si>
    <t xml:space="preserve">NP_057663</t>
  </si>
  <si>
    <t xml:space="preserve">CD34 molecule</t>
  </si>
  <si>
    <t xml:space="preserve">CD34</t>
  </si>
  <si>
    <t xml:space="preserve">NP_001764</t>
  </si>
  <si>
    <t xml:space="preserve">CD38 molecule</t>
  </si>
  <si>
    <t xml:space="preserve">CD38</t>
  </si>
  <si>
    <t xml:space="preserve">NP_001766</t>
  </si>
  <si>
    <t xml:space="preserve">CD4 molecule</t>
  </si>
  <si>
    <t xml:space="preserve">CD4</t>
  </si>
  <si>
    <t xml:space="preserve">NP_000607</t>
  </si>
  <si>
    <t xml:space="preserve">CD40 ligand</t>
  </si>
  <si>
    <t xml:space="preserve">CD40LG</t>
  </si>
  <si>
    <t xml:space="preserve">NP_000065</t>
  </si>
  <si>
    <t xml:space="preserve">CD40 molecule </t>
  </si>
  <si>
    <t xml:space="preserve">CD40</t>
  </si>
  <si>
    <t xml:space="preserve">NP_001241</t>
  </si>
  <si>
    <t xml:space="preserve">CD44 molecule (Indian blood group)</t>
  </si>
  <si>
    <t xml:space="preserve">CD44</t>
  </si>
  <si>
    <t xml:space="preserve">NP_000601</t>
  </si>
  <si>
    <t xml:space="preserve">CD46 molecule</t>
  </si>
  <si>
    <t xml:space="preserve">CD46</t>
  </si>
  <si>
    <t xml:space="preserve">NP_722548</t>
  </si>
  <si>
    <t xml:space="preserve">CD48 molecule isoform 1</t>
  </si>
  <si>
    <t xml:space="preserve">CD48</t>
  </si>
  <si>
    <t xml:space="preserve">NP_001769</t>
  </si>
  <si>
    <t xml:space="preserve">CD48 molecule isoform 2</t>
  </si>
  <si>
    <t xml:space="preserve">NP_001242959</t>
  </si>
  <si>
    <t xml:space="preserve">CD5 molecule</t>
  </si>
  <si>
    <t xml:space="preserve">CD5</t>
  </si>
  <si>
    <t xml:space="preserve">NP_055022</t>
  </si>
  <si>
    <t xml:space="preserve">CD5 molecule like</t>
  </si>
  <si>
    <t xml:space="preserve">CD5L</t>
  </si>
  <si>
    <t xml:space="preserve">NP_001334627</t>
  </si>
  <si>
    <t xml:space="preserve">CD58 molecule</t>
  </si>
  <si>
    <t xml:space="preserve">CD58</t>
  </si>
  <si>
    <t xml:space="preserve">NP_001138294</t>
  </si>
  <si>
    <t xml:space="preserve">CD59 molecule (CD59 blood group)</t>
  </si>
  <si>
    <t xml:space="preserve">CD59</t>
  </si>
  <si>
    <t xml:space="preserve">NP_000602</t>
  </si>
  <si>
    <t xml:space="preserve">CD6 molecule</t>
  </si>
  <si>
    <t xml:space="preserve">CD6</t>
  </si>
  <si>
    <t xml:space="preserve">NP_006716</t>
  </si>
  <si>
    <t xml:space="preserve">CD68 molecule </t>
  </si>
  <si>
    <t xml:space="preserve">CD68</t>
  </si>
  <si>
    <t xml:space="preserve">NP_001242</t>
  </si>
  <si>
    <t xml:space="preserve">CD69 molecule</t>
  </si>
  <si>
    <t xml:space="preserve">CD69</t>
  </si>
  <si>
    <t xml:space="preserve">NP_001772</t>
  </si>
  <si>
    <t xml:space="preserve">CD70 molecule</t>
  </si>
  <si>
    <t xml:space="preserve">CD70</t>
  </si>
  <si>
    <t xml:space="preserve">NP_001243</t>
  </si>
  <si>
    <t xml:space="preserve">CD74 molecule</t>
  </si>
  <si>
    <t xml:space="preserve">CD74</t>
  </si>
  <si>
    <t xml:space="preserve">NP_001020329</t>
  </si>
  <si>
    <t xml:space="preserve">CD79a molecule</t>
  </si>
  <si>
    <t xml:space="preserve">CD79A</t>
  </si>
  <si>
    <t xml:space="preserve">NP_001774</t>
  </si>
  <si>
    <t xml:space="preserve">CD79b molecule</t>
  </si>
  <si>
    <t xml:space="preserve">CD79B</t>
  </si>
  <si>
    <t xml:space="preserve">NP_001035022</t>
  </si>
  <si>
    <t xml:space="preserve">CD80 molecule</t>
  </si>
  <si>
    <t xml:space="preserve">CD80</t>
  </si>
  <si>
    <t xml:space="preserve">NP_005182</t>
  </si>
  <si>
    <t xml:space="preserve">CD83 molecule</t>
  </si>
  <si>
    <t xml:space="preserve">CD83</t>
  </si>
  <si>
    <t xml:space="preserve">NP_001035370</t>
  </si>
  <si>
    <t xml:space="preserve">CD84 molecule</t>
  </si>
  <si>
    <t xml:space="preserve">CD84</t>
  </si>
  <si>
    <t xml:space="preserve">NP_003865</t>
  </si>
  <si>
    <t xml:space="preserve">CD86 molecule isoform 2</t>
  </si>
  <si>
    <t xml:space="preserve">CD86</t>
  </si>
  <si>
    <t xml:space="preserve">NP_008820</t>
  </si>
  <si>
    <t xml:space="preserve">CD86 molecule isoform 4</t>
  </si>
  <si>
    <t xml:space="preserve">NP_001193853</t>
  </si>
  <si>
    <t xml:space="preserve">CD8a molecule</t>
  </si>
  <si>
    <t xml:space="preserve">CD8A</t>
  </si>
  <si>
    <t xml:space="preserve">NP_001139345</t>
  </si>
  <si>
    <t xml:space="preserve">CD8b molecule</t>
  </si>
  <si>
    <t xml:space="preserve">CD8B</t>
  </si>
  <si>
    <t xml:space="preserve">NP_004922</t>
  </si>
  <si>
    <t xml:space="preserve">CD93 molecule</t>
  </si>
  <si>
    <t xml:space="preserve">CD93</t>
  </si>
  <si>
    <t xml:space="preserve">NP_036204</t>
  </si>
  <si>
    <t xml:space="preserve">CD99 molecule (Xg blood group)</t>
  </si>
  <si>
    <t xml:space="preserve">CD99</t>
  </si>
  <si>
    <t xml:space="preserve">NP_002405</t>
  </si>
  <si>
    <t xml:space="preserve">CD99 molecule like 2</t>
  </si>
  <si>
    <t xml:space="preserve">CD99L2</t>
  </si>
  <si>
    <t xml:space="preserve">NP_001171737</t>
  </si>
  <si>
    <t xml:space="preserve">CDGSH iron sulfur domain 2</t>
  </si>
  <si>
    <t xml:space="preserve">CISD2</t>
  </si>
  <si>
    <t xml:space="preserve">NP_001008389</t>
  </si>
  <si>
    <t xml:space="preserve">Cdk5 and Abl enzyme substrate 2</t>
  </si>
  <si>
    <t xml:space="preserve">CABLES2</t>
  </si>
  <si>
    <t xml:space="preserve">NP_112492</t>
  </si>
  <si>
    <t xml:space="preserve">CEA cell adhesion molecule 1</t>
  </si>
  <si>
    <t xml:space="preserve">CEACAM1</t>
  </si>
  <si>
    <t xml:space="preserve">NP_001020083</t>
  </si>
  <si>
    <t xml:space="preserve">CEA cell adhesion molecule 18</t>
  </si>
  <si>
    <t xml:space="preserve">CEACAM18</t>
  </si>
  <si>
    <t xml:space="preserve">NP_001391990</t>
  </si>
  <si>
    <t xml:space="preserve">CEA cell adhesion molecule 19</t>
  </si>
  <si>
    <t xml:space="preserve">CEACAM19</t>
  </si>
  <si>
    <t xml:space="preserve">NP_001121365</t>
  </si>
  <si>
    <t xml:space="preserve">CEA cell adhesion molecule 20</t>
  </si>
  <si>
    <t xml:space="preserve">CEACAM20 </t>
  </si>
  <si>
    <t xml:space="preserve">NP_001096067</t>
  </si>
  <si>
    <t xml:space="preserve">CEA cell adhesion molecule 21</t>
  </si>
  <si>
    <t xml:space="preserve">CEACAM21</t>
  </si>
  <si>
    <t xml:space="preserve">NP_001091976</t>
  </si>
  <si>
    <t xml:space="preserve">CEA cell adhesion molecule 3</t>
  </si>
  <si>
    <t xml:space="preserve">CEACAM3</t>
  </si>
  <si>
    <t xml:space="preserve">NP_001806</t>
  </si>
  <si>
    <t xml:space="preserve">CEA cell adhesion molecule 4</t>
  </si>
  <si>
    <t xml:space="preserve">CEACAM4 </t>
  </si>
  <si>
    <t xml:space="preserve">NP_001349421</t>
  </si>
  <si>
    <t xml:space="preserve">CEA cell adhesion molecule 5</t>
  </si>
  <si>
    <t xml:space="preserve">CEACAM5</t>
  </si>
  <si>
    <t xml:space="preserve">NP_004354</t>
  </si>
  <si>
    <t xml:space="preserve">CEA cell adhesion molecule 6</t>
  </si>
  <si>
    <t xml:space="preserve">CEACAM6</t>
  </si>
  <si>
    <t xml:space="preserve">NP_002474</t>
  </si>
  <si>
    <t xml:space="preserve">CEA cell adhesion molecule 7</t>
  </si>
  <si>
    <t xml:space="preserve">CEACAM7 </t>
  </si>
  <si>
    <t xml:space="preserve">NP_001278414</t>
  </si>
  <si>
    <t xml:space="preserve">cell adhesion molecule 1</t>
  </si>
  <si>
    <t xml:space="preserve">CADM1 </t>
  </si>
  <si>
    <t xml:space="preserve">NP_001091987</t>
  </si>
  <si>
    <t xml:space="preserve">cell adhesion molecule 2</t>
  </si>
  <si>
    <t xml:space="preserve">CADM2 </t>
  </si>
  <si>
    <t xml:space="preserve">NP_001161146</t>
  </si>
  <si>
    <t xml:space="preserve">cell adhesion molecule 3</t>
  </si>
  <si>
    <t xml:space="preserve">CADM3</t>
  </si>
  <si>
    <t xml:space="preserve">NP_001120645</t>
  </si>
  <si>
    <t xml:space="preserve">cell adhesion molecule 4</t>
  </si>
  <si>
    <t xml:space="preserve">CADM4 </t>
  </si>
  <si>
    <t xml:space="preserve">NP_660339</t>
  </si>
  <si>
    <t xml:space="preserve">cell cycle regulator of NHEJ</t>
  </si>
  <si>
    <t xml:space="preserve">CYREN</t>
  </si>
  <si>
    <t xml:space="preserve">NP_001230678</t>
  </si>
  <si>
    <t xml:space="preserve">cell growth regulator with EF-hand domain 1</t>
  </si>
  <si>
    <t xml:space="preserve">CGREF1</t>
  </si>
  <si>
    <t xml:space="preserve">NP_001159711</t>
  </si>
  <si>
    <t xml:space="preserve">cell migration inducing hyaluronidase 1</t>
  </si>
  <si>
    <t xml:space="preserve">CEMIP</t>
  </si>
  <si>
    <t xml:space="preserve">NP_001280227</t>
  </si>
  <si>
    <t xml:space="preserve">cellular communication network factor 1 </t>
  </si>
  <si>
    <t xml:space="preserve">CCN1</t>
  </si>
  <si>
    <t xml:space="preserve">NP_001545</t>
  </si>
  <si>
    <t xml:space="preserve">cellular communication network factor 2</t>
  </si>
  <si>
    <t xml:space="preserve">CCN2</t>
  </si>
  <si>
    <t xml:space="preserve">NP_001892</t>
  </si>
  <si>
    <t xml:space="preserve">cellular communication network factor 3</t>
  </si>
  <si>
    <t xml:space="preserve">CCN3</t>
  </si>
  <si>
    <t xml:space="preserve">NP_002505</t>
  </si>
  <si>
    <t xml:space="preserve">cellular communication network factor 4</t>
  </si>
  <si>
    <t xml:space="preserve">CCN4</t>
  </si>
  <si>
    <t xml:space="preserve">NP_001191799</t>
  </si>
  <si>
    <t xml:space="preserve">cellular communication network factor 5</t>
  </si>
  <si>
    <t xml:space="preserve">CCN5</t>
  </si>
  <si>
    <t xml:space="preserve">NP_001310298</t>
  </si>
  <si>
    <t xml:space="preserve">cellular communication network factor 6</t>
  </si>
  <si>
    <t xml:space="preserve">CCN6</t>
  </si>
  <si>
    <t xml:space="preserve">NP_003871 </t>
  </si>
  <si>
    <t xml:space="preserve">cellular repressor of E1A stimulated genes 1</t>
  </si>
  <si>
    <t xml:space="preserve">CREG1</t>
  </si>
  <si>
    <t xml:space="preserve">NP_003842</t>
  </si>
  <si>
    <t xml:space="preserve">cerberus 1, DAN family BMP antagonist</t>
  </si>
  <si>
    <t xml:space="preserve">CER1 </t>
  </si>
  <si>
    <t xml:space="preserve">NP_005445</t>
  </si>
  <si>
    <t xml:space="preserve">cerebellin 1 precursor</t>
  </si>
  <si>
    <t xml:space="preserve">CBLN1</t>
  </si>
  <si>
    <t xml:space="preserve">NP_004343</t>
  </si>
  <si>
    <t xml:space="preserve">cerebellin 2 precursor</t>
  </si>
  <si>
    <t xml:space="preserve">CBLN2</t>
  </si>
  <si>
    <t xml:space="preserve">NP_872317</t>
  </si>
  <si>
    <t xml:space="preserve">cerebellin 4 precursor</t>
  </si>
  <si>
    <t xml:space="preserve">CBLN4</t>
  </si>
  <si>
    <t xml:space="preserve">NP_542184</t>
  </si>
  <si>
    <t xml:space="preserve">cerebral dopamine neurotrophic factor</t>
  </si>
  <si>
    <t xml:space="preserve">CDNF</t>
  </si>
  <si>
    <t xml:space="preserve">NP_001025125</t>
  </si>
  <si>
    <t xml:space="preserve">ceruloplasmin</t>
  </si>
  <si>
    <t xml:space="preserve">CP</t>
  </si>
  <si>
    <t xml:space="preserve">NP_000087</t>
  </si>
  <si>
    <t xml:space="preserve">Charcot-Leyden crystal galectin</t>
  </si>
  <si>
    <t xml:space="preserve">CLC</t>
  </si>
  <si>
    <t xml:space="preserve">NP_001819</t>
  </si>
  <si>
    <t xml:space="preserve">chemokine (C motif) ligand 2</t>
  </si>
  <si>
    <t xml:space="preserve">XCL2 </t>
  </si>
  <si>
    <t xml:space="preserve">NP_003166</t>
  </si>
  <si>
    <t xml:space="preserve">chemokine like factor</t>
  </si>
  <si>
    <t xml:space="preserve">CKLF</t>
  </si>
  <si>
    <t xml:space="preserve">NP_001035228</t>
  </si>
  <si>
    <t xml:space="preserve">chitinase 1</t>
  </si>
  <si>
    <t xml:space="preserve">CHIT1</t>
  </si>
  <si>
    <t xml:space="preserve">NP_001243054</t>
  </si>
  <si>
    <t xml:space="preserve">chitinase 3 like 1</t>
  </si>
  <si>
    <t xml:space="preserve">CHI3L1</t>
  </si>
  <si>
    <t xml:space="preserve">NP_001267</t>
  </si>
  <si>
    <t xml:space="preserve">chitinase 3 like 2</t>
  </si>
  <si>
    <t xml:space="preserve">CHI3L2</t>
  </si>
  <si>
    <t xml:space="preserve">NP_001020368</t>
  </si>
  <si>
    <t xml:space="preserve">chitinase acidic</t>
  </si>
  <si>
    <t xml:space="preserve">CHIA</t>
  </si>
  <si>
    <t xml:space="preserve">NP_001035713</t>
  </si>
  <si>
    <t xml:space="preserve">chitinase domain containing 1</t>
  </si>
  <si>
    <t xml:space="preserve">CHID1</t>
  </si>
  <si>
    <t xml:space="preserve">NP_001136146</t>
  </si>
  <si>
    <t xml:space="preserve">chitobiase</t>
  </si>
  <si>
    <t xml:space="preserve">CTBS</t>
  </si>
  <si>
    <t xml:space="preserve">NP_004379</t>
  </si>
  <si>
    <t xml:space="preserve">cholecystokinin</t>
  </si>
  <si>
    <t xml:space="preserve">CCK</t>
  </si>
  <si>
    <t xml:space="preserve">NP_000720</t>
  </si>
  <si>
    <t xml:space="preserve">cholesteryl ester transfer protein</t>
  </si>
  <si>
    <t xml:space="preserve">CETP</t>
  </si>
  <si>
    <t xml:space="preserve">NP_000069</t>
  </si>
  <si>
    <t xml:space="preserve">chondroadherin</t>
  </si>
  <si>
    <t xml:space="preserve">CHAD</t>
  </si>
  <si>
    <t xml:space="preserve">NP_001258</t>
  </si>
  <si>
    <t xml:space="preserve">chondroitin sulfate N-acetylgalactosaminyltransferase 1</t>
  </si>
  <si>
    <t xml:space="preserve">CSGALNACT1</t>
  </si>
  <si>
    <t xml:space="preserve">NP_001123990</t>
  </si>
  <si>
    <t xml:space="preserve">chondroitin sulfate N-acetylgalactosaminyltransferase 2</t>
  </si>
  <si>
    <t xml:space="preserve">CSGALNACT2</t>
  </si>
  <si>
    <t xml:space="preserve">NP_061060</t>
  </si>
  <si>
    <t xml:space="preserve">chondroitin sulfate proteoglycan 5</t>
  </si>
  <si>
    <t xml:space="preserve">CSPG5 </t>
  </si>
  <si>
    <t xml:space="preserve">NP_001193871</t>
  </si>
  <si>
    <t xml:space="preserve">chondromodulin</t>
  </si>
  <si>
    <t xml:space="preserve">CNMD</t>
  </si>
  <si>
    <t xml:space="preserve">NP_001011705</t>
  </si>
  <si>
    <t xml:space="preserve">chondrosarcoma associated gene 1</t>
  </si>
  <si>
    <t xml:space="preserve">CSAG1</t>
  </si>
  <si>
    <t xml:space="preserve">NP_001096046</t>
  </si>
  <si>
    <t xml:space="preserve">chordin like 1</t>
  </si>
  <si>
    <t xml:space="preserve">CHRDL1</t>
  </si>
  <si>
    <t xml:space="preserve">NP_001137453</t>
  </si>
  <si>
    <t xml:space="preserve">chordin like 2</t>
  </si>
  <si>
    <t xml:space="preserve">CHRDL2</t>
  </si>
  <si>
    <t xml:space="preserve">NP_001265402</t>
  </si>
  <si>
    <t xml:space="preserve">chorionic gonadotropin subunit beta 1</t>
  </si>
  <si>
    <t xml:space="preserve">CGB1</t>
  </si>
  <si>
    <t xml:space="preserve">NP_001369350</t>
  </si>
  <si>
    <t xml:space="preserve">chorionic gonadotropin subunit beta 7</t>
  </si>
  <si>
    <t xml:space="preserve">CGB7</t>
  </si>
  <si>
    <t xml:space="preserve">NP_001372190</t>
  </si>
  <si>
    <t xml:space="preserve">chorionic somatomammotropin hormone 1</t>
  </si>
  <si>
    <t xml:space="preserve">CSH1</t>
  </si>
  <si>
    <t xml:space="preserve">NP_001308</t>
  </si>
  <si>
    <t xml:space="preserve">chorionic somatomammotropin hormone 2</t>
  </si>
  <si>
    <t xml:space="preserve">CSH2</t>
  </si>
  <si>
    <t xml:space="preserve">NP_066271</t>
  </si>
  <si>
    <t xml:space="preserve">chorionic somatomammotropin hormone-like 1</t>
  </si>
  <si>
    <t xml:space="preserve">CSHL1</t>
  </si>
  <si>
    <t xml:space="preserve">NP_072101</t>
  </si>
  <si>
    <t xml:space="preserve">chromodomain Y-linked 1</t>
  </si>
  <si>
    <t xml:space="preserve">CDY1</t>
  </si>
  <si>
    <t xml:space="preserve">NP_00467</t>
  </si>
  <si>
    <t xml:space="preserve">chromogranin A</t>
  </si>
  <si>
    <t xml:space="preserve">CHGA</t>
  </si>
  <si>
    <t xml:space="preserve">NP_001266</t>
  </si>
  <si>
    <t xml:space="preserve">chromogranin B</t>
  </si>
  <si>
    <t xml:space="preserve">CHGB</t>
  </si>
  <si>
    <t xml:space="preserve">NP_001810</t>
  </si>
  <si>
    <t xml:space="preserve">chromosome 1 open reading frame 159</t>
  </si>
  <si>
    <t xml:space="preserve">C1orf159 </t>
  </si>
  <si>
    <t xml:space="preserve">NP_001317235</t>
  </si>
  <si>
    <t xml:space="preserve">chromosome 1 open reading frame 162</t>
  </si>
  <si>
    <t xml:space="preserve">C1orf162</t>
  </si>
  <si>
    <t xml:space="preserve">NP_777556</t>
  </si>
  <si>
    <t xml:space="preserve">chromosome 1 open reading frame 185</t>
  </si>
  <si>
    <t xml:space="preserve">C1orf185</t>
  </si>
  <si>
    <t xml:space="preserve">NP_001129980</t>
  </si>
  <si>
    <t xml:space="preserve">chromosome 1 open reading frame 198</t>
  </si>
  <si>
    <t xml:space="preserve">C1orf198</t>
  </si>
  <si>
    <t xml:space="preserve">NP_116189</t>
  </si>
  <si>
    <t xml:space="preserve">chromosome 1 open reading frame 226</t>
  </si>
  <si>
    <t xml:space="preserve">C1orf226</t>
  </si>
  <si>
    <t xml:space="preserve">NP_001078844</t>
  </si>
  <si>
    <t xml:space="preserve">chromosome 1 open reading frame 43</t>
  </si>
  <si>
    <t xml:space="preserve">C1orf43</t>
  </si>
  <si>
    <t xml:space="preserve">NP_001092086</t>
  </si>
  <si>
    <t xml:space="preserve">chromosome 1 open reading frame 54</t>
  </si>
  <si>
    <t xml:space="preserve">C1orf54</t>
  </si>
  <si>
    <t xml:space="preserve">NP_001287968</t>
  </si>
  <si>
    <t xml:space="preserve">chromosome 1 open reading frame 56</t>
  </si>
  <si>
    <t xml:space="preserve">C1orf56 </t>
  </si>
  <si>
    <t xml:space="preserve">NP_060330 </t>
  </si>
  <si>
    <t xml:space="preserve">chromosome 11 open reading frame 24</t>
  </si>
  <si>
    <t xml:space="preserve">C11orf24</t>
  </si>
  <si>
    <t xml:space="preserve">NP_071733</t>
  </si>
  <si>
    <t xml:space="preserve">chromosome 11 open reading frame 68</t>
  </si>
  <si>
    <t xml:space="preserve">C11orf68</t>
  </si>
  <si>
    <t xml:space="preserve">NP_001129107</t>
  </si>
  <si>
    <t xml:space="preserve">chromosome 11 open reading frame 87</t>
  </si>
  <si>
    <t xml:space="preserve">C11orf87 </t>
  </si>
  <si>
    <t xml:space="preserve">NP_997528</t>
  </si>
  <si>
    <t xml:space="preserve">chromosome 14 open reading frame 93</t>
  </si>
  <si>
    <t xml:space="preserve">C14orf93</t>
  </si>
  <si>
    <t xml:space="preserve">NP_001124178</t>
  </si>
  <si>
    <t xml:space="preserve">chromosome 15 open reading frame 48</t>
  </si>
  <si>
    <t xml:space="preserve">C15orf48</t>
  </si>
  <si>
    <t xml:space="preserve">NP_115789</t>
  </si>
  <si>
    <t xml:space="preserve">chromosome 15 putative open reading frame 32</t>
  </si>
  <si>
    <t xml:space="preserve">C15orf32</t>
  </si>
  <si>
    <t xml:space="preserve">NP_694585</t>
  </si>
  <si>
    <t xml:space="preserve">chromosome 16 open reading frame 89</t>
  </si>
  <si>
    <t xml:space="preserve">C16orf89</t>
  </si>
  <si>
    <t xml:space="preserve">NP_001091984</t>
  </si>
  <si>
    <t xml:space="preserve">chromosome 16 open reading frame 92</t>
  </si>
  <si>
    <t xml:space="preserve">C16orf92</t>
  </si>
  <si>
    <t xml:space="preserve">NP_001103129</t>
  </si>
  <si>
    <t xml:space="preserve">chromosome 17 open reading frame 78</t>
  </si>
  <si>
    <t xml:space="preserve">C17orf78</t>
  </si>
  <si>
    <t xml:space="preserve">NP_775896</t>
  </si>
  <si>
    <t xml:space="preserve">chromosome 18 open reading frame 32</t>
  </si>
  <si>
    <t xml:space="preserve">C18orf32</t>
  </si>
  <si>
    <t xml:space="preserve">NP_001030177</t>
  </si>
  <si>
    <t xml:space="preserve">chromosome 19 open reading frame 18</t>
  </si>
  <si>
    <t xml:space="preserve">C19orf18</t>
  </si>
  <si>
    <t xml:space="preserve">NP_689687</t>
  </si>
  <si>
    <t xml:space="preserve">chromosome 19 open reading frame 38</t>
  </si>
  <si>
    <t xml:space="preserve">C19orf38 </t>
  </si>
  <si>
    <t xml:space="preserve">NP_001129954</t>
  </si>
  <si>
    <t xml:space="preserve">chromosome 2 open reading frame 66</t>
  </si>
  <si>
    <t xml:space="preserve">C2orf66</t>
  </si>
  <si>
    <t xml:space="preserve">NP_998773</t>
  </si>
  <si>
    <t xml:space="preserve">chromosome 2 open reading frame 78</t>
  </si>
  <si>
    <t xml:space="preserve">C2orf78</t>
  </si>
  <si>
    <t xml:space="preserve">NP_001073943</t>
  </si>
  <si>
    <t xml:space="preserve">chromosome 20 open reading frame 173 </t>
  </si>
  <si>
    <t xml:space="preserve">C20orf173</t>
  </si>
  <si>
    <t xml:space="preserve">NP_001138822</t>
  </si>
  <si>
    <t xml:space="preserve">chromosome 22 open reading frame 15</t>
  </si>
  <si>
    <t xml:space="preserve">C22orf15</t>
  </si>
  <si>
    <t xml:space="preserve">NP_001317970</t>
  </si>
  <si>
    <t xml:space="preserve">chromosome 3 open reading frame 18</t>
  </si>
  <si>
    <t xml:space="preserve">C3orf18</t>
  </si>
  <si>
    <t xml:space="preserve">NP_001165211</t>
  </si>
  <si>
    <t xml:space="preserve">chromosome 3 open reading frame 33</t>
  </si>
  <si>
    <t xml:space="preserve">C3orf33</t>
  </si>
  <si>
    <t xml:space="preserve">NP_001295158</t>
  </si>
  <si>
    <t xml:space="preserve">chromosome 3 open reading frame 52</t>
  </si>
  <si>
    <t xml:space="preserve">C3orf52</t>
  </si>
  <si>
    <t xml:space="preserve">NP_078892</t>
  </si>
  <si>
    <t xml:space="preserve">chromosome 5 open reading frame 15</t>
  </si>
  <si>
    <t xml:space="preserve">C5orf15</t>
  </si>
  <si>
    <t xml:space="preserve">NP_064584</t>
  </si>
  <si>
    <t xml:space="preserve">chromosome 5 open reading frame 46</t>
  </si>
  <si>
    <t xml:space="preserve">C5orf46</t>
  </si>
  <si>
    <t xml:space="preserve">NP_996849</t>
  </si>
  <si>
    <t xml:space="preserve">chromosome 6 open reading frame 120</t>
  </si>
  <si>
    <t xml:space="preserve">C6orf120</t>
  </si>
  <si>
    <t xml:space="preserve">NP_001025034</t>
  </si>
  <si>
    <t xml:space="preserve">chromosome 6 open reading frame 15</t>
  </si>
  <si>
    <t xml:space="preserve">C6orf15</t>
  </si>
  <si>
    <t xml:space="preserve">NP_054789</t>
  </si>
  <si>
    <t xml:space="preserve">chromosome 6 open reading frame 58</t>
  </si>
  <si>
    <t xml:space="preserve">C6orf58</t>
  </si>
  <si>
    <t xml:space="preserve">NP_001010905</t>
  </si>
  <si>
    <t xml:space="preserve">chromosome 6 open reading frame 89</t>
  </si>
  <si>
    <t xml:space="preserve">C6orf89</t>
  </si>
  <si>
    <t xml:space="preserve">NP_689947</t>
  </si>
  <si>
    <t xml:space="preserve">chromosome 9 putative open reading frame 163</t>
  </si>
  <si>
    <t xml:space="preserve">C9orf163</t>
  </si>
  <si>
    <t xml:space="preserve">NR_172629 </t>
  </si>
  <si>
    <t xml:space="preserve">chromosome X open reading frame 66</t>
  </si>
  <si>
    <t xml:space="preserve">CXorf66</t>
  </si>
  <si>
    <t xml:space="preserve">NP_001013421</t>
  </si>
  <si>
    <t xml:space="preserve">chymase 1</t>
  </si>
  <si>
    <t xml:space="preserve">CMA1</t>
  </si>
  <si>
    <t xml:space="preserve">NP_001295012</t>
  </si>
  <si>
    <t xml:space="preserve">chymotrypsin C</t>
  </si>
  <si>
    <t xml:space="preserve">CTRC</t>
  </si>
  <si>
    <t xml:space="preserve">NP_009203</t>
  </si>
  <si>
    <t xml:space="preserve">chymotrypsin like</t>
  </si>
  <si>
    <t xml:space="preserve">CTRL</t>
  </si>
  <si>
    <t xml:space="preserve">NP_001898</t>
  </si>
  <si>
    <t xml:space="preserve">chymotrypsin like elastase 1</t>
  </si>
  <si>
    <t xml:space="preserve">CELA1</t>
  </si>
  <si>
    <t xml:space="preserve">NP_001962</t>
  </si>
  <si>
    <t xml:space="preserve">chymotrypsin like elastase 2A</t>
  </si>
  <si>
    <t xml:space="preserve">CELA2A</t>
  </si>
  <si>
    <t xml:space="preserve">NP_254275</t>
  </si>
  <si>
    <t xml:space="preserve">chymotrypsin like elastase 3A</t>
  </si>
  <si>
    <t xml:space="preserve">CELA3A</t>
  </si>
  <si>
    <t xml:space="preserve">NP_005738</t>
  </si>
  <si>
    <t xml:space="preserve">chymotrypsin like elastase 3B</t>
  </si>
  <si>
    <t xml:space="preserve">CELA3B</t>
  </si>
  <si>
    <t xml:space="preserve">NP_031378</t>
  </si>
  <si>
    <t xml:space="preserve">chymotrypsinogen B1</t>
  </si>
  <si>
    <t xml:space="preserve">CTRB1</t>
  </si>
  <si>
    <t xml:space="preserve">NP_001897</t>
  </si>
  <si>
    <t xml:space="preserve">chymotrypsinogen B2</t>
  </si>
  <si>
    <t xml:space="preserve">CTRB2</t>
  </si>
  <si>
    <t xml:space="preserve">NP_001020371</t>
  </si>
  <si>
    <t xml:space="preserve">cilia and flagella associated protein 45</t>
  </si>
  <si>
    <t xml:space="preserve">CFAP45</t>
  </si>
  <si>
    <t xml:space="preserve">NP_036469</t>
  </si>
  <si>
    <t xml:space="preserve">ciliary neurotrophic factor</t>
  </si>
  <si>
    <t xml:space="preserve">CNTF</t>
  </si>
  <si>
    <t xml:space="preserve">NP_000605</t>
  </si>
  <si>
    <t xml:space="preserve">ciliary neurotrophic factor receptor</t>
  </si>
  <si>
    <t xml:space="preserve">CNTFR</t>
  </si>
  <si>
    <t xml:space="preserve">NP_001833</t>
  </si>
  <si>
    <t xml:space="preserve">CKLF like MARVEL transmembrane domain containing 1</t>
  </si>
  <si>
    <t xml:space="preserve">CMTM1 </t>
  </si>
  <si>
    <t xml:space="preserve">NP_443725</t>
  </si>
  <si>
    <t xml:space="preserve">clusterin</t>
  </si>
  <si>
    <t xml:space="preserve">CLU</t>
  </si>
  <si>
    <t xml:space="preserve">NP_001822</t>
  </si>
  <si>
    <t xml:space="preserve">clusterin like 1</t>
  </si>
  <si>
    <t xml:space="preserve">CLUL1</t>
  </si>
  <si>
    <t xml:space="preserve">NP_001275965</t>
  </si>
  <si>
    <t xml:space="preserve">coagulation factor II, thrombin</t>
  </si>
  <si>
    <t xml:space="preserve">F2</t>
  </si>
  <si>
    <t xml:space="preserve">NP_000497</t>
  </si>
  <si>
    <t xml:space="preserve">coagulation factor III, tissue factor</t>
  </si>
  <si>
    <t xml:space="preserve">F3</t>
  </si>
  <si>
    <t xml:space="preserve">NP_001984</t>
  </si>
  <si>
    <t xml:space="preserve">coagulation factor IX</t>
  </si>
  <si>
    <t xml:space="preserve">F9</t>
  </si>
  <si>
    <t xml:space="preserve">NP_000124</t>
  </si>
  <si>
    <t xml:space="preserve">coagulation factor VII</t>
  </si>
  <si>
    <t xml:space="preserve">F7</t>
  </si>
  <si>
    <t xml:space="preserve">NP_000122</t>
  </si>
  <si>
    <t xml:space="preserve">coagulation factor X</t>
  </si>
  <si>
    <t xml:space="preserve">F10</t>
  </si>
  <si>
    <t xml:space="preserve">NP_000495</t>
  </si>
  <si>
    <t xml:space="preserve">coagulation factor XI</t>
  </si>
  <si>
    <t xml:space="preserve">F11</t>
  </si>
  <si>
    <t xml:space="preserve">NP_000119</t>
  </si>
  <si>
    <t xml:space="preserve">coagulation factor XII </t>
  </si>
  <si>
    <t xml:space="preserve">F12</t>
  </si>
  <si>
    <t xml:space="preserve">NP_000496</t>
  </si>
  <si>
    <t xml:space="preserve">coagulation factor XIII A chain</t>
  </si>
  <si>
    <t xml:space="preserve">F13A1</t>
  </si>
  <si>
    <t xml:space="preserve">NP_000120</t>
  </si>
  <si>
    <t xml:space="preserve">coagulation factor XIII B chain</t>
  </si>
  <si>
    <t xml:space="preserve">F13B</t>
  </si>
  <si>
    <t xml:space="preserve">NP_001985</t>
  </si>
  <si>
    <t xml:space="preserve">cobalamin binding intrinsic factor</t>
  </si>
  <si>
    <t xml:space="preserve">CBLIF</t>
  </si>
  <si>
    <t xml:space="preserve">NP_005133</t>
  </si>
  <si>
    <t xml:space="preserve">cochlin</t>
  </si>
  <si>
    <t xml:space="preserve">COCH</t>
  </si>
  <si>
    <t xml:space="preserve">NP_001334649</t>
  </si>
  <si>
    <t xml:space="preserve">Coenzyme A synthase</t>
  </si>
  <si>
    <t xml:space="preserve">COASY</t>
  </si>
  <si>
    <t xml:space="preserve">NP_001035994</t>
  </si>
  <si>
    <t xml:space="preserve">coiled-coil domain containing 107</t>
  </si>
  <si>
    <t xml:space="preserve">CCDC107</t>
  </si>
  <si>
    <t xml:space="preserve">NP_001182129</t>
  </si>
  <si>
    <t xml:space="preserve">coiled-coil domain containing 126</t>
  </si>
  <si>
    <t xml:space="preserve">CCDC126</t>
  </si>
  <si>
    <t xml:space="preserve">NP_620126</t>
  </si>
  <si>
    <t xml:space="preserve">coiled-coil domain containing 134</t>
  </si>
  <si>
    <t xml:space="preserve">CCDC134</t>
  </si>
  <si>
    <t xml:space="preserve">NP_001291726</t>
  </si>
  <si>
    <t xml:space="preserve">coiled-coil domain containing 167</t>
  </si>
  <si>
    <t xml:space="preserve">CCDC167</t>
  </si>
  <si>
    <t xml:space="preserve">NP_612502</t>
  </si>
  <si>
    <t xml:space="preserve">coiled-coil domain containing 70</t>
  </si>
  <si>
    <t xml:space="preserve">CCDC70</t>
  </si>
  <si>
    <t xml:space="preserve">NP_001333004</t>
  </si>
  <si>
    <t xml:space="preserve">coiled-coil domain containing 80</t>
  </si>
  <si>
    <t xml:space="preserve">CCDC80</t>
  </si>
  <si>
    <t xml:space="preserve">NP_955805</t>
  </si>
  <si>
    <t xml:space="preserve">colipase</t>
  </si>
  <si>
    <t xml:space="preserve">CLPS</t>
  </si>
  <si>
    <t xml:space="preserve">NP_001823</t>
  </si>
  <si>
    <t xml:space="preserve">colipase like 1</t>
  </si>
  <si>
    <t xml:space="preserve">CLPSL1</t>
  </si>
  <si>
    <t xml:space="preserve">NP_001010886</t>
  </si>
  <si>
    <t xml:space="preserve">colipase like 2</t>
  </si>
  <si>
    <t xml:space="preserve">CLPSL2</t>
  </si>
  <si>
    <t xml:space="preserve">NP_001273479</t>
  </si>
  <si>
    <t xml:space="preserve">collagen beta(1-O)galactosyltransferase 1</t>
  </si>
  <si>
    <t xml:space="preserve">COLGALT1</t>
  </si>
  <si>
    <t xml:space="preserve">NP_078932</t>
  </si>
  <si>
    <t xml:space="preserve">collagen beta(1-O)galactosyltransferase 2</t>
  </si>
  <si>
    <t xml:space="preserve">COLGALT2</t>
  </si>
  <si>
    <t xml:space="preserve">NP_001290349</t>
  </si>
  <si>
    <t xml:space="preserve">collagen like tail subunit of asymmetric acetylcholinesteraseacetylcholinesterase</t>
  </si>
  <si>
    <t xml:space="preserve">COLQ</t>
  </si>
  <si>
    <t xml:space="preserve">NP_005668</t>
  </si>
  <si>
    <t xml:space="preserve">collagen triple helix repeat containing 1</t>
  </si>
  <si>
    <t xml:space="preserve">CTHRC1</t>
  </si>
  <si>
    <t xml:space="preserve">NP_612464</t>
  </si>
  <si>
    <t xml:space="preserve">collagen type II alpha 1 chain</t>
  </si>
  <si>
    <t xml:space="preserve">COL2A1</t>
  </si>
  <si>
    <t xml:space="preserve">NP_001835</t>
  </si>
  <si>
    <t xml:space="preserve">collagen type IX alpha 1 chain</t>
  </si>
  <si>
    <t xml:space="preserve">COL9A1</t>
  </si>
  <si>
    <t xml:space="preserve">NP_001842</t>
  </si>
  <si>
    <t xml:space="preserve">collagen type VI alpha 2 chain</t>
  </si>
  <si>
    <t xml:space="preserve">COL6A2</t>
  </si>
  <si>
    <t xml:space="preserve">NP_001840</t>
  </si>
  <si>
    <t xml:space="preserve">collagen type VIII alpha 1 chain</t>
  </si>
  <si>
    <t xml:space="preserve">COL8A1</t>
  </si>
  <si>
    <t xml:space="preserve">NP_001841</t>
  </si>
  <si>
    <t xml:space="preserve">collagen type VIII alpha 2 chain</t>
  </si>
  <si>
    <t xml:space="preserve">COL8A2</t>
  </si>
  <si>
    <t xml:space="preserve">NP_001281276</t>
  </si>
  <si>
    <t xml:space="preserve">collagen type X alpha 1 chain</t>
  </si>
  <si>
    <t xml:space="preserve">COL10A1</t>
  </si>
  <si>
    <t xml:space="preserve">NP_000484</t>
  </si>
  <si>
    <t xml:space="preserve">collagen- type XIII alpha 1</t>
  </si>
  <si>
    <t xml:space="preserve">COL13A1 </t>
  </si>
  <si>
    <t xml:space="preserve">NP_001123575</t>
  </si>
  <si>
    <t xml:space="preserve">collagen type XV alpha 1 chain</t>
  </si>
  <si>
    <t xml:space="preserve">COL15A1</t>
  </si>
  <si>
    <t xml:space="preserve">NP_001846</t>
  </si>
  <si>
    <t xml:space="preserve">collagen type XVI alpha 1 chain</t>
  </si>
  <si>
    <t xml:space="preserve">COL16A1</t>
  </si>
  <si>
    <t xml:space="preserve">NP_001847</t>
  </si>
  <si>
    <t xml:space="preserve">collagen type XXV alpha 1 chain</t>
  </si>
  <si>
    <t xml:space="preserve">COL25A1</t>
  </si>
  <si>
    <t xml:space="preserve">NP_001243003</t>
  </si>
  <si>
    <t xml:space="preserve">collagen type XXVIII alpha 1 chain</t>
  </si>
  <si>
    <t xml:space="preserve">COL28A1</t>
  </si>
  <si>
    <t xml:space="preserve">NP_001032852</t>
  </si>
  <si>
    <t xml:space="preserve">collectin subfamily member 10</t>
  </si>
  <si>
    <t xml:space="preserve">COLEC10</t>
  </si>
  <si>
    <t xml:space="preserve">NP_001311024</t>
  </si>
  <si>
    <t xml:space="preserve">collectin subfamily member 11</t>
  </si>
  <si>
    <t xml:space="preserve">COLEC11</t>
  </si>
  <si>
    <t xml:space="preserve">NP_001242911</t>
  </si>
  <si>
    <t xml:space="preserve">colony stimulating factor 1</t>
  </si>
  <si>
    <t xml:space="preserve">CSF1</t>
  </si>
  <si>
    <t xml:space="preserve">NP_000748</t>
  </si>
  <si>
    <t xml:space="preserve">colony stimulating factor 1 receptor</t>
  </si>
  <si>
    <t xml:space="preserve">CSF1R</t>
  </si>
  <si>
    <t xml:space="preserve">NP_001275634</t>
  </si>
  <si>
    <t xml:space="preserve">colony stimulating factor 2 receptor subunit alpha</t>
  </si>
  <si>
    <t xml:space="preserve">CSF2RA</t>
  </si>
  <si>
    <t xml:space="preserve">NP_001155001</t>
  </si>
  <si>
    <t xml:space="preserve">colony stimulating factor 3 receptor</t>
  </si>
  <si>
    <t xml:space="preserve">CSF3R</t>
  </si>
  <si>
    <t xml:space="preserve">NP_000751</t>
  </si>
  <si>
    <t xml:space="preserve">complement C1q A chain</t>
  </si>
  <si>
    <t xml:space="preserve">C1QA</t>
  </si>
  <si>
    <t xml:space="preserve">NP_001334394</t>
  </si>
  <si>
    <t xml:space="preserve">complement C1q B chain</t>
  </si>
  <si>
    <t xml:space="preserve">C1QB </t>
  </si>
  <si>
    <t xml:space="preserve">NP_000482</t>
  </si>
  <si>
    <t xml:space="preserve">complement C1q C chain</t>
  </si>
  <si>
    <t xml:space="preserve">C1QC </t>
  </si>
  <si>
    <t xml:space="preserve">NP_001107573</t>
  </si>
  <si>
    <t xml:space="preserve">complement C1q like 1</t>
  </si>
  <si>
    <t xml:space="preserve">C1QL1</t>
  </si>
  <si>
    <t xml:space="preserve">NP_006679</t>
  </si>
  <si>
    <t xml:space="preserve">complement C1q like 2</t>
  </si>
  <si>
    <t xml:space="preserve">C1QL2</t>
  </si>
  <si>
    <t xml:space="preserve">NP_872334</t>
  </si>
  <si>
    <t xml:space="preserve">complement C1q like 3</t>
  </si>
  <si>
    <t xml:space="preserve">C1QL3</t>
  </si>
  <si>
    <t xml:space="preserve">NP_001010908</t>
  </si>
  <si>
    <t xml:space="preserve">complement C1q like 4</t>
  </si>
  <si>
    <t xml:space="preserve">C1QL4</t>
  </si>
  <si>
    <t xml:space="preserve">NP_001008224</t>
  </si>
  <si>
    <t xml:space="preserve">complement C1r</t>
  </si>
  <si>
    <t xml:space="preserve">C1R</t>
  </si>
  <si>
    <t xml:space="preserve">NP_001341275</t>
  </si>
  <si>
    <t xml:space="preserve">complement C1r subcomponent like</t>
  </si>
  <si>
    <t xml:space="preserve">C1RL</t>
  </si>
  <si>
    <t xml:space="preserve">NP_001284569</t>
  </si>
  <si>
    <t xml:space="preserve">complement C2</t>
  </si>
  <si>
    <t xml:space="preserve">C2</t>
  </si>
  <si>
    <t xml:space="preserve">NP_000054</t>
  </si>
  <si>
    <t xml:space="preserve">complement C3b/C4b receptor 1 like</t>
  </si>
  <si>
    <t xml:space="preserve">CR1L</t>
  </si>
  <si>
    <t xml:space="preserve">NP_783641</t>
  </si>
  <si>
    <t xml:space="preserve">complement C3d receptor 2 </t>
  </si>
  <si>
    <t xml:space="preserve">CR2</t>
  </si>
  <si>
    <t xml:space="preserve">NP_001868</t>
  </si>
  <si>
    <t xml:space="preserve">complement C6</t>
  </si>
  <si>
    <t xml:space="preserve">C6</t>
  </si>
  <si>
    <t xml:space="preserve">NP_000056</t>
  </si>
  <si>
    <t xml:space="preserve">complement C7</t>
  </si>
  <si>
    <t xml:space="preserve">C7</t>
  </si>
  <si>
    <t xml:space="preserve">NP_000578</t>
  </si>
  <si>
    <t xml:space="preserve">complement C8 alpha chain</t>
  </si>
  <si>
    <t xml:space="preserve">C8A</t>
  </si>
  <si>
    <t xml:space="preserve">NP_000553</t>
  </si>
  <si>
    <t xml:space="preserve">complement C8 beta chain</t>
  </si>
  <si>
    <t xml:space="preserve">C8B</t>
  </si>
  <si>
    <t xml:space="preserve">NP_000057</t>
  </si>
  <si>
    <t xml:space="preserve">complement C8 gamma chain</t>
  </si>
  <si>
    <t xml:space="preserve">C8G</t>
  </si>
  <si>
    <t xml:space="preserve">NP_000597</t>
  </si>
  <si>
    <t xml:space="preserve">complement component 1- s subcomponent</t>
  </si>
  <si>
    <t xml:space="preserve">C1S</t>
  </si>
  <si>
    <t xml:space="preserve">NP_001333779</t>
  </si>
  <si>
    <t xml:space="preserve">complement component 4 binding protein alpha</t>
  </si>
  <si>
    <t xml:space="preserve">C4BPA</t>
  </si>
  <si>
    <t xml:space="preserve">NP_000706</t>
  </si>
  <si>
    <t xml:space="preserve">complement component 4 binding protein beta</t>
  </si>
  <si>
    <t xml:space="preserve">C4BPB</t>
  </si>
  <si>
    <t xml:space="preserve">NP_000707</t>
  </si>
  <si>
    <t xml:space="preserve">complement factor B</t>
  </si>
  <si>
    <t xml:space="preserve">CFB</t>
  </si>
  <si>
    <t xml:space="preserve">NP_001701</t>
  </si>
  <si>
    <t xml:space="preserve">complement factor D</t>
  </si>
  <si>
    <t xml:space="preserve">CFD</t>
  </si>
  <si>
    <t xml:space="preserve">NP_001304264</t>
  </si>
  <si>
    <t xml:space="preserve">complement factor H</t>
  </si>
  <si>
    <t xml:space="preserve">CFH</t>
  </si>
  <si>
    <t xml:space="preserve">NP_000177</t>
  </si>
  <si>
    <t xml:space="preserve">complement factor H related 1</t>
  </si>
  <si>
    <t xml:space="preserve">CFHR1</t>
  </si>
  <si>
    <t xml:space="preserve">NP_001366235</t>
  </si>
  <si>
    <t xml:space="preserve">complement factor H related 2</t>
  </si>
  <si>
    <t xml:space="preserve">CFHR2</t>
  </si>
  <si>
    <t xml:space="preserve">NP_001299601</t>
  </si>
  <si>
    <t xml:space="preserve">complement factor H related 4</t>
  </si>
  <si>
    <t xml:space="preserve">CFHR4</t>
  </si>
  <si>
    <t xml:space="preserve">NP_001188479</t>
  </si>
  <si>
    <t xml:space="preserve">complement factor H related 5</t>
  </si>
  <si>
    <t xml:space="preserve">CFHR5</t>
  </si>
  <si>
    <t xml:space="preserve">NP_110414</t>
  </si>
  <si>
    <t xml:space="preserve">complement factor I</t>
  </si>
  <si>
    <t xml:space="preserve">CFI</t>
  </si>
  <si>
    <t xml:space="preserve">NP_000195</t>
  </si>
  <si>
    <t xml:space="preserve">complement factor properdin</t>
  </si>
  <si>
    <t xml:space="preserve">CFP</t>
  </si>
  <si>
    <t xml:space="preserve">NP_001138724</t>
  </si>
  <si>
    <t xml:space="preserve">consortin, connexin sorting protein</t>
  </si>
  <si>
    <t xml:space="preserve">CNST </t>
  </si>
  <si>
    <t xml:space="preserve">NP_001132931</t>
  </si>
  <si>
    <t xml:space="preserve">contactin 1</t>
  </si>
  <si>
    <t xml:space="preserve">CNTN1 </t>
  </si>
  <si>
    <t xml:space="preserve">NP_001242992 </t>
  </si>
  <si>
    <t xml:space="preserve">contactin 3</t>
  </si>
  <si>
    <t xml:space="preserve">CNTN3</t>
  </si>
  <si>
    <t xml:space="preserve">NP_001380305</t>
  </si>
  <si>
    <t xml:space="preserve">contactin 4</t>
  </si>
  <si>
    <t xml:space="preserve">CNTN4</t>
  </si>
  <si>
    <t xml:space="preserve">NP_001193884</t>
  </si>
  <si>
    <t xml:space="preserve">contactin associated protein family member 5</t>
  </si>
  <si>
    <t xml:space="preserve">CNTNAP5</t>
  </si>
  <si>
    <t xml:space="preserve">NP_001354427</t>
  </si>
  <si>
    <t xml:space="preserve">corin, serine peptidase</t>
  </si>
  <si>
    <t xml:space="preserve">CORIN</t>
  </si>
  <si>
    <t xml:space="preserve">NP_006578</t>
  </si>
  <si>
    <t xml:space="preserve">corneodesmosin</t>
  </si>
  <si>
    <t xml:space="preserve">CDSN</t>
  </si>
  <si>
    <t xml:space="preserve">NP_001255</t>
  </si>
  <si>
    <t xml:space="preserve">cortexin 3</t>
  </si>
  <si>
    <t xml:space="preserve">CTXN3</t>
  </si>
  <si>
    <t xml:space="preserve">NP_001041717</t>
  </si>
  <si>
    <t xml:space="preserve">corticotropin releasing hormone</t>
  </si>
  <si>
    <t xml:space="preserve">CRH</t>
  </si>
  <si>
    <t xml:space="preserve">NP_000747</t>
  </si>
  <si>
    <t xml:space="preserve">corticotropin releasing hormone binding protein</t>
  </si>
  <si>
    <t xml:space="preserve">CRHBP</t>
  </si>
  <si>
    <t xml:space="preserve">NP_001873</t>
  </si>
  <si>
    <t xml:space="preserve">C-reactive protein- pentraxin-related</t>
  </si>
  <si>
    <t xml:space="preserve">CRP</t>
  </si>
  <si>
    <t xml:space="preserve">NP_000558</t>
  </si>
  <si>
    <t xml:space="preserve">creatine kinase- mitochondrial 1B</t>
  </si>
  <si>
    <t xml:space="preserve">CKMT1B</t>
  </si>
  <si>
    <t xml:space="preserve">NP_001362413</t>
  </si>
  <si>
    <t xml:space="preserve">cripto, FRL-1, cryptic family 1</t>
  </si>
  <si>
    <t xml:space="preserve">CFC1</t>
  </si>
  <si>
    <t xml:space="preserve">NP_001257349</t>
  </si>
  <si>
    <t xml:space="preserve">cripto, FRL-1, cryptic family 1B</t>
  </si>
  <si>
    <t xml:space="preserve">CFC1B</t>
  </si>
  <si>
    <t xml:space="preserve">NP_001072998</t>
  </si>
  <si>
    <t xml:space="preserve">cryptochrome circadian regulator 2</t>
  </si>
  <si>
    <t xml:space="preserve">CRY2</t>
  </si>
  <si>
    <t xml:space="preserve">NP_066940</t>
  </si>
  <si>
    <t xml:space="preserve">CST telomere replication complex component 1</t>
  </si>
  <si>
    <t xml:space="preserve">CTC1</t>
  </si>
  <si>
    <t xml:space="preserve">NP_079375</t>
  </si>
  <si>
    <t xml:space="preserve">C-type lectin domain containing 17A</t>
  </si>
  <si>
    <t xml:space="preserve">CLEC17A </t>
  </si>
  <si>
    <t xml:space="preserve">NP_001191047</t>
  </si>
  <si>
    <t xml:space="preserve">C-type lectin domain containing 5A</t>
  </si>
  <si>
    <t xml:space="preserve">CLEC5A</t>
  </si>
  <si>
    <t xml:space="preserve">NP_037384</t>
  </si>
  <si>
    <t xml:space="preserve">C-type lectin domain containing 6A </t>
  </si>
  <si>
    <t xml:space="preserve">CLEC6A</t>
  </si>
  <si>
    <t xml:space="preserve">NP_001007034</t>
  </si>
  <si>
    <t xml:space="preserve">C-type lectin domain family 1 member A</t>
  </si>
  <si>
    <t xml:space="preserve">CLEC1A</t>
  </si>
  <si>
    <t xml:space="preserve">NP_057595</t>
  </si>
  <si>
    <t xml:space="preserve">C-type lectin domain family 1 member B</t>
  </si>
  <si>
    <t xml:space="preserve">CLEC1B</t>
  </si>
  <si>
    <t xml:space="preserve">NP_001092901</t>
  </si>
  <si>
    <t xml:space="preserve">C-type lectin domain family 12 member A</t>
  </si>
  <si>
    <t xml:space="preserve">CLEC12A </t>
  </si>
  <si>
    <t xml:space="preserve">NP_001193939</t>
  </si>
  <si>
    <t xml:space="preserve">C-type lectin domain family 12 member B</t>
  </si>
  <si>
    <t xml:space="preserve">CLEC12B </t>
  </si>
  <si>
    <t xml:space="preserve">NP_001123470</t>
  </si>
  <si>
    <t xml:space="preserve">C-type lectin domain family 2 member A</t>
  </si>
  <si>
    <t xml:space="preserve">CLEC2A</t>
  </si>
  <si>
    <t xml:space="preserve">NP_001124183</t>
  </si>
  <si>
    <t xml:space="preserve">C-type lectin domain family 2 member D</t>
  </si>
  <si>
    <t xml:space="preserve">CLEC2D</t>
  </si>
  <si>
    <t xml:space="preserve">NP_037401</t>
  </si>
  <si>
    <t xml:space="preserve">C-type lectin domain family 2 member L</t>
  </si>
  <si>
    <t xml:space="preserve">CLEC2L </t>
  </si>
  <si>
    <t xml:space="preserve">NP_001073980</t>
  </si>
  <si>
    <t xml:space="preserve">C-type lectin domain family 3 member A</t>
  </si>
  <si>
    <t xml:space="preserve">CLEC3A</t>
  </si>
  <si>
    <t xml:space="preserve">NP_005743</t>
  </si>
  <si>
    <t xml:space="preserve">C-type lectin domain family 3 member B </t>
  </si>
  <si>
    <t xml:space="preserve">CLEC3B</t>
  </si>
  <si>
    <t xml:space="preserve">NP_001295323</t>
  </si>
  <si>
    <t xml:space="preserve">C-type lectin domain family 4 member A</t>
  </si>
  <si>
    <t xml:space="preserve">CLEC4A</t>
  </si>
  <si>
    <t xml:space="preserve">NP_057268</t>
  </si>
  <si>
    <t xml:space="preserve">C-type lectin domain family 4 member C</t>
  </si>
  <si>
    <t xml:space="preserve">CLEC4C</t>
  </si>
  <si>
    <t xml:space="preserve">NP_987099</t>
  </si>
  <si>
    <t xml:space="preserve">C-type lectin domain family 4 member D</t>
  </si>
  <si>
    <t xml:space="preserve">CLEC4D</t>
  </si>
  <si>
    <t xml:space="preserve">NP_525126</t>
  </si>
  <si>
    <t xml:space="preserve">C-type lectin domain family 4 member E </t>
  </si>
  <si>
    <t xml:space="preserve">CLEC4E</t>
  </si>
  <si>
    <t xml:space="preserve">NP_001397898</t>
  </si>
  <si>
    <t xml:space="preserve">C-type lectin domain family 4 member G</t>
  </si>
  <si>
    <t xml:space="preserve">CLEC4G</t>
  </si>
  <si>
    <t xml:space="preserve">NP_940894</t>
  </si>
  <si>
    <t xml:space="preserve">C-type lectin domain family 4 member M isoform 1</t>
  </si>
  <si>
    <t xml:space="preserve">CLEC4M</t>
  </si>
  <si>
    <t xml:space="preserve">NP_055072.3</t>
  </si>
  <si>
    <t xml:space="preserve">C-type lectin like 1</t>
  </si>
  <si>
    <t xml:space="preserve">CLECL1P </t>
  </si>
  <si>
    <t xml:space="preserve">NP_987099 </t>
  </si>
  <si>
    <t xml:space="preserve">CUB and zona pellucida like domains 1</t>
  </si>
  <si>
    <t xml:space="preserve">CUZD1</t>
  </si>
  <si>
    <t xml:space="preserve">NP_071317</t>
  </si>
  <si>
    <t xml:space="preserve">CUB domain containing protein 1</t>
  </si>
  <si>
    <t xml:space="preserve">CDCP1</t>
  </si>
  <si>
    <t xml:space="preserve">NP_073753</t>
  </si>
  <si>
    <t xml:space="preserve">CUB domain containing protein 2</t>
  </si>
  <si>
    <t xml:space="preserve">CDCP2</t>
  </si>
  <si>
    <t xml:space="preserve">NP_001340584</t>
  </si>
  <si>
    <t xml:space="preserve">CUE domain containing 2 </t>
  </si>
  <si>
    <t xml:space="preserve">CUEDC2</t>
  </si>
  <si>
    <t xml:space="preserve">NP_076945</t>
  </si>
  <si>
    <t xml:space="preserve">cutA divalent cation tolerance homolog</t>
  </si>
  <si>
    <t xml:space="preserve">CUTA </t>
  </si>
  <si>
    <t xml:space="preserve">NP_001014433</t>
  </si>
  <si>
    <t xml:space="preserve">C-X3-C motif chemokine ligand 1</t>
  </si>
  <si>
    <t xml:space="preserve">CX3CL1</t>
  </si>
  <si>
    <t xml:space="preserve">NP_001291321</t>
  </si>
  <si>
    <t xml:space="preserve">CXADR Ig-like cell adhesion molecule</t>
  </si>
  <si>
    <t xml:space="preserve">CXADR</t>
  </si>
  <si>
    <t xml:space="preserve">NP_001193992</t>
  </si>
  <si>
    <t xml:space="preserve">CXADR like membrane protein</t>
  </si>
  <si>
    <t xml:space="preserve">CLMP</t>
  </si>
  <si>
    <t xml:space="preserve">NP_079045</t>
  </si>
  <si>
    <t xml:space="preserve">C-X-C motif chemokine ligand 1</t>
  </si>
  <si>
    <t xml:space="preserve">CXCL1</t>
  </si>
  <si>
    <t xml:space="preserve">NP_001502</t>
  </si>
  <si>
    <t xml:space="preserve">C-X-C motif chemokine ligand 10</t>
  </si>
  <si>
    <t xml:space="preserve">CXCL10</t>
  </si>
  <si>
    <t xml:space="preserve">NP_001556.</t>
  </si>
  <si>
    <t xml:space="preserve">C-X-C motif chemokine ligand 11</t>
  </si>
  <si>
    <t xml:space="preserve">CXCL11</t>
  </si>
  <si>
    <t xml:space="preserve">NP_001289052</t>
  </si>
  <si>
    <t xml:space="preserve">C-X-C motif chemokine ligand 12</t>
  </si>
  <si>
    <t xml:space="preserve">CXCL12</t>
  </si>
  <si>
    <t xml:space="preserve">NP_000600</t>
  </si>
  <si>
    <t xml:space="preserve">C-X-C motif chemokine ligand 13</t>
  </si>
  <si>
    <t xml:space="preserve">CXCL13</t>
  </si>
  <si>
    <t xml:space="preserve">NP_001358487</t>
  </si>
  <si>
    <t xml:space="preserve">C-X-C motif chemokine ligand 14</t>
  </si>
  <si>
    <t xml:space="preserve">CXCL14</t>
  </si>
  <si>
    <t xml:space="preserve">NP_004878</t>
  </si>
  <si>
    <t xml:space="preserve">C-X-C motif chemokine ligand 16</t>
  </si>
  <si>
    <t xml:space="preserve">CXCL16</t>
  </si>
  <si>
    <t xml:space="preserve">NP_001094282</t>
  </si>
  <si>
    <t xml:space="preserve">C-X-C motif chemokine ligand 17</t>
  </si>
  <si>
    <t xml:space="preserve">CXCL17</t>
  </si>
  <si>
    <t xml:space="preserve">NP_940879</t>
  </si>
  <si>
    <t xml:space="preserve">C-X-C motif chemokine ligand 2</t>
  </si>
  <si>
    <t xml:space="preserve">CXCL2</t>
  </si>
  <si>
    <t xml:space="preserve">NP_002080</t>
  </si>
  <si>
    <t xml:space="preserve">C-X-C motif chemokine ligand 3</t>
  </si>
  <si>
    <t xml:space="preserve">CXCL3</t>
  </si>
  <si>
    <t xml:space="preserve">NP_002081</t>
  </si>
  <si>
    <t xml:space="preserve">C-X-C motif chemokine ligand 5</t>
  </si>
  <si>
    <t xml:space="preserve">CXCL5</t>
  </si>
  <si>
    <t xml:space="preserve">NP_002985</t>
  </si>
  <si>
    <t xml:space="preserve">C-X-C motif chemokine ligand 6</t>
  </si>
  <si>
    <t xml:space="preserve">CXCL6</t>
  </si>
  <si>
    <t xml:space="preserve">NP_002984</t>
  </si>
  <si>
    <t xml:space="preserve">C-X-C motif chemokine ligand 8</t>
  </si>
  <si>
    <t xml:space="preserve">CXCL8</t>
  </si>
  <si>
    <t xml:space="preserve">NP_000575</t>
  </si>
  <si>
    <t xml:space="preserve">C-X-C motif chemokine ligand 9</t>
  </si>
  <si>
    <t xml:space="preserve">CXCL9</t>
  </si>
  <si>
    <t xml:space="preserve">NP_002407</t>
  </si>
  <si>
    <t xml:space="preserve">cyclin dependent kinase 2 associated protein 1</t>
  </si>
  <si>
    <t xml:space="preserve">CDK2AP1</t>
  </si>
  <si>
    <t xml:space="preserve">NP_001257362</t>
  </si>
  <si>
    <t xml:space="preserve">cyclin L1</t>
  </si>
  <si>
    <t xml:space="preserve">CCNL1</t>
  </si>
  <si>
    <t xml:space="preserve">NP_001295114</t>
  </si>
  <si>
    <t xml:space="preserve">cyclin L2</t>
  </si>
  <si>
    <t xml:space="preserve">CCNL2</t>
  </si>
  <si>
    <t xml:space="preserve">NP_001034666</t>
  </si>
  <si>
    <t xml:space="preserve">cystatin 11</t>
  </si>
  <si>
    <t xml:space="preserve">CST11</t>
  </si>
  <si>
    <t xml:space="preserve">NP_543020</t>
  </si>
  <si>
    <t xml:space="preserve">cystatin 8</t>
  </si>
  <si>
    <t xml:space="preserve">CST8</t>
  </si>
  <si>
    <t xml:space="preserve">NP_001268659</t>
  </si>
  <si>
    <t xml:space="preserve">cystatin 9 </t>
  </si>
  <si>
    <t xml:space="preserve">CST9</t>
  </si>
  <si>
    <t xml:space="preserve">NP_001008693</t>
  </si>
  <si>
    <t xml:space="preserve">Cystatin B</t>
  </si>
  <si>
    <t xml:space="preserve">CSTB</t>
  </si>
  <si>
    <t xml:space="preserve">NP_000091</t>
  </si>
  <si>
    <t xml:space="preserve">cystatin C</t>
  </si>
  <si>
    <t xml:space="preserve">CST3</t>
  </si>
  <si>
    <t xml:space="preserve">NP_000090</t>
  </si>
  <si>
    <t xml:space="preserve">cystatin D</t>
  </si>
  <si>
    <t xml:space="preserve">CST5</t>
  </si>
  <si>
    <t xml:space="preserve">NP_001891</t>
  </si>
  <si>
    <t xml:space="preserve">cystatin E/M</t>
  </si>
  <si>
    <t xml:space="preserve">CST7</t>
  </si>
  <si>
    <t xml:space="preserve">NP_001314</t>
  </si>
  <si>
    <t xml:space="preserve">cystatin F</t>
  </si>
  <si>
    <t xml:space="preserve">NP_003641</t>
  </si>
  <si>
    <t xml:space="preserve">cystatin like 1</t>
  </si>
  <si>
    <t xml:space="preserve">CSTL1</t>
  </si>
  <si>
    <t xml:space="preserve">NP_612140</t>
  </si>
  <si>
    <t xml:space="preserve">cystatin S</t>
  </si>
  <si>
    <t xml:space="preserve">CST4</t>
  </si>
  <si>
    <t xml:space="preserve">NP_001890</t>
  </si>
  <si>
    <t xml:space="preserve">cystatin SA</t>
  </si>
  <si>
    <t xml:space="preserve">CST2</t>
  </si>
  <si>
    <t xml:space="preserve">NP_001313</t>
  </si>
  <si>
    <t xml:space="preserve">cystatin SN</t>
  </si>
  <si>
    <t xml:space="preserve">NP_001889</t>
  </si>
  <si>
    <t xml:space="preserve">cysteine rich hydrophobic domain 2</t>
  </si>
  <si>
    <t xml:space="preserve">CHIC2</t>
  </si>
  <si>
    <t xml:space="preserve">NP_036242</t>
  </si>
  <si>
    <t xml:space="preserve">cysteine rich protein 2</t>
  </si>
  <si>
    <t xml:space="preserve">CRIP2</t>
  </si>
  <si>
    <t xml:space="preserve">NP_001303</t>
  </si>
  <si>
    <t xml:space="preserve">cysteine rich secretory protein 1</t>
  </si>
  <si>
    <t xml:space="preserve">CRISP1</t>
  </si>
  <si>
    <t xml:space="preserve">NP_001122</t>
  </si>
  <si>
    <t xml:space="preserve">cysteine rich secretory protein 2</t>
  </si>
  <si>
    <t xml:space="preserve">CRISP2</t>
  </si>
  <si>
    <t xml:space="preserve">NP_001135879</t>
  </si>
  <si>
    <t xml:space="preserve">cysteine rich secretory protein LCCL domain containing 2</t>
  </si>
  <si>
    <t xml:space="preserve">CRISPLD2</t>
  </si>
  <si>
    <t xml:space="preserve">NP_113664</t>
  </si>
  <si>
    <t xml:space="preserve">cysteine rich transmembrane BMP regulator 1 </t>
  </si>
  <si>
    <t xml:space="preserve">CRIM1</t>
  </si>
  <si>
    <t xml:space="preserve">NP_057525</t>
  </si>
  <si>
    <t xml:space="preserve">cysteine rich with EGF like domains 2</t>
  </si>
  <si>
    <t xml:space="preserve">CRELD2</t>
  </si>
  <si>
    <t xml:space="preserve">NP_001128573</t>
  </si>
  <si>
    <t xml:space="preserve">cytidine/uridine monophosphate kinase 1</t>
  </si>
  <si>
    <t xml:space="preserve">CMPK1</t>
  </si>
  <si>
    <t xml:space="preserve">NP_001129612</t>
  </si>
  <si>
    <t xml:space="preserve">cytochrome b5 domain containing 2</t>
  </si>
  <si>
    <t xml:space="preserve">CYB5D2</t>
  </si>
  <si>
    <t xml:space="preserve">NP_001241684</t>
  </si>
  <si>
    <t xml:space="preserve">cytochrome b5 reductase 1</t>
  </si>
  <si>
    <t xml:space="preserve">CYB5R1</t>
  </si>
  <si>
    <t xml:space="preserve">NP_057327</t>
  </si>
  <si>
    <t xml:space="preserve">cytochrome b5 reductase 3</t>
  </si>
  <si>
    <t xml:space="preserve">CYB5R3</t>
  </si>
  <si>
    <t xml:space="preserve">NP_000389</t>
  </si>
  <si>
    <t xml:space="preserve">cytochrome b561 family member D1</t>
  </si>
  <si>
    <t xml:space="preserve">CYB561D1</t>
  </si>
  <si>
    <t xml:space="preserve">NP_001127872</t>
  </si>
  <si>
    <t xml:space="preserve">Cytochrome c oxidase assembly factor 1</t>
  </si>
  <si>
    <t xml:space="preserve">COA1</t>
  </si>
  <si>
    <t xml:space="preserve">NP_001308126</t>
  </si>
  <si>
    <t xml:space="preserve">cytochrome c oxidase assembly factor COX16</t>
  </si>
  <si>
    <t xml:space="preserve">COX16</t>
  </si>
  <si>
    <t xml:space="preserve">NP_057552</t>
  </si>
  <si>
    <t xml:space="preserve">cytochrome c oxidase subunit 5B</t>
  </si>
  <si>
    <t xml:space="preserve">COX5B</t>
  </si>
  <si>
    <t xml:space="preserve">NP_001853</t>
  </si>
  <si>
    <t xml:space="preserve">cytochrome c oxidase subunit 8A </t>
  </si>
  <si>
    <t xml:space="preserve">COX8A</t>
  </si>
  <si>
    <t xml:space="preserve">NP_004065</t>
  </si>
  <si>
    <t xml:space="preserve">Cytochrome c oxidase subunit 8C</t>
  </si>
  <si>
    <t xml:space="preserve">COX8C</t>
  </si>
  <si>
    <t xml:space="preserve">NP_892016</t>
  </si>
  <si>
    <t xml:space="preserve">cytochrome P450 family 2 subfamily W member 1</t>
  </si>
  <si>
    <t xml:space="preserve">CYP2W1</t>
  </si>
  <si>
    <t xml:space="preserve">NP_060251</t>
  </si>
  <si>
    <t xml:space="preserve">cytochrome P450- family 4- subfamily Z- polypeptide 1</t>
  </si>
  <si>
    <t xml:space="preserve">CYP4Z1</t>
  </si>
  <si>
    <t xml:space="preserve">NP_835235</t>
  </si>
  <si>
    <t xml:space="preserve">cytochrome P450 family 51 subfamily A member 1</t>
  </si>
  <si>
    <t xml:space="preserve">CYP51A1</t>
  </si>
  <si>
    <t xml:space="preserve">NP_000777</t>
  </si>
  <si>
    <t xml:space="preserve">cytochrome p450 oxidoreductase</t>
  </si>
  <si>
    <t xml:space="preserve">POR</t>
  </si>
  <si>
    <t xml:space="preserve">NP_000932</t>
  </si>
  <si>
    <t xml:space="preserve">cytokine like 1</t>
  </si>
  <si>
    <t xml:space="preserve">CYTL1</t>
  </si>
  <si>
    <t xml:space="preserve">NP_061129</t>
  </si>
  <si>
    <t xml:space="preserve">cytokine receptor like factor 1</t>
  </si>
  <si>
    <t xml:space="preserve">CRLF1</t>
  </si>
  <si>
    <t xml:space="preserve">NP_004741</t>
  </si>
  <si>
    <t xml:space="preserve">cytokine receptor like factor 2</t>
  </si>
  <si>
    <t xml:space="preserve">CRLF2</t>
  </si>
  <si>
    <t xml:space="preserve">NP_001012288</t>
  </si>
  <si>
    <t xml:space="preserve">cytoskeleton associated protein 4</t>
  </si>
  <si>
    <t xml:space="preserve">CKAP4</t>
  </si>
  <si>
    <t xml:space="preserve">NP_006816</t>
  </si>
  <si>
    <t xml:space="preserve">cytosolic iron-sulfur assembly component 2A</t>
  </si>
  <si>
    <t xml:space="preserve">CIAO2A</t>
  </si>
  <si>
    <t xml:space="preserve">NP_001014812</t>
  </si>
  <si>
    <t xml:space="preserve">cytotoxic and regulatory T cell molecule</t>
  </si>
  <si>
    <t xml:space="preserve">CRTAM</t>
  </si>
  <si>
    <t xml:space="preserve">NP_062550</t>
  </si>
  <si>
    <t xml:space="preserve">cytotoxic T-lymphocyte associated protein 4</t>
  </si>
  <si>
    <t xml:space="preserve">CTLA4</t>
  </si>
  <si>
    <t xml:space="preserve">NP_005205</t>
  </si>
  <si>
    <t xml:space="preserve">DAN domain BMP antagonist family member 5</t>
  </si>
  <si>
    <t xml:space="preserve">DAND5</t>
  </si>
  <si>
    <t xml:space="preserve">NP_689867</t>
  </si>
  <si>
    <t xml:space="preserve">DCC netrin 1 receptor</t>
  </si>
  <si>
    <t xml:space="preserve">DCC </t>
  </si>
  <si>
    <t xml:space="preserve">NP_005206</t>
  </si>
  <si>
    <t xml:space="preserve">DDRGK domain containing 1</t>
  </si>
  <si>
    <t xml:space="preserve">DDRGK1 </t>
  </si>
  <si>
    <t xml:space="preserve">NP_076424</t>
  </si>
  <si>
    <t xml:space="preserve">DEAD-box helicase 20</t>
  </si>
  <si>
    <t xml:space="preserve">DDX20</t>
  </si>
  <si>
    <t xml:space="preserve">NP_009135</t>
  </si>
  <si>
    <t xml:space="preserve">DEAF1 transcription factor</t>
  </si>
  <si>
    <t xml:space="preserve">DEAF1</t>
  </si>
  <si>
    <t xml:space="preserve">NP_001280563</t>
  </si>
  <si>
    <t xml:space="preserve">decorin</t>
  </si>
  <si>
    <t xml:space="preserve">DCN</t>
  </si>
  <si>
    <t xml:space="preserve">NP_001911</t>
  </si>
  <si>
    <t xml:space="preserve">defensin alpha 1</t>
  </si>
  <si>
    <t xml:space="preserve">DEFA1</t>
  </si>
  <si>
    <t xml:space="preserve">NP_004075</t>
  </si>
  <si>
    <t xml:space="preserve">defensin alpha 4</t>
  </si>
  <si>
    <t xml:space="preserve">DEFA4</t>
  </si>
  <si>
    <t xml:space="preserve">NP_001916</t>
  </si>
  <si>
    <t xml:space="preserve">defensin alpha 5</t>
  </si>
  <si>
    <t xml:space="preserve">DEFA5</t>
  </si>
  <si>
    <t xml:space="preserve">NP_066290</t>
  </si>
  <si>
    <t xml:space="preserve">defensin alpha 6</t>
  </si>
  <si>
    <t xml:space="preserve">DEFA6</t>
  </si>
  <si>
    <t xml:space="preserve">NP_001917</t>
  </si>
  <si>
    <t xml:space="preserve">defensin beta 1</t>
  </si>
  <si>
    <t xml:space="preserve">DEFB1</t>
  </si>
  <si>
    <t xml:space="preserve">NP_005209</t>
  </si>
  <si>
    <t xml:space="preserve">defensin beta 103A</t>
  </si>
  <si>
    <t xml:space="preserve">DEFB103A</t>
  </si>
  <si>
    <t xml:space="preserve">NP_001075020</t>
  </si>
  <si>
    <t xml:space="preserve">defensin beta 104A</t>
  </si>
  <si>
    <t xml:space="preserve">DEFB104A</t>
  </si>
  <si>
    <t xml:space="preserve">NP_525128</t>
  </si>
  <si>
    <t xml:space="preserve">defensin beta 105B</t>
  </si>
  <si>
    <t xml:space="preserve">DEFB105B</t>
  </si>
  <si>
    <t xml:space="preserve">NP_001035793</t>
  </si>
  <si>
    <t xml:space="preserve">defensin beta 106A</t>
  </si>
  <si>
    <t xml:space="preserve">DEFB106A</t>
  </si>
  <si>
    <t xml:space="preserve">NP_689464</t>
  </si>
  <si>
    <t xml:space="preserve">defensin beta 107A</t>
  </si>
  <si>
    <t xml:space="preserve">DEFB107A</t>
  </si>
  <si>
    <t xml:space="preserve">NP_001032757</t>
  </si>
  <si>
    <t xml:space="preserve">defensin beta 108B</t>
  </si>
  <si>
    <t xml:space="preserve">DEFB108B</t>
  </si>
  <si>
    <t xml:space="preserve">NP_001002035</t>
  </si>
  <si>
    <t xml:space="preserve">defensin beta 108F (pseudogene)</t>
  </si>
  <si>
    <t xml:space="preserve">DEFB108F</t>
  </si>
  <si>
    <t xml:space="preserve">NC_000004.12</t>
  </si>
  <si>
    <t xml:space="preserve">defensin beta 110</t>
  </si>
  <si>
    <t xml:space="preserve">DEFB110</t>
  </si>
  <si>
    <t xml:space="preserve">NP_001032586</t>
  </si>
  <si>
    <t xml:space="preserve">defensin beta 112</t>
  </si>
  <si>
    <t xml:space="preserve">DEFB112</t>
  </si>
  <si>
    <t xml:space="preserve">NP_001355986</t>
  </si>
  <si>
    <t xml:space="preserve">defensin beta 113</t>
  </si>
  <si>
    <t xml:space="preserve">DEFB113</t>
  </si>
  <si>
    <t xml:space="preserve">NP_001032818</t>
  </si>
  <si>
    <t xml:space="preserve">defensin beta 114</t>
  </si>
  <si>
    <t xml:space="preserve">DEFB114</t>
  </si>
  <si>
    <t xml:space="preserve">NP_001032588</t>
  </si>
  <si>
    <t xml:space="preserve">defensin beta 115</t>
  </si>
  <si>
    <t xml:space="preserve">DEFB115</t>
  </si>
  <si>
    <t xml:space="preserve">NP_001032819</t>
  </si>
  <si>
    <t xml:space="preserve">defensin beta 118</t>
  </si>
  <si>
    <t xml:space="preserve">DEFB118</t>
  </si>
  <si>
    <t xml:space="preserve">NP_473453</t>
  </si>
  <si>
    <t xml:space="preserve">defensin beta 119</t>
  </si>
  <si>
    <t xml:space="preserve">DEFB119</t>
  </si>
  <si>
    <t xml:space="preserve">NP_001258138</t>
  </si>
  <si>
    <t xml:space="preserve">defensin beta 121</t>
  </si>
  <si>
    <t xml:space="preserve">DEFB121</t>
  </si>
  <si>
    <t xml:space="preserve">NP_001011878</t>
  </si>
  <si>
    <t xml:space="preserve">defensin beta 123</t>
  </si>
  <si>
    <t xml:space="preserve">DEFB123</t>
  </si>
  <si>
    <t xml:space="preserve">NP_697019</t>
  </si>
  <si>
    <t xml:space="preserve">defensin beta 124</t>
  </si>
  <si>
    <t xml:space="preserve">DEFB124</t>
  </si>
  <si>
    <t xml:space="preserve">NP_001032589</t>
  </si>
  <si>
    <t xml:space="preserve">defensin beta 125</t>
  </si>
  <si>
    <t xml:space="preserve">DEFB125</t>
  </si>
  <si>
    <t xml:space="preserve">NP_697020</t>
  </si>
  <si>
    <t xml:space="preserve">defensin beta 126</t>
  </si>
  <si>
    <t xml:space="preserve">DEFB126</t>
  </si>
  <si>
    <t xml:space="preserve">NP_001399154</t>
  </si>
  <si>
    <t xml:space="preserve">defensin beta 127</t>
  </si>
  <si>
    <t xml:space="preserve">DEFB127</t>
  </si>
  <si>
    <t xml:space="preserve">NP_620713</t>
  </si>
  <si>
    <t xml:space="preserve">defensin beta 128</t>
  </si>
  <si>
    <t xml:space="preserve">DEFB128</t>
  </si>
  <si>
    <t xml:space="preserve">NP_001032821</t>
  </si>
  <si>
    <t xml:space="preserve">defensin beta 129</t>
  </si>
  <si>
    <t xml:space="preserve">DEFB129</t>
  </si>
  <si>
    <t xml:space="preserve">NP_543021</t>
  </si>
  <si>
    <t xml:space="preserve">defensin beta 131A</t>
  </si>
  <si>
    <t xml:space="preserve">DEFB131A</t>
  </si>
  <si>
    <t xml:space="preserve">NP_001035538</t>
  </si>
  <si>
    <t xml:space="preserve">defensin beta 132</t>
  </si>
  <si>
    <t xml:space="preserve">DEFB132</t>
  </si>
  <si>
    <t xml:space="preserve">NP_997352</t>
  </si>
  <si>
    <t xml:space="preserve">defensin beta 134</t>
  </si>
  <si>
    <t xml:space="preserve">DEFB134</t>
  </si>
  <si>
    <t xml:space="preserve">NP_001289624</t>
  </si>
  <si>
    <t xml:space="preserve">defensin beta 135</t>
  </si>
  <si>
    <t xml:space="preserve">DEFB135</t>
  </si>
  <si>
    <t xml:space="preserve">NP_001028189</t>
  </si>
  <si>
    <t xml:space="preserve">defensin beta 136</t>
  </si>
  <si>
    <t xml:space="preserve">DEFB136</t>
  </si>
  <si>
    <t xml:space="preserve">NP_001028190</t>
  </si>
  <si>
    <t xml:space="preserve">defensin beta 4A</t>
  </si>
  <si>
    <t xml:space="preserve">DEFB4A</t>
  </si>
  <si>
    <t xml:space="preserve">NP_004933</t>
  </si>
  <si>
    <t xml:space="preserve">dehydrogenase/reductase (SDR family) member 9</t>
  </si>
  <si>
    <t xml:space="preserve">DHRS9</t>
  </si>
  <si>
    <t xml:space="preserve">NP_001135742</t>
  </si>
  <si>
    <t xml:space="preserve">dehydrogenase/reductase 4 like 2</t>
  </si>
  <si>
    <t xml:space="preserve">DHRS4L2</t>
  </si>
  <si>
    <t xml:space="preserve">NP_001180564</t>
  </si>
  <si>
    <t xml:space="preserve">dehydrogenase/reductase 7</t>
  </si>
  <si>
    <t xml:space="preserve">DHRS7</t>
  </si>
  <si>
    <t xml:space="preserve">NP_001309209</t>
  </si>
  <si>
    <t xml:space="preserve">dehydrogenase/reductase 7B</t>
  </si>
  <si>
    <t xml:space="preserve">DHRS7B</t>
  </si>
  <si>
    <t xml:space="preserve">NP_001317088</t>
  </si>
  <si>
    <t xml:space="preserve">dehydrogenase/reductase 7C</t>
  </si>
  <si>
    <t xml:space="preserve">DHRS7C</t>
  </si>
  <si>
    <t xml:space="preserve">NP_001099041</t>
  </si>
  <si>
    <t xml:space="preserve">dehydrogenase/reductase SDR family member 6</t>
  </si>
  <si>
    <t xml:space="preserve">BDH2</t>
  </si>
  <si>
    <t xml:space="preserve">NP_064524.3</t>
  </si>
  <si>
    <t xml:space="preserve">delta like canonical Notch ligand 1</t>
  </si>
  <si>
    <t xml:space="preserve">DLL1 </t>
  </si>
  <si>
    <t xml:space="preserve">NP_005609</t>
  </si>
  <si>
    <t xml:space="preserve">delta like non-canonical Notch ligand 1</t>
  </si>
  <si>
    <t xml:space="preserve">DLK1</t>
  </si>
  <si>
    <t xml:space="preserve">NP_003827</t>
  </si>
  <si>
    <t xml:space="preserve">delta like non-canonical Notch ligand 2</t>
  </si>
  <si>
    <t xml:space="preserve">DLK2</t>
  </si>
  <si>
    <t xml:space="preserve">NP_076421</t>
  </si>
  <si>
    <t xml:space="preserve">delta/notch like EGF repeat containing </t>
  </si>
  <si>
    <t xml:space="preserve">DNER</t>
  </si>
  <si>
    <t xml:space="preserve">NP_620711</t>
  </si>
  <si>
    <t xml:space="preserve">dentin matrix acidic phosphoprotein 1</t>
  </si>
  <si>
    <t xml:space="preserve">DMP1</t>
  </si>
  <si>
    <t xml:space="preserve">NP_004398</t>
  </si>
  <si>
    <t xml:space="preserve">deoxyribonuclease 1</t>
  </si>
  <si>
    <t xml:space="preserve">DNASE1</t>
  </si>
  <si>
    <t xml:space="preserve">NP_001338754</t>
  </si>
  <si>
    <t xml:space="preserve">deoxyribonuclease 2 beta</t>
  </si>
  <si>
    <t xml:space="preserve">DNASE2B</t>
  </si>
  <si>
    <t xml:space="preserve">NP_067056</t>
  </si>
  <si>
    <t xml:space="preserve">deoxyribonuclease I-like 2</t>
  </si>
  <si>
    <t xml:space="preserve">DNASE1L2</t>
  </si>
  <si>
    <t xml:space="preserve">NP_001288609</t>
  </si>
  <si>
    <t xml:space="preserve">deoxyribonuclease I-like 3</t>
  </si>
  <si>
    <t xml:space="preserve">DNASE1L3</t>
  </si>
  <si>
    <t xml:space="preserve">NP_001243489</t>
  </si>
  <si>
    <t xml:space="preserve">DEPP autophagy regulator 1</t>
  </si>
  <si>
    <t xml:space="preserve">DEPP1</t>
  </si>
  <si>
    <t xml:space="preserve">NP_008952</t>
  </si>
  <si>
    <t xml:space="preserve">dermcidin</t>
  </si>
  <si>
    <t xml:space="preserve">DCD</t>
  </si>
  <si>
    <t xml:space="preserve">NP_444513</t>
  </si>
  <si>
    <t xml:space="preserve">dermokine</t>
  </si>
  <si>
    <t xml:space="preserve">DMKN</t>
  </si>
  <si>
    <t xml:space="preserve">NP_001030593</t>
  </si>
  <si>
    <t xml:space="preserve">desmocollin 1</t>
  </si>
  <si>
    <t xml:space="preserve">DSC1 </t>
  </si>
  <si>
    <t xml:space="preserve">NP_004939</t>
  </si>
  <si>
    <t xml:space="preserve">desmocollin 2</t>
  </si>
  <si>
    <t xml:space="preserve">DSC2</t>
  </si>
  <si>
    <t xml:space="preserve">NP_001393435</t>
  </si>
  <si>
    <t xml:space="preserve">desmoglein 1</t>
  </si>
  <si>
    <t xml:space="preserve">DSG1 </t>
  </si>
  <si>
    <t xml:space="preserve">NP_001933</t>
  </si>
  <si>
    <t xml:space="preserve">desmoglein 2</t>
  </si>
  <si>
    <t xml:space="preserve">DSG2</t>
  </si>
  <si>
    <t xml:space="preserve">NP_001934</t>
  </si>
  <si>
    <t xml:space="preserve">diablo IAP-binding mitochondrial protein</t>
  </si>
  <si>
    <t xml:space="preserve">DIABLO </t>
  </si>
  <si>
    <t xml:space="preserve">NP_001265231</t>
  </si>
  <si>
    <t xml:space="preserve">dickkopf like acrosomal protein 1</t>
  </si>
  <si>
    <t xml:space="preserve">DKKL1</t>
  </si>
  <si>
    <t xml:space="preserve">NP_001184230</t>
  </si>
  <si>
    <t xml:space="preserve">dickkopf WNT signaling pathway inhibitor 1</t>
  </si>
  <si>
    <t xml:space="preserve">DKK1 </t>
  </si>
  <si>
    <t xml:space="preserve">NP_036374</t>
  </si>
  <si>
    <t xml:space="preserve">dickkopf WNT signaling pathway inhibitor 2</t>
  </si>
  <si>
    <t xml:space="preserve">DKK2 </t>
  </si>
  <si>
    <t xml:space="preserve">NP_055236</t>
  </si>
  <si>
    <t xml:space="preserve">dickkopf WNT signaling pathway inhibitor 3</t>
  </si>
  <si>
    <t xml:space="preserve">DKK3 </t>
  </si>
  <si>
    <t xml:space="preserve">NP_001018067</t>
  </si>
  <si>
    <t xml:space="preserve">dickkopf WNT signaling pathway inhibitor 4</t>
  </si>
  <si>
    <t xml:space="preserve">DKK4 </t>
  </si>
  <si>
    <t xml:space="preserve">NP_055235</t>
  </si>
  <si>
    <t xml:space="preserve">DiGeorge syndrome critical region gene 2</t>
  </si>
  <si>
    <t xml:space="preserve">DGCR2</t>
  </si>
  <si>
    <t xml:space="preserve">NP_005128</t>
  </si>
  <si>
    <t xml:space="preserve">dipeptidase isoform 1</t>
  </si>
  <si>
    <t xml:space="preserve">DPEP1</t>
  </si>
  <si>
    <t xml:space="preserve">NP_001121613</t>
  </si>
  <si>
    <t xml:space="preserve">dipeptidase isoform a</t>
  </si>
  <si>
    <t xml:space="preserve">NP_004404</t>
  </si>
  <si>
    <t xml:space="preserve">dipeptidyl peptidase 4</t>
  </si>
  <si>
    <t xml:space="preserve">DPP4</t>
  </si>
  <si>
    <t xml:space="preserve">NP_001366533</t>
  </si>
  <si>
    <t xml:space="preserve">dipeptidyl peptidase 7</t>
  </si>
  <si>
    <t xml:space="preserve">DPP7</t>
  </si>
  <si>
    <t xml:space="preserve">NP_037511</t>
  </si>
  <si>
    <t xml:space="preserve">diphthamide biosynthesis 1</t>
  </si>
  <si>
    <t xml:space="preserve">DPH1 </t>
  </si>
  <si>
    <t xml:space="preserve">NP_001333503</t>
  </si>
  <si>
    <t xml:space="preserve">discoidin domain receptor tyrosine kinase 1</t>
  </si>
  <si>
    <t xml:space="preserve">DDR1</t>
  </si>
  <si>
    <t xml:space="preserve">NP_001189450</t>
  </si>
  <si>
    <t xml:space="preserve">discoidin domain receptor tyrosine kinase 2</t>
  </si>
  <si>
    <t xml:space="preserve">DDR2</t>
  </si>
  <si>
    <t xml:space="preserve">NP_001014796</t>
  </si>
  <si>
    <t xml:space="preserve">discoidin, CUB and LCCL domain containing 1</t>
  </si>
  <si>
    <t xml:space="preserve">DCBLD1</t>
  </si>
  <si>
    <t xml:space="preserve">NP_775945</t>
  </si>
  <si>
    <t xml:space="preserve">discoidin, CUB and LCCL domain containing 2</t>
  </si>
  <si>
    <t xml:space="preserve">DCBLD2</t>
  </si>
  <si>
    <t xml:space="preserve">NP_563615</t>
  </si>
  <si>
    <t xml:space="preserve">divergent protein kinase domain 1C</t>
  </si>
  <si>
    <t xml:space="preserve">DIPK1C</t>
  </si>
  <si>
    <t xml:space="preserve">NP_001037834</t>
  </si>
  <si>
    <t xml:space="preserve">divergent protein kinase domain 2B</t>
  </si>
  <si>
    <t xml:space="preserve">DIPK2B</t>
  </si>
  <si>
    <t xml:space="preserve">NP_789789</t>
  </si>
  <si>
    <t xml:space="preserve">DnaJ heat shock protein family (Hsp40) member B11</t>
  </si>
  <si>
    <t xml:space="preserve">DNAJB11</t>
  </si>
  <si>
    <t xml:space="preserve">NP_001365380</t>
  </si>
  <si>
    <t xml:space="preserve">DnaJ heat shock protein family (Hsp40) member B12</t>
  </si>
  <si>
    <t xml:space="preserve">DNAJB12 </t>
  </si>
  <si>
    <t xml:space="preserve">NP_001002762</t>
  </si>
  <si>
    <t xml:space="preserve">DnaJ heat shock protein family (Hsp40) member C10</t>
  </si>
  <si>
    <t xml:space="preserve">DNAJC10</t>
  </si>
  <si>
    <t xml:space="preserve">NP_001258510</t>
  </si>
  <si>
    <t xml:space="preserve">DnaJ heat shock protein family (Hsp40) member C15</t>
  </si>
  <si>
    <t xml:space="preserve">DNAJC15</t>
  </si>
  <si>
    <t xml:space="preserve">NP_037370</t>
  </si>
  <si>
    <t xml:space="preserve">DnaJ heat shock protein family (Hsp40) member C16</t>
  </si>
  <si>
    <t xml:space="preserve">DNAJC16</t>
  </si>
  <si>
    <t xml:space="preserve">NP_001274740</t>
  </si>
  <si>
    <t xml:space="preserve">DnaJ heat shock protein family (Hsp40) member C19</t>
  </si>
  <si>
    <t xml:space="preserve">DNAJC19</t>
  </si>
  <si>
    <t xml:space="preserve">NP_660304</t>
  </si>
  <si>
    <t xml:space="preserve">DnaJ heat shock protein family (Hsp40) member C25</t>
  </si>
  <si>
    <t xml:space="preserve">DNAJC25</t>
  </si>
  <si>
    <t xml:space="preserve">NP_001015882</t>
  </si>
  <si>
    <t xml:space="preserve">DnaJ heat shock protein family (Hsp40) member C28</t>
  </si>
  <si>
    <t xml:space="preserve">DNAJC28</t>
  </si>
  <si>
    <t xml:space="preserve">NP_001035282</t>
  </si>
  <si>
    <t xml:space="preserve">dolichyl-diphosphooligosaccharide--protein glycosyltransferase non-catalytic subunit</t>
  </si>
  <si>
    <t xml:space="preserve">DDOST</t>
  </si>
  <si>
    <t xml:space="preserve">NP_005207</t>
  </si>
  <si>
    <t xml:space="preserve">dolichyl-phosphate mannosyltransferase subunit 3, regulatory</t>
  </si>
  <si>
    <t xml:space="preserve">DPM3</t>
  </si>
  <si>
    <t xml:space="preserve">NP_061846</t>
  </si>
  <si>
    <t xml:space="preserve">dorsal inhibitory axon guidance protein</t>
  </si>
  <si>
    <t xml:space="preserve">DRAXIN</t>
  </si>
  <si>
    <t xml:space="preserve">NP_940947</t>
  </si>
  <si>
    <t xml:space="preserve">double C2 domain beta</t>
  </si>
  <si>
    <t xml:space="preserve">DOC2B</t>
  </si>
  <si>
    <t xml:space="preserve">NP_003576</t>
  </si>
  <si>
    <t xml:space="preserve">double homeobox A pseudogene 9</t>
  </si>
  <si>
    <t xml:space="preserve">DUXAP9</t>
  </si>
  <si>
    <t xml:space="preserve">NR_122111</t>
  </si>
  <si>
    <t xml:space="preserve">doublesex and mab-3 related transcription factor 2</t>
  </si>
  <si>
    <t xml:space="preserve">DMRT2</t>
  </si>
  <si>
    <t xml:space="preserve">NP_001124337</t>
  </si>
  <si>
    <t xml:space="preserve">DPT dermatopontin</t>
  </si>
  <si>
    <t xml:space="preserve">DPT</t>
  </si>
  <si>
    <t xml:space="preserve">NP_001928</t>
  </si>
  <si>
    <t xml:space="preserve">DS cell adhesion molecule</t>
  </si>
  <si>
    <t xml:space="preserve">DSCAM</t>
  </si>
  <si>
    <t xml:space="preserve">NP_001258463</t>
  </si>
  <si>
    <t xml:space="preserve">DS cell adhesion molecule like 1</t>
  </si>
  <si>
    <t xml:space="preserve">DSCAML1</t>
  </si>
  <si>
    <t xml:space="preserve">NP_001354833</t>
  </si>
  <si>
    <t xml:space="preserve">dual specificity phosphatase 13</t>
  </si>
  <si>
    <t xml:space="preserve">DUSP13</t>
  </si>
  <si>
    <t xml:space="preserve">NP_001007272</t>
  </si>
  <si>
    <t xml:space="preserve">dual specificity phosphatase 26</t>
  </si>
  <si>
    <t xml:space="preserve">DUSP26</t>
  </si>
  <si>
    <t xml:space="preserve">NP_001292044</t>
  </si>
  <si>
    <t xml:space="preserve">dual specificity phosphatase 3</t>
  </si>
  <si>
    <t xml:space="preserve">DUSP3</t>
  </si>
  <si>
    <t xml:space="preserve">NP_004081</t>
  </si>
  <si>
    <t xml:space="preserve">dynactin associated protein</t>
  </si>
  <si>
    <t xml:space="preserve">DYNAP</t>
  </si>
  <si>
    <t xml:space="preserve">NP_775900</t>
  </si>
  <si>
    <t xml:space="preserve">dystroglycan 1</t>
  </si>
  <si>
    <t xml:space="preserve">DAG1</t>
  </si>
  <si>
    <t xml:space="preserve">NP_001159400</t>
  </si>
  <si>
    <t xml:space="preserve">EC61 translocon subunit betaS</t>
  </si>
  <si>
    <t xml:space="preserve">SEC61B </t>
  </si>
  <si>
    <t xml:space="preserve">NP_006799</t>
  </si>
  <si>
    <t xml:space="preserve">ECRG4 augurin precursor</t>
  </si>
  <si>
    <t xml:space="preserve">ECRG4</t>
  </si>
  <si>
    <t xml:space="preserve">NP_115787</t>
  </si>
  <si>
    <t xml:space="preserve">ectodysplasin A</t>
  </si>
  <si>
    <t xml:space="preserve">EDA</t>
  </si>
  <si>
    <t xml:space="preserve">NP_001005609</t>
  </si>
  <si>
    <t xml:space="preserve">ectodysplasin A2 recepto</t>
  </si>
  <si>
    <t xml:space="preserve">EDA2R</t>
  </si>
  <si>
    <t xml:space="preserve">NP_001186616</t>
  </si>
  <si>
    <t xml:space="preserve">ectonucleoside triphosphate diphosphohydrolase 6 (putative function)</t>
  </si>
  <si>
    <t xml:space="preserve">ENTPD6</t>
  </si>
  <si>
    <t xml:space="preserve">NP_001107561</t>
  </si>
  <si>
    <t xml:space="preserve">ectonucleoside triphosphate diphosphohydrolase 8 </t>
  </si>
  <si>
    <t xml:space="preserve">ENTPD8</t>
  </si>
  <si>
    <t xml:space="preserve">NP_001028285</t>
  </si>
  <si>
    <t xml:space="preserve">ectonucleotide pyrophosphatase/phosphodiesterase 1</t>
  </si>
  <si>
    <t xml:space="preserve">ENPP1</t>
  </si>
  <si>
    <t xml:space="preserve">NP_006199</t>
  </si>
  <si>
    <t xml:space="preserve">ectonucleotide pyrophosphatase/phosphodiesterase 2</t>
  </si>
  <si>
    <t xml:space="preserve">ENPP2</t>
  </si>
  <si>
    <t xml:space="preserve">NP_001035181</t>
  </si>
  <si>
    <t xml:space="preserve">ectonucleotide pyrophosphatase/phosphodiesterase 3</t>
  </si>
  <si>
    <t xml:space="preserve">ENPP3</t>
  </si>
  <si>
    <t xml:space="preserve">NP_005012</t>
  </si>
  <si>
    <t xml:space="preserve">ectonucleotide pyrophosphatase/phosphodiesterase 4</t>
  </si>
  <si>
    <t xml:space="preserve">ENPP4</t>
  </si>
  <si>
    <t xml:space="preserve">NP_055751</t>
  </si>
  <si>
    <t xml:space="preserve">ectonucleotide pyrophosphatase/phosphodiesterase family member 5</t>
  </si>
  <si>
    <t xml:space="preserve">ENPP5</t>
  </si>
  <si>
    <t xml:space="preserve">NP_001277001</t>
  </si>
  <si>
    <t xml:space="preserve">EGF domain specific O-linked N-acetylglucosamine transferase</t>
  </si>
  <si>
    <t xml:space="preserve">EOGT</t>
  </si>
  <si>
    <t xml:space="preserve">NP_001265618</t>
  </si>
  <si>
    <t xml:space="preserve">EGF like domain multiple 8</t>
  </si>
  <si>
    <t xml:space="preserve">EGFL8</t>
  </si>
  <si>
    <t xml:space="preserve">NP_085155</t>
  </si>
  <si>
    <t xml:space="preserve">EGF like repeats and discoidin domains 3</t>
  </si>
  <si>
    <t xml:space="preserve">EDIL3</t>
  </si>
  <si>
    <t xml:space="preserve">NP_001265571</t>
  </si>
  <si>
    <t xml:space="preserve">elastase, neutrophil expressed </t>
  </si>
  <si>
    <t xml:space="preserve">ELANE</t>
  </si>
  <si>
    <t xml:space="preserve">NP_001963</t>
  </si>
  <si>
    <t xml:space="preserve">elastin</t>
  </si>
  <si>
    <t xml:space="preserve">ELN</t>
  </si>
  <si>
    <t xml:space="preserve">NP_000492</t>
  </si>
  <si>
    <t xml:space="preserve">elongator acetyltransferase complex subunit 4</t>
  </si>
  <si>
    <t xml:space="preserve">ELP4 </t>
  </si>
  <si>
    <t xml:space="preserve">NP_001275654</t>
  </si>
  <si>
    <t xml:space="preserve">embigin</t>
  </si>
  <si>
    <t xml:space="preserve">EMB</t>
  </si>
  <si>
    <t xml:space="preserve">NP_940851</t>
  </si>
  <si>
    <t xml:space="preserve">endoglin </t>
  </si>
  <si>
    <t xml:space="preserve">ENG</t>
  </si>
  <si>
    <t xml:space="preserve">NP_001108225</t>
  </si>
  <si>
    <t xml:space="preserve">endomucin</t>
  </si>
  <si>
    <t xml:space="preserve">EMCN</t>
  </si>
  <si>
    <t xml:space="preserve">NP_001153166</t>
  </si>
  <si>
    <t xml:space="preserve">endonuclease domain containing 1</t>
  </si>
  <si>
    <t xml:space="preserve">ENDOD1</t>
  </si>
  <si>
    <t xml:space="preserve">NP_055851</t>
  </si>
  <si>
    <t xml:space="preserve">endonuclease, poly(U) specific</t>
  </si>
  <si>
    <t xml:space="preserve">ENDOU</t>
  </si>
  <si>
    <t xml:space="preserve">NP_001165910</t>
  </si>
  <si>
    <t xml:space="preserve">endoplasmic reticulum aminopeptidase 1</t>
  </si>
  <si>
    <t xml:space="preserve">ERAP1</t>
  </si>
  <si>
    <t xml:space="preserve">NP_001035548</t>
  </si>
  <si>
    <t xml:space="preserve">endoplasmic reticulum lectin 1</t>
  </si>
  <si>
    <t xml:space="preserve">ERLEC1</t>
  </si>
  <si>
    <t xml:space="preserve">NP_001120869</t>
  </si>
  <si>
    <t xml:space="preserve">endoplasmic reticulum oxidoreductase 1 alpha</t>
  </si>
  <si>
    <t xml:space="preserve">ERO1A </t>
  </si>
  <si>
    <t xml:space="preserve">NP_001369393</t>
  </si>
  <si>
    <t xml:space="preserve">endoplasmic reticulum oxidoreductase 1 beta</t>
  </si>
  <si>
    <t xml:space="preserve">ERO1B</t>
  </si>
  <si>
    <t xml:space="preserve">NP_063944</t>
  </si>
  <si>
    <t xml:space="preserve">endoplasmic reticulum protein 27</t>
  </si>
  <si>
    <t xml:space="preserve">ERP27</t>
  </si>
  <si>
    <t xml:space="preserve">NP_001287713</t>
  </si>
  <si>
    <t xml:space="preserve">endoplasmic reticulum protein 44</t>
  </si>
  <si>
    <t xml:space="preserve">ERP44 </t>
  </si>
  <si>
    <t xml:space="preserve">NP_055866 </t>
  </si>
  <si>
    <t xml:space="preserve">endosomal transmembrane epsin interactor 1</t>
  </si>
  <si>
    <t xml:space="preserve">ENTREP1</t>
  </si>
  <si>
    <t xml:space="preserve">NP_001334924</t>
  </si>
  <si>
    <t xml:space="preserve">endosome-lysosome associated apoptosis and autophagy regulator family member 2</t>
  </si>
  <si>
    <t xml:space="preserve">ELAPOR2 </t>
  </si>
  <si>
    <t xml:space="preserve">NP_001136221</t>
  </si>
  <si>
    <t xml:space="preserve">endothelial cell adhesion molecule</t>
  </si>
  <si>
    <t xml:space="preserve">ESAM</t>
  </si>
  <si>
    <t xml:space="preserve">NP_620411</t>
  </si>
  <si>
    <t xml:space="preserve">endothelial cell specific molecule 1</t>
  </si>
  <si>
    <t xml:space="preserve">ESM1</t>
  </si>
  <si>
    <t xml:space="preserve">NP_008967</t>
  </si>
  <si>
    <t xml:space="preserve">endothelial cell surface expressed chemotaxis and apoptosis regulator</t>
  </si>
  <si>
    <t xml:space="preserve">ECSCR</t>
  </si>
  <si>
    <t xml:space="preserve">NP_001071161</t>
  </si>
  <si>
    <t xml:space="preserve">endothelin 1</t>
  </si>
  <si>
    <t xml:space="preserve">EDN1</t>
  </si>
  <si>
    <t xml:space="preserve">NP_001161791</t>
  </si>
  <si>
    <t xml:space="preserve">endothelin 2</t>
  </si>
  <si>
    <t xml:space="preserve">EDN2</t>
  </si>
  <si>
    <t xml:space="preserve">NP_001289198</t>
  </si>
  <si>
    <t xml:space="preserve">endothelin 3</t>
  </si>
  <si>
    <t xml:space="preserve">EDN3</t>
  </si>
  <si>
    <t xml:space="preserve">NP_001289384</t>
  </si>
  <si>
    <t xml:space="preserve">endothelin converting enzyme 1</t>
  </si>
  <si>
    <t xml:space="preserve">ECE1</t>
  </si>
  <si>
    <t xml:space="preserve">NP_001388</t>
  </si>
  <si>
    <t xml:space="preserve">endothelin converting enzyme 2</t>
  </si>
  <si>
    <t xml:space="preserve">ECE2</t>
  </si>
  <si>
    <t xml:space="preserve">NP_001032401</t>
  </si>
  <si>
    <t xml:space="preserve">endothelin converting enzyme like 1</t>
  </si>
  <si>
    <t xml:space="preserve">ECEL1</t>
  </si>
  <si>
    <t xml:space="preserve">NP_004817</t>
  </si>
  <si>
    <t xml:space="preserve">energy homeostasis associated</t>
  </si>
  <si>
    <t xml:space="preserve">ENHO </t>
  </si>
  <si>
    <t xml:space="preserve">NP_940975</t>
  </si>
  <si>
    <t xml:space="preserve">EPH receptor A1</t>
  </si>
  <si>
    <t xml:space="preserve">EPHA1</t>
  </si>
  <si>
    <t xml:space="preserve">NP_005223</t>
  </si>
  <si>
    <t xml:space="preserve">EPH receptor A10</t>
  </si>
  <si>
    <t xml:space="preserve">EPHA10</t>
  </si>
  <si>
    <t xml:space="preserve">NP_001092909</t>
  </si>
  <si>
    <t xml:space="preserve">EPH receptor A2</t>
  </si>
  <si>
    <t xml:space="preserve">EPHA2</t>
  </si>
  <si>
    <t xml:space="preserve">NP_001316019</t>
  </si>
  <si>
    <t xml:space="preserve">EPH receptor A3</t>
  </si>
  <si>
    <t xml:space="preserve">EPHA3</t>
  </si>
  <si>
    <t xml:space="preserve">NP_005224</t>
  </si>
  <si>
    <t xml:space="preserve">EPH receptor A4</t>
  </si>
  <si>
    <t xml:space="preserve">EPHA4</t>
  </si>
  <si>
    <t xml:space="preserve">NP_001291465</t>
  </si>
  <si>
    <t xml:space="preserve">EPH receptor A5</t>
  </si>
  <si>
    <t xml:space="preserve">EPHA5</t>
  </si>
  <si>
    <t xml:space="preserve">NP_004430</t>
  </si>
  <si>
    <t xml:space="preserve">EPH receptor A7</t>
  </si>
  <si>
    <t xml:space="preserve">EPHA7</t>
  </si>
  <si>
    <t xml:space="preserve">NP_001275558</t>
  </si>
  <si>
    <t xml:space="preserve">EPH receptor B1</t>
  </si>
  <si>
    <t xml:space="preserve">EPHB1</t>
  </si>
  <si>
    <t xml:space="preserve">NP_004432</t>
  </si>
  <si>
    <t xml:space="preserve">EPH receptor B2</t>
  </si>
  <si>
    <t xml:space="preserve">EPHB2</t>
  </si>
  <si>
    <t xml:space="preserve">NP_001296121</t>
  </si>
  <si>
    <t xml:space="preserve">EPH receptor B3</t>
  </si>
  <si>
    <t xml:space="preserve">EPHB3</t>
  </si>
  <si>
    <t xml:space="preserve">NP_004434</t>
  </si>
  <si>
    <t xml:space="preserve">EPH receptor B6</t>
  </si>
  <si>
    <t xml:space="preserve">EPHB6</t>
  </si>
  <si>
    <t xml:space="preserve">NP_001267723</t>
  </si>
  <si>
    <t xml:space="preserve">ephrin A2</t>
  </si>
  <si>
    <t xml:space="preserve">EFNA2</t>
  </si>
  <si>
    <t xml:space="preserve">NP_001396</t>
  </si>
  <si>
    <t xml:space="preserve">ephrin A3</t>
  </si>
  <si>
    <t xml:space="preserve">EFNA3</t>
  </si>
  <si>
    <t xml:space="preserve">NP_004943</t>
  </si>
  <si>
    <t xml:space="preserve">ephrin A4</t>
  </si>
  <si>
    <t xml:space="preserve">EFNA4</t>
  </si>
  <si>
    <t xml:space="preserve">NP_001393739</t>
  </si>
  <si>
    <t xml:space="preserve">ephrin A5</t>
  </si>
  <si>
    <t xml:space="preserve">EFNA5</t>
  </si>
  <si>
    <t xml:space="preserve">NP_001953</t>
  </si>
  <si>
    <t xml:space="preserve">ephrin B1</t>
  </si>
  <si>
    <t xml:space="preserve">EFNB1</t>
  </si>
  <si>
    <t xml:space="preserve">NP_004420</t>
  </si>
  <si>
    <t xml:space="preserve">ephrin B2 </t>
  </si>
  <si>
    <t xml:space="preserve">EFNB2</t>
  </si>
  <si>
    <t xml:space="preserve">NP_004084</t>
  </si>
  <si>
    <t xml:space="preserve">ephrin B3 </t>
  </si>
  <si>
    <t xml:space="preserve">EFNB3</t>
  </si>
  <si>
    <t xml:space="preserve">NP_001397</t>
  </si>
  <si>
    <t xml:space="preserve">epidermal growth factor</t>
  </si>
  <si>
    <t xml:space="preserve">EGF</t>
  </si>
  <si>
    <t xml:space="preserve">NP_001954</t>
  </si>
  <si>
    <t xml:space="preserve">epidermal growth factor receptor</t>
  </si>
  <si>
    <t xml:space="preserve">EGFR</t>
  </si>
  <si>
    <t xml:space="preserve">NP_001333826</t>
  </si>
  <si>
    <t xml:space="preserve">epididymal peptidase inhibitor</t>
  </si>
  <si>
    <t xml:space="preserve">EPPIN </t>
  </si>
  <si>
    <t xml:space="preserve">NP_001289790</t>
  </si>
  <si>
    <t xml:space="preserve">epididymal protein 3A</t>
  </si>
  <si>
    <t xml:space="preserve">EDDM3A</t>
  </si>
  <si>
    <t xml:space="preserve">NP_006674</t>
  </si>
  <si>
    <t xml:space="preserve">epididymal protein 3B</t>
  </si>
  <si>
    <t xml:space="preserve">EDDM3B</t>
  </si>
  <si>
    <t xml:space="preserve">NP_071755</t>
  </si>
  <si>
    <t xml:space="preserve">epididymal sperm binding protein 1</t>
  </si>
  <si>
    <t xml:space="preserve">ELSPBP1</t>
  </si>
  <si>
    <t xml:space="preserve">NP_071425</t>
  </si>
  <si>
    <t xml:space="preserve">epiphycan</t>
  </si>
  <si>
    <t xml:space="preserve">EPYC</t>
  </si>
  <si>
    <t xml:space="preserve">NP_004941</t>
  </si>
  <si>
    <t xml:space="preserve">epiregulin</t>
  </si>
  <si>
    <t xml:space="preserve">EREG</t>
  </si>
  <si>
    <t xml:space="preserve">NP_001423</t>
  </si>
  <si>
    <t xml:space="preserve">epithelial cell adhesion molecule</t>
  </si>
  <si>
    <t xml:space="preserve">EPCAM</t>
  </si>
  <si>
    <t xml:space="preserve">NP_002345</t>
  </si>
  <si>
    <t xml:space="preserve">Epstein-Barr virus induced 3</t>
  </si>
  <si>
    <t xml:space="preserve">EBI3</t>
  </si>
  <si>
    <t xml:space="preserve">NP_005746</t>
  </si>
  <si>
    <t xml:space="preserve">ER membrane protein complex subunit 10</t>
  </si>
  <si>
    <t xml:space="preserve">EMC10</t>
  </si>
  <si>
    <t xml:space="preserve">NP_778233</t>
  </si>
  <si>
    <t xml:space="preserve">ER membrane protein complex subunit 7</t>
  </si>
  <si>
    <t xml:space="preserve">EMC7</t>
  </si>
  <si>
    <t xml:space="preserve">NP_064539</t>
  </si>
  <si>
    <t xml:space="preserve">erb-b2 receptor tyrosine kinase 2</t>
  </si>
  <si>
    <t xml:space="preserve">ERBB2 </t>
  </si>
  <si>
    <t xml:space="preserve">NP_001005862</t>
  </si>
  <si>
    <t xml:space="preserve">erb-b2 receptor tyrosine kinase 3</t>
  </si>
  <si>
    <t xml:space="preserve">ERBB3 </t>
  </si>
  <si>
    <t xml:space="preserve">NP_001005915</t>
  </si>
  <si>
    <t xml:space="preserve">erythroblast membrane associated protein (Scianna blood group) variant 2</t>
  </si>
  <si>
    <t xml:space="preserve">ERMAP</t>
  </si>
  <si>
    <t xml:space="preserve">NP_061008</t>
  </si>
  <si>
    <t xml:space="preserve">erythroblast membrane-associated protein (Scianna blood group) variant 1</t>
  </si>
  <si>
    <t xml:space="preserve">NP_001017922</t>
  </si>
  <si>
    <t xml:space="preserve">erythropoietin</t>
  </si>
  <si>
    <t xml:space="preserve">EPO</t>
  </si>
  <si>
    <t xml:space="preserve">NP_000790</t>
  </si>
  <si>
    <t xml:space="preserve">erythropoietin receptor</t>
  </si>
  <si>
    <t xml:space="preserve">EPOR</t>
  </si>
  <si>
    <t xml:space="preserve">NP_000112</t>
  </si>
  <si>
    <t xml:space="preserve">ETS transcription factor ELK3</t>
  </si>
  <si>
    <t xml:space="preserve">ELK3</t>
  </si>
  <si>
    <t xml:space="preserve">NP_001290440</t>
  </si>
  <si>
    <t xml:space="preserve">eucine rich repeat transmembrane neuronal 3</t>
  </si>
  <si>
    <t xml:space="preserve">LRRTM3</t>
  </si>
  <si>
    <t xml:space="preserve">NP_821079</t>
  </si>
  <si>
    <t xml:space="preserve">eucine rich repeats and transmembrane domains 1</t>
  </si>
  <si>
    <t xml:space="preserve">LRTM1</t>
  </si>
  <si>
    <t xml:space="preserve">NP_001291318</t>
  </si>
  <si>
    <t xml:space="preserve">eva-1 homolog C</t>
  </si>
  <si>
    <t xml:space="preserve">EVA1C</t>
  </si>
  <si>
    <t xml:space="preserve">NP_001065280</t>
  </si>
  <si>
    <t xml:space="preserve">exosome component 1</t>
  </si>
  <si>
    <t xml:space="preserve">EXOSC1</t>
  </si>
  <si>
    <t xml:space="preserve">NP_057130</t>
  </si>
  <si>
    <t xml:space="preserve">exostosin glycosyltransferase 2 </t>
  </si>
  <si>
    <t xml:space="preserve">EXT2</t>
  </si>
  <si>
    <t xml:space="preserve">NP_000392</t>
  </si>
  <si>
    <t xml:space="preserve">extracellular leucine rich repeat and fibronectin type III domain containing 2</t>
  </si>
  <si>
    <t xml:space="preserve">ELFN2</t>
  </si>
  <si>
    <t xml:space="preserve">NP_443138</t>
  </si>
  <si>
    <t xml:space="preserve">extracellular matrix protein 1</t>
  </si>
  <si>
    <t xml:space="preserve">ECM1</t>
  </si>
  <si>
    <t xml:space="preserve">NP_004416</t>
  </si>
  <si>
    <t xml:space="preserve">extracellular matrix protein 2</t>
  </si>
  <si>
    <t xml:space="preserve">ECM2</t>
  </si>
  <si>
    <t xml:space="preserve">NP_001384</t>
  </si>
  <si>
    <t xml:space="preserve">eyes shut homolog</t>
  </si>
  <si>
    <t xml:space="preserve">EYS </t>
  </si>
  <si>
    <t xml:space="preserve">NP_001136272</t>
  </si>
  <si>
    <t xml:space="preserve">F11 receptor</t>
  </si>
  <si>
    <t xml:space="preserve">F11R</t>
  </si>
  <si>
    <t xml:space="preserve">NP_058642</t>
  </si>
  <si>
    <t xml:space="preserve">FAM20A golgi associated secretory pathway pseudokinase</t>
  </si>
  <si>
    <t xml:space="preserve">FAM20A</t>
  </si>
  <si>
    <t xml:space="preserve">NP_001230675</t>
  </si>
  <si>
    <t xml:space="preserve">FAM20B glycosaminoglycan xylosylkinase</t>
  </si>
  <si>
    <t xml:space="preserve">FAM20B</t>
  </si>
  <si>
    <t xml:space="preserve">NP_001311239</t>
  </si>
  <si>
    <t xml:space="preserve">FAM3 metabolism regulating signaling molecule A</t>
  </si>
  <si>
    <t xml:space="preserve">FAM3A</t>
  </si>
  <si>
    <t xml:space="preserve">NP_001164603</t>
  </si>
  <si>
    <t xml:space="preserve">FAM3 metabolism regulating signaling molecule B</t>
  </si>
  <si>
    <t xml:space="preserve">FAM3B</t>
  </si>
  <si>
    <t xml:space="preserve">NP_478066</t>
  </si>
  <si>
    <t xml:space="preserve">FAM3 metabolism regulating signaling molecule C</t>
  </si>
  <si>
    <t xml:space="preserve">FAM3C</t>
  </si>
  <si>
    <t xml:space="preserve">NP_001035109</t>
  </si>
  <si>
    <t xml:space="preserve">FAM3 metabolism regulating signaling molecule D</t>
  </si>
  <si>
    <t xml:space="preserve">FAM3D</t>
  </si>
  <si>
    <t xml:space="preserve">NP_620160</t>
  </si>
  <si>
    <t xml:space="preserve">family with sequence similarity 151 member A</t>
  </si>
  <si>
    <t xml:space="preserve">FAM151A</t>
  </si>
  <si>
    <t xml:space="preserve">NP_788954</t>
  </si>
  <si>
    <t xml:space="preserve">family with sequence similarity 162 member A</t>
  </si>
  <si>
    <t xml:space="preserve">FAM162A</t>
  </si>
  <si>
    <t xml:space="preserve">NP_055182</t>
  </si>
  <si>
    <t xml:space="preserve">family with sequence similarity 162 member B</t>
  </si>
  <si>
    <t xml:space="preserve">FAM162B</t>
  </si>
  <si>
    <t xml:space="preserve">NP_001078949</t>
  </si>
  <si>
    <t xml:space="preserve">family with sequence similarity 163 member A</t>
  </si>
  <si>
    <t xml:space="preserve">FAM163A</t>
  </si>
  <si>
    <t xml:space="preserve">NP_001316641</t>
  </si>
  <si>
    <t xml:space="preserve">family with sequence similarity 163 member B</t>
  </si>
  <si>
    <t xml:space="preserve">FAM163B</t>
  </si>
  <si>
    <t xml:space="preserve">NP_001073984</t>
  </si>
  <si>
    <t xml:space="preserve">family with sequence similarity 171 member A1</t>
  </si>
  <si>
    <t xml:space="preserve">FAM171A1</t>
  </si>
  <si>
    <t xml:space="preserve">NP_001010924</t>
  </si>
  <si>
    <t xml:space="preserve">family with sequence similarity 171 member B</t>
  </si>
  <si>
    <t xml:space="preserve">FAM171B</t>
  </si>
  <si>
    <t xml:space="preserve">NP_803237</t>
  </si>
  <si>
    <t xml:space="preserve">family with sequence similarity 172 member A</t>
  </si>
  <si>
    <t xml:space="preserve">FAM172A</t>
  </si>
  <si>
    <t xml:space="preserve">NP_001156889</t>
  </si>
  <si>
    <t xml:space="preserve">family with sequence similarity 174 member A</t>
  </si>
  <si>
    <t xml:space="preserve">FAM174A</t>
  </si>
  <si>
    <t xml:space="preserve"> NP_940909</t>
  </si>
  <si>
    <t xml:space="preserve">family with sequence similarity 209 member B</t>
  </si>
  <si>
    <t xml:space="preserve">FAM209B </t>
  </si>
  <si>
    <t xml:space="preserve">NP_001013668</t>
  </si>
  <si>
    <t xml:space="preserve">family with sequence similarity 210 member A</t>
  </si>
  <si>
    <t xml:space="preserve">FAM210A</t>
  </si>
  <si>
    <t xml:space="preserve">NP_001092271</t>
  </si>
  <si>
    <t xml:space="preserve">family with sequence similarity 234 member A</t>
  </si>
  <si>
    <t xml:space="preserve">FAM234A</t>
  </si>
  <si>
    <t xml:space="preserve">NP_001271426</t>
  </si>
  <si>
    <t xml:space="preserve">family with sequence similarity 24 member </t>
  </si>
  <si>
    <t xml:space="preserve">FAM24A </t>
  </si>
  <si>
    <t xml:space="preserve">NP_001025059</t>
  </si>
  <si>
    <t xml:space="preserve">family with sequence similarity 24 member B</t>
  </si>
  <si>
    <t xml:space="preserve">FAM24B</t>
  </si>
  <si>
    <t xml:space="preserve">NP_001191293</t>
  </si>
  <si>
    <t xml:space="preserve">family with sequence similarity 241 member A</t>
  </si>
  <si>
    <t xml:space="preserve">FAM241A</t>
  </si>
  <si>
    <t xml:space="preserve">NP_689613</t>
  </si>
  <si>
    <t xml:space="preserve">family with sequence similarity 241 member B</t>
  </si>
  <si>
    <t xml:space="preserve">FAM241B</t>
  </si>
  <si>
    <t xml:space="preserve">NP_660349</t>
  </si>
  <si>
    <t xml:space="preserve">Fas apoptotic inhibitory molecule</t>
  </si>
  <si>
    <t xml:space="preserve">FAIM</t>
  </si>
  <si>
    <t xml:space="preserve">NP_001028202</t>
  </si>
  <si>
    <t xml:space="preserve">Fas associated factor family member 2</t>
  </si>
  <si>
    <t xml:space="preserve">FAF2</t>
  </si>
  <si>
    <t xml:space="preserve">NP_055428</t>
  </si>
  <si>
    <t xml:space="preserve">Fas associated via death domain</t>
  </si>
  <si>
    <t xml:space="preserve">FADD</t>
  </si>
  <si>
    <t xml:space="preserve">NP_003815</t>
  </si>
  <si>
    <t xml:space="preserve">Fas cell surface death receptor </t>
  </si>
  <si>
    <t xml:space="preserve">FAS</t>
  </si>
  <si>
    <t xml:space="preserve">NP_000034</t>
  </si>
  <si>
    <t xml:space="preserve">Fas ligand</t>
  </si>
  <si>
    <t xml:space="preserve">FASLG</t>
  </si>
  <si>
    <t xml:space="preserve">NP_000630</t>
  </si>
  <si>
    <t xml:space="preserve">fatty acid amide hydrolase 2</t>
  </si>
  <si>
    <t xml:space="preserve">FAAH2</t>
  </si>
  <si>
    <t xml:space="preserve">NP_777572</t>
  </si>
  <si>
    <t xml:space="preserve">fatty acid binding protein 6</t>
  </si>
  <si>
    <t xml:space="preserve">FABP6</t>
  </si>
  <si>
    <t xml:space="preserve">NP_001035532</t>
  </si>
  <si>
    <t xml:space="preserve">F-box and leucine rich repeat protein 2</t>
  </si>
  <si>
    <t xml:space="preserve">FBXL2</t>
  </si>
  <si>
    <t xml:space="preserve">NP_001336245</t>
  </si>
  <si>
    <t xml:space="preserve">Fc alpha receptor</t>
  </si>
  <si>
    <t xml:space="preserve">FCAR</t>
  </si>
  <si>
    <t xml:space="preserve">NP_001991</t>
  </si>
  <si>
    <t xml:space="preserve">Fc epsilon receptor II</t>
  </si>
  <si>
    <t xml:space="preserve">FCER2</t>
  </si>
  <si>
    <t xml:space="preserve">NP_001193948</t>
  </si>
  <si>
    <t xml:space="preserve">Fc gamma receptor and transporter</t>
  </si>
  <si>
    <t xml:space="preserve">FCGRT</t>
  </si>
  <si>
    <t xml:space="preserve">NP_004098</t>
  </si>
  <si>
    <t xml:space="preserve">Fc gamma receptor Ia</t>
  </si>
  <si>
    <t xml:space="preserve">FCER1A</t>
  </si>
  <si>
    <t xml:space="preserve">NP_001992</t>
  </si>
  <si>
    <t xml:space="preserve">Fc gamma receptor IIa</t>
  </si>
  <si>
    <t xml:space="preserve">FCGR2A</t>
  </si>
  <si>
    <t xml:space="preserve">NP_001129691</t>
  </si>
  <si>
    <t xml:space="preserve">Fc gamma receptor Iib isoform 1 </t>
  </si>
  <si>
    <t xml:space="preserve">FCGR2B</t>
  </si>
  <si>
    <t xml:space="preserve">NP_001381406</t>
  </si>
  <si>
    <t xml:space="preserve">Fc gamma receptor Iib isoform 2</t>
  </si>
  <si>
    <t xml:space="preserve">NP_001002273</t>
  </si>
  <si>
    <t xml:space="preserve">Fc gamma receptor IIIa</t>
  </si>
  <si>
    <t xml:space="preserve">FCGR3A</t>
  </si>
  <si>
    <t xml:space="preserve">NP_000560</t>
  </si>
  <si>
    <t xml:space="preserve">Fc gamma receptor IIIb</t>
  </si>
  <si>
    <t xml:space="preserve">FCGR3B</t>
  </si>
  <si>
    <t xml:space="preserve">NP_000561</t>
  </si>
  <si>
    <t xml:space="preserve">Fc mu receptor</t>
  </si>
  <si>
    <t xml:space="preserve">FCMR</t>
  </si>
  <si>
    <t xml:space="preserve">NP_001135945</t>
  </si>
  <si>
    <t xml:space="preserve">Fc receptor like 1 isoform 1</t>
  </si>
  <si>
    <t xml:space="preserve">FCRL1</t>
  </si>
  <si>
    <t xml:space="preserve">NP_443170</t>
  </si>
  <si>
    <t xml:space="preserve">Fc receptor like 1 isoform 2</t>
  </si>
  <si>
    <t xml:space="preserve">NP_001152869</t>
  </si>
  <si>
    <t xml:space="preserve">Fc receptor like 2</t>
  </si>
  <si>
    <t xml:space="preserve">FCRL2</t>
  </si>
  <si>
    <t xml:space="preserve">NP_001152960</t>
  </si>
  <si>
    <t xml:space="preserve">Fc receptor like 3</t>
  </si>
  <si>
    <t xml:space="preserve">FCRL3</t>
  </si>
  <si>
    <t xml:space="preserve">NP_001307262</t>
  </si>
  <si>
    <t xml:space="preserve">Fc receptor like 4</t>
  </si>
  <si>
    <t xml:space="preserve">FCRL4</t>
  </si>
  <si>
    <t xml:space="preserve">NP_112572</t>
  </si>
  <si>
    <t xml:space="preserve">Fc receptor like 5</t>
  </si>
  <si>
    <t xml:space="preserve">FCRL5</t>
  </si>
  <si>
    <t xml:space="preserve">NP_001182317</t>
  </si>
  <si>
    <t xml:space="preserve">Fc receptor like 6</t>
  </si>
  <si>
    <t xml:space="preserve">FCRL6</t>
  </si>
  <si>
    <t xml:space="preserve">NP_001004310</t>
  </si>
  <si>
    <t xml:space="preserve">Fc receptor like A</t>
  </si>
  <si>
    <t xml:space="preserve">FCRLA</t>
  </si>
  <si>
    <t xml:space="preserve">NP_001171795</t>
  </si>
  <si>
    <t xml:space="preserve">Fc receptor like B </t>
  </si>
  <si>
    <t xml:space="preserve">FCRLB</t>
  </si>
  <si>
    <t xml:space="preserve">NP_001002901</t>
  </si>
  <si>
    <t xml:space="preserve">FERM domain containing 3</t>
  </si>
  <si>
    <t xml:space="preserve">FRMD3</t>
  </si>
  <si>
    <t xml:space="preserve">NP_001231888</t>
  </si>
  <si>
    <t xml:space="preserve">ferric chelate reductase 1 like</t>
  </si>
  <si>
    <t xml:space="preserve">FRRS1L</t>
  </si>
  <si>
    <t xml:space="preserve">NP_055149</t>
  </si>
  <si>
    <t xml:space="preserve">ferrochelatase</t>
  </si>
  <si>
    <t xml:space="preserve">FECH</t>
  </si>
  <si>
    <t xml:space="preserve">NP_000131</t>
  </si>
  <si>
    <t xml:space="preserve">fetal and adult testis expressed 1</t>
  </si>
  <si>
    <t xml:space="preserve">FATE1</t>
  </si>
  <si>
    <t xml:space="preserve">NP_149076</t>
  </si>
  <si>
    <t xml:space="preserve">fetuin B</t>
  </si>
  <si>
    <t xml:space="preserve">FETUB</t>
  </si>
  <si>
    <t xml:space="preserve">NP_001295006</t>
  </si>
  <si>
    <t xml:space="preserve">FGF2-associated protein GAFA1</t>
  </si>
  <si>
    <t xml:space="preserve">GAFA1</t>
  </si>
  <si>
    <t xml:space="preserve">Discontinued</t>
  </si>
  <si>
    <t xml:space="preserve">fibrinogen beta chain</t>
  </si>
  <si>
    <t xml:space="preserve">FGB</t>
  </si>
  <si>
    <t xml:space="preserve">NP_001171670</t>
  </si>
  <si>
    <t xml:space="preserve">fibrinogen C domain containing 1</t>
  </si>
  <si>
    <t xml:space="preserve">FIBCD1</t>
  </si>
  <si>
    <t xml:space="preserve">NP_001138578</t>
  </si>
  <si>
    <t xml:space="preserve">fibrinogen gamma chain</t>
  </si>
  <si>
    <t xml:space="preserve">FGG</t>
  </si>
  <si>
    <t xml:space="preserve">NP_000500</t>
  </si>
  <si>
    <t xml:space="preserve">fibrinogen like 1</t>
  </si>
  <si>
    <t xml:space="preserve">FGL1</t>
  </si>
  <si>
    <t xml:space="preserve">NP_004458</t>
  </si>
  <si>
    <t xml:space="preserve">fibrinogen like 2</t>
  </si>
  <si>
    <t xml:space="preserve">FGL2</t>
  </si>
  <si>
    <t xml:space="preserve">NP_006673</t>
  </si>
  <si>
    <t xml:space="preserve">fibroblast growth factor 1</t>
  </si>
  <si>
    <t xml:space="preserve">FGF1</t>
  </si>
  <si>
    <t xml:space="preserve">NP_000791</t>
  </si>
  <si>
    <t xml:space="preserve">fibroblast growth factor 10</t>
  </si>
  <si>
    <t xml:space="preserve">FGF10</t>
  </si>
  <si>
    <t xml:space="preserve">NP_004456</t>
  </si>
  <si>
    <t xml:space="preserve">fibroblast growth factor 12</t>
  </si>
  <si>
    <t xml:space="preserve">FGF12</t>
  </si>
  <si>
    <t xml:space="preserve">NP_066360</t>
  </si>
  <si>
    <t xml:space="preserve">fibroblast growth factor 16</t>
  </si>
  <si>
    <t xml:space="preserve">FGF16</t>
  </si>
  <si>
    <t xml:space="preserve">NP_003859</t>
  </si>
  <si>
    <t xml:space="preserve">fibroblast growth factor 17</t>
  </si>
  <si>
    <t xml:space="preserve">FGF17</t>
  </si>
  <si>
    <t xml:space="preserve">NP_001291407</t>
  </si>
  <si>
    <t xml:space="preserve">fibroblast growth factor 18</t>
  </si>
  <si>
    <t xml:space="preserve">FGF18</t>
  </si>
  <si>
    <t xml:space="preserve">NP_003853</t>
  </si>
  <si>
    <t xml:space="preserve">fibroblast growth factor 19</t>
  </si>
  <si>
    <t xml:space="preserve">FGF19</t>
  </si>
  <si>
    <t xml:space="preserve">NP_005108</t>
  </si>
  <si>
    <t xml:space="preserve">fibroblast growth factor 20</t>
  </si>
  <si>
    <t xml:space="preserve">FGF20</t>
  </si>
  <si>
    <t xml:space="preserve">NP_062825</t>
  </si>
  <si>
    <t xml:space="preserve">fibroblast growth factor 21</t>
  </si>
  <si>
    <t xml:space="preserve">FGF21</t>
  </si>
  <si>
    <t xml:space="preserve">NP_061986</t>
  </si>
  <si>
    <t xml:space="preserve">fibroblast growth factor 22</t>
  </si>
  <si>
    <t xml:space="preserve">FGF22</t>
  </si>
  <si>
    <t xml:space="preserve">NP_001287741</t>
  </si>
  <si>
    <t xml:space="preserve">fibroblast growth factor 23</t>
  </si>
  <si>
    <t xml:space="preserve">FGF23</t>
  </si>
  <si>
    <t xml:space="preserve">NP_065689</t>
  </si>
  <si>
    <t xml:space="preserve">fibroblast growth factor 3</t>
  </si>
  <si>
    <t xml:space="preserve">FGF3</t>
  </si>
  <si>
    <t xml:space="preserve">NP_005238</t>
  </si>
  <si>
    <t xml:space="preserve">fibroblast growth factor 5</t>
  </si>
  <si>
    <t xml:space="preserve">FGF5</t>
  </si>
  <si>
    <t xml:space="preserve">NP_001278741</t>
  </si>
  <si>
    <t xml:space="preserve">fibroblast growth factor 6</t>
  </si>
  <si>
    <t xml:space="preserve">FGF6</t>
  </si>
  <si>
    <t xml:space="preserve">NP_066276</t>
  </si>
  <si>
    <t xml:space="preserve">fibroblast growth factor 7</t>
  </si>
  <si>
    <t xml:space="preserve">FGF7</t>
  </si>
  <si>
    <t xml:space="preserve">NP_002000</t>
  </si>
  <si>
    <t xml:space="preserve">fibroblast growth factor 8 isoform B precursor</t>
  </si>
  <si>
    <t xml:space="preserve">FGF8</t>
  </si>
  <si>
    <t xml:space="preserve">NP_006110</t>
  </si>
  <si>
    <t xml:space="preserve">fibroblast growth factor 8 isoform F precursor</t>
  </si>
  <si>
    <t xml:space="preserve">NP_149353</t>
  </si>
  <si>
    <t xml:space="preserve">fibroblast growth factor 9</t>
  </si>
  <si>
    <t xml:space="preserve">FGF9</t>
  </si>
  <si>
    <t xml:space="preserve">NP_002001</t>
  </si>
  <si>
    <t xml:space="preserve">fibroblast growth factor binding protein 1</t>
  </si>
  <si>
    <t xml:space="preserve">FGFBP1</t>
  </si>
  <si>
    <t xml:space="preserve">NP_005121</t>
  </si>
  <si>
    <t xml:space="preserve">fibroblast growth factor binding protein 2</t>
  </si>
  <si>
    <t xml:space="preserve">FGFBP2</t>
  </si>
  <si>
    <t xml:space="preserve">NP_114156</t>
  </si>
  <si>
    <t xml:space="preserve">fibroblast growth factor receptor 1</t>
  </si>
  <si>
    <t xml:space="preserve">FGFR1</t>
  </si>
  <si>
    <t xml:space="preserve">NP_001167534</t>
  </si>
  <si>
    <t xml:space="preserve">fibroblast growth factor receptor 1 isoform 14 </t>
  </si>
  <si>
    <t xml:space="preserve">NP_001167538</t>
  </si>
  <si>
    <t xml:space="preserve">fibroblast growth factor receptor 1 isoform 3 precursor </t>
  </si>
  <si>
    <t xml:space="preserve">NP_075593</t>
  </si>
  <si>
    <t xml:space="preserve">fibroblast growth factor receptor 2</t>
  </si>
  <si>
    <t xml:space="preserve">FGFR2</t>
  </si>
  <si>
    <t xml:space="preserve">NP_000132</t>
  </si>
  <si>
    <t xml:space="preserve">Fibroblast growth factor receptor 2 isoform 8 </t>
  </si>
  <si>
    <t xml:space="preserve">NP_001138390</t>
  </si>
  <si>
    <t xml:space="preserve">fibroblast growth factor receptor 3</t>
  </si>
  <si>
    <t xml:space="preserve">FGFR3</t>
  </si>
  <si>
    <t xml:space="preserve">NP_000133</t>
  </si>
  <si>
    <t xml:space="preserve">fibroblast growth factor receptor 4</t>
  </si>
  <si>
    <t xml:space="preserve">FGFR4</t>
  </si>
  <si>
    <t xml:space="preserve">NP_001278909</t>
  </si>
  <si>
    <t xml:space="preserve">Fibroblast growth factor receptor like 1</t>
  </si>
  <si>
    <t xml:space="preserve">FGFRL1</t>
  </si>
  <si>
    <t xml:space="preserve">NP_068742</t>
  </si>
  <si>
    <t xml:space="preserve">fibromodulin</t>
  </si>
  <si>
    <t xml:space="preserve">FMOD</t>
  </si>
  <si>
    <t xml:space="preserve">NP_002014</t>
  </si>
  <si>
    <t xml:space="preserve">fibronectin 1</t>
  </si>
  <si>
    <t xml:space="preserve">FN1</t>
  </si>
  <si>
    <t xml:space="preserve">NP_001293058</t>
  </si>
  <si>
    <t xml:space="preserve">fibronectin leucine rich transmembrane protein 1</t>
  </si>
  <si>
    <t xml:space="preserve">FLRT1</t>
  </si>
  <si>
    <t xml:space="preserve">NP_037412</t>
  </si>
  <si>
    <t xml:space="preserve">fibronectin leucine rich transmembrane protein 3</t>
  </si>
  <si>
    <t xml:space="preserve">FLRT3</t>
  </si>
  <si>
    <t xml:space="preserve">NP_037413</t>
  </si>
  <si>
    <t xml:space="preserve">fibronectin type III domain containing 4</t>
  </si>
  <si>
    <t xml:space="preserve">FNDC4</t>
  </si>
  <si>
    <t xml:space="preserve">NP_073734</t>
  </si>
  <si>
    <t xml:space="preserve">fibronectin type III domain containing 5</t>
  </si>
  <si>
    <t xml:space="preserve">FNDC5</t>
  </si>
  <si>
    <t xml:space="preserve">NP_001165411</t>
  </si>
  <si>
    <t xml:space="preserve">fibronectin type III domain containing 9</t>
  </si>
  <si>
    <t xml:space="preserve">FNDC9</t>
  </si>
  <si>
    <t xml:space="preserve">NP_001001343</t>
  </si>
  <si>
    <t xml:space="preserve">fibulin 1</t>
  </si>
  <si>
    <t xml:space="preserve">FBLN1</t>
  </si>
  <si>
    <t xml:space="preserve">NP_001987</t>
  </si>
  <si>
    <t xml:space="preserve">fibulin 5</t>
  </si>
  <si>
    <t xml:space="preserve">FBLN5</t>
  </si>
  <si>
    <t xml:space="preserve">NP_001371087</t>
  </si>
  <si>
    <t xml:space="preserve">fibulin 7</t>
  </si>
  <si>
    <t xml:space="preserve">FBLN7</t>
  </si>
  <si>
    <t xml:space="preserve">NP_001121637</t>
  </si>
  <si>
    <t xml:space="preserve">ficolin 1</t>
  </si>
  <si>
    <t xml:space="preserve">FCN1</t>
  </si>
  <si>
    <t xml:space="preserve">NP_001994</t>
  </si>
  <si>
    <t xml:space="preserve">ficolin 2</t>
  </si>
  <si>
    <t xml:space="preserve">FCN2</t>
  </si>
  <si>
    <t xml:space="preserve">NP_004099</t>
  </si>
  <si>
    <t xml:space="preserve">ficolin 3</t>
  </si>
  <si>
    <t xml:space="preserve">FCN3</t>
  </si>
  <si>
    <t xml:space="preserve">NP_003656</t>
  </si>
  <si>
    <t xml:space="preserve">FIG4 phosphoinositide 5-phosphatase</t>
  </si>
  <si>
    <t xml:space="preserve">FIG4 </t>
  </si>
  <si>
    <t xml:space="preserve">NP_055660</t>
  </si>
  <si>
    <t xml:space="preserve">FKBP prolyl isomerase 10</t>
  </si>
  <si>
    <t xml:space="preserve">FKBP10</t>
  </si>
  <si>
    <t xml:space="preserve">NP_068758</t>
  </si>
  <si>
    <t xml:space="preserve">FKBP prolyl isomerase 11 isoform 1</t>
  </si>
  <si>
    <t xml:space="preserve">FKBP11</t>
  </si>
  <si>
    <t xml:space="preserve">NP_057678</t>
  </si>
  <si>
    <t xml:space="preserve">FKBP prolyl isomerase 11 isoform 2</t>
  </si>
  <si>
    <t xml:space="preserve">NP_001137253</t>
  </si>
  <si>
    <t xml:space="preserve">FKBP prolyl isomerase 14</t>
  </si>
  <si>
    <t xml:space="preserve">FKBP14</t>
  </si>
  <si>
    <t xml:space="preserve">NP_060416</t>
  </si>
  <si>
    <t xml:space="preserve">FKBP prolyl isomerase 2</t>
  </si>
  <si>
    <t xml:space="preserve">FKBP2</t>
  </si>
  <si>
    <t xml:space="preserve">NP_001128680</t>
  </si>
  <si>
    <t xml:space="preserve">FKBP prolyl isomerase 7</t>
  </si>
  <si>
    <t xml:space="preserve">FKBP7</t>
  </si>
  <si>
    <t xml:space="preserve">NP_001128684</t>
  </si>
  <si>
    <t xml:space="preserve">FKBP prolyl isomerase 9</t>
  </si>
  <si>
    <t xml:space="preserve">FKBP9</t>
  </si>
  <si>
    <t xml:space="preserve">NP_001271270</t>
  </si>
  <si>
    <t xml:space="preserve">flavin containing dimethylaniline monoxygenase 5</t>
  </si>
  <si>
    <t xml:space="preserve">FMO5</t>
  </si>
  <si>
    <t xml:space="preserve">NP_001138301</t>
  </si>
  <si>
    <t xml:space="preserve">fms related receptor tyrosine kinase 1</t>
  </si>
  <si>
    <t xml:space="preserve">FLT1</t>
  </si>
  <si>
    <t xml:space="preserve">NP_001153392</t>
  </si>
  <si>
    <t xml:space="preserve">fms related receptor tyrosine kinase 3 ligand</t>
  </si>
  <si>
    <t xml:space="preserve">FLT3LG</t>
  </si>
  <si>
    <t xml:space="preserve">NP_001191431</t>
  </si>
  <si>
    <t xml:space="preserve">fms related receptor tyrosine kinase 4 isoform 1</t>
  </si>
  <si>
    <t xml:space="preserve">FLT4</t>
  </si>
  <si>
    <t xml:space="preserve">NP_891555</t>
  </si>
  <si>
    <t xml:space="preserve">fms related receptor tyrosine kinase 4 isoform 3</t>
  </si>
  <si>
    <t xml:space="preserve">NP_001341918</t>
  </si>
  <si>
    <t xml:space="preserve">folate receptor alpha</t>
  </si>
  <si>
    <t xml:space="preserve">FOLR1</t>
  </si>
  <si>
    <t xml:space="preserve">NP_000793</t>
  </si>
  <si>
    <t xml:space="preserve">folate receptor beta</t>
  </si>
  <si>
    <t xml:space="preserve">FOLR2</t>
  </si>
  <si>
    <t xml:space="preserve">NP_000794</t>
  </si>
  <si>
    <t xml:space="preserve">folate receptor gamma</t>
  </si>
  <si>
    <t xml:space="preserve">FOLR3</t>
  </si>
  <si>
    <t xml:space="preserve">NP_000795</t>
  </si>
  <si>
    <t xml:space="preserve">follicle stimulating hormone subunit beta</t>
  </si>
  <si>
    <t xml:space="preserve">FSHB</t>
  </si>
  <si>
    <t xml:space="preserve">NP_000501</t>
  </si>
  <si>
    <t xml:space="preserve">follicular dendritic cell secreted protein</t>
  </si>
  <si>
    <t xml:space="preserve">FDCSP</t>
  </si>
  <si>
    <t xml:space="preserve">NP_694542</t>
  </si>
  <si>
    <t xml:space="preserve">follistatin like 1</t>
  </si>
  <si>
    <t xml:space="preserve">FSTL1</t>
  </si>
  <si>
    <t xml:space="preserve">NP_009016</t>
  </si>
  <si>
    <t xml:space="preserve">follistatin like 4</t>
  </si>
  <si>
    <t xml:space="preserve">FSTL4</t>
  </si>
  <si>
    <t xml:space="preserve">NP_055897</t>
  </si>
  <si>
    <t xml:space="preserve">follistatin like 5</t>
  </si>
  <si>
    <t xml:space="preserve">FSTL5</t>
  </si>
  <si>
    <t xml:space="preserve">NP_001121899</t>
  </si>
  <si>
    <t xml:space="preserve">four and a half LIM domains 1</t>
  </si>
  <si>
    <t xml:space="preserve">FHL1</t>
  </si>
  <si>
    <t xml:space="preserve">NP_001153174</t>
  </si>
  <si>
    <t xml:space="preserve">four-jointed box kinase 1</t>
  </si>
  <si>
    <t xml:space="preserve">FJX1 </t>
  </si>
  <si>
    <t xml:space="preserve">NP_055159</t>
  </si>
  <si>
    <t xml:space="preserve">FRAS1 related extracellular matrix 2</t>
  </si>
  <si>
    <t xml:space="preserve">FREM2</t>
  </si>
  <si>
    <t xml:space="preserve">NP_997244</t>
  </si>
  <si>
    <t xml:space="preserve">fucosyltransferase 1</t>
  </si>
  <si>
    <t xml:space="preserve">FUT1</t>
  </si>
  <si>
    <t xml:space="preserve">NP_000139</t>
  </si>
  <si>
    <t xml:space="preserve">fucosyltransferase 10</t>
  </si>
  <si>
    <t xml:space="preserve">FUT10</t>
  </si>
  <si>
    <t xml:space="preserve">NP_116053</t>
  </si>
  <si>
    <t xml:space="preserve">fucosyltransferase 11</t>
  </si>
  <si>
    <t xml:space="preserve">FUT11</t>
  </si>
  <si>
    <t xml:space="preserve">NP_001271123</t>
  </si>
  <si>
    <t xml:space="preserve">fucosyltransferase 5</t>
  </si>
  <si>
    <t xml:space="preserve">FUT5</t>
  </si>
  <si>
    <t xml:space="preserve">NP_002025</t>
  </si>
  <si>
    <t xml:space="preserve">fucosyltransferase 8</t>
  </si>
  <si>
    <t xml:space="preserve">FUT8</t>
  </si>
  <si>
    <t xml:space="preserve">NP_001358462</t>
  </si>
  <si>
    <t xml:space="preserve">fucosyltransferase 9</t>
  </si>
  <si>
    <t xml:space="preserve">FUT9</t>
  </si>
  <si>
    <t xml:space="preserve">NP_006572</t>
  </si>
  <si>
    <t xml:space="preserve">fumarate hydratase</t>
  </si>
  <si>
    <t xml:space="preserve">FH</t>
  </si>
  <si>
    <t xml:space="preserve">NP_000134</t>
  </si>
  <si>
    <t xml:space="preserve">furin, paired basic amino acid cleaving enzyme</t>
  </si>
  <si>
    <t xml:space="preserve">FURIN</t>
  </si>
  <si>
    <t xml:space="preserve">NP_001276752</t>
  </si>
  <si>
    <t xml:space="preserve">FXYD domain containing ion transport regulator 1</t>
  </si>
  <si>
    <t xml:space="preserve">FXYD1</t>
  </si>
  <si>
    <t xml:space="preserve">NP_068702</t>
  </si>
  <si>
    <t xml:space="preserve">FXYD domain containing ion transport regulator 3</t>
  </si>
  <si>
    <t xml:space="preserve">FXYD3</t>
  </si>
  <si>
    <t xml:space="preserve">NP_001129479</t>
  </si>
  <si>
    <t xml:space="preserve">FXYD domain containing ion transport regulator 4</t>
  </si>
  <si>
    <t xml:space="preserve">FXYD4</t>
  </si>
  <si>
    <t xml:space="preserve">NP_775183</t>
  </si>
  <si>
    <t xml:space="preserve">FXYD domain containing ion transport regulator 5</t>
  </si>
  <si>
    <t xml:space="preserve">FXYD5</t>
  </si>
  <si>
    <t xml:space="preserve">NP_054883</t>
  </si>
  <si>
    <t xml:space="preserve">FXYD domain containing ion transport regulator 6</t>
  </si>
  <si>
    <t xml:space="preserve">FXYD6</t>
  </si>
  <si>
    <t xml:space="preserve">NP_001158309</t>
  </si>
  <si>
    <t xml:space="preserve">G protein subunit gamma 8</t>
  </si>
  <si>
    <t xml:space="preserve">GNG8</t>
  </si>
  <si>
    <t xml:space="preserve">NP_150283</t>
  </si>
  <si>
    <t xml:space="preserve">G protein subunit gamma transducin 2</t>
  </si>
  <si>
    <t xml:space="preserve">GNGT2</t>
  </si>
  <si>
    <t xml:space="preserve">NP_001185683</t>
  </si>
  <si>
    <t xml:space="preserve">G protein-coupled receptor 15 ligand</t>
  </si>
  <si>
    <t xml:space="preserve">GPR15LG</t>
  </si>
  <si>
    <t xml:space="preserve">NP_997256</t>
  </si>
  <si>
    <t xml:space="preserve">GADD45G interacting protein 1</t>
  </si>
  <si>
    <t xml:space="preserve">GADD45GIP1</t>
  </si>
  <si>
    <t xml:space="preserve">NP_443082</t>
  </si>
  <si>
    <t xml:space="preserve">galactosamine (N-acetyl)-6-sulfatase</t>
  </si>
  <si>
    <t xml:space="preserve">GALNS</t>
  </si>
  <si>
    <t xml:space="preserve">NP_000503</t>
  </si>
  <si>
    <t xml:space="preserve">galactose-3-O-sulfotransferase 2</t>
  </si>
  <si>
    <t xml:space="preserve">GAL3ST2</t>
  </si>
  <si>
    <t xml:space="preserve">NP_071417</t>
  </si>
  <si>
    <t xml:space="preserve">galactosidase alpha</t>
  </si>
  <si>
    <t xml:space="preserve">GLA</t>
  </si>
  <si>
    <t xml:space="preserve">NP_000160</t>
  </si>
  <si>
    <t xml:space="preserve">galactosidase beta 1</t>
  </si>
  <si>
    <t xml:space="preserve">GLB1</t>
  </si>
  <si>
    <t xml:space="preserve">NP_000395</t>
  </si>
  <si>
    <t xml:space="preserve">galactosidase beta 1 like</t>
  </si>
  <si>
    <t xml:space="preserve">GLB1L</t>
  </si>
  <si>
    <t xml:space="preserve">NP_001273352</t>
  </si>
  <si>
    <t xml:space="preserve">galanin and GMAP prepropeptide</t>
  </si>
  <si>
    <t xml:space="preserve">GAL</t>
  </si>
  <si>
    <t xml:space="preserve">NP_057057</t>
  </si>
  <si>
    <t xml:space="preserve">galanin like peptide</t>
  </si>
  <si>
    <t xml:space="preserve">GALP</t>
  </si>
  <si>
    <t xml:space="preserve">NP_001139018</t>
  </si>
  <si>
    <t xml:space="preserve">galectin 1</t>
  </si>
  <si>
    <t xml:space="preserve">LGALS1</t>
  </si>
  <si>
    <t xml:space="preserve">NP_002296</t>
  </si>
  <si>
    <t xml:space="preserve">galectin 13</t>
  </si>
  <si>
    <t xml:space="preserve">LGALS13 </t>
  </si>
  <si>
    <t xml:space="preserve">NP_037400</t>
  </si>
  <si>
    <t xml:space="preserve">galectin 3</t>
  </si>
  <si>
    <t xml:space="preserve">LGALS3</t>
  </si>
  <si>
    <t xml:space="preserve">NP_001344607</t>
  </si>
  <si>
    <t xml:space="preserve">galectin 7B</t>
  </si>
  <si>
    <t xml:space="preserve">LGALS7B</t>
  </si>
  <si>
    <t xml:space="preserve">NP_001035972</t>
  </si>
  <si>
    <t xml:space="preserve">galectin 8</t>
  </si>
  <si>
    <t xml:space="preserve">LGALS8</t>
  </si>
  <si>
    <t xml:space="preserve">NP_006490</t>
  </si>
  <si>
    <t xml:space="preserve">galectin 9</t>
  </si>
  <si>
    <t xml:space="preserve">LGALS9</t>
  </si>
  <si>
    <t xml:space="preserve">NP_001317092</t>
  </si>
  <si>
    <t xml:space="preserve">gamma-aminobutyric acid type B receptor subunit 1</t>
  </si>
  <si>
    <t xml:space="preserve">GABBR1</t>
  </si>
  <si>
    <t xml:space="preserve">NP_001305982</t>
  </si>
  <si>
    <t xml:space="preserve">gamma-glutamyl hydrolase</t>
  </si>
  <si>
    <t xml:space="preserve">GGH</t>
  </si>
  <si>
    <t xml:space="preserve">NP_003869</t>
  </si>
  <si>
    <t xml:space="preserve">gamma-glutamyltransferase 1</t>
  </si>
  <si>
    <t xml:space="preserve">GGT1</t>
  </si>
  <si>
    <t xml:space="preserve">NP_001275762</t>
  </si>
  <si>
    <t xml:space="preserve">gamma-glutamyltransferase 2, pseudogene</t>
  </si>
  <si>
    <t xml:space="preserve">GGT2P</t>
  </si>
  <si>
    <t xml:space="preserve">NR_172944 </t>
  </si>
  <si>
    <t xml:space="preserve">ganglioside GM2 activator</t>
  </si>
  <si>
    <t xml:space="preserve">GM2A</t>
  </si>
  <si>
    <t xml:space="preserve">NP_000396</t>
  </si>
  <si>
    <t xml:space="preserve">gastric inhibitory polypeptide</t>
  </si>
  <si>
    <t xml:space="preserve">GIP</t>
  </si>
  <si>
    <t xml:space="preserve">NP_004114</t>
  </si>
  <si>
    <t xml:space="preserve">gastrin</t>
  </si>
  <si>
    <t xml:space="preserve">GAST</t>
  </si>
  <si>
    <t xml:space="preserve">NP_000796</t>
  </si>
  <si>
    <t xml:space="preserve">gastrin releasing peptide</t>
  </si>
  <si>
    <t xml:space="preserve">GRP</t>
  </si>
  <si>
    <t xml:space="preserve">NP_001012530</t>
  </si>
  <si>
    <t xml:space="preserve">gastrokine 1</t>
  </si>
  <si>
    <t xml:space="preserve">GKN1</t>
  </si>
  <si>
    <t xml:space="preserve">NP_062563</t>
  </si>
  <si>
    <t xml:space="preserve">GC vitamin D binding protein</t>
  </si>
  <si>
    <t xml:space="preserve">GC</t>
  </si>
  <si>
    <t xml:space="preserve">NP_000574</t>
  </si>
  <si>
    <t xml:space="preserve">GCOM1, MYZAP-POLR2M combined locus</t>
  </si>
  <si>
    <t xml:space="preserve">GCOM1</t>
  </si>
  <si>
    <t xml:space="preserve">NP_001018100</t>
  </si>
  <si>
    <t xml:space="preserve">GDNF family receptor alpha 1</t>
  </si>
  <si>
    <t xml:space="preserve">GFRA1</t>
  </si>
  <si>
    <t xml:space="preserve">NP_001138925</t>
  </si>
  <si>
    <t xml:space="preserve">GDNF family receptor alpha 3</t>
  </si>
  <si>
    <t xml:space="preserve">GFRA3</t>
  </si>
  <si>
    <t xml:space="preserve">NP_001487</t>
  </si>
  <si>
    <t xml:space="preserve">GDNF family receptor alpha like</t>
  </si>
  <si>
    <t xml:space="preserve">GFRAL</t>
  </si>
  <si>
    <t xml:space="preserve">NP_997293</t>
  </si>
  <si>
    <t xml:space="preserve">gelsolin</t>
  </si>
  <si>
    <t xml:space="preserve">GSN</t>
  </si>
  <si>
    <t xml:space="preserve">NP_000168</t>
  </si>
  <si>
    <t xml:space="preserve">ghrelin and obestatin prepropeptide</t>
  </si>
  <si>
    <t xml:space="preserve">GHRL</t>
  </si>
  <si>
    <t xml:space="preserve">NP_001128413</t>
  </si>
  <si>
    <t xml:space="preserve">GLI pathogenesis related 1</t>
  </si>
  <si>
    <t xml:space="preserve">GLIPR1</t>
  </si>
  <si>
    <t xml:space="preserve">NP_006842</t>
  </si>
  <si>
    <t xml:space="preserve">glial cell derived neurotrophic factor</t>
  </si>
  <si>
    <t xml:space="preserve">GDNF</t>
  </si>
  <si>
    <t xml:space="preserve">NP_000505</t>
  </si>
  <si>
    <t xml:space="preserve">GLIPR1 like 1</t>
  </si>
  <si>
    <t xml:space="preserve">GLIPR1L1</t>
  </si>
  <si>
    <t xml:space="preserve">NP_001291893</t>
  </si>
  <si>
    <t xml:space="preserve">glucagon</t>
  </si>
  <si>
    <t xml:space="preserve">GCG</t>
  </si>
  <si>
    <t xml:space="preserve">NP_002045</t>
  </si>
  <si>
    <t xml:space="preserve">glucosamine (N-acetyl)-6-sulfatase</t>
  </si>
  <si>
    <t xml:space="preserve">GNS</t>
  </si>
  <si>
    <t xml:space="preserve">NP_002067</t>
  </si>
  <si>
    <t xml:space="preserve">glucosaminyl (N-acetyl) transferase 1</t>
  </si>
  <si>
    <t xml:space="preserve">GCNT1</t>
  </si>
  <si>
    <t xml:space="preserve">NP_001091102</t>
  </si>
  <si>
    <t xml:space="preserve">glucosaminyl (N-acetyl) transferase 2 (I blood group)</t>
  </si>
  <si>
    <t xml:space="preserve">GCNT2</t>
  </si>
  <si>
    <t xml:space="preserve">NP_001482</t>
  </si>
  <si>
    <t xml:space="preserve">glucosaminyl (N-acetyl) transferase 4</t>
  </si>
  <si>
    <t xml:space="preserve">GCNT4</t>
  </si>
  <si>
    <t xml:space="preserve">NP_001353666</t>
  </si>
  <si>
    <t xml:space="preserve">glucose-6-phosphate isomerase</t>
  </si>
  <si>
    <t xml:space="preserve">GPI</t>
  </si>
  <si>
    <t xml:space="preserve">NP_000166</t>
  </si>
  <si>
    <t xml:space="preserve">glucosidase II alpha subunit</t>
  </si>
  <si>
    <t xml:space="preserve">GANAB</t>
  </si>
  <si>
    <t xml:space="preserve">NP_001265121</t>
  </si>
  <si>
    <t xml:space="preserve">glucoside xylosyltransferase 1</t>
  </si>
  <si>
    <t xml:space="preserve">GXYLT1</t>
  </si>
  <si>
    <t xml:space="preserve">NP_001093120</t>
  </si>
  <si>
    <t xml:space="preserve">glucuronidase beta</t>
  </si>
  <si>
    <t xml:space="preserve">GUSB</t>
  </si>
  <si>
    <t xml:space="preserve">NP_000172</t>
  </si>
  <si>
    <t xml:space="preserve">glutamine amidotransferase class 1 domain containing 3</t>
  </si>
  <si>
    <t xml:space="preserve">GATD3</t>
  </si>
  <si>
    <t xml:space="preserve">NP_937798</t>
  </si>
  <si>
    <t xml:space="preserve">glutaminyl-peptide cyclotransferase</t>
  </si>
  <si>
    <t xml:space="preserve">QPCT</t>
  </si>
  <si>
    <t xml:space="preserve">NP_036545</t>
  </si>
  <si>
    <t xml:space="preserve">glutamyl aminopeptidase</t>
  </si>
  <si>
    <t xml:space="preserve">ENPEP</t>
  </si>
  <si>
    <t xml:space="preserve">NP_001968</t>
  </si>
  <si>
    <t xml:space="preserve">glutaredoxin 2</t>
  </si>
  <si>
    <t xml:space="preserve">GLRX2</t>
  </si>
  <si>
    <t xml:space="preserve">NP_001230328</t>
  </si>
  <si>
    <t xml:space="preserve">glutathione peroxidase 1</t>
  </si>
  <si>
    <t xml:space="preserve">GPX1</t>
  </si>
  <si>
    <t xml:space="preserve">NP_000572</t>
  </si>
  <si>
    <t xml:space="preserve">glutathione peroxidase 3</t>
  </si>
  <si>
    <t xml:space="preserve">GPX3</t>
  </si>
  <si>
    <t xml:space="preserve">NP_001316719</t>
  </si>
  <si>
    <t xml:space="preserve">glutathione peroxidase 4</t>
  </si>
  <si>
    <t xml:space="preserve">GPX4</t>
  </si>
  <si>
    <t xml:space="preserve">NP_001034936</t>
  </si>
  <si>
    <t xml:space="preserve">glutathione peroxidase 5</t>
  </si>
  <si>
    <t xml:space="preserve">GPX5</t>
  </si>
  <si>
    <t xml:space="preserve">NP_001500</t>
  </si>
  <si>
    <t xml:space="preserve">glutathione peroxidase 7</t>
  </si>
  <si>
    <t xml:space="preserve">GPX7</t>
  </si>
  <si>
    <t xml:space="preserve">NP_056511</t>
  </si>
  <si>
    <t xml:space="preserve">glutathione peroxidase 8 (putative)</t>
  </si>
  <si>
    <t xml:space="preserve">GPX8</t>
  </si>
  <si>
    <t xml:space="preserve">NP_001008398</t>
  </si>
  <si>
    <t xml:space="preserve">glutathione S-transferase mu 1</t>
  </si>
  <si>
    <t xml:space="preserve">GSTM1</t>
  </si>
  <si>
    <t xml:space="preserve">NP_000552</t>
  </si>
  <si>
    <t xml:space="preserve">glyceraldehyde-3-phosphate dehydrogenase, spermatogenic</t>
  </si>
  <si>
    <t xml:space="preserve">GAPDHS</t>
  </si>
  <si>
    <t xml:space="preserve">NP_055179</t>
  </si>
  <si>
    <t xml:space="preserve">glycolipid transfer protein domain containing 2</t>
  </si>
  <si>
    <t xml:space="preserve">GLTPD2</t>
  </si>
  <si>
    <t xml:space="preserve">NP_001014985</t>
  </si>
  <si>
    <t xml:space="preserve">glycophorin A (MNS blood group)</t>
  </si>
  <si>
    <t xml:space="preserve">GYPA</t>
  </si>
  <si>
    <t xml:space="preserve">NP_002090</t>
  </si>
  <si>
    <t xml:space="preserve">glycophorin E (MNS blood group)</t>
  </si>
  <si>
    <t xml:space="preserve">GYPE</t>
  </si>
  <si>
    <t xml:space="preserve">NP_941391</t>
  </si>
  <si>
    <t xml:space="preserve">glycoprotein 2</t>
  </si>
  <si>
    <t xml:space="preserve">GP2</t>
  </si>
  <si>
    <t xml:space="preserve">NP_001007241</t>
  </si>
  <si>
    <t xml:space="preserve">glycoprotein A33</t>
  </si>
  <si>
    <t xml:space="preserve">GPA33</t>
  </si>
  <si>
    <t xml:space="preserve">NP_005805</t>
  </si>
  <si>
    <t xml:space="preserve">glycoprotein hormone subunit alpha 2</t>
  </si>
  <si>
    <t xml:space="preserve">GPHA2</t>
  </si>
  <si>
    <t xml:space="preserve">NP_570125</t>
  </si>
  <si>
    <t xml:space="preserve">glycoprotein hormone subunit beta 5</t>
  </si>
  <si>
    <t xml:space="preserve">GPHB5</t>
  </si>
  <si>
    <t xml:space="preserve">NP_660154</t>
  </si>
  <si>
    <t xml:space="preserve">glycoprotein hormones, alpha polypeptide</t>
  </si>
  <si>
    <t xml:space="preserve">CGA</t>
  </si>
  <si>
    <t xml:space="preserve">NP_000726</t>
  </si>
  <si>
    <t xml:space="preserve">glycoprotein Ib platelet subunit alpha</t>
  </si>
  <si>
    <t xml:space="preserve">GP1BA </t>
  </si>
  <si>
    <t xml:space="preserve">NP_000164</t>
  </si>
  <si>
    <t xml:space="preserve">glycoprotein IX platelet</t>
  </si>
  <si>
    <t xml:space="preserve">GP9</t>
  </si>
  <si>
    <t xml:space="preserve">NP_000165</t>
  </si>
  <si>
    <t xml:space="preserve">glycoprotein nmb</t>
  </si>
  <si>
    <t xml:space="preserve">GPNMB</t>
  </si>
  <si>
    <t xml:space="preserve">NP_001005340</t>
  </si>
  <si>
    <t xml:space="preserve">glycoprotein V platelet</t>
  </si>
  <si>
    <t xml:space="preserve">GP5</t>
  </si>
  <si>
    <t xml:space="preserve">NP_004479</t>
  </si>
  <si>
    <t xml:space="preserve">glycoprotein VI platelet</t>
  </si>
  <si>
    <t xml:space="preserve">GP6</t>
  </si>
  <si>
    <t xml:space="preserve">NP_001077368</t>
  </si>
  <si>
    <t xml:space="preserve">glycosylated integral membrane protein 1</t>
  </si>
  <si>
    <t xml:space="preserve">GINM1</t>
  </si>
  <si>
    <t xml:space="preserve">NP_620140</t>
  </si>
  <si>
    <t xml:space="preserve">glycosylated lysosomal membrane protein</t>
  </si>
  <si>
    <t xml:space="preserve">GLMP</t>
  </si>
  <si>
    <t xml:space="preserve">NP_653181</t>
  </si>
  <si>
    <t xml:space="preserve">glycosylphosphatidylinositol anchored high density lipoprotein binding protein 1</t>
  </si>
  <si>
    <t xml:space="preserve">GPIHBP1</t>
  </si>
  <si>
    <t xml:space="preserve">NP_001288701</t>
  </si>
  <si>
    <t xml:space="preserve">glycosyltransferase 8 domain containing 1</t>
  </si>
  <si>
    <t xml:space="preserve">GLT8D1</t>
  </si>
  <si>
    <t xml:space="preserve">NP_001010983</t>
  </si>
  <si>
    <t xml:space="preserve">glycosyltransferase 8 domain containing 2</t>
  </si>
  <si>
    <t xml:space="preserve">GLT8D2</t>
  </si>
  <si>
    <t xml:space="preserve">NP_001303896</t>
  </si>
  <si>
    <t xml:space="preserve">glypican 3</t>
  </si>
  <si>
    <t xml:space="preserve">GPC3</t>
  </si>
  <si>
    <t xml:space="preserve">NP_004475</t>
  </si>
  <si>
    <t xml:space="preserve">GNAS complex locus</t>
  </si>
  <si>
    <t xml:space="preserve">GNAS</t>
  </si>
  <si>
    <t xml:space="preserve">NP_000507</t>
  </si>
  <si>
    <t xml:space="preserve">golgi associated, gamma adaptin ear containing, ARF binding protein 2</t>
  </si>
  <si>
    <t xml:space="preserve">GGA2</t>
  </si>
  <si>
    <t xml:space="preserve">NP_055859</t>
  </si>
  <si>
    <t xml:space="preserve">golgi SNAP receptor complex member 1 isoform 1</t>
  </si>
  <si>
    <t xml:space="preserve">GOSR1</t>
  </si>
  <si>
    <t xml:space="preserve">NP_004862</t>
  </si>
  <si>
    <t xml:space="preserve">golgi SNAP receptor complex member 1 isoform 3</t>
  </si>
  <si>
    <t xml:space="preserve">NP_001007025</t>
  </si>
  <si>
    <t xml:space="preserve">golgi SNAP receptor complex member 2</t>
  </si>
  <si>
    <t xml:space="preserve">GOSR2</t>
  </si>
  <si>
    <t xml:space="preserve">NP_004278</t>
  </si>
  <si>
    <t xml:space="preserve">golgin, RAB6 interacting</t>
  </si>
  <si>
    <t xml:space="preserve">GORAB</t>
  </si>
  <si>
    <t xml:space="preserve">NP_001139511</t>
  </si>
  <si>
    <t xml:space="preserve">gonadotropin releasing hormone 1</t>
  </si>
  <si>
    <t xml:space="preserve">GNRH1</t>
  </si>
  <si>
    <t xml:space="preserve">NP_000816</t>
  </si>
  <si>
    <t xml:space="preserve">gonadotropin releasing hormone 2 </t>
  </si>
  <si>
    <t xml:space="preserve">GNRH2</t>
  </si>
  <si>
    <t xml:space="preserve">NP_001297149</t>
  </si>
  <si>
    <t xml:space="preserve">grainyhead like transcription factor 3</t>
  </si>
  <si>
    <t xml:space="preserve">GRHL3 </t>
  </si>
  <si>
    <t xml:space="preserve">NP_001181939</t>
  </si>
  <si>
    <t xml:space="preserve">GRAM domain containing 1A</t>
  </si>
  <si>
    <t xml:space="preserve">GRAMD1A</t>
  </si>
  <si>
    <t xml:space="preserve">NP_065946</t>
  </si>
  <si>
    <t xml:space="preserve">Granulin 3 (Granulin B)</t>
  </si>
  <si>
    <t xml:space="preserve">GRN</t>
  </si>
  <si>
    <t xml:space="preserve">NP_002078</t>
  </si>
  <si>
    <t xml:space="preserve">Granulin 4 (Granulin A)</t>
  </si>
  <si>
    <t xml:space="preserve">granzyme A</t>
  </si>
  <si>
    <t xml:space="preserve">GZMA</t>
  </si>
  <si>
    <t xml:space="preserve">NP_006135</t>
  </si>
  <si>
    <t xml:space="preserve">granzyme B</t>
  </si>
  <si>
    <t xml:space="preserve">GZMB</t>
  </si>
  <si>
    <t xml:space="preserve">NP_001332940</t>
  </si>
  <si>
    <t xml:space="preserve">granzyme H</t>
  </si>
  <si>
    <t xml:space="preserve">GZMH</t>
  </si>
  <si>
    <t xml:space="preserve">NP_219491</t>
  </si>
  <si>
    <t xml:space="preserve">granzyme K</t>
  </si>
  <si>
    <t xml:space="preserve">NP_002095</t>
  </si>
  <si>
    <t xml:space="preserve">granzyme M</t>
  </si>
  <si>
    <t xml:space="preserve">GZMM</t>
  </si>
  <si>
    <t xml:space="preserve">NP_005308</t>
  </si>
  <si>
    <t xml:space="preserve">GRB2 binding adaptor protein, transmembrane</t>
  </si>
  <si>
    <t xml:space="preserve">GAPT</t>
  </si>
  <si>
    <t xml:space="preserve">NP_001291357</t>
  </si>
  <si>
    <t xml:space="preserve">gremlin 1, DAN family BMP antagonist</t>
  </si>
  <si>
    <t xml:space="preserve">GREM1</t>
  </si>
  <si>
    <t xml:space="preserve">NP_001178251</t>
  </si>
  <si>
    <t xml:space="preserve">gremlin 2, DAN family BMP antagonist</t>
  </si>
  <si>
    <t xml:space="preserve">GREM2</t>
  </si>
  <si>
    <t xml:space="preserve">NP_071914</t>
  </si>
  <si>
    <t xml:space="preserve">GRN granulin</t>
  </si>
  <si>
    <t xml:space="preserve">growth arrest and DNA-damage-inducible- gamma interacting protein 1</t>
  </si>
  <si>
    <t xml:space="preserve">GNLY</t>
  </si>
  <si>
    <t xml:space="preserve">NP_001289687</t>
  </si>
  <si>
    <t xml:space="preserve">growth arrest specific 6</t>
  </si>
  <si>
    <t xml:space="preserve">GAS6</t>
  </si>
  <si>
    <t xml:space="preserve">NP_000811</t>
  </si>
  <si>
    <t xml:space="preserve">growth differentiation factor 10</t>
  </si>
  <si>
    <t xml:space="preserve">GDF10</t>
  </si>
  <si>
    <t xml:space="preserve">NP_004953</t>
  </si>
  <si>
    <t xml:space="preserve">growth differentiation factor 15</t>
  </si>
  <si>
    <t xml:space="preserve">GDF15</t>
  </si>
  <si>
    <t xml:space="preserve">NP_004855</t>
  </si>
  <si>
    <t xml:space="preserve">growth differentiation factor 5</t>
  </si>
  <si>
    <t xml:space="preserve">GDF5</t>
  </si>
  <si>
    <t xml:space="preserve">NP_000548</t>
  </si>
  <si>
    <t xml:space="preserve">growth differentiation factor 9</t>
  </si>
  <si>
    <t xml:space="preserve">GDF9</t>
  </si>
  <si>
    <t xml:space="preserve">NP_001275753</t>
  </si>
  <si>
    <t xml:space="preserve">growth hormone 1</t>
  </si>
  <si>
    <t xml:space="preserve">GH1</t>
  </si>
  <si>
    <t xml:space="preserve">NP_000506</t>
  </si>
  <si>
    <t xml:space="preserve">growth hormone 2</t>
  </si>
  <si>
    <t xml:space="preserve">GH2</t>
  </si>
  <si>
    <t xml:space="preserve">NP_002050</t>
  </si>
  <si>
    <t xml:space="preserve">growth hormone releasing hormone</t>
  </si>
  <si>
    <t xml:space="preserve">GHRH</t>
  </si>
  <si>
    <t xml:space="preserve">NP_001171660</t>
  </si>
  <si>
    <t xml:space="preserve">GrpE like 1, mitochondrial</t>
  </si>
  <si>
    <t xml:space="preserve">GRPEL1 </t>
  </si>
  <si>
    <t xml:space="preserve">NP_079472</t>
  </si>
  <si>
    <t xml:space="preserve">guanylate cyclase 2C</t>
  </si>
  <si>
    <t xml:space="preserve">GUCY2C</t>
  </si>
  <si>
    <t xml:space="preserve">NP_004954</t>
  </si>
  <si>
    <t xml:space="preserve">guanylate cyclase activator 2A</t>
  </si>
  <si>
    <t xml:space="preserve">GUCA2A</t>
  </si>
  <si>
    <t xml:space="preserve">NP_291031</t>
  </si>
  <si>
    <t xml:space="preserve">guanylate cyclase activator 2B</t>
  </si>
  <si>
    <t xml:space="preserve">GUCA2B</t>
  </si>
  <si>
    <t xml:space="preserve">NP_009033</t>
  </si>
  <si>
    <t xml:space="preserve">guanylate kinase 1</t>
  </si>
  <si>
    <t xml:space="preserve">GUK1</t>
  </si>
  <si>
    <t xml:space="preserve">NP_000849</t>
  </si>
  <si>
    <t xml:space="preserve">haloacid dehalogenase like hydrolase domain containing 5</t>
  </si>
  <si>
    <t xml:space="preserve">HDHD5</t>
  </si>
  <si>
    <t xml:space="preserve">NP_060299</t>
  </si>
  <si>
    <t xml:space="preserve">haptoglobin-related protein</t>
  </si>
  <si>
    <t xml:space="preserve">HPR</t>
  </si>
  <si>
    <t xml:space="preserve">NP_001371289</t>
  </si>
  <si>
    <t xml:space="preserve">harakiri, BCL2 interacting protein</t>
  </si>
  <si>
    <t xml:space="preserve">HRK</t>
  </si>
  <si>
    <t xml:space="preserve">NP_003797</t>
  </si>
  <si>
    <t xml:space="preserve">heat shock protein 90 beta family member 1</t>
  </si>
  <si>
    <t xml:space="preserve">HSP90B1</t>
  </si>
  <si>
    <t xml:space="preserve">NP_003290</t>
  </si>
  <si>
    <t xml:space="preserve">heat shock protein family A (Hsp70) member 5</t>
  </si>
  <si>
    <t xml:space="preserve">HSPA5</t>
  </si>
  <si>
    <t xml:space="preserve">NP_005338</t>
  </si>
  <si>
    <t xml:space="preserve">heat shock protein nuclear import factor hikeshi</t>
  </si>
  <si>
    <t xml:space="preserve">HIKESHI</t>
  </si>
  <si>
    <t xml:space="preserve">NP_057485</t>
  </si>
  <si>
    <t xml:space="preserve">hedgehog interacting protein </t>
  </si>
  <si>
    <t xml:space="preserve">HHIP</t>
  </si>
  <si>
    <t xml:space="preserve">NP_071920</t>
  </si>
  <si>
    <t xml:space="preserve">hematopoietic cell signal transducer isoform 1 precursor </t>
  </si>
  <si>
    <t xml:space="preserve">HCST</t>
  </si>
  <si>
    <t xml:space="preserve">NP_055081</t>
  </si>
  <si>
    <t xml:space="preserve">hematopoietic cell signal transducer isoform 2 precursor </t>
  </si>
  <si>
    <t xml:space="preserve">NP_001007470</t>
  </si>
  <si>
    <t xml:space="preserve">heme oxygenase 2</t>
  </si>
  <si>
    <t xml:space="preserve">HMOX2</t>
  </si>
  <si>
    <t xml:space="preserve">NP_001120676</t>
  </si>
  <si>
    <t xml:space="preserve">hemoglobin subunit alpha 2</t>
  </si>
  <si>
    <t xml:space="preserve">HBA2</t>
  </si>
  <si>
    <t xml:space="preserve">NP_000508</t>
  </si>
  <si>
    <t xml:space="preserve">hemoglobin subunit beta</t>
  </si>
  <si>
    <t xml:space="preserve">HBB</t>
  </si>
  <si>
    <t xml:space="preserve">NP_000509</t>
  </si>
  <si>
    <t xml:space="preserve">hemoglobin subunit delta</t>
  </si>
  <si>
    <t xml:space="preserve">HBD</t>
  </si>
  <si>
    <t xml:space="preserve">NP_000510</t>
  </si>
  <si>
    <t xml:space="preserve">hemoglobin subunit epsilon 1</t>
  </si>
  <si>
    <t xml:space="preserve">HBE1</t>
  </si>
  <si>
    <t xml:space="preserve">NP_005321</t>
  </si>
  <si>
    <t xml:space="preserve">hemoglobin subunit gamma 1</t>
  </si>
  <si>
    <t xml:space="preserve">HBG1</t>
  </si>
  <si>
    <t xml:space="preserve">NP_000550</t>
  </si>
  <si>
    <t xml:space="preserve">hemoglobin subunit mu</t>
  </si>
  <si>
    <t xml:space="preserve">HBM</t>
  </si>
  <si>
    <t xml:space="preserve">NP_001003938</t>
  </si>
  <si>
    <t xml:space="preserve">hemoglobin subunit theta 1</t>
  </si>
  <si>
    <t xml:space="preserve">HBQ1</t>
  </si>
  <si>
    <t xml:space="preserve">NP_005322</t>
  </si>
  <si>
    <t xml:space="preserve">hemoglobin subunit zeta</t>
  </si>
  <si>
    <t xml:space="preserve">HBZ</t>
  </si>
  <si>
    <t xml:space="preserve">NP_005323</t>
  </si>
  <si>
    <t xml:space="preserve">hemojuvelin BMP co-receptor </t>
  </si>
  <si>
    <t xml:space="preserve">HJV</t>
  </si>
  <si>
    <t xml:space="preserve">NP_001303696</t>
  </si>
  <si>
    <t xml:space="preserve">hemopexin</t>
  </si>
  <si>
    <t xml:space="preserve">HPX</t>
  </si>
  <si>
    <t xml:space="preserve">NP_000604</t>
  </si>
  <si>
    <t xml:space="preserve">HEPACAM family member 2</t>
  </si>
  <si>
    <t xml:space="preserve">HEPACAM2</t>
  </si>
  <si>
    <t xml:space="preserve">NP_001034461</t>
  </si>
  <si>
    <t xml:space="preserve">heparan sulfate 6-O-sulfotransferase 1</t>
  </si>
  <si>
    <t xml:space="preserve">HS6ST1</t>
  </si>
  <si>
    <t xml:space="preserve">NP_004798</t>
  </si>
  <si>
    <t xml:space="preserve">heparan sulfate-glucosamine 3-sulfotransferase 1</t>
  </si>
  <si>
    <t xml:space="preserve">HS3ST1</t>
  </si>
  <si>
    <t xml:space="preserve">NP_005105</t>
  </si>
  <si>
    <t xml:space="preserve">heparan sulfate-glucosamine 3-sulfotransferase 3A1</t>
  </si>
  <si>
    <t xml:space="preserve">HS3ST3A1</t>
  </si>
  <si>
    <t xml:space="preserve">NP_006033</t>
  </si>
  <si>
    <t xml:space="preserve">heparan sulfate-glucosamine 3-sulfotransferase 3B1</t>
  </si>
  <si>
    <t xml:space="preserve">HS3ST3B1</t>
  </si>
  <si>
    <t xml:space="preserve">NP_006032</t>
  </si>
  <si>
    <t xml:space="preserve">heparan sulfate-glucosamine 3-sulfotransferase 5</t>
  </si>
  <si>
    <t xml:space="preserve">HS3ST5</t>
  </si>
  <si>
    <t xml:space="preserve">NP_001373968</t>
  </si>
  <si>
    <t xml:space="preserve">heparanase</t>
  </si>
  <si>
    <t xml:space="preserve">HPSE</t>
  </si>
  <si>
    <t xml:space="preserve">NP_001092010</t>
  </si>
  <si>
    <t xml:space="preserve">heparanase 2</t>
  </si>
  <si>
    <t xml:space="preserve">HPSE2</t>
  </si>
  <si>
    <t xml:space="preserve">NP_068600</t>
  </si>
  <si>
    <t xml:space="preserve">heparin binding EGF like growth factor</t>
  </si>
  <si>
    <t xml:space="preserve">HBEGF</t>
  </si>
  <si>
    <t xml:space="preserve">NP_001936</t>
  </si>
  <si>
    <t xml:space="preserve">heparin binding growth factor</t>
  </si>
  <si>
    <t xml:space="preserve">HDGF</t>
  </si>
  <si>
    <t xml:space="preserve">NP_001119522</t>
  </si>
  <si>
    <t xml:space="preserve">hepatic and glial cell adhesion molecule</t>
  </si>
  <si>
    <t xml:space="preserve">HEPACAM</t>
  </si>
  <si>
    <t xml:space="preserve">NP_001397972</t>
  </si>
  <si>
    <t xml:space="preserve">hepatitis A virus cellular receptor 1</t>
  </si>
  <si>
    <t xml:space="preserve">HAVCR1</t>
  </si>
  <si>
    <t xml:space="preserve">NP_036338</t>
  </si>
  <si>
    <t xml:space="preserve">hepatitis A virus cellular receptor 2</t>
  </si>
  <si>
    <t xml:space="preserve">HAVCR2</t>
  </si>
  <si>
    <t xml:space="preserve">NP_116171</t>
  </si>
  <si>
    <t xml:space="preserve">hepatocyte growth factor</t>
  </si>
  <si>
    <t xml:space="preserve">HGF</t>
  </si>
  <si>
    <t xml:space="preserve">NP_000592</t>
  </si>
  <si>
    <t xml:space="preserve">hepcidin antimicrobial peptide </t>
  </si>
  <si>
    <t xml:space="preserve">HAMP</t>
  </si>
  <si>
    <t xml:space="preserve">NP_066998</t>
  </si>
  <si>
    <t xml:space="preserve">hephaestin</t>
  </si>
  <si>
    <t xml:space="preserve">HEPH</t>
  </si>
  <si>
    <t xml:space="preserve">NP_620074</t>
  </si>
  <si>
    <t xml:space="preserve">hephaestin like 1</t>
  </si>
  <si>
    <t xml:space="preserve">HEPHL1</t>
  </si>
  <si>
    <t xml:space="preserve">NP_001092142</t>
  </si>
  <si>
    <t xml:space="preserve">HERV-H LTR-associating 2</t>
  </si>
  <si>
    <t xml:space="preserve">HHLA2</t>
  </si>
  <si>
    <t xml:space="preserve">NP_001269485</t>
  </si>
  <si>
    <t xml:space="preserve">hexosaminidase subunit alpha</t>
  </si>
  <si>
    <t xml:space="preserve">HEXA</t>
  </si>
  <si>
    <t xml:space="preserve">NP_000511</t>
  </si>
  <si>
    <t xml:space="preserve">hexosaminidase subunit beta</t>
  </si>
  <si>
    <t xml:space="preserve">HEXB</t>
  </si>
  <si>
    <t xml:space="preserve">NP_000512</t>
  </si>
  <si>
    <t xml:space="preserve">hexose-6-phosphate dehydrogenase/glucose 1-dehydrogenase</t>
  </si>
  <si>
    <t xml:space="preserve">H6PD</t>
  </si>
  <si>
    <t xml:space="preserve">NP_001269516</t>
  </si>
  <si>
    <t xml:space="preserve">HGF activator</t>
  </si>
  <si>
    <t xml:space="preserve">HGFAC</t>
  </si>
  <si>
    <t xml:space="preserve">NP_001284368</t>
  </si>
  <si>
    <t xml:space="preserve">high mobility group box 2</t>
  </si>
  <si>
    <t xml:space="preserve">HMGB2</t>
  </si>
  <si>
    <t xml:space="preserve">NP_001124160</t>
  </si>
  <si>
    <t xml:space="preserve">histatin 1</t>
  </si>
  <si>
    <t xml:space="preserve">HTN1</t>
  </si>
  <si>
    <t xml:space="preserve">NP_001355919</t>
  </si>
  <si>
    <t xml:space="preserve">histatin 3</t>
  </si>
  <si>
    <t xml:space="preserve">HTN3</t>
  </si>
  <si>
    <t xml:space="preserve">NP_000191</t>
  </si>
  <si>
    <t xml:space="preserve">histidine rich calcium binding protein</t>
  </si>
  <si>
    <t xml:space="preserve">HRC</t>
  </si>
  <si>
    <t xml:space="preserve">NP_002143</t>
  </si>
  <si>
    <t xml:space="preserve">histidine rich carboxyl terminus 1</t>
  </si>
  <si>
    <t xml:space="preserve">HRCT1</t>
  </si>
  <si>
    <t xml:space="preserve">NP_001034881</t>
  </si>
  <si>
    <t xml:space="preserve">histidine rich glycoprotein</t>
  </si>
  <si>
    <t xml:space="preserve">HRG</t>
  </si>
  <si>
    <t xml:space="preserve">NP_000403</t>
  </si>
  <si>
    <t xml:space="preserve">histidine triad nucleotide binding protein 1</t>
  </si>
  <si>
    <t xml:space="preserve">HINT1</t>
  </si>
  <si>
    <t xml:space="preserve">NP_005331</t>
  </si>
  <si>
    <t xml:space="preserve">histidine triad nucleotide binding protein 2</t>
  </si>
  <si>
    <t xml:space="preserve">HINT2</t>
  </si>
  <si>
    <t xml:space="preserve">NP_115982</t>
  </si>
  <si>
    <t xml:space="preserve">histocompatibility minor serpin domain containing</t>
  </si>
  <si>
    <t xml:space="preserve">HMSD</t>
  </si>
  <si>
    <t xml:space="preserve">NP_001116838</t>
  </si>
  <si>
    <t xml:space="preserve">HLA complex P5</t>
  </si>
  <si>
    <t xml:space="preserve">HCP5P2</t>
  </si>
  <si>
    <t xml:space="preserve">homeostatic iron regulator</t>
  </si>
  <si>
    <t xml:space="preserve">HFE </t>
  </si>
  <si>
    <t xml:space="preserve">NP_000401 </t>
  </si>
  <si>
    <t xml:space="preserve">HtrA serine peptidase 2</t>
  </si>
  <si>
    <t xml:space="preserve">HTRA2</t>
  </si>
  <si>
    <t xml:space="preserve">NP_001308656</t>
  </si>
  <si>
    <t xml:space="preserve">HtrA serine peptidase 4 </t>
  </si>
  <si>
    <t xml:space="preserve">HTRA4</t>
  </si>
  <si>
    <t xml:space="preserve">NP_710159</t>
  </si>
  <si>
    <t xml:space="preserve">hyaluronan and proteoglycan link protein 1</t>
  </si>
  <si>
    <t xml:space="preserve">HAPLN1</t>
  </si>
  <si>
    <t xml:space="preserve">NP_001875</t>
  </si>
  <si>
    <t xml:space="preserve">hyaluronan and proteoglycan link protein 2</t>
  </si>
  <si>
    <t xml:space="preserve">HAPLN2</t>
  </si>
  <si>
    <t xml:space="preserve">NP_068589</t>
  </si>
  <si>
    <t xml:space="preserve">hyaluronan and proteoglycan link protein 4 </t>
  </si>
  <si>
    <t xml:space="preserve">HAPLN4</t>
  </si>
  <si>
    <t xml:space="preserve">NP_075378</t>
  </si>
  <si>
    <t xml:space="preserve">hyaluronidase 1 </t>
  </si>
  <si>
    <t xml:space="preserve">HYAL1</t>
  </si>
  <si>
    <t xml:space="preserve">NP_149349</t>
  </si>
  <si>
    <t xml:space="preserve">hyaluronidase 3</t>
  </si>
  <si>
    <t xml:space="preserve">HYAL3</t>
  </si>
  <si>
    <t xml:space="preserve">NP_001186958</t>
  </si>
  <si>
    <t xml:space="preserve">hydroxysteroid 11-beta dehydrogenase 1</t>
  </si>
  <si>
    <t xml:space="preserve">HSD11B1</t>
  </si>
  <si>
    <t xml:space="preserve">NP_001193670</t>
  </si>
  <si>
    <t xml:space="preserve">hydroxysteroid 11-beta dehydrogenase 1 like</t>
  </si>
  <si>
    <t xml:space="preserve">HSD11B1L</t>
  </si>
  <si>
    <t xml:space="preserve">NP_001254797</t>
  </si>
  <si>
    <t xml:space="preserve">hydroxysteroid 17-beta dehydrogenase 1</t>
  </si>
  <si>
    <t xml:space="preserve">HSD17B1</t>
  </si>
  <si>
    <t xml:space="preserve">NP_000404</t>
  </si>
  <si>
    <t xml:space="preserve">hypocretin neuropeptide precursor</t>
  </si>
  <si>
    <t xml:space="preserve">HCRT</t>
  </si>
  <si>
    <t xml:space="preserve">NP_001515</t>
  </si>
  <si>
    <t xml:space="preserve">hypothetical LOC100132364</t>
  </si>
  <si>
    <t xml:space="preserve">LOC100132364 </t>
  </si>
  <si>
    <t xml:space="preserve">hypothetical protein</t>
  </si>
  <si>
    <t xml:space="preserve">LOC389230 </t>
  </si>
  <si>
    <t xml:space="preserve">LOC652821</t>
  </si>
  <si>
    <t xml:space="preserve">LOC653355</t>
  </si>
  <si>
    <t xml:space="preserve">LOC100129668 </t>
  </si>
  <si>
    <t xml:space="preserve">XM_001713607</t>
  </si>
  <si>
    <t xml:space="preserve">LOC100133209</t>
  </si>
  <si>
    <t xml:space="preserve">LOC100134366</t>
  </si>
  <si>
    <t xml:space="preserve">hypothetical protein LOC100128031</t>
  </si>
  <si>
    <t xml:space="preserve">LOC100128031</t>
  </si>
  <si>
    <t xml:space="preserve">hypothetical protein LOC100134099</t>
  </si>
  <si>
    <t xml:space="preserve">LOC100134099 </t>
  </si>
  <si>
    <t xml:space="preserve">hypothetical protein LOC100287147</t>
  </si>
  <si>
    <t xml:space="preserve">LOC100287147 </t>
  </si>
  <si>
    <t xml:space="preserve">hypothetical protein LOC100287251</t>
  </si>
  <si>
    <t xml:space="preserve">LOC100287251</t>
  </si>
  <si>
    <t xml:space="preserve">hypothetical protein LOC100288090</t>
  </si>
  <si>
    <t xml:space="preserve">LOC100288090</t>
  </si>
  <si>
    <t xml:space="preserve">hypothetical protein LOC100288168</t>
  </si>
  <si>
    <t xml:space="preserve">LOC100288168 </t>
  </si>
  <si>
    <t xml:space="preserve">hypothetical protein LOC100288245</t>
  </si>
  <si>
    <t xml:space="preserve">LOC100288245 </t>
  </si>
  <si>
    <t xml:space="preserve">hypothetical protein LOC100289024</t>
  </si>
  <si>
    <t xml:space="preserve">LOC100289024 </t>
  </si>
  <si>
    <t xml:space="preserve">hypothetical protein LOC100289277</t>
  </si>
  <si>
    <t xml:space="preserve">LOC100289277 </t>
  </si>
  <si>
    <t xml:space="preserve">hypothetical protein LOC100290973</t>
  </si>
  <si>
    <t xml:space="preserve">LOC100290973 </t>
  </si>
  <si>
    <t xml:space="preserve">hypoxia up-regulated 1</t>
  </si>
  <si>
    <t xml:space="preserve">HYOU1</t>
  </si>
  <si>
    <t xml:space="preserve">NP_001124463</t>
  </si>
  <si>
    <t xml:space="preserve">iduronate 2-sulfatase</t>
  </si>
  <si>
    <t xml:space="preserve">IDS</t>
  </si>
  <si>
    <t xml:space="preserve">NP_000193</t>
  </si>
  <si>
    <t xml:space="preserve">IFI30 lysosomal thiol reductase</t>
  </si>
  <si>
    <t xml:space="preserve">IFI30</t>
  </si>
  <si>
    <t xml:space="preserve">NP_006323</t>
  </si>
  <si>
    <t xml:space="preserve">IgA inducing protein</t>
  </si>
  <si>
    <t xml:space="preserve">IGIP</t>
  </si>
  <si>
    <t xml:space="preserve">NP_001007190</t>
  </si>
  <si>
    <t xml:space="preserve">IGF like family member 1</t>
  </si>
  <si>
    <t xml:space="preserve">IGFL1</t>
  </si>
  <si>
    <t xml:space="preserve">NP_940943</t>
  </si>
  <si>
    <t xml:space="preserve">IGF like family member 3</t>
  </si>
  <si>
    <t xml:space="preserve">IGFL3</t>
  </si>
  <si>
    <t xml:space="preserve">NP_997276</t>
  </si>
  <si>
    <t xml:space="preserve">IGF like family member 4</t>
  </si>
  <si>
    <t xml:space="preserve">IGFL4</t>
  </si>
  <si>
    <t xml:space="preserve">NP_001002923</t>
  </si>
  <si>
    <t xml:space="preserve">IGF like family receptor 1</t>
  </si>
  <si>
    <t xml:space="preserve">IGFLR1</t>
  </si>
  <si>
    <t xml:space="preserve">NP_001332932</t>
  </si>
  <si>
    <t xml:space="preserve">IgLON family member 5</t>
  </si>
  <si>
    <t xml:space="preserve">IGLON5</t>
  </si>
  <si>
    <t xml:space="preserve">NP_001094842</t>
  </si>
  <si>
    <t xml:space="preserve">IK cytokine</t>
  </si>
  <si>
    <t xml:space="preserve">IK</t>
  </si>
  <si>
    <t xml:space="preserve">NP_006074</t>
  </si>
  <si>
    <t xml:space="preserve">IL11RA interleukin 11 receptor subunit alpha</t>
  </si>
  <si>
    <t xml:space="preserve">IL11RA</t>
  </si>
  <si>
    <t xml:space="preserve">NP_001136256</t>
  </si>
  <si>
    <t xml:space="preserve">immediate early response 3 interacting protein 1</t>
  </si>
  <si>
    <t xml:space="preserve">IER3IP1</t>
  </si>
  <si>
    <t xml:space="preserve">NP_057181</t>
  </si>
  <si>
    <t xml:space="preserve">immunoglobulin heavy variable 2/OR16-5 (non-functional)</t>
  </si>
  <si>
    <t xml:space="preserve">IGHV2OR16-5 </t>
  </si>
  <si>
    <t xml:space="preserve">NG_065965</t>
  </si>
  <si>
    <t xml:space="preserve">immunoglobulin kappa variable 1D-33</t>
  </si>
  <si>
    <t xml:space="preserve">IGKV1D-33</t>
  </si>
  <si>
    <t xml:space="preserve">NG_000833.2</t>
  </si>
  <si>
    <t xml:space="preserve">immunoglobulin lambda like polypeptide 1</t>
  </si>
  <si>
    <t xml:space="preserve">IGLL1</t>
  </si>
  <si>
    <t xml:space="preserve">NP_001356835</t>
  </si>
  <si>
    <t xml:space="preserve">immunoglobulin superfamily containing leucine rich repeat 2</t>
  </si>
  <si>
    <t xml:space="preserve">ISLR2</t>
  </si>
  <si>
    <t xml:space="preserve">NP_001123608</t>
  </si>
  <si>
    <t xml:space="preserve">immunoglobulin superfamily DCC subclass member 3</t>
  </si>
  <si>
    <t xml:space="preserve">IGDCC3</t>
  </si>
  <si>
    <t xml:space="preserve">NP_004875</t>
  </si>
  <si>
    <t xml:space="preserve">immunoglobulin superfamily member 11 isoform a</t>
  </si>
  <si>
    <t xml:space="preserve">IGSF11</t>
  </si>
  <si>
    <t xml:space="preserve">NP_689751</t>
  </si>
  <si>
    <t xml:space="preserve">immunoglobulin superfamily member 11 isoform b</t>
  </si>
  <si>
    <t xml:space="preserve">NP_001015887</t>
  </si>
  <si>
    <t xml:space="preserve">immunoglobulin superfamily member 3 </t>
  </si>
  <si>
    <t xml:space="preserve">IGSF3</t>
  </si>
  <si>
    <t xml:space="preserve">NP_001007238</t>
  </si>
  <si>
    <t xml:space="preserve">immunoglobulin superfamily member 8</t>
  </si>
  <si>
    <t xml:space="preserve">IGSF8</t>
  </si>
  <si>
    <t xml:space="preserve">NP_001193594</t>
  </si>
  <si>
    <t xml:space="preserve">immunoglobulin superfamily member 9B</t>
  </si>
  <si>
    <t xml:space="preserve">IGSF9B</t>
  </si>
  <si>
    <t xml:space="preserve">NP_001264214</t>
  </si>
  <si>
    <t xml:space="preserve">importin 11</t>
  </si>
  <si>
    <t xml:space="preserve">IPO11</t>
  </si>
  <si>
    <t xml:space="preserve">NP_005469.2 </t>
  </si>
  <si>
    <t xml:space="preserve">Indian hedgehog signaling molecule</t>
  </si>
  <si>
    <t xml:space="preserve">IHH </t>
  </si>
  <si>
    <t xml:space="preserve">NP_002172</t>
  </si>
  <si>
    <t xml:space="preserve">inducible T cell costimulator</t>
  </si>
  <si>
    <t xml:space="preserve">ICOS</t>
  </si>
  <si>
    <t xml:space="preserve">NP_036224</t>
  </si>
  <si>
    <t xml:space="preserve">inducible T cell costimulator ligand</t>
  </si>
  <si>
    <t xml:space="preserve">ICOSLG</t>
  </si>
  <si>
    <t xml:space="preserve">NP_056074</t>
  </si>
  <si>
    <t xml:space="preserve">inflammation and lipid regulator with UBA-like and NBR1-like domains</t>
  </si>
  <si>
    <t xml:space="preserve">ILRUN </t>
  </si>
  <si>
    <t xml:space="preserve">NP_073595</t>
  </si>
  <si>
    <t xml:space="preserve">inhibin subunit beta A</t>
  </si>
  <si>
    <t xml:space="preserve">INHBA</t>
  </si>
  <si>
    <t xml:space="preserve">NP_002183</t>
  </si>
  <si>
    <t xml:space="preserve">inhibin subunit beta B</t>
  </si>
  <si>
    <t xml:space="preserve">INHBB</t>
  </si>
  <si>
    <t xml:space="preserve">NP_002184</t>
  </si>
  <si>
    <t xml:space="preserve">inhibin subunit beta C</t>
  </si>
  <si>
    <t xml:space="preserve">INHBC</t>
  </si>
  <si>
    <t xml:space="preserve">NP_005529</t>
  </si>
  <si>
    <t xml:space="preserve">inhibitor of DNA binding 1</t>
  </si>
  <si>
    <t xml:space="preserve">ID1</t>
  </si>
  <si>
    <t xml:space="preserve">NP_002156</t>
  </si>
  <si>
    <t xml:space="preserve">inositol 1,4,5-triphosphate receptor associated 1</t>
  </si>
  <si>
    <t xml:space="preserve">IRAG1</t>
  </si>
  <si>
    <t xml:space="preserve">NP_001092049</t>
  </si>
  <si>
    <t xml:space="preserve">inositol 1,4,5-trisphosphate receptor interacting protein</t>
  </si>
  <si>
    <t xml:space="preserve">ITPRIP</t>
  </si>
  <si>
    <t xml:space="preserve">NP_001258941</t>
  </si>
  <si>
    <t xml:space="preserve">inositol polyphosphate-5-phosphatase K</t>
  </si>
  <si>
    <t xml:space="preserve">INPP5K</t>
  </si>
  <si>
    <t xml:space="preserve">NP_001129114</t>
  </si>
  <si>
    <t xml:space="preserve">INS-IGF2 readthrough</t>
  </si>
  <si>
    <t xml:space="preserve">INS-IGF2</t>
  </si>
  <si>
    <t xml:space="preserve">NP_001035835</t>
  </si>
  <si>
    <t xml:space="preserve">insulin</t>
  </si>
  <si>
    <t xml:space="preserve">INS</t>
  </si>
  <si>
    <t xml:space="preserve">NP_000198</t>
  </si>
  <si>
    <t xml:space="preserve">insulin degrading enzyme</t>
  </si>
  <si>
    <t xml:space="preserve">IDE</t>
  </si>
  <si>
    <t xml:space="preserve">NP_001159418</t>
  </si>
  <si>
    <t xml:space="preserve">insulin induced gene 1</t>
  </si>
  <si>
    <t xml:space="preserve">INSIG1</t>
  </si>
  <si>
    <t xml:space="preserve">NP_001333519</t>
  </si>
  <si>
    <t xml:space="preserve">insulin like 3</t>
  </si>
  <si>
    <t xml:space="preserve">INSL3</t>
  </si>
  <si>
    <t xml:space="preserve">NP_001252516</t>
  </si>
  <si>
    <t xml:space="preserve">insulin like 4</t>
  </si>
  <si>
    <t xml:space="preserve">INSL4</t>
  </si>
  <si>
    <t xml:space="preserve">NP_002186</t>
  </si>
  <si>
    <t xml:space="preserve">insulin like 5</t>
  </si>
  <si>
    <t xml:space="preserve">INSL5</t>
  </si>
  <si>
    <t xml:space="preserve">NP_005469</t>
  </si>
  <si>
    <t xml:space="preserve">insulin like 6</t>
  </si>
  <si>
    <t xml:space="preserve">INSL6</t>
  </si>
  <si>
    <t xml:space="preserve">NP_009110</t>
  </si>
  <si>
    <t xml:space="preserve">insulin like growth factor 1</t>
  </si>
  <si>
    <t xml:space="preserve">IGF1</t>
  </si>
  <si>
    <t xml:space="preserve">NP_000609</t>
  </si>
  <si>
    <t xml:space="preserve">insulin like growth factor 1 receptor</t>
  </si>
  <si>
    <t xml:space="preserve">IGF1R</t>
  </si>
  <si>
    <t xml:space="preserve">NP_000866</t>
  </si>
  <si>
    <t xml:space="preserve">insulin like growth factor 2</t>
  </si>
  <si>
    <t xml:space="preserve">IGF2</t>
  </si>
  <si>
    <t xml:space="preserve">NP_000603</t>
  </si>
  <si>
    <t xml:space="preserve">insulin like growth factor binding protein 1</t>
  </si>
  <si>
    <t xml:space="preserve">IGFBP1</t>
  </si>
  <si>
    <t xml:space="preserve">NP_000587</t>
  </si>
  <si>
    <t xml:space="preserve">insulin like growth factor binding protein 2</t>
  </si>
  <si>
    <t xml:space="preserve">IGFBP2</t>
  </si>
  <si>
    <t xml:space="preserve">NP_000588</t>
  </si>
  <si>
    <t xml:space="preserve">insulin like growth factor binding protein 3</t>
  </si>
  <si>
    <t xml:space="preserve">IGFBP3</t>
  </si>
  <si>
    <t xml:space="preserve">NP_000589</t>
  </si>
  <si>
    <t xml:space="preserve">insulin like growth factor binding protein 4</t>
  </si>
  <si>
    <t xml:space="preserve">IGFBP4</t>
  </si>
  <si>
    <t xml:space="preserve">NP_001543</t>
  </si>
  <si>
    <t xml:space="preserve">insulin like growth factor binding protein 5</t>
  </si>
  <si>
    <t xml:space="preserve">IGFBP5</t>
  </si>
  <si>
    <t xml:space="preserve">NP_000590</t>
  </si>
  <si>
    <t xml:space="preserve">insulin like growth factor binding protein 6</t>
  </si>
  <si>
    <t xml:space="preserve">IGFBP6</t>
  </si>
  <si>
    <t xml:space="preserve">NP_002169</t>
  </si>
  <si>
    <t xml:space="preserve">insulin like growth factor binding protein acid labile subunit</t>
  </si>
  <si>
    <t xml:space="preserve">IGFALS</t>
  </si>
  <si>
    <t xml:space="preserve">NP_001139478</t>
  </si>
  <si>
    <t xml:space="preserve">insulin like growth factor binding protein like 1</t>
  </si>
  <si>
    <t xml:space="preserve">IGFBPL1</t>
  </si>
  <si>
    <t xml:space="preserve">NP_001007564</t>
  </si>
  <si>
    <t xml:space="preserve">insulin receptor related receptor</t>
  </si>
  <si>
    <t xml:space="preserve">INSRR</t>
  </si>
  <si>
    <t xml:space="preserve">NP_055030</t>
  </si>
  <si>
    <t xml:space="preserve">integral membrane protein 2A</t>
  </si>
  <si>
    <t xml:space="preserve">ITM2A</t>
  </si>
  <si>
    <t xml:space="preserve">NP_001165052</t>
  </si>
  <si>
    <t xml:space="preserve">integral membrane protein 2B</t>
  </si>
  <si>
    <t xml:space="preserve">ITM2B</t>
  </si>
  <si>
    <t xml:space="preserve">NP_068839</t>
  </si>
  <si>
    <t xml:space="preserve">integrin alpha FG-GAP repeat containing 1</t>
  </si>
  <si>
    <t xml:space="preserve">ITFG1</t>
  </si>
  <si>
    <t xml:space="preserve">NP_001291931</t>
  </si>
  <si>
    <t xml:space="preserve">integrin binding sialoprotein</t>
  </si>
  <si>
    <t xml:space="preserve">IBSP</t>
  </si>
  <si>
    <t xml:space="preserve">NP_004958</t>
  </si>
  <si>
    <t xml:space="preserve">integrin subunit alpha 11</t>
  </si>
  <si>
    <t xml:space="preserve">ITGA11</t>
  </si>
  <si>
    <t xml:space="preserve">NP_001004439</t>
  </si>
  <si>
    <t xml:space="preserve">integrin subunit alpha 4</t>
  </si>
  <si>
    <t xml:space="preserve">ITGA4</t>
  </si>
  <si>
    <t xml:space="preserve">NP_000876</t>
  </si>
  <si>
    <t xml:space="preserve">integrin subunit alpha 5</t>
  </si>
  <si>
    <t xml:space="preserve">ITGA5</t>
  </si>
  <si>
    <t xml:space="preserve">NP_002196</t>
  </si>
  <si>
    <t xml:space="preserve">integrin subunit alpha 8</t>
  </si>
  <si>
    <t xml:space="preserve">ITGA8</t>
  </si>
  <si>
    <t xml:space="preserve">NP_001278423</t>
  </si>
  <si>
    <t xml:space="preserve">integrin subunit alpha L</t>
  </si>
  <si>
    <t xml:space="preserve">ITGAL</t>
  </si>
  <si>
    <t xml:space="preserve">NP_001107852</t>
  </si>
  <si>
    <t xml:space="preserve">integrin subunit alpha X</t>
  </si>
  <si>
    <t xml:space="preserve">ITGAX</t>
  </si>
  <si>
    <t xml:space="preserve">NP_000878</t>
  </si>
  <si>
    <t xml:space="preserve">integrin subunit beta 2 </t>
  </si>
  <si>
    <t xml:space="preserve">ITGB2</t>
  </si>
  <si>
    <t xml:space="preserve">NP_000202</t>
  </si>
  <si>
    <t xml:space="preserve">integrin subunit beta 7</t>
  </si>
  <si>
    <t xml:space="preserve">ITGB7</t>
  </si>
  <si>
    <t xml:space="preserve">NP_000880</t>
  </si>
  <si>
    <t xml:space="preserve">inter-alpha-trypsin inhibitor heavy chain 1</t>
  </si>
  <si>
    <t xml:space="preserve">ITIH1</t>
  </si>
  <si>
    <t xml:space="preserve">NP_001159906</t>
  </si>
  <si>
    <t xml:space="preserve">inter-alpha-trypsin inhibitor heavy chain 2</t>
  </si>
  <si>
    <t xml:space="preserve">ITIH2</t>
  </si>
  <si>
    <t xml:space="preserve">NP_002207</t>
  </si>
  <si>
    <t xml:space="preserve">inter-alpha-trypsin inhibitor heavy chain 3</t>
  </si>
  <si>
    <t xml:space="preserve">ITIH3</t>
  </si>
  <si>
    <t xml:space="preserve">NP_001378948</t>
  </si>
  <si>
    <t xml:space="preserve">inter-alpha-trypsin inhibitor heavy chain 4</t>
  </si>
  <si>
    <t xml:space="preserve">ITIH4</t>
  </si>
  <si>
    <t xml:space="preserve">NP_001159921</t>
  </si>
  <si>
    <t xml:space="preserve">inter-alpha-trypsin inhibitor heavy chain 5</t>
  </si>
  <si>
    <t xml:space="preserve">ITIH5</t>
  </si>
  <si>
    <t xml:space="preserve">NP_001001851</t>
  </si>
  <si>
    <t xml:space="preserve">intercellular adhesion molecule 1</t>
  </si>
  <si>
    <t xml:space="preserve">ICAM1</t>
  </si>
  <si>
    <t xml:space="preserve">NP_000192</t>
  </si>
  <si>
    <t xml:space="preserve">intercellular adhesion molecule 2 variant 1</t>
  </si>
  <si>
    <t xml:space="preserve">ICAM2</t>
  </si>
  <si>
    <t xml:space="preserve">NP_001093256</t>
  </si>
  <si>
    <t xml:space="preserve">intercellular adhesion molecule 2 variant 5</t>
  </si>
  <si>
    <t xml:space="preserve">NP_000864</t>
  </si>
  <si>
    <t xml:space="preserve">intercellular adhesion molecule 3</t>
  </si>
  <si>
    <t xml:space="preserve">ICAM3</t>
  </si>
  <si>
    <t xml:space="preserve">NP_002153</t>
  </si>
  <si>
    <t xml:space="preserve">intercellular adhesion molecule 4 (Landsteiner-Wiener blood group)</t>
  </si>
  <si>
    <t xml:space="preserve">ICAM4</t>
  </si>
  <si>
    <t xml:space="preserve">NP_001034221</t>
  </si>
  <si>
    <t xml:space="preserve">intercellular adhesion molecule 5</t>
  </si>
  <si>
    <t xml:space="preserve">ICAM5</t>
  </si>
  <si>
    <t xml:space="preserve">NP_003250</t>
  </si>
  <si>
    <t xml:space="preserve">interferon alpha 1 </t>
  </si>
  <si>
    <t xml:space="preserve">IFNA1</t>
  </si>
  <si>
    <t xml:space="preserve">NP_076918</t>
  </si>
  <si>
    <t xml:space="preserve">interferon alpha 10</t>
  </si>
  <si>
    <t xml:space="preserve">IFNA10</t>
  </si>
  <si>
    <t xml:space="preserve">NP_002162</t>
  </si>
  <si>
    <t xml:space="preserve">interferon alpha 13</t>
  </si>
  <si>
    <t xml:space="preserve">IFNA13</t>
  </si>
  <si>
    <t xml:space="preserve">NP_008831</t>
  </si>
  <si>
    <t xml:space="preserve">interferon alpha 14</t>
  </si>
  <si>
    <t xml:space="preserve">IFNA14</t>
  </si>
  <si>
    <t xml:space="preserve">NP_002163</t>
  </si>
  <si>
    <t xml:space="preserve">interferon alpha 16</t>
  </si>
  <si>
    <t xml:space="preserve">IFNA16</t>
  </si>
  <si>
    <t xml:space="preserve">NP_002164</t>
  </si>
  <si>
    <t xml:space="preserve">interferon alpha 17</t>
  </si>
  <si>
    <t xml:space="preserve">IFNA17</t>
  </si>
  <si>
    <t xml:space="preserve">NP_067091</t>
  </si>
  <si>
    <t xml:space="preserve">interferon alpha 2</t>
  </si>
  <si>
    <t xml:space="preserve">IFNA2</t>
  </si>
  <si>
    <t xml:space="preserve">NP_000596</t>
  </si>
  <si>
    <t xml:space="preserve">interferon alpha 21</t>
  </si>
  <si>
    <t xml:space="preserve">IFNA21</t>
  </si>
  <si>
    <t xml:space="preserve">NP_002166</t>
  </si>
  <si>
    <t xml:space="preserve">interferon alpha 4</t>
  </si>
  <si>
    <t xml:space="preserve">IFNA4</t>
  </si>
  <si>
    <t xml:space="preserve">NP_066546</t>
  </si>
  <si>
    <t xml:space="preserve">interferon alpha 5</t>
  </si>
  <si>
    <t xml:space="preserve">IFNA5</t>
  </si>
  <si>
    <t xml:space="preserve">NP_002160</t>
  </si>
  <si>
    <t xml:space="preserve">interferon alpha 6</t>
  </si>
  <si>
    <t xml:space="preserve">IFNA6</t>
  </si>
  <si>
    <t xml:space="preserve">NP_066282</t>
  </si>
  <si>
    <t xml:space="preserve">interferon alpha 7</t>
  </si>
  <si>
    <t xml:space="preserve">IFNA7</t>
  </si>
  <si>
    <t xml:space="preserve">NP_066401</t>
  </si>
  <si>
    <t xml:space="preserve">interferon alpha 8</t>
  </si>
  <si>
    <t xml:space="preserve">IFNA8</t>
  </si>
  <si>
    <t xml:space="preserve">NP_002161</t>
  </si>
  <si>
    <t xml:space="preserve">interferon alpha and beta receptor subunit 1</t>
  </si>
  <si>
    <t xml:space="preserve">IFNAR1</t>
  </si>
  <si>
    <t xml:space="preserve">NP_000620</t>
  </si>
  <si>
    <t xml:space="preserve">interferon alpha inducible protein 6</t>
  </si>
  <si>
    <t xml:space="preserve">IFI6</t>
  </si>
  <si>
    <t xml:space="preserve">NP_002029</t>
  </si>
  <si>
    <t xml:space="preserve">interferon beta 1</t>
  </si>
  <si>
    <t xml:space="preserve">IFNB1</t>
  </si>
  <si>
    <t xml:space="preserve">NP_002167</t>
  </si>
  <si>
    <t xml:space="preserve">interferon epsilon</t>
  </si>
  <si>
    <t xml:space="preserve">IFNE</t>
  </si>
  <si>
    <t xml:space="preserve">NP_795372</t>
  </si>
  <si>
    <t xml:space="preserve">interferon gamma receptor 2</t>
  </si>
  <si>
    <t xml:space="preserve">IFNGR2</t>
  </si>
  <si>
    <t xml:space="preserve">NP_005525</t>
  </si>
  <si>
    <t xml:space="preserve">interferon lambda 1</t>
  </si>
  <si>
    <t xml:space="preserve">IFNL1</t>
  </si>
  <si>
    <t xml:space="preserve">NP_742152</t>
  </si>
  <si>
    <t xml:space="preserve">interferon lambda 2</t>
  </si>
  <si>
    <t xml:space="preserve">IFNL2</t>
  </si>
  <si>
    <t xml:space="preserve">NP_742150</t>
  </si>
  <si>
    <t xml:space="preserve">interferon lambda 3</t>
  </si>
  <si>
    <t xml:space="preserve">IFNL3</t>
  </si>
  <si>
    <t xml:space="preserve">NP_001333866</t>
  </si>
  <si>
    <t xml:space="preserve">interferon lambda receptor 1</t>
  </si>
  <si>
    <t xml:space="preserve">IFNLR1</t>
  </si>
  <si>
    <t xml:space="preserve">NP_734464</t>
  </si>
  <si>
    <t xml:space="preserve">interferon omega 1</t>
  </si>
  <si>
    <t xml:space="preserve">IFNW1</t>
  </si>
  <si>
    <t xml:space="preserve">NP_002168</t>
  </si>
  <si>
    <t xml:space="preserve">interleukin 1 alpha</t>
  </si>
  <si>
    <t xml:space="preserve">IL1A</t>
  </si>
  <si>
    <t xml:space="preserve">NP_000566</t>
  </si>
  <si>
    <t xml:space="preserve">interleukin 1 beta</t>
  </si>
  <si>
    <t xml:space="preserve">IL1B</t>
  </si>
  <si>
    <t xml:space="preserve">NP_000567</t>
  </si>
  <si>
    <t xml:space="preserve">interleukin 1 family member 10</t>
  </si>
  <si>
    <t xml:space="preserve">IL1F10</t>
  </si>
  <si>
    <t xml:space="preserve">NP_115945</t>
  </si>
  <si>
    <t xml:space="preserve">interleukin 1 receptor accessory protein</t>
  </si>
  <si>
    <t xml:space="preserve">IL1RAP</t>
  </si>
  <si>
    <t xml:space="preserve">NP_001161400</t>
  </si>
  <si>
    <t xml:space="preserve">interleukin 1 receptor accessory protein like 2</t>
  </si>
  <si>
    <t xml:space="preserve">IL1RAPL2</t>
  </si>
  <si>
    <t xml:space="preserve">NP_059112</t>
  </si>
  <si>
    <t xml:space="preserve">interleukin 1 receptor antagonist</t>
  </si>
  <si>
    <t xml:space="preserve">IL1RN</t>
  </si>
  <si>
    <t xml:space="preserve">NP_000568</t>
  </si>
  <si>
    <t xml:space="preserve">interleukin 1 receptor associated kinase 3</t>
  </si>
  <si>
    <t xml:space="preserve">IRAK3</t>
  </si>
  <si>
    <t xml:space="preserve">NP_001135995</t>
  </si>
  <si>
    <t xml:space="preserve">interleukin 1 receptor like 1</t>
  </si>
  <si>
    <t xml:space="preserve">IL1RL1</t>
  </si>
  <si>
    <t xml:space="preserve">NP_001269337</t>
  </si>
  <si>
    <t xml:space="preserve">interleukin 1 receptor like 2</t>
  </si>
  <si>
    <t xml:space="preserve">IL1RL2</t>
  </si>
  <si>
    <t xml:space="preserve">NP_001338375 </t>
  </si>
  <si>
    <t xml:space="preserve">interleukin 1 receptor type 1</t>
  </si>
  <si>
    <t xml:space="preserve">IL1R1</t>
  </si>
  <si>
    <t xml:space="preserve">NP_000868</t>
  </si>
  <si>
    <t xml:space="preserve">interleukin 1 receptor type 2</t>
  </si>
  <si>
    <t xml:space="preserve">IL1R2</t>
  </si>
  <si>
    <t xml:space="preserve">NP_004624</t>
  </si>
  <si>
    <t xml:space="preserve">interleukin 10</t>
  </si>
  <si>
    <t xml:space="preserve">IL10</t>
  </si>
  <si>
    <t xml:space="preserve">NP_000563</t>
  </si>
  <si>
    <t xml:space="preserve">interleukin 11</t>
  </si>
  <si>
    <t xml:space="preserve">IL11</t>
  </si>
  <si>
    <t xml:space="preserve">NP_000632</t>
  </si>
  <si>
    <t xml:space="preserve">interleukin 12 receptor subunit beta 1</t>
  </si>
  <si>
    <t xml:space="preserve">IL12RB1 </t>
  </si>
  <si>
    <t xml:space="preserve">NP_001276952</t>
  </si>
  <si>
    <t xml:space="preserve">interleukin 12B</t>
  </si>
  <si>
    <t xml:space="preserve">IL12B</t>
  </si>
  <si>
    <t xml:space="preserve">NP_002178</t>
  </si>
  <si>
    <t xml:space="preserve">interleukin 13</t>
  </si>
  <si>
    <t xml:space="preserve">IL13</t>
  </si>
  <si>
    <t xml:space="preserve">NP_001341920</t>
  </si>
  <si>
    <t xml:space="preserve">interleukin 13 receptor subunit alpha 1</t>
  </si>
  <si>
    <t xml:space="preserve">IL13RA1</t>
  </si>
  <si>
    <t xml:space="preserve">NP_001551</t>
  </si>
  <si>
    <t xml:space="preserve">interleukin 15</t>
  </si>
  <si>
    <t xml:space="preserve">IL15</t>
  </si>
  <si>
    <t xml:space="preserve">NP_000576</t>
  </si>
  <si>
    <t xml:space="preserve">interleukin 15 receptor subunit alpha</t>
  </si>
  <si>
    <t xml:space="preserve">IL15RA</t>
  </si>
  <si>
    <t xml:space="preserve">NP_001230468</t>
  </si>
  <si>
    <t xml:space="preserve">interleukin 16</t>
  </si>
  <si>
    <t xml:space="preserve">IL16</t>
  </si>
  <si>
    <t xml:space="preserve">NP_004504</t>
  </si>
  <si>
    <t xml:space="preserve">interleukin 17 receptor B</t>
  </si>
  <si>
    <t xml:space="preserve">IL17RB</t>
  </si>
  <si>
    <t xml:space="preserve">NP_061195</t>
  </si>
  <si>
    <t xml:space="preserve">interleukin 17 receptor D</t>
  </si>
  <si>
    <t xml:space="preserve">IL17RD</t>
  </si>
  <si>
    <t xml:space="preserve">NP_001305793 </t>
  </si>
  <si>
    <t xml:space="preserve">interleukin 17A </t>
  </si>
  <si>
    <t xml:space="preserve">IL17A</t>
  </si>
  <si>
    <t xml:space="preserve">NP_002181</t>
  </si>
  <si>
    <t xml:space="preserve">interleukin 17B </t>
  </si>
  <si>
    <t xml:space="preserve">IL17B</t>
  </si>
  <si>
    <t xml:space="preserve">NP_001304916</t>
  </si>
  <si>
    <t xml:space="preserve">interleukin 17C</t>
  </si>
  <si>
    <t xml:space="preserve">IL17C</t>
  </si>
  <si>
    <t xml:space="preserve">NP_037410</t>
  </si>
  <si>
    <t xml:space="preserve">interleukin 17F</t>
  </si>
  <si>
    <t xml:space="preserve">IL17F</t>
  </si>
  <si>
    <t xml:space="preserve">NP_443104</t>
  </si>
  <si>
    <t xml:space="preserve">interleukin 18</t>
  </si>
  <si>
    <t xml:space="preserve">IL18</t>
  </si>
  <si>
    <t xml:space="preserve">NP_001230140</t>
  </si>
  <si>
    <t xml:space="preserve">interleukin 18 binding protein</t>
  </si>
  <si>
    <t xml:space="preserve">IL18BP</t>
  </si>
  <si>
    <t xml:space="preserve">NP_001034748</t>
  </si>
  <si>
    <t xml:space="preserve">interleukin 18 receptor 1</t>
  </si>
  <si>
    <t xml:space="preserve">IL18R1</t>
  </si>
  <si>
    <t xml:space="preserve">NP_003846</t>
  </si>
  <si>
    <t xml:space="preserve">interleukin 2</t>
  </si>
  <si>
    <t xml:space="preserve">IL2</t>
  </si>
  <si>
    <t xml:space="preserve">NP_000577</t>
  </si>
  <si>
    <t xml:space="preserve">interleukin 2 receptor subunit alpha</t>
  </si>
  <si>
    <t xml:space="preserve">IL2RA</t>
  </si>
  <si>
    <t xml:space="preserve">NP_000408</t>
  </si>
  <si>
    <t xml:space="preserve">interleukin 2 receptor subunit beta</t>
  </si>
  <si>
    <t xml:space="preserve">IL2RB</t>
  </si>
  <si>
    <t xml:space="preserve">NP_000869</t>
  </si>
  <si>
    <t xml:space="preserve">interleukin 2 receptor subunit gamma </t>
  </si>
  <si>
    <t xml:space="preserve">IL2RG</t>
  </si>
  <si>
    <t xml:space="preserve">NP_000197</t>
  </si>
  <si>
    <t xml:space="preserve">interleukin 20</t>
  </si>
  <si>
    <t xml:space="preserve">IL20</t>
  </si>
  <si>
    <t xml:space="preserve">NP_001372094</t>
  </si>
  <si>
    <t xml:space="preserve">interleukin 20 receptor subunit beta</t>
  </si>
  <si>
    <t xml:space="preserve">IL20RB</t>
  </si>
  <si>
    <t xml:space="preserve">NP_653318</t>
  </si>
  <si>
    <t xml:space="preserve">interleukin 21</t>
  </si>
  <si>
    <t xml:space="preserve">IL21</t>
  </si>
  <si>
    <t xml:space="preserve">NP_068575</t>
  </si>
  <si>
    <t xml:space="preserve">interleukin 21 receptor</t>
  </si>
  <si>
    <t xml:space="preserve">IL21R</t>
  </si>
  <si>
    <t xml:space="preserve">NP_068570</t>
  </si>
  <si>
    <t xml:space="preserve">interleukin 22</t>
  </si>
  <si>
    <t xml:space="preserve">IL22</t>
  </si>
  <si>
    <t xml:space="preserve">NP_065386</t>
  </si>
  <si>
    <t xml:space="preserve">interleukin 22 receptor subunit alpha 1</t>
  </si>
  <si>
    <t xml:space="preserve">IL22RA1</t>
  </si>
  <si>
    <t xml:space="preserve">NP_067081</t>
  </si>
  <si>
    <t xml:space="preserve">interleukin 22 receptor subunit alpha 2</t>
  </si>
  <si>
    <t xml:space="preserve">IL22RA2</t>
  </si>
  <si>
    <t xml:space="preserve">NP_443194</t>
  </si>
  <si>
    <t xml:space="preserve">interleukin 23 receptor</t>
  </si>
  <si>
    <t xml:space="preserve">IL23R</t>
  </si>
  <si>
    <t xml:space="preserve">NP_653302</t>
  </si>
  <si>
    <t xml:space="preserve">interleukin 23 subunit alpha</t>
  </si>
  <si>
    <t xml:space="preserve">IL23A</t>
  </si>
  <si>
    <t xml:space="preserve">NP_057668</t>
  </si>
  <si>
    <t xml:space="preserve">interleukin 24</t>
  </si>
  <si>
    <t xml:space="preserve">IL24</t>
  </si>
  <si>
    <t xml:space="preserve">NP_001172085</t>
  </si>
  <si>
    <t xml:space="preserve">interleukin 25</t>
  </si>
  <si>
    <t xml:space="preserve">IL25</t>
  </si>
  <si>
    <t xml:space="preserve">NP_073626</t>
  </si>
  <si>
    <t xml:space="preserve">interleukin 27 receptor subunit alpha</t>
  </si>
  <si>
    <t xml:space="preserve">IL27RA</t>
  </si>
  <si>
    <t xml:space="preserve">NP_004834</t>
  </si>
  <si>
    <t xml:space="preserve">interleukin 3</t>
  </si>
  <si>
    <t xml:space="preserve">IL3</t>
  </si>
  <si>
    <t xml:space="preserve">NP_000579</t>
  </si>
  <si>
    <t xml:space="preserve">interleukin 3 receptor subunit alpha</t>
  </si>
  <si>
    <t xml:space="preserve">IL3RA</t>
  </si>
  <si>
    <t xml:space="preserve">NP_002174</t>
  </si>
  <si>
    <t xml:space="preserve">interleukin 31</t>
  </si>
  <si>
    <t xml:space="preserve">IL31</t>
  </si>
  <si>
    <t xml:space="preserve">NP_001014358</t>
  </si>
  <si>
    <t xml:space="preserve">interleukin 31 receptor A</t>
  </si>
  <si>
    <t xml:space="preserve">IL31RA</t>
  </si>
  <si>
    <t xml:space="preserve">NP_001229565</t>
  </si>
  <si>
    <t xml:space="preserve">interleukin 32</t>
  </si>
  <si>
    <t xml:space="preserve">IL32</t>
  </si>
  <si>
    <t xml:space="preserve">NP_001012649</t>
  </si>
  <si>
    <t xml:space="preserve">interleukin 33</t>
  </si>
  <si>
    <t xml:space="preserve">IL33</t>
  </si>
  <si>
    <t xml:space="preserve">NP_001186569</t>
  </si>
  <si>
    <t xml:space="preserve">interleukin 34</t>
  </si>
  <si>
    <t xml:space="preserve">IL34</t>
  </si>
  <si>
    <t xml:space="preserve">NP_001166242</t>
  </si>
  <si>
    <t xml:space="preserve">interleukin 36 alpha</t>
  </si>
  <si>
    <t xml:space="preserve">IL36A</t>
  </si>
  <si>
    <t xml:space="preserve">NP_055255</t>
  </si>
  <si>
    <t xml:space="preserve">interleukin 36 beta</t>
  </si>
  <si>
    <t xml:space="preserve">IL36B</t>
  </si>
  <si>
    <t xml:space="preserve">NP_055253</t>
  </si>
  <si>
    <t xml:space="preserve">interleukin 36 gamma</t>
  </si>
  <si>
    <t xml:space="preserve">IL36G</t>
  </si>
  <si>
    <t xml:space="preserve">NP_001265497</t>
  </si>
  <si>
    <t xml:space="preserve">interleukin 36 receptor antagonist</t>
  </si>
  <si>
    <t xml:space="preserve">IL36RN</t>
  </si>
  <si>
    <t xml:space="preserve">NP_036407</t>
  </si>
  <si>
    <t xml:space="preserve">interleukin 37</t>
  </si>
  <si>
    <t xml:space="preserve">IL37</t>
  </si>
  <si>
    <t xml:space="preserve">NP_055254</t>
  </si>
  <si>
    <t xml:space="preserve">interleukin 4</t>
  </si>
  <si>
    <t xml:space="preserve">IL4</t>
  </si>
  <si>
    <t xml:space="preserve">NP_000580</t>
  </si>
  <si>
    <t xml:space="preserve">interleukin 4 receptor</t>
  </si>
  <si>
    <t xml:space="preserve">IL4R</t>
  </si>
  <si>
    <t xml:space="preserve">NP_000409</t>
  </si>
  <si>
    <t xml:space="preserve">interleukin 5</t>
  </si>
  <si>
    <t xml:space="preserve">IL5</t>
  </si>
  <si>
    <t xml:space="preserve">NP_000870</t>
  </si>
  <si>
    <t xml:space="preserve">interleukin 5 receptor subunit alpha</t>
  </si>
  <si>
    <t xml:space="preserve">IL5RA</t>
  </si>
  <si>
    <t xml:space="preserve">NP_000555</t>
  </si>
  <si>
    <t xml:space="preserve">interleukin 6</t>
  </si>
  <si>
    <t xml:space="preserve">IL6</t>
  </si>
  <si>
    <t xml:space="preserve">NP_000591</t>
  </si>
  <si>
    <t xml:space="preserve">interleukin 6 cytokine family signal transducer</t>
  </si>
  <si>
    <t xml:space="preserve">IL6ST</t>
  </si>
  <si>
    <t xml:space="preserve">NP_002175</t>
  </si>
  <si>
    <t xml:space="preserve">interleukin 6 receptor</t>
  </si>
  <si>
    <t xml:space="preserve">IL6R</t>
  </si>
  <si>
    <t xml:space="preserve">NP_000556</t>
  </si>
  <si>
    <t xml:space="preserve">interleukin 7</t>
  </si>
  <si>
    <t xml:space="preserve">IL7</t>
  </si>
  <si>
    <t xml:space="preserve">NP_000871</t>
  </si>
  <si>
    <t xml:space="preserve">interleukin 7 receptor</t>
  </si>
  <si>
    <t xml:space="preserve">IL7R</t>
  </si>
  <si>
    <t xml:space="preserve">NP_002176</t>
  </si>
  <si>
    <t xml:space="preserve">interleukin 9</t>
  </si>
  <si>
    <t xml:space="preserve">IL9</t>
  </si>
  <si>
    <t xml:space="preserve">NP_000581</t>
  </si>
  <si>
    <t xml:space="preserve">interleukin 9 receptor</t>
  </si>
  <si>
    <t xml:space="preserve">IL9R</t>
  </si>
  <si>
    <t xml:space="preserve">NP_002177</t>
  </si>
  <si>
    <t xml:space="preserve">interphotoreceptor matrix proteoglycan 1</t>
  </si>
  <si>
    <t xml:space="preserve">IMPG1</t>
  </si>
  <si>
    <t xml:space="preserve">NP_001269297</t>
  </si>
  <si>
    <t xml:space="preserve">IQ motif containing F5</t>
  </si>
  <si>
    <t xml:space="preserve">IQCF5</t>
  </si>
  <si>
    <t xml:space="preserve">NP_001138531</t>
  </si>
  <si>
    <t xml:space="preserve">iron-sulfur cluster assembly 2</t>
  </si>
  <si>
    <t xml:space="preserve">ISCA2</t>
  </si>
  <si>
    <t xml:space="preserve">NP_919255</t>
  </si>
  <si>
    <t xml:space="preserve">IRX2 divergent transcript</t>
  </si>
  <si>
    <t xml:space="preserve">IRX2-DT</t>
  </si>
  <si>
    <t xml:space="preserve">NR_122125</t>
  </si>
  <si>
    <t xml:space="preserve">ISG15 ubiquitin like modifier</t>
  </si>
  <si>
    <t xml:space="preserve">ISG15</t>
  </si>
  <si>
    <t xml:space="preserve">NP_005092</t>
  </si>
  <si>
    <t xml:space="preserve">islet amyloid polypeptide</t>
  </si>
  <si>
    <t xml:space="preserve">IAPP</t>
  </si>
  <si>
    <t xml:space="preserve">NP_000406</t>
  </si>
  <si>
    <t xml:space="preserve">islet cell autoantigen 1</t>
  </si>
  <si>
    <t xml:space="preserve">ICA1</t>
  </si>
  <si>
    <t xml:space="preserve">NP_001129492</t>
  </si>
  <si>
    <t xml:space="preserve">isthmin 2</t>
  </si>
  <si>
    <t xml:space="preserve">ISM2 </t>
  </si>
  <si>
    <t xml:space="preserve">NP_872315</t>
  </si>
  <si>
    <t xml:space="preserve">ITPRIP like 1</t>
  </si>
  <si>
    <t xml:space="preserve">ITPRIPL1</t>
  </si>
  <si>
    <t xml:space="preserve">NP_848590</t>
  </si>
  <si>
    <t xml:space="preserve">IZUMO family member 2</t>
  </si>
  <si>
    <t xml:space="preserve">IZUMO2 </t>
  </si>
  <si>
    <t xml:space="preserve">NP_001308378</t>
  </si>
  <si>
    <t xml:space="preserve">izumo sperm-oocyte fusion 1</t>
  </si>
  <si>
    <t xml:space="preserve">IZUMO1</t>
  </si>
  <si>
    <t xml:space="preserve">NP_872381</t>
  </si>
  <si>
    <t xml:space="preserve">jagged canonical Notch ligand 2</t>
  </si>
  <si>
    <t xml:space="preserve">JAG2 </t>
  </si>
  <si>
    <t xml:space="preserve">NP_002217</t>
  </si>
  <si>
    <t xml:space="preserve">Janus kinase and microtubule interacting protein 3</t>
  </si>
  <si>
    <t xml:space="preserve">JAKMIP3</t>
  </si>
  <si>
    <t xml:space="preserve">NP_001098991</t>
  </si>
  <si>
    <t xml:space="preserve">joining chain of multimeric IgA and IgM</t>
  </si>
  <si>
    <t xml:space="preserve">JCHAIN</t>
  </si>
  <si>
    <t xml:space="preserve">NP_653247</t>
  </si>
  <si>
    <t xml:space="preserve">jumping translocation breakpoint</t>
  </si>
  <si>
    <t xml:space="preserve">JTB</t>
  </si>
  <si>
    <t xml:space="preserve">NP_006685</t>
  </si>
  <si>
    <t xml:space="preserve">junction adhesion molecule like</t>
  </si>
  <si>
    <t xml:space="preserve">JAML </t>
  </si>
  <si>
    <t xml:space="preserve">NP_001091996</t>
  </si>
  <si>
    <t xml:space="preserve">junctional adhesion molecule 2</t>
  </si>
  <si>
    <t xml:space="preserve">JAM2</t>
  </si>
  <si>
    <t xml:space="preserve">NP_067042</t>
  </si>
  <si>
    <t xml:space="preserve">junctophilin 1</t>
  </si>
  <si>
    <t xml:space="preserve">JPH1 </t>
  </si>
  <si>
    <t xml:space="preserve">NP_001304759</t>
  </si>
  <si>
    <t xml:space="preserve">kallikrein 1</t>
  </si>
  <si>
    <t xml:space="preserve">KLK1</t>
  </si>
  <si>
    <t xml:space="preserve">NP_002248</t>
  </si>
  <si>
    <t xml:space="preserve">kallikrein B1</t>
  </si>
  <si>
    <t xml:space="preserve">KLKB1</t>
  </si>
  <si>
    <t xml:space="preserve">NP_000883</t>
  </si>
  <si>
    <t xml:space="preserve">kallikrein related peptidase 10</t>
  </si>
  <si>
    <t xml:space="preserve">KLK10</t>
  </si>
  <si>
    <t xml:space="preserve">NP_001070968</t>
  </si>
  <si>
    <t xml:space="preserve">kallikrein related peptidase 11</t>
  </si>
  <si>
    <t xml:space="preserve">KLK11</t>
  </si>
  <si>
    <t xml:space="preserve">NP_001129504</t>
  </si>
  <si>
    <t xml:space="preserve">kallikrein related peptidase 12</t>
  </si>
  <si>
    <t xml:space="preserve">KLK12</t>
  </si>
  <si>
    <t xml:space="preserve">NP_001357054</t>
  </si>
  <si>
    <t xml:space="preserve">kallikrein related peptidase 13</t>
  </si>
  <si>
    <t xml:space="preserve">KLK13</t>
  </si>
  <si>
    <t xml:space="preserve">NP_056411</t>
  </si>
  <si>
    <t xml:space="preserve">kallikrein related peptidase 14</t>
  </si>
  <si>
    <t xml:space="preserve">KLK14</t>
  </si>
  <si>
    <t xml:space="preserve">NP_001298111</t>
  </si>
  <si>
    <t xml:space="preserve">kallikrein related peptidase 15 </t>
  </si>
  <si>
    <t xml:space="preserve">KLK15</t>
  </si>
  <si>
    <t xml:space="preserve">NP_001264010</t>
  </si>
  <si>
    <t xml:space="preserve">kallikrein related peptidase 4</t>
  </si>
  <si>
    <t xml:space="preserve">KLK4</t>
  </si>
  <si>
    <t xml:space="preserve">NP_001289890</t>
  </si>
  <si>
    <t xml:space="preserve">kallikrein related peptidase 5</t>
  </si>
  <si>
    <t xml:space="preserve">KLK5</t>
  </si>
  <si>
    <t xml:space="preserve">NP_001070959</t>
  </si>
  <si>
    <t xml:space="preserve">kallikrein related peptidase 6</t>
  </si>
  <si>
    <t xml:space="preserve">KLK6</t>
  </si>
  <si>
    <t xml:space="preserve">NP_001012982</t>
  </si>
  <si>
    <t xml:space="preserve">kallikrein related peptidase 7</t>
  </si>
  <si>
    <t xml:space="preserve">KLK7</t>
  </si>
  <si>
    <t xml:space="preserve">NP_001193982</t>
  </si>
  <si>
    <t xml:space="preserve">kallikrein related peptidase 8</t>
  </si>
  <si>
    <t xml:space="preserve">KLK8</t>
  </si>
  <si>
    <t xml:space="preserve">NP_001268360</t>
  </si>
  <si>
    <t xml:space="preserve">kallikrein related peptidase 9</t>
  </si>
  <si>
    <t xml:space="preserve">KLK9</t>
  </si>
  <si>
    <t xml:space="preserve">NP_036447</t>
  </si>
  <si>
    <t xml:space="preserve">kallikrein-related peptidase 3</t>
  </si>
  <si>
    <t xml:space="preserve">KLK3</t>
  </si>
  <si>
    <t xml:space="preserve">NP_001025218</t>
  </si>
  <si>
    <t xml:space="preserve">Kazal type serine peptidase inhibitor domain 1</t>
  </si>
  <si>
    <t xml:space="preserve">KAZALD1</t>
  </si>
  <si>
    <t xml:space="preserve">NP_112191</t>
  </si>
  <si>
    <t xml:space="preserve">kelch like family member 21</t>
  </si>
  <si>
    <t xml:space="preserve">KLHL21 </t>
  </si>
  <si>
    <t xml:space="preserve">NP_001311238</t>
  </si>
  <si>
    <t xml:space="preserve">Kell metallo-endopeptidase (Kell blood group)</t>
  </si>
  <si>
    <t xml:space="preserve">KEL</t>
  </si>
  <si>
    <t xml:space="preserve">NP_000411</t>
  </si>
  <si>
    <t xml:space="preserve">keratinocyte differentiation associated protein</t>
  </si>
  <si>
    <t xml:space="preserve">KRTDAP</t>
  </si>
  <si>
    <t xml:space="preserve">NP_997275</t>
  </si>
  <si>
    <t xml:space="preserve">keratocan</t>
  </si>
  <si>
    <t xml:space="preserve">KERA</t>
  </si>
  <si>
    <t xml:space="preserve">NP_008966</t>
  </si>
  <si>
    <t xml:space="preserve">KIAA2013</t>
  </si>
  <si>
    <t xml:space="preserve">NP_612355</t>
  </si>
  <si>
    <t xml:space="preserve">killer cell immunoglobulin like receptor, three Ig domains and long cytoplasmic tail 2</t>
  </si>
  <si>
    <t xml:space="preserve">KIR3DL2</t>
  </si>
  <si>
    <t xml:space="preserve">NP_006728</t>
  </si>
  <si>
    <t xml:space="preserve">killer cell immunoglobulin like receptor, three Ig domains and long cytoplasmic tail 3</t>
  </si>
  <si>
    <t xml:space="preserve">KIR3DL3 </t>
  </si>
  <si>
    <t xml:space="preserve">NP_703144</t>
  </si>
  <si>
    <t xml:space="preserve">killer cell immunoglobulin like receptor, three Ig domains and short cytoplasmic tail 1</t>
  </si>
  <si>
    <t xml:space="preserve">KIR3DS1</t>
  </si>
  <si>
    <t xml:space="preserve">NP_001077008</t>
  </si>
  <si>
    <t xml:space="preserve">killer cell immunoglobulin like receptor, two Ig domains and long cytoplasmic tail 1</t>
  </si>
  <si>
    <t xml:space="preserve">KIR2DL1 </t>
  </si>
  <si>
    <t xml:space="preserve">NP_055033</t>
  </si>
  <si>
    <t xml:space="preserve">killer cell immunoglobulin like receptor, two Ig domains and long cytoplasmic tail 2</t>
  </si>
  <si>
    <t xml:space="preserve">KIR2DL2</t>
  </si>
  <si>
    <t xml:space="preserve">NP_055034</t>
  </si>
  <si>
    <t xml:space="preserve">killer cell immunoglobulin like receptor, two Ig domains and long cytoplasmic tail 4</t>
  </si>
  <si>
    <t xml:space="preserve">KIR2DL4</t>
  </si>
  <si>
    <t xml:space="preserve">NP_002246</t>
  </si>
  <si>
    <t xml:space="preserve">killer cell immunoglobulin like receptor, two Ig domains and long cytoplasmic tail 5A</t>
  </si>
  <si>
    <t xml:space="preserve">KIR2DL5A</t>
  </si>
  <si>
    <t xml:space="preserve">NP_065396</t>
  </si>
  <si>
    <t xml:space="preserve">killer cell immunoglobulin like receptor, two Ig domains and short cytoplasmic tail 2</t>
  </si>
  <si>
    <t xml:space="preserve">KIR2DS2</t>
  </si>
  <si>
    <t xml:space="preserve">NP_001278624</t>
  </si>
  <si>
    <t xml:space="preserve">killer cell immunoglobulin like receptor, two Ig domains and short cytoplasmic tail 3</t>
  </si>
  <si>
    <t xml:space="preserve">KIR2DS3</t>
  </si>
  <si>
    <t xml:space="preserve">NP_036445</t>
  </si>
  <si>
    <t xml:space="preserve">killer cell immunoglobulin like receptor, two Ig domains and short cytoplasmic tail 5</t>
  </si>
  <si>
    <t xml:space="preserve">KIR2DS5</t>
  </si>
  <si>
    <t xml:space="preserve">NP_055328</t>
  </si>
  <si>
    <t xml:space="preserve">killer cell lectin like receptor C1</t>
  </si>
  <si>
    <t xml:space="preserve">KLRC1</t>
  </si>
  <si>
    <t xml:space="preserve">NP_002250</t>
  </si>
  <si>
    <t xml:space="preserve">killer cell lectin like receptor C2</t>
  </si>
  <si>
    <t xml:space="preserve">KLRC2</t>
  </si>
  <si>
    <t xml:space="preserve">NP_002251</t>
  </si>
  <si>
    <t xml:space="preserve">killer cell lectin like receptor C3</t>
  </si>
  <si>
    <t xml:space="preserve">KLRC3</t>
  </si>
  <si>
    <t xml:space="preserve">NP_002252</t>
  </si>
  <si>
    <t xml:space="preserve">killer cell lectin like receptor C4</t>
  </si>
  <si>
    <t xml:space="preserve">KLRC4</t>
  </si>
  <si>
    <t xml:space="preserve">NP_038459</t>
  </si>
  <si>
    <t xml:space="preserve">killer cell lectin like receptor D1</t>
  </si>
  <si>
    <t xml:space="preserve">KLRD1</t>
  </si>
  <si>
    <t xml:space="preserve">NP_001107868</t>
  </si>
  <si>
    <t xml:space="preserve">killer cell lectin like receptor F1</t>
  </si>
  <si>
    <t xml:space="preserve">KLRF1</t>
  </si>
  <si>
    <t xml:space="preserve">NP_057607</t>
  </si>
  <si>
    <t xml:space="preserve">killer cell lectin like receptor G1</t>
  </si>
  <si>
    <t xml:space="preserve">KLRG1</t>
  </si>
  <si>
    <t xml:space="preserve">NP_001316028</t>
  </si>
  <si>
    <t xml:space="preserve">killer cell lectin like receptor G2</t>
  </si>
  <si>
    <t xml:space="preserve">KLRG2</t>
  </si>
  <si>
    <t xml:space="preserve">NP_940910</t>
  </si>
  <si>
    <t xml:space="preserve">killer cell lectin like receptor K1</t>
  </si>
  <si>
    <t xml:space="preserve">KLRK1</t>
  </si>
  <si>
    <t xml:space="preserve">NP_031386</t>
  </si>
  <si>
    <t xml:space="preserve">kinase insert domain receptor</t>
  </si>
  <si>
    <t xml:space="preserve">KDR</t>
  </si>
  <si>
    <t xml:space="preserve">NP_002244</t>
  </si>
  <si>
    <t xml:space="preserve">kinesin family member C2</t>
  </si>
  <si>
    <t xml:space="preserve">KIFC2</t>
  </si>
  <si>
    <t xml:space="preserve">NP_001356698</t>
  </si>
  <si>
    <t xml:space="preserve">kininogen 1</t>
  </si>
  <si>
    <t xml:space="preserve">KNG1</t>
  </si>
  <si>
    <t xml:space="preserve">NP_000884</t>
  </si>
  <si>
    <t xml:space="preserve">kirre like nephrin family adhesion molecule 2</t>
  </si>
  <si>
    <t xml:space="preserve">KIRREL2 </t>
  </si>
  <si>
    <t xml:space="preserve">NP_001316459</t>
  </si>
  <si>
    <t xml:space="preserve">KiSS-1 metastasis suppressor</t>
  </si>
  <si>
    <t xml:space="preserve">KISS1</t>
  </si>
  <si>
    <t xml:space="preserve">NP_002247</t>
  </si>
  <si>
    <t xml:space="preserve">KIT ligand</t>
  </si>
  <si>
    <t xml:space="preserve">KITLG</t>
  </si>
  <si>
    <t xml:space="preserve">NP_000890</t>
  </si>
  <si>
    <t xml:space="preserve">KIT proto-oncogene, receptor tyrosine kinase</t>
  </si>
  <si>
    <t xml:space="preserve">KIT</t>
  </si>
  <si>
    <t xml:space="preserve">NP_000213</t>
  </si>
  <si>
    <t xml:space="preserve">kringle containing transmembrane protein 1 isoform 2</t>
  </si>
  <si>
    <t xml:space="preserve">KREMEN1</t>
  </si>
  <si>
    <t xml:space="preserve">NP_114434</t>
  </si>
  <si>
    <t xml:space="preserve">kringle containing transmembrane protein 1 isoform 3</t>
  </si>
  <si>
    <t xml:space="preserve">NP_001034659</t>
  </si>
  <si>
    <t xml:space="preserve">L1 cell adhesion molecule</t>
  </si>
  <si>
    <t xml:space="preserve">L1CAM </t>
  </si>
  <si>
    <t xml:space="preserve">NP_000416</t>
  </si>
  <si>
    <t xml:space="preserve">lacritin</t>
  </si>
  <si>
    <t xml:space="preserve">LACRT</t>
  </si>
  <si>
    <t xml:space="preserve">NP_150593</t>
  </si>
  <si>
    <t xml:space="preserve">lactalbumin alpha</t>
  </si>
  <si>
    <t xml:space="preserve">LALBA</t>
  </si>
  <si>
    <t xml:space="preserve">NP_001371279</t>
  </si>
  <si>
    <t xml:space="preserve">lactase</t>
  </si>
  <si>
    <t xml:space="preserve">LCT </t>
  </si>
  <si>
    <t xml:space="preserve">NP_002290</t>
  </si>
  <si>
    <t xml:space="preserve">lactase-like</t>
  </si>
  <si>
    <t xml:space="preserve">LCTL </t>
  </si>
  <si>
    <t xml:space="preserve">NP_001265491</t>
  </si>
  <si>
    <t xml:space="preserve">lactoperoxidase</t>
  </si>
  <si>
    <t xml:space="preserve">LPO</t>
  </si>
  <si>
    <t xml:space="preserve">NP_001153574</t>
  </si>
  <si>
    <t xml:space="preserve">ladinin 1</t>
  </si>
  <si>
    <t xml:space="preserve">LAD1</t>
  </si>
  <si>
    <t xml:space="preserve">NP_005549</t>
  </si>
  <si>
    <t xml:space="preserve">laeverin</t>
  </si>
  <si>
    <t xml:space="preserve">LVRN</t>
  </si>
  <si>
    <t xml:space="preserve">NP_776161</t>
  </si>
  <si>
    <t xml:space="preserve">laminin subunit alpha 4</t>
  </si>
  <si>
    <t xml:space="preserve">LAMA4</t>
  </si>
  <si>
    <t xml:space="preserve">NP_001098676</t>
  </si>
  <si>
    <t xml:space="preserve">laminin subunit beta 3</t>
  </si>
  <si>
    <t xml:space="preserve">LAMB3</t>
  </si>
  <si>
    <t xml:space="preserve">NP_000219</t>
  </si>
  <si>
    <t xml:space="preserve">laminin subunit gamma 2</t>
  </si>
  <si>
    <t xml:space="preserve">LAMC2</t>
  </si>
  <si>
    <t xml:space="preserve">NP_005553</t>
  </si>
  <si>
    <t xml:space="preserve">LARGE xylosyl- and glucuronyltransferase 1</t>
  </si>
  <si>
    <t xml:space="preserve">LARGE1</t>
  </si>
  <si>
    <t xml:space="preserve">NP_001349878</t>
  </si>
  <si>
    <t xml:space="preserve">latent transforming growth factor beta binding protein 2</t>
  </si>
  <si>
    <t xml:space="preserve">LTBP2</t>
  </si>
  <si>
    <t xml:space="preserve">NP_000419</t>
  </si>
  <si>
    <t xml:space="preserve">layilin</t>
  </si>
  <si>
    <t xml:space="preserve">LAYN </t>
  </si>
  <si>
    <t xml:space="preserve">NP_001245319</t>
  </si>
  <si>
    <t xml:space="preserve">Lck interacting transmembrane adaptor 1</t>
  </si>
  <si>
    <t xml:space="preserve">LIME1</t>
  </si>
  <si>
    <t xml:space="preserve">NP_001292583</t>
  </si>
  <si>
    <t xml:space="preserve">LDL receptor related protein 1</t>
  </si>
  <si>
    <t xml:space="preserve">LRP1</t>
  </si>
  <si>
    <t xml:space="preserve">NP_002323</t>
  </si>
  <si>
    <t xml:space="preserve">LDL receptor related protein 11</t>
  </si>
  <si>
    <t xml:space="preserve">LRP11</t>
  </si>
  <si>
    <t xml:space="preserve">NP_116221</t>
  </si>
  <si>
    <t xml:space="preserve">LDL receptor related protein 12 isoform a</t>
  </si>
  <si>
    <t xml:space="preserve">LRP12</t>
  </si>
  <si>
    <t xml:space="preserve">NP_038465</t>
  </si>
  <si>
    <t xml:space="preserve">LDL receptor related protein 12 isoform b</t>
  </si>
  <si>
    <t xml:space="preserve">NP_001129175</t>
  </si>
  <si>
    <t xml:space="preserve">LDL receptor related protein 3</t>
  </si>
  <si>
    <t xml:space="preserve">LRP3</t>
  </si>
  <si>
    <t xml:space="preserve">NP_002324</t>
  </si>
  <si>
    <t xml:space="preserve">LDL receptor related protein 8</t>
  </si>
  <si>
    <t xml:space="preserve">LRP8</t>
  </si>
  <si>
    <t xml:space="preserve">NP_001018064</t>
  </si>
  <si>
    <t xml:space="preserve">LDOC1 regulator of NFKB signaling</t>
  </si>
  <si>
    <t xml:space="preserve">LDOC1</t>
  </si>
  <si>
    <t xml:space="preserve">NP_036449</t>
  </si>
  <si>
    <t xml:space="preserve">lecithin-cholesterol acyltransferase</t>
  </si>
  <si>
    <t xml:space="preserve">LCAT</t>
  </si>
  <si>
    <t xml:space="preserve">NP_000220</t>
  </si>
  <si>
    <t xml:space="preserve">lectin, mannose binding 2 like isoform 1</t>
  </si>
  <si>
    <t xml:space="preserve">LMAN2L</t>
  </si>
  <si>
    <t xml:space="preserve">NP_001135764</t>
  </si>
  <si>
    <t xml:space="preserve">lectin, mannose binding 2 like isoform 2</t>
  </si>
  <si>
    <t xml:space="preserve">NP_110432</t>
  </si>
  <si>
    <t xml:space="preserve">left-right determination factor 2</t>
  </si>
  <si>
    <t xml:space="preserve">LEFTY2</t>
  </si>
  <si>
    <t xml:space="preserve">NP_001165896</t>
  </si>
  <si>
    <t xml:space="preserve">legumain</t>
  </si>
  <si>
    <t xml:space="preserve">LGMN</t>
  </si>
  <si>
    <t xml:space="preserve">NP_001008530</t>
  </si>
  <si>
    <t xml:space="preserve">leptin</t>
  </si>
  <si>
    <t xml:space="preserve">LEP</t>
  </si>
  <si>
    <t xml:space="preserve">NP_000221</t>
  </si>
  <si>
    <t xml:space="preserve">leucine rich alpha-2-glycoprotein 1</t>
  </si>
  <si>
    <t xml:space="preserve">LRG1</t>
  </si>
  <si>
    <t xml:space="preserve">NP_443204</t>
  </si>
  <si>
    <t xml:space="preserve">leucine rich glioma inactivated 1</t>
  </si>
  <si>
    <t xml:space="preserve">LGI1</t>
  </si>
  <si>
    <t xml:space="preserve">NP_001295204</t>
  </si>
  <si>
    <t xml:space="preserve">leucine rich repeat and fibronectin type III domain containing 1</t>
  </si>
  <si>
    <t xml:space="preserve">LRFN1</t>
  </si>
  <si>
    <t xml:space="preserve">NP_065913</t>
  </si>
  <si>
    <t xml:space="preserve">leucine rich repeat and fibronectin type III domain containing 2</t>
  </si>
  <si>
    <t xml:space="preserve">LRFN2</t>
  </si>
  <si>
    <t xml:space="preserve">NP_065788</t>
  </si>
  <si>
    <t xml:space="preserve">leucine rich repeat and fibronectin type III domain containing 5</t>
  </si>
  <si>
    <t xml:space="preserve">LRFN5</t>
  </si>
  <si>
    <t xml:space="preserve">NP_001317035</t>
  </si>
  <si>
    <t xml:space="preserve">leucine rich repeat and Ig domain containing 1</t>
  </si>
  <si>
    <t xml:space="preserve">LINGO1</t>
  </si>
  <si>
    <t xml:space="preserve">NP_001288115</t>
  </si>
  <si>
    <t xml:space="preserve">leucine rich repeat and Ig domain containing 2</t>
  </si>
  <si>
    <t xml:space="preserve">LINGO2</t>
  </si>
  <si>
    <t xml:space="preserve">NP_001245211</t>
  </si>
  <si>
    <t xml:space="preserve">leucine rich repeat containing 15 isoform a</t>
  </si>
  <si>
    <t xml:space="preserve">LRRC15</t>
  </si>
  <si>
    <t xml:space="preserve">NP_001128529</t>
  </si>
  <si>
    <t xml:space="preserve">leucine rich repeat containing 15 isoform b</t>
  </si>
  <si>
    <t xml:space="preserve">NP_570843</t>
  </si>
  <si>
    <t xml:space="preserve">leucine rich repeat containing 17</t>
  </si>
  <si>
    <t xml:space="preserve">LRRC17</t>
  </si>
  <si>
    <t xml:space="preserve">NP_001026862</t>
  </si>
  <si>
    <t xml:space="preserve">leucine rich repeat containing 19</t>
  </si>
  <si>
    <t xml:space="preserve">LRRC19 </t>
  </si>
  <si>
    <t xml:space="preserve">NP_075052</t>
  </si>
  <si>
    <t xml:space="preserve">leucine rich repeat containing 24</t>
  </si>
  <si>
    <t xml:space="preserve">LRRC24</t>
  </si>
  <si>
    <t xml:space="preserve">NP_001019849</t>
  </si>
  <si>
    <t xml:space="preserve">leucine rich repeat containing 25</t>
  </si>
  <si>
    <t xml:space="preserve">LRRC25</t>
  </si>
  <si>
    <t xml:space="preserve">NP_660299</t>
  </si>
  <si>
    <t xml:space="preserve">leucine rich repeat containing 3</t>
  </si>
  <si>
    <t xml:space="preserve">LRRC3</t>
  </si>
  <si>
    <t xml:space="preserve">NP_112153</t>
  </si>
  <si>
    <t xml:space="preserve">leucine rich repeat containing 32</t>
  </si>
  <si>
    <t xml:space="preserve">LRRC32</t>
  </si>
  <si>
    <t xml:space="preserve">NP_005503</t>
  </si>
  <si>
    <t xml:space="preserve">leucine rich repeat containing 3B</t>
  </si>
  <si>
    <t xml:space="preserve">LRRC3B</t>
  </si>
  <si>
    <t xml:space="preserve">NP_001304737</t>
  </si>
  <si>
    <t xml:space="preserve">leucine rich repeat containing 3B </t>
  </si>
  <si>
    <t xml:space="preserve">NP_443185</t>
  </si>
  <si>
    <t xml:space="preserve">leucine rich repeat containing 4C</t>
  </si>
  <si>
    <t xml:space="preserve">LRRC4C</t>
  </si>
  <si>
    <t xml:space="preserve">NP_065980</t>
  </si>
  <si>
    <t xml:space="preserve">leucine rich repeat containing 52</t>
  </si>
  <si>
    <t xml:space="preserve">LRRC52 </t>
  </si>
  <si>
    <t xml:space="preserve">NP_001005214</t>
  </si>
  <si>
    <t xml:space="preserve">leucine rich repeat containing G protein-coupled receptor 5</t>
  </si>
  <si>
    <t xml:space="preserve">LGR5</t>
  </si>
  <si>
    <t xml:space="preserve">NP_001264155</t>
  </si>
  <si>
    <t xml:space="preserve">leucine rich repeat LGI family member 2</t>
  </si>
  <si>
    <t xml:space="preserve">LGI2</t>
  </si>
  <si>
    <t xml:space="preserve">NP_060646</t>
  </si>
  <si>
    <t xml:space="preserve">leucine rich repeat LGI family member 3</t>
  </si>
  <si>
    <t xml:space="preserve">LGI3</t>
  </si>
  <si>
    <t xml:space="preserve">NP_644807</t>
  </si>
  <si>
    <t xml:space="preserve">leucine rich repeat neuronal 3</t>
  </si>
  <si>
    <t xml:space="preserve">LRRN3</t>
  </si>
  <si>
    <t xml:space="preserve">NP_001093130</t>
  </si>
  <si>
    <t xml:space="preserve">leucine rich repeat neuronal 4</t>
  </si>
  <si>
    <t xml:space="preserve">LRRN4</t>
  </si>
  <si>
    <t xml:space="preserve">NP_689824</t>
  </si>
  <si>
    <t xml:space="preserve">leucine rich repeat transmembrane neuronal 2</t>
  </si>
  <si>
    <t xml:space="preserve">LRRTM2 </t>
  </si>
  <si>
    <t xml:space="preserve">NP_056379</t>
  </si>
  <si>
    <t xml:space="preserve">leucine rich repeat transmembrane neuronal 4</t>
  </si>
  <si>
    <t xml:space="preserve">LRRTM4</t>
  </si>
  <si>
    <t xml:space="preserve">NP_079269</t>
  </si>
  <si>
    <t xml:space="preserve">leucine rich repeat, Ig-like and transmembrane domains 1</t>
  </si>
  <si>
    <t xml:space="preserve">LRIT1 </t>
  </si>
  <si>
    <t xml:space="preserve">NP_056428</t>
  </si>
  <si>
    <t xml:space="preserve">leucine rich repeats and calponin homology domain containing 3</t>
  </si>
  <si>
    <t xml:space="preserve">LRCH3</t>
  </si>
  <si>
    <t xml:space="preserve">NP_001350816</t>
  </si>
  <si>
    <t xml:space="preserve">leucine rich repeats and calponin homology domain containing 4</t>
  </si>
  <si>
    <t xml:space="preserve">LRCH4</t>
  </si>
  <si>
    <t xml:space="preserve">NP_001276863</t>
  </si>
  <si>
    <t xml:space="preserve">leucine rich repeats and immunoglobulin like domains 1</t>
  </si>
  <si>
    <t xml:space="preserve">LRIG1 </t>
  </si>
  <si>
    <t xml:space="preserve">NP_001364273</t>
  </si>
  <si>
    <t xml:space="preserve">leucine rich repeats and transmembrane domains 1</t>
  </si>
  <si>
    <t xml:space="preserve">NP_065729</t>
  </si>
  <si>
    <t xml:space="preserve">leucine rich single-pass membrane protein 1</t>
  </si>
  <si>
    <t xml:space="preserve">LSMEM1</t>
  </si>
  <si>
    <t xml:space="preserve">NP_001127940</t>
  </si>
  <si>
    <t xml:space="preserve">leucine zipper and EF-hand containing transmembrane protein 1</t>
  </si>
  <si>
    <t xml:space="preserve">LETM1</t>
  </si>
  <si>
    <t xml:space="preserve">NP_036450</t>
  </si>
  <si>
    <t xml:space="preserve">leucine zipper protein 2</t>
  </si>
  <si>
    <t xml:space="preserve">LUZP2</t>
  </si>
  <si>
    <t xml:space="preserve">NP_001009909</t>
  </si>
  <si>
    <t xml:space="preserve">leucyl and cystinyl aminopeptidase</t>
  </si>
  <si>
    <t xml:space="preserve">LNPEP</t>
  </si>
  <si>
    <t xml:space="preserve">NP_005566</t>
  </si>
  <si>
    <t xml:space="preserve">leukocyte associated immunoglobulin like receptor 1</t>
  </si>
  <si>
    <t xml:space="preserve">LAIR1</t>
  </si>
  <si>
    <t xml:space="preserve">NP_002278</t>
  </si>
  <si>
    <t xml:space="preserve">leukocyte associated immunoglobulin like receptor 2</t>
  </si>
  <si>
    <t xml:space="preserve">LAIR2</t>
  </si>
  <si>
    <t xml:space="preserve">NP_002279</t>
  </si>
  <si>
    <t xml:space="preserve">leukocyte cell derived chemotaxin 2</t>
  </si>
  <si>
    <t xml:space="preserve">LECT2</t>
  </si>
  <si>
    <t xml:space="preserve">NP_002293</t>
  </si>
  <si>
    <t xml:space="preserve">leukocyte immunoglobulin like receptor A2</t>
  </si>
  <si>
    <t xml:space="preserve">LILRA2</t>
  </si>
  <si>
    <t xml:space="preserve">NP_001124389</t>
  </si>
  <si>
    <t xml:space="preserve">leukocyte immunoglobulin like receptor A3</t>
  </si>
  <si>
    <t xml:space="preserve">LILRA3</t>
  </si>
  <si>
    <t xml:space="preserve">NP_006856</t>
  </si>
  <si>
    <t xml:space="preserve">leukocyte immunoglobulin like receptor A4</t>
  </si>
  <si>
    <t xml:space="preserve">LILRA4</t>
  </si>
  <si>
    <t xml:space="preserve">NP_036408</t>
  </si>
  <si>
    <t xml:space="preserve">leukocyte immunoglobulin like receptor A5</t>
  </si>
  <si>
    <t xml:space="preserve">LILRA5</t>
  </si>
  <si>
    <t xml:space="preserve">NP_067073</t>
  </si>
  <si>
    <t xml:space="preserve">leukocyte immunoglobulin like receptor A6</t>
  </si>
  <si>
    <t xml:space="preserve">LILRA6 </t>
  </si>
  <si>
    <t xml:space="preserve">NP_001347096</t>
  </si>
  <si>
    <t xml:space="preserve">leukocyte immunoglobulin like receptor B1 isoform 1</t>
  </si>
  <si>
    <t xml:space="preserve">LILRB1</t>
  </si>
  <si>
    <t xml:space="preserve">NP_006660</t>
  </si>
  <si>
    <t xml:space="preserve">leukocyte immunoglobulin like receptor B1 isoform 2</t>
  </si>
  <si>
    <t xml:space="preserve">NP_001075106</t>
  </si>
  <si>
    <t xml:space="preserve">leukocyte immunoglobulin like receptor B1 isoform 3</t>
  </si>
  <si>
    <t xml:space="preserve">NP_001075107</t>
  </si>
  <si>
    <t xml:space="preserve">leukocyte immunoglobulin like receptor B2</t>
  </si>
  <si>
    <t xml:space="preserve">LILRB2</t>
  </si>
  <si>
    <t xml:space="preserve">NP_005865</t>
  </si>
  <si>
    <t xml:space="preserve">leukocyte immunoglobulin like receptor B4</t>
  </si>
  <si>
    <t xml:space="preserve">LILRB4</t>
  </si>
  <si>
    <t xml:space="preserve">NP_001265356.2</t>
  </si>
  <si>
    <t xml:space="preserve">leukocyte immunoglobulin like receptor B5</t>
  </si>
  <si>
    <t xml:space="preserve">LILRB5</t>
  </si>
  <si>
    <t xml:space="preserve">NP_001074911</t>
  </si>
  <si>
    <t xml:space="preserve">leukocyte specific transcript 1</t>
  </si>
  <si>
    <t xml:space="preserve">LST1</t>
  </si>
  <si>
    <t xml:space="preserve">NP_009092</t>
  </si>
  <si>
    <t xml:space="preserve">LIF interleukin 6 family cytokine</t>
  </si>
  <si>
    <t xml:space="preserve">LIF</t>
  </si>
  <si>
    <t xml:space="preserve">NP_002300</t>
  </si>
  <si>
    <t xml:space="preserve">LIF receptor subunit alpha</t>
  </si>
  <si>
    <t xml:space="preserve">LIFR</t>
  </si>
  <si>
    <t xml:space="preserve">NP_001121143</t>
  </si>
  <si>
    <t xml:space="preserve">limbic system associated membrane protein</t>
  </si>
  <si>
    <t xml:space="preserve">LSAMP</t>
  </si>
  <si>
    <t xml:space="preserve">NP_002329</t>
  </si>
  <si>
    <t xml:space="preserve">linker for activation of T cells</t>
  </si>
  <si>
    <t xml:space="preserve">LAT</t>
  </si>
  <si>
    <t xml:space="preserve">NP_001014987</t>
  </si>
  <si>
    <t xml:space="preserve">linker for activation of T cells family member 2</t>
  </si>
  <si>
    <t xml:space="preserve">LAT2</t>
  </si>
  <si>
    <t xml:space="preserve">NP_054865</t>
  </si>
  <si>
    <t xml:space="preserve">lipase A, lysosomal acid type</t>
  </si>
  <si>
    <t xml:space="preserve">LIPA</t>
  </si>
  <si>
    <t xml:space="preserve">NP_000226</t>
  </si>
  <si>
    <t xml:space="preserve">lipase F, gastric type</t>
  </si>
  <si>
    <t xml:space="preserve">LIPF</t>
  </si>
  <si>
    <t xml:space="preserve">NP_001185757</t>
  </si>
  <si>
    <t xml:space="preserve">lipase family member K</t>
  </si>
  <si>
    <t xml:space="preserve">LIPK</t>
  </si>
  <si>
    <t xml:space="preserve">NP_001073987</t>
  </si>
  <si>
    <t xml:space="preserve">lipase G, endothelial type</t>
  </si>
  <si>
    <t xml:space="preserve">LIPG</t>
  </si>
  <si>
    <t xml:space="preserve">NP_001294935</t>
  </si>
  <si>
    <t xml:space="preserve">lipase H</t>
  </si>
  <si>
    <t xml:space="preserve">LIPH</t>
  </si>
  <si>
    <t xml:space="preserve">NP_640341</t>
  </si>
  <si>
    <t xml:space="preserve">lipase I</t>
  </si>
  <si>
    <t xml:space="preserve">LIPI</t>
  </si>
  <si>
    <t xml:space="preserve">NP_001289927</t>
  </si>
  <si>
    <t xml:space="preserve">lipocalin 1</t>
  </si>
  <si>
    <t xml:space="preserve">LCN1</t>
  </si>
  <si>
    <t xml:space="preserve">NP_001239546</t>
  </si>
  <si>
    <t xml:space="preserve">lipocalin 15</t>
  </si>
  <si>
    <t xml:space="preserve">LCN15</t>
  </si>
  <si>
    <t xml:space="preserve">NP_976222</t>
  </si>
  <si>
    <t xml:space="preserve">lipocalin 2</t>
  </si>
  <si>
    <t xml:space="preserve">LCN2</t>
  </si>
  <si>
    <t xml:space="preserve">NP_005555</t>
  </si>
  <si>
    <t xml:space="preserve">lipocalin 8</t>
  </si>
  <si>
    <t xml:space="preserve">LCN8</t>
  </si>
  <si>
    <t xml:space="preserve">NP_001332863</t>
  </si>
  <si>
    <t xml:space="preserve">lipocalin 9</t>
  </si>
  <si>
    <t xml:space="preserve">LCN9</t>
  </si>
  <si>
    <t xml:space="preserve">NP_001380590</t>
  </si>
  <si>
    <t xml:space="preserve">lipolysis stimulated lipoprotein receptor</t>
  </si>
  <si>
    <t xml:space="preserve">LSR</t>
  </si>
  <si>
    <t xml:space="preserve">NP_001247418</t>
  </si>
  <si>
    <t xml:space="preserve">lipopolysaccharide binding protein</t>
  </si>
  <si>
    <t xml:space="preserve">LBP</t>
  </si>
  <si>
    <t xml:space="preserve">NP_004130</t>
  </si>
  <si>
    <t xml:space="preserve">lipoprotein(a) like 2, pseudogene</t>
  </si>
  <si>
    <t xml:space="preserve">LPAL2</t>
  </si>
  <si>
    <t xml:space="preserve">NR_028092</t>
  </si>
  <si>
    <t xml:space="preserve">liver enriched antimicrobial peptide 2</t>
  </si>
  <si>
    <t xml:space="preserve">LEAP2</t>
  </si>
  <si>
    <t xml:space="preserve">NP_443203</t>
  </si>
  <si>
    <t xml:space="preserve">LOC401913 ABO blood group (transferase A, alpha 1-3-N-acetylgalactosaminyltransferase; transferase B, alpha 1-3-galactosyltransferase) pseudogene</t>
  </si>
  <si>
    <t xml:space="preserve">LOC401913</t>
  </si>
  <si>
    <t xml:space="preserve">NG_021763</t>
  </si>
  <si>
    <t xml:space="preserve">low density lipoprotein receptor class A domain containing 3</t>
  </si>
  <si>
    <t xml:space="preserve">LDLRAD3</t>
  </si>
  <si>
    <t xml:space="preserve">NP_001291192</t>
  </si>
  <si>
    <t xml:space="preserve">low density lipoprotein receptor class A domain containing 4 isoform alpha</t>
  </si>
  <si>
    <t xml:space="preserve">LDLRAD4</t>
  </si>
  <si>
    <t xml:space="preserve">NP_001365027</t>
  </si>
  <si>
    <t xml:space="preserve">low density lipoprotein receptor class A domain containing 4 isoform alpha 2</t>
  </si>
  <si>
    <t xml:space="preserve">NP_852147</t>
  </si>
  <si>
    <t xml:space="preserve">low density lipoprotein receptor class A domain containing 4 isoform gamma</t>
  </si>
  <si>
    <t xml:space="preserve">LDLRAD4 </t>
  </si>
  <si>
    <t xml:space="preserve">NP_001003674</t>
  </si>
  <si>
    <t xml:space="preserve">LRRN4 C-terminal like</t>
  </si>
  <si>
    <t xml:space="preserve">LRRN4CL</t>
  </si>
  <si>
    <t xml:space="preserve">NP_981967</t>
  </si>
  <si>
    <t xml:space="preserve">lumican</t>
  </si>
  <si>
    <t xml:space="preserve">LUM</t>
  </si>
  <si>
    <t xml:space="preserve">NP_002336</t>
  </si>
  <si>
    <t xml:space="preserve">luteinizing hormone subunit beta </t>
  </si>
  <si>
    <t xml:space="preserve">LHB</t>
  </si>
  <si>
    <t xml:space="preserve">NP_000885</t>
  </si>
  <si>
    <t xml:space="preserve">Ly6/neurotoxin 1</t>
  </si>
  <si>
    <t xml:space="preserve">LYNX1</t>
  </si>
  <si>
    <t xml:space="preserve">NP_001343299</t>
  </si>
  <si>
    <t xml:space="preserve">LY6/PLAUR domain containing 1</t>
  </si>
  <si>
    <t xml:space="preserve">LYPD1</t>
  </si>
  <si>
    <t xml:space="preserve">NP_001070895</t>
  </si>
  <si>
    <t xml:space="preserve">LY6/PLAUR domain containing 2</t>
  </si>
  <si>
    <t xml:space="preserve">LYPD2</t>
  </si>
  <si>
    <t xml:space="preserve">NP_991108</t>
  </si>
  <si>
    <t xml:space="preserve">LY6/PLAUR domain containing 3</t>
  </si>
  <si>
    <t xml:space="preserve">LYPD3</t>
  </si>
  <si>
    <t xml:space="preserve">NP_055215</t>
  </si>
  <si>
    <t xml:space="preserve">LY6/PLAUR domain containing 5</t>
  </si>
  <si>
    <t xml:space="preserve">LYPD5</t>
  </si>
  <si>
    <t xml:space="preserve">NP_001026919</t>
  </si>
  <si>
    <t xml:space="preserve">LY6/PLAUR domain containing 6</t>
  </si>
  <si>
    <t xml:space="preserve">LYPD6</t>
  </si>
  <si>
    <t xml:space="preserve">NP_001182614</t>
  </si>
  <si>
    <t xml:space="preserve">lymphatic vessel endothelial hyaluronan receptor 1</t>
  </si>
  <si>
    <t xml:space="preserve">LYVE1</t>
  </si>
  <si>
    <t xml:space="preserve">NP_006682</t>
  </si>
  <si>
    <t xml:space="preserve">lymphocyte antigen 6 family member D</t>
  </si>
  <si>
    <t xml:space="preserve">LY6D</t>
  </si>
  <si>
    <t xml:space="preserve">NP_003686</t>
  </si>
  <si>
    <t xml:space="preserve">lymphocyte antigen 6 family member E</t>
  </si>
  <si>
    <t xml:space="preserve">LY6E</t>
  </si>
  <si>
    <t xml:space="preserve">NP_001120685</t>
  </si>
  <si>
    <t xml:space="preserve">lymphocyte antigen 6 family member G5B</t>
  </si>
  <si>
    <t xml:space="preserve">LY6G5B</t>
  </si>
  <si>
    <t xml:space="preserve">NP_067044</t>
  </si>
  <si>
    <t xml:space="preserve">lymphocyte antigen 6 family member G5C</t>
  </si>
  <si>
    <t xml:space="preserve">LY6G5C</t>
  </si>
  <si>
    <t xml:space="preserve">NP_079538</t>
  </si>
  <si>
    <t xml:space="preserve">lymphocyte antigen 6 family member G6C</t>
  </si>
  <si>
    <t xml:space="preserve">LY6G6C</t>
  </si>
  <si>
    <t xml:space="preserve">NP_079537</t>
  </si>
  <si>
    <t xml:space="preserve">lymphocyte antigen 6 family member G6D</t>
  </si>
  <si>
    <t xml:space="preserve">LY6G6D</t>
  </si>
  <si>
    <t xml:space="preserve">NP_067069</t>
  </si>
  <si>
    <t xml:space="preserve">lymphocyte antigen 6 family member G6F</t>
  </si>
  <si>
    <t xml:space="preserve">LY6G6F</t>
  </si>
  <si>
    <t xml:space="preserve">NP_001003693</t>
  </si>
  <si>
    <t xml:space="preserve">lymphocyte antigen 6 family member H</t>
  </si>
  <si>
    <t xml:space="preserve">LY6H</t>
  </si>
  <si>
    <t xml:space="preserve">NP_001123950</t>
  </si>
  <si>
    <t xml:space="preserve">lymphocyte antigen 86</t>
  </si>
  <si>
    <t xml:space="preserve">LY86</t>
  </si>
  <si>
    <t xml:space="preserve">NP_004262</t>
  </si>
  <si>
    <t xml:space="preserve">lymphotoxin alpha</t>
  </si>
  <si>
    <t xml:space="preserve">LTA </t>
  </si>
  <si>
    <t xml:space="preserve">NP_000586</t>
  </si>
  <si>
    <t xml:space="preserve">lymphotoxin beta</t>
  </si>
  <si>
    <t xml:space="preserve">LTB</t>
  </si>
  <si>
    <t xml:space="preserve">NP_002332</t>
  </si>
  <si>
    <t xml:space="preserve">lymphotoxin beta receptor</t>
  </si>
  <si>
    <t xml:space="preserve">LTBR</t>
  </si>
  <si>
    <t xml:space="preserve">NP_002333</t>
  </si>
  <si>
    <t xml:space="preserve">lysine acetyltransferase 8</t>
  </si>
  <si>
    <t xml:space="preserve">KAT8</t>
  </si>
  <si>
    <t xml:space="preserve">NP_115564</t>
  </si>
  <si>
    <t xml:space="preserve">LysM domain containing 3</t>
  </si>
  <si>
    <t xml:space="preserve">LYSMD3 </t>
  </si>
  <si>
    <t xml:space="preserve">NP_001273741</t>
  </si>
  <si>
    <t xml:space="preserve">lysophosphatidylcholine acyltransferase 2</t>
  </si>
  <si>
    <t xml:space="preserve">LPCAT2</t>
  </si>
  <si>
    <t xml:space="preserve">NP_060309</t>
  </si>
  <si>
    <t xml:space="preserve">lysosomal associated membrane protein 1</t>
  </si>
  <si>
    <t xml:space="preserve">LAMP1</t>
  </si>
  <si>
    <t xml:space="preserve">NP_005552</t>
  </si>
  <si>
    <t xml:space="preserve">lysosomal associated membrane protein 2</t>
  </si>
  <si>
    <t xml:space="preserve">LAMP2</t>
  </si>
  <si>
    <t xml:space="preserve">NP_054701</t>
  </si>
  <si>
    <t xml:space="preserve">lysosomal associated membrane protein 3</t>
  </si>
  <si>
    <t xml:space="preserve">LAMP3</t>
  </si>
  <si>
    <t xml:space="preserve">NP_055213</t>
  </si>
  <si>
    <t xml:space="preserve">lysosomal associated membrane protein family member 5</t>
  </si>
  <si>
    <t xml:space="preserve">LAMP5</t>
  </si>
  <si>
    <t xml:space="preserve">NP_036393</t>
  </si>
  <si>
    <t xml:space="preserve">lysozyme </t>
  </si>
  <si>
    <t xml:space="preserve">LYZ</t>
  </si>
  <si>
    <t xml:space="preserve">NP_000230.1</t>
  </si>
  <si>
    <t xml:space="preserve">lysozyme g1</t>
  </si>
  <si>
    <t xml:space="preserve">LYG1</t>
  </si>
  <si>
    <t xml:space="preserve">NP_001358309</t>
  </si>
  <si>
    <t xml:space="preserve">lysozyme like 1</t>
  </si>
  <si>
    <t xml:space="preserve">LYZL1</t>
  </si>
  <si>
    <t xml:space="preserve">NP_115906</t>
  </si>
  <si>
    <t xml:space="preserve">lysozyme like 2</t>
  </si>
  <si>
    <t xml:space="preserve">LYZL2</t>
  </si>
  <si>
    <t xml:space="preserve">NP_898881</t>
  </si>
  <si>
    <t xml:space="preserve">lysozyme like 6</t>
  </si>
  <si>
    <t xml:space="preserve">LYZL6</t>
  </si>
  <si>
    <t xml:space="preserve">NP_001186880</t>
  </si>
  <si>
    <t xml:space="preserve">lysyl oxidase</t>
  </si>
  <si>
    <t xml:space="preserve">LOX</t>
  </si>
  <si>
    <t xml:space="preserve">NP_001171573</t>
  </si>
  <si>
    <t xml:space="preserve">lysyl oxidase like 4</t>
  </si>
  <si>
    <t xml:space="preserve">LOXL4</t>
  </si>
  <si>
    <t xml:space="preserve">NP_115587</t>
  </si>
  <si>
    <t xml:space="preserve">macrophage expressed 1</t>
  </si>
  <si>
    <t xml:space="preserve">MPEG1</t>
  </si>
  <si>
    <t xml:space="preserve">NP_001034485</t>
  </si>
  <si>
    <t xml:space="preserve">macrophage migration inhibitory factor </t>
  </si>
  <si>
    <t xml:space="preserve">MIF</t>
  </si>
  <si>
    <t xml:space="preserve">NP_002406</t>
  </si>
  <si>
    <t xml:space="preserve">macrophage scavenger receptor 1</t>
  </si>
  <si>
    <t xml:space="preserve">MSR1</t>
  </si>
  <si>
    <t xml:space="preserve">NP_619729</t>
  </si>
  <si>
    <t xml:space="preserve">macrophage stimulating 1</t>
  </si>
  <si>
    <t xml:space="preserve">MST1</t>
  </si>
  <si>
    <t xml:space="preserve">NP_001380510</t>
  </si>
  <si>
    <t xml:space="preserve">major histocompatibility complex, class I, G</t>
  </si>
  <si>
    <t xml:space="preserve">HLA-G</t>
  </si>
  <si>
    <t xml:space="preserve">NP_002118</t>
  </si>
  <si>
    <t xml:space="preserve">major histocompatibility complex, class II, DM alpha</t>
  </si>
  <si>
    <t xml:space="preserve">HLA-DMA</t>
  </si>
  <si>
    <t xml:space="preserve">NP_006111</t>
  </si>
  <si>
    <t xml:space="preserve">major histocompatibility complex, class II, DP beta 1</t>
  </si>
  <si>
    <t xml:space="preserve">HLA-DPB1</t>
  </si>
  <si>
    <t xml:space="preserve">NP_002112</t>
  </si>
  <si>
    <t xml:space="preserve">major histocompatibility complex, class II, DQ alpha 1</t>
  </si>
  <si>
    <t xml:space="preserve">HLA-DQA1</t>
  </si>
  <si>
    <t xml:space="preserve">NP_002113</t>
  </si>
  <si>
    <t xml:space="preserve">major histocompatibility complex, class II, DQ alpha 2</t>
  </si>
  <si>
    <t xml:space="preserve">HLA-DQA2</t>
  </si>
  <si>
    <t xml:space="preserve">NP_064440</t>
  </si>
  <si>
    <t xml:space="preserve">major histocompatibility complex, class II, DQ beta 1</t>
  </si>
  <si>
    <t xml:space="preserve">HLA-DQB1</t>
  </si>
  <si>
    <t xml:space="preserve">NP_001230890</t>
  </si>
  <si>
    <t xml:space="preserve">major histocompatibility complex, class II, DR beta 1</t>
  </si>
  <si>
    <t xml:space="preserve">HLA-DRB1</t>
  </si>
  <si>
    <t xml:space="preserve">NP_002115</t>
  </si>
  <si>
    <t xml:space="preserve">major histocompatibility complex, class II, DR beta 3</t>
  </si>
  <si>
    <t xml:space="preserve">HLA-DRB3</t>
  </si>
  <si>
    <t xml:space="preserve">NP_072049</t>
  </si>
  <si>
    <t xml:space="preserve">major histocompatibility complex, class II, DR beta 4</t>
  </si>
  <si>
    <t xml:space="preserve">HLA-DRB4</t>
  </si>
  <si>
    <t xml:space="preserve">NP_068818</t>
  </si>
  <si>
    <t xml:space="preserve">major histocompatibility complex, class I-related</t>
  </si>
  <si>
    <t xml:space="preserve">MR1</t>
  </si>
  <si>
    <t xml:space="preserve">NP_001181928</t>
  </si>
  <si>
    <t xml:space="preserve">mal, T cell differentiation protein</t>
  </si>
  <si>
    <t xml:space="preserve">MAL</t>
  </si>
  <si>
    <t xml:space="preserve">NP_002362</t>
  </si>
  <si>
    <t xml:space="preserve">malectin</t>
  </si>
  <si>
    <t xml:space="preserve">MLEC</t>
  </si>
  <si>
    <t xml:space="preserve">NP_055545</t>
  </si>
  <si>
    <t xml:space="preserve">MAM domain containing 2</t>
  </si>
  <si>
    <t xml:space="preserve">MAMDC2</t>
  </si>
  <si>
    <t xml:space="preserve">NP_001334919</t>
  </si>
  <si>
    <t xml:space="preserve">MAM domain containing glycosylphosphatidylinositol anchor 2</t>
  </si>
  <si>
    <t xml:space="preserve">MDGA2 </t>
  </si>
  <si>
    <t xml:space="preserve">NP_001106970</t>
  </si>
  <si>
    <t xml:space="preserve">mannose binding lectin 2</t>
  </si>
  <si>
    <t xml:space="preserve">MBL2</t>
  </si>
  <si>
    <t xml:space="preserve">NP_000233</t>
  </si>
  <si>
    <t xml:space="preserve">mannose-6-phosphate receptor, cation dependent</t>
  </si>
  <si>
    <t xml:space="preserve">M6PR</t>
  </si>
  <si>
    <t xml:space="preserve">NP_002346</t>
  </si>
  <si>
    <t xml:space="preserve">mannosidase alpha class 1A member 2</t>
  </si>
  <si>
    <t xml:space="preserve">MAN1A2</t>
  </si>
  <si>
    <t xml:space="preserve">NP_006690</t>
  </si>
  <si>
    <t xml:space="preserve">mannosidase alpha class 1B member 1</t>
  </si>
  <si>
    <t xml:space="preserve">MAN1B1</t>
  </si>
  <si>
    <t xml:space="preserve">NP_057303</t>
  </si>
  <si>
    <t xml:space="preserve">mannosidase alpha class 2B member 2 </t>
  </si>
  <si>
    <t xml:space="preserve">MAN2B2</t>
  </si>
  <si>
    <t xml:space="preserve">NP_001278967</t>
  </si>
  <si>
    <t xml:space="preserve">mannosidase beta</t>
  </si>
  <si>
    <t xml:space="preserve">MANBA</t>
  </si>
  <si>
    <t xml:space="preserve">NP_005899</t>
  </si>
  <si>
    <t xml:space="preserve">mannosidase endo-alpha</t>
  </si>
  <si>
    <t xml:space="preserve">MANEA</t>
  </si>
  <si>
    <t xml:space="preserve">NP_078917</t>
  </si>
  <si>
    <t xml:space="preserve">MANSC domain containing 1</t>
  </si>
  <si>
    <t xml:space="preserve">MANSC1</t>
  </si>
  <si>
    <t xml:space="preserve">NP_060520</t>
  </si>
  <si>
    <t xml:space="preserve">marginal zone B and B1 cell specific protein</t>
  </si>
  <si>
    <t xml:space="preserve">MZB1</t>
  </si>
  <si>
    <t xml:space="preserve">NP_057543</t>
  </si>
  <si>
    <t xml:space="preserve">mast cell expressed membrane protein 1</t>
  </si>
  <si>
    <t xml:space="preserve">MCEMP1</t>
  </si>
  <si>
    <t xml:space="preserve">NP_777578</t>
  </si>
  <si>
    <t xml:space="preserve">matrilin 2</t>
  </si>
  <si>
    <t xml:space="preserve">MATN2 </t>
  </si>
  <si>
    <t xml:space="preserve">NP_001304677</t>
  </si>
  <si>
    <t xml:space="preserve">matrilin 3</t>
  </si>
  <si>
    <t xml:space="preserve">MATN3</t>
  </si>
  <si>
    <t xml:space="preserve">NP_002372</t>
  </si>
  <si>
    <t xml:space="preserve">matrilin 4</t>
  </si>
  <si>
    <t xml:space="preserve">MATN4</t>
  </si>
  <si>
    <t xml:space="preserve">NP_001380459</t>
  </si>
  <si>
    <t xml:space="preserve">matrix extracellular phosphoglycoprotein</t>
  </si>
  <si>
    <t xml:space="preserve">MEPE</t>
  </si>
  <si>
    <t xml:space="preserve">NP_001171623</t>
  </si>
  <si>
    <t xml:space="preserve">matrix Gla protein</t>
  </si>
  <si>
    <t xml:space="preserve">MGP</t>
  </si>
  <si>
    <t xml:space="preserve">NP_001177768</t>
  </si>
  <si>
    <t xml:space="preserve">matrix metallopeptidase 1</t>
  </si>
  <si>
    <t xml:space="preserve">MMP1</t>
  </si>
  <si>
    <t xml:space="preserve">NP_001139410</t>
  </si>
  <si>
    <t xml:space="preserve">matrix metallopeptidase 10</t>
  </si>
  <si>
    <t xml:space="preserve">MMP10</t>
  </si>
  <si>
    <t xml:space="preserve">NP_002416</t>
  </si>
  <si>
    <t xml:space="preserve">matrix metallopeptidase 11</t>
  </si>
  <si>
    <t xml:space="preserve">MMP11</t>
  </si>
  <si>
    <t xml:space="preserve">NP_005931</t>
  </si>
  <si>
    <t xml:space="preserve">matrix metallopeptidase 12</t>
  </si>
  <si>
    <t xml:space="preserve">MMP12</t>
  </si>
  <si>
    <t xml:space="preserve">NP_002417</t>
  </si>
  <si>
    <t xml:space="preserve">matrix metallopeptidase 13</t>
  </si>
  <si>
    <t xml:space="preserve">MMP13</t>
  </si>
  <si>
    <t xml:space="preserve">NP_002418</t>
  </si>
  <si>
    <t xml:space="preserve">matrix metallopeptidase 14</t>
  </si>
  <si>
    <t xml:space="preserve">MMP14</t>
  </si>
  <si>
    <t xml:space="preserve">NP_004986</t>
  </si>
  <si>
    <t xml:space="preserve">matrix metallopeptidase 16</t>
  </si>
  <si>
    <t xml:space="preserve">MMP16</t>
  </si>
  <si>
    <t xml:space="preserve">NP_005932</t>
  </si>
  <si>
    <t xml:space="preserve">matrix metallopeptidase 19</t>
  </si>
  <si>
    <t xml:space="preserve">MMP19</t>
  </si>
  <si>
    <t xml:space="preserve">NP_001259030</t>
  </si>
  <si>
    <t xml:space="preserve">matrix metallopeptidase 2</t>
  </si>
  <si>
    <t xml:space="preserve">MMP2</t>
  </si>
  <si>
    <t xml:space="preserve">NP_001121363</t>
  </si>
  <si>
    <t xml:space="preserve">matrix metallopeptidase 20</t>
  </si>
  <si>
    <t xml:space="preserve">MMP20</t>
  </si>
  <si>
    <t xml:space="preserve">NP_004762</t>
  </si>
  <si>
    <t xml:space="preserve">matrix metallopeptidase 23B</t>
  </si>
  <si>
    <t xml:space="preserve">MMP23B</t>
  </si>
  <si>
    <t xml:space="preserve">NP_008914</t>
  </si>
  <si>
    <t xml:space="preserve">matrix metallopeptidase 28</t>
  </si>
  <si>
    <t xml:space="preserve">MMP28</t>
  </si>
  <si>
    <t xml:space="preserve">NP_001027449</t>
  </si>
  <si>
    <t xml:space="preserve">matrix metallopeptidase 3</t>
  </si>
  <si>
    <t xml:space="preserve">MMP3</t>
  </si>
  <si>
    <t xml:space="preserve">NP_002413</t>
  </si>
  <si>
    <t xml:space="preserve">matrix metallopeptidase 7</t>
  </si>
  <si>
    <t xml:space="preserve">MMP7</t>
  </si>
  <si>
    <t xml:space="preserve">NP_002414</t>
  </si>
  <si>
    <t xml:space="preserve">matrix metallopeptidase 8</t>
  </si>
  <si>
    <t xml:space="preserve">MMP8</t>
  </si>
  <si>
    <t xml:space="preserve">NP_001291370</t>
  </si>
  <si>
    <t xml:space="preserve">matrix metallopeptidase 9</t>
  </si>
  <si>
    <t xml:space="preserve">MMP9</t>
  </si>
  <si>
    <t xml:space="preserve">NP_004985</t>
  </si>
  <si>
    <t xml:space="preserve">matrix remodeling associated 7</t>
  </si>
  <si>
    <t xml:space="preserve">MXRA7</t>
  </si>
  <si>
    <t xml:space="preserve">NP_001008528</t>
  </si>
  <si>
    <t xml:space="preserve">matrix remodeling associated 8</t>
  </si>
  <si>
    <t xml:space="preserve">MXRA8</t>
  </si>
  <si>
    <t xml:space="preserve">NP_001269511</t>
  </si>
  <si>
    <t xml:space="preserve">MBL associated serine protease 1</t>
  </si>
  <si>
    <t xml:space="preserve">MASP1</t>
  </si>
  <si>
    <t xml:space="preserve">NP_001027019</t>
  </si>
  <si>
    <t xml:space="preserve">MBL associated serine protease 2</t>
  </si>
  <si>
    <t xml:space="preserve">MASP2</t>
  </si>
  <si>
    <t xml:space="preserve">NP_006601</t>
  </si>
  <si>
    <t xml:space="preserve">megakaryocyte and platelet inhibitory receptor G6b</t>
  </si>
  <si>
    <t xml:space="preserve">MPIG6B</t>
  </si>
  <si>
    <t xml:space="preserve">NP_079536</t>
  </si>
  <si>
    <t xml:space="preserve">melan-A</t>
  </si>
  <si>
    <t xml:space="preserve">MLANA</t>
  </si>
  <si>
    <t xml:space="preserve">NP_005502</t>
  </si>
  <si>
    <t xml:space="preserve">melanocortin 2 receptor accessory protein</t>
  </si>
  <si>
    <t xml:space="preserve">MRAP</t>
  </si>
  <si>
    <t xml:space="preserve">NP_001272323</t>
  </si>
  <si>
    <t xml:space="preserve">melanocortin 2 receptor accessory protein 2</t>
  </si>
  <si>
    <t xml:space="preserve">MRAP2</t>
  </si>
  <si>
    <t xml:space="preserve">NP_001333470</t>
  </si>
  <si>
    <t xml:space="preserve">melanoma cell adhesion molecule</t>
  </si>
  <si>
    <t xml:space="preserve">MCAM</t>
  </si>
  <si>
    <t xml:space="preserve">NP_006491</t>
  </si>
  <si>
    <t xml:space="preserve">membrane bound transcription factor peptidase, site 1</t>
  </si>
  <si>
    <t xml:space="preserve">MBTPS1</t>
  </si>
  <si>
    <t xml:space="preserve">NP_003782</t>
  </si>
  <si>
    <t xml:space="preserve">membrane frizzled-related protein</t>
  </si>
  <si>
    <t xml:space="preserve">MFRP</t>
  </si>
  <si>
    <t xml:space="preserve">NP_113621</t>
  </si>
  <si>
    <t xml:space="preserve">membrane magnesium transporter 1</t>
  </si>
  <si>
    <t xml:space="preserve">MMGT1</t>
  </si>
  <si>
    <t xml:space="preserve">NP_001316929</t>
  </si>
  <si>
    <t xml:space="preserve">membrane spanning 4-domains A3</t>
  </si>
  <si>
    <t xml:space="preserve">MS4A3</t>
  </si>
  <si>
    <t xml:space="preserve">NP_001026836</t>
  </si>
  <si>
    <t xml:space="preserve">meprin A subunit beta</t>
  </si>
  <si>
    <t xml:space="preserve">MEP1B </t>
  </si>
  <si>
    <t xml:space="preserve">NP_001295100</t>
  </si>
  <si>
    <t xml:space="preserve">mesencephalic astrocyte derived neurotrophic factor</t>
  </si>
  <si>
    <t xml:space="preserve">MANF</t>
  </si>
  <si>
    <t xml:space="preserve">NP_006001</t>
  </si>
  <si>
    <t xml:space="preserve">mesoderm development LRP chaperone</t>
  </si>
  <si>
    <t xml:space="preserve">MESD</t>
  </si>
  <si>
    <t xml:space="preserve">NP_055969</t>
  </si>
  <si>
    <t xml:space="preserve">metallothionein 1F</t>
  </si>
  <si>
    <t xml:space="preserve">MT1F</t>
  </si>
  <si>
    <t xml:space="preserve">NP_001288201</t>
  </si>
  <si>
    <t xml:space="preserve">meteorin like, glial cell differentiation regulator</t>
  </si>
  <si>
    <t xml:space="preserve">METRNL </t>
  </si>
  <si>
    <t xml:space="preserve">NP_001004431 </t>
  </si>
  <si>
    <t xml:space="preserve">methionine sulfoxide reductase A</t>
  </si>
  <si>
    <t xml:space="preserve">MSRA</t>
  </si>
  <si>
    <t xml:space="preserve">NP_001129142</t>
  </si>
  <si>
    <t xml:space="preserve">methionyl-tRNA synthetase 1</t>
  </si>
  <si>
    <t xml:space="preserve">MARS1</t>
  </si>
  <si>
    <t xml:space="preserve">NP_004981</t>
  </si>
  <si>
    <t xml:space="preserve">methylcrotonyl-CoA carboxylase subunit 1</t>
  </si>
  <si>
    <t xml:space="preserve">MCCC1</t>
  </si>
  <si>
    <t xml:space="preserve">NP_001280202</t>
  </si>
  <si>
    <t xml:space="preserve">methylmalonyl-CoA epimerase</t>
  </si>
  <si>
    <t xml:space="preserve">MCEE</t>
  </si>
  <si>
    <t xml:space="preserve">NP_115990</t>
  </si>
  <si>
    <t xml:space="preserve">methylsterol monooxygenase 1</t>
  </si>
  <si>
    <t xml:space="preserve">SC4MOL</t>
  </si>
  <si>
    <t xml:space="preserve">NP_006736</t>
  </si>
  <si>
    <t xml:space="preserve">methyltransferase like 17</t>
  </si>
  <si>
    <t xml:space="preserve">METTL17</t>
  </si>
  <si>
    <t xml:space="preserve">NP_001025162</t>
  </si>
  <si>
    <t xml:space="preserve">methyltransferase like 9</t>
  </si>
  <si>
    <t xml:space="preserve">METTL9</t>
  </si>
  <si>
    <t xml:space="preserve">NP_001070648</t>
  </si>
  <si>
    <t xml:space="preserve">MGAT4 family member C</t>
  </si>
  <si>
    <t xml:space="preserve">MGAT4C</t>
  </si>
  <si>
    <t xml:space="preserve">NP_037376</t>
  </si>
  <si>
    <t xml:space="preserve">MGC20353-MIRP3-Potassium voltage-gated channel subfamily E member 4; potassium voltage-gated channel- Isk-related family- member 4]</t>
  </si>
  <si>
    <t xml:space="preserve">KCNE4</t>
  </si>
  <si>
    <t xml:space="preserve">NP_542402</t>
  </si>
  <si>
    <t xml:space="preserve">MHC class I polypeptide-related sequence A</t>
  </si>
  <si>
    <t xml:space="preserve">MICA</t>
  </si>
  <si>
    <t xml:space="preserve">NP_000238</t>
  </si>
  <si>
    <t xml:space="preserve">MHC class I polypeptide-related sequence B</t>
  </si>
  <si>
    <t xml:space="preserve">MICB</t>
  </si>
  <si>
    <t xml:space="preserve">NP_001276089</t>
  </si>
  <si>
    <t xml:space="preserve">MIA SH3 domain containing</t>
  </si>
  <si>
    <t xml:space="preserve">MIA</t>
  </si>
  <si>
    <t xml:space="preserve">NP_001189482</t>
  </si>
  <si>
    <t xml:space="preserve">MIA SH3 domain ER export factor 2</t>
  </si>
  <si>
    <t xml:space="preserve">MIA2</t>
  </si>
  <si>
    <t xml:space="preserve">NP_001234917</t>
  </si>
  <si>
    <t xml:space="preserve">microfibril associated protein 1</t>
  </si>
  <si>
    <t xml:space="preserve">MFAP1</t>
  </si>
  <si>
    <t xml:space="preserve">NP_005917</t>
  </si>
  <si>
    <t xml:space="preserve">microfibril associated protein 2</t>
  </si>
  <si>
    <t xml:space="preserve">MFAP2</t>
  </si>
  <si>
    <t xml:space="preserve">NP_001128719</t>
  </si>
  <si>
    <t xml:space="preserve">microfibril associated protein 3</t>
  </si>
  <si>
    <t xml:space="preserve">MFAP3</t>
  </si>
  <si>
    <t xml:space="preserve">NP_001128509</t>
  </si>
  <si>
    <t xml:space="preserve">microfibril associated protein 4</t>
  </si>
  <si>
    <t xml:space="preserve">MFAP4</t>
  </si>
  <si>
    <t xml:space="preserve">NP_001185624</t>
  </si>
  <si>
    <t xml:space="preserve">microfibril associated protein 5</t>
  </si>
  <si>
    <t xml:space="preserve">MFAP5</t>
  </si>
  <si>
    <t xml:space="preserve">NP_001284638</t>
  </si>
  <si>
    <t xml:space="preserve">microseminoprotein beta</t>
  </si>
  <si>
    <t xml:space="preserve">MSMB</t>
  </si>
  <si>
    <t xml:space="preserve">NP_002434</t>
  </si>
  <si>
    <t xml:space="preserve">midkine</t>
  </si>
  <si>
    <t xml:space="preserve">MDK</t>
  </si>
  <si>
    <t xml:space="preserve">NP_001012333</t>
  </si>
  <si>
    <t xml:space="preserve">midline 1</t>
  </si>
  <si>
    <t xml:space="preserve">MID1</t>
  </si>
  <si>
    <t xml:space="preserve">NP_000372</t>
  </si>
  <si>
    <t xml:space="preserve">mitochondria localized glutamic acid rich protein</t>
  </si>
  <si>
    <t xml:space="preserve">MGARP</t>
  </si>
  <si>
    <t xml:space="preserve">NP_116012</t>
  </si>
  <si>
    <t xml:space="preserve">mitochondrial calcium uptake 1</t>
  </si>
  <si>
    <t xml:space="preserve">MICU1</t>
  </si>
  <si>
    <t xml:space="preserve">NP_001182447</t>
  </si>
  <si>
    <t xml:space="preserve">mitochondrial calcium uptake 2</t>
  </si>
  <si>
    <t xml:space="preserve">MICU2</t>
  </si>
  <si>
    <t xml:space="preserve">NP_689939</t>
  </si>
  <si>
    <t xml:space="preserve">mitochondrial calcium uptake family member 3</t>
  </si>
  <si>
    <t xml:space="preserve">MICU3</t>
  </si>
  <si>
    <t xml:space="preserve">NP_859074</t>
  </si>
  <si>
    <t xml:space="preserve">mitochondrial contact site and cristae organizing system subunit 10</t>
  </si>
  <si>
    <t xml:space="preserve">MICOS10</t>
  </si>
  <si>
    <t xml:space="preserve">NP_001027535</t>
  </si>
  <si>
    <t xml:space="preserve">mitochondrial contact site and cristae organizing system subunit 13</t>
  </si>
  <si>
    <t xml:space="preserve">MICOS13</t>
  </si>
  <si>
    <t xml:space="preserve">NP_001295169</t>
  </si>
  <si>
    <t xml:space="preserve">mitochondrial E3 ubiquitin protein ligase 1</t>
  </si>
  <si>
    <t xml:space="preserve">MUL1</t>
  </si>
  <si>
    <t xml:space="preserve">NP_078820</t>
  </si>
  <si>
    <t xml:space="preserve">mitochondrial ribosomal protein L14</t>
  </si>
  <si>
    <t xml:space="preserve">MRPL14</t>
  </si>
  <si>
    <t xml:space="preserve">NP_001305696</t>
  </si>
  <si>
    <t xml:space="preserve">mitochondrial ribosomal protein L2</t>
  </si>
  <si>
    <t xml:space="preserve">MRPL2</t>
  </si>
  <si>
    <t xml:space="preserve">NP_001287777</t>
  </si>
  <si>
    <t xml:space="preserve">mitochondrial ribosomal protein L32</t>
  </si>
  <si>
    <t xml:space="preserve">MRPL32</t>
  </si>
  <si>
    <t xml:space="preserve">NP_114109</t>
  </si>
  <si>
    <t xml:space="preserve">mitochondrial ribosomal protein L33</t>
  </si>
  <si>
    <t xml:space="preserve">MRPL33</t>
  </si>
  <si>
    <t xml:space="preserve">NP_004882</t>
  </si>
  <si>
    <t xml:space="preserve">mitochondrial ribosomal protein L34</t>
  </si>
  <si>
    <t xml:space="preserve">MRPL34</t>
  </si>
  <si>
    <t xml:space="preserve">NP_001369271</t>
  </si>
  <si>
    <t xml:space="preserve">mitochondrial ribosomal protein L52</t>
  </si>
  <si>
    <t xml:space="preserve">MRPL52</t>
  </si>
  <si>
    <t xml:space="preserve">NP_001305799</t>
  </si>
  <si>
    <t xml:space="preserve">mitochondrial ribosomal protein L58</t>
  </si>
  <si>
    <t xml:space="preserve">MRPL58</t>
  </si>
  <si>
    <t xml:space="preserve">NP_001536</t>
  </si>
  <si>
    <t xml:space="preserve">mitochondrial ribosomal protein S35</t>
  </si>
  <si>
    <t xml:space="preserve">MRPL35</t>
  </si>
  <si>
    <t xml:space="preserve">NP_001350711</t>
  </si>
  <si>
    <t xml:space="preserve">mitoguardin 2</t>
  </si>
  <si>
    <t xml:space="preserve">MIGA2</t>
  </si>
  <si>
    <t xml:space="preserve">NP_001316919</t>
  </si>
  <si>
    <t xml:space="preserve">monooxygenase DBH like 1</t>
  </si>
  <si>
    <t xml:space="preserve">MOXD1</t>
  </si>
  <si>
    <t xml:space="preserve">NP_056344</t>
  </si>
  <si>
    <t xml:space="preserve">motilin</t>
  </si>
  <si>
    <t xml:space="preserve">MLN</t>
  </si>
  <si>
    <t xml:space="preserve">NP_001035198</t>
  </si>
  <si>
    <t xml:space="preserve">MPV17 mitochondrial inner membrane protein like 2</t>
  </si>
  <si>
    <t xml:space="preserve">MPV17L2</t>
  </si>
  <si>
    <t xml:space="preserve">NP_116072</t>
  </si>
  <si>
    <t xml:space="preserve">mucin 1, cell surface associated</t>
  </si>
  <si>
    <t xml:space="preserve">MUC1</t>
  </si>
  <si>
    <t xml:space="preserve">NP_001018016</t>
  </si>
  <si>
    <t xml:space="preserve">mucin 20, cell surface associated</t>
  </si>
  <si>
    <t xml:space="preserve">MUC20</t>
  </si>
  <si>
    <t xml:space="preserve">NP_001269435</t>
  </si>
  <si>
    <t xml:space="preserve">mucin 4, cell surface associated</t>
  </si>
  <si>
    <t xml:space="preserve">MUC4</t>
  </si>
  <si>
    <t xml:space="preserve">NP_060876</t>
  </si>
  <si>
    <t xml:space="preserve">mucin 7, secreted</t>
  </si>
  <si>
    <t xml:space="preserve">MUC7</t>
  </si>
  <si>
    <t xml:space="preserve">NP_001138478</t>
  </si>
  <si>
    <t xml:space="preserve">mucin like 1</t>
  </si>
  <si>
    <t xml:space="preserve">MUCL1</t>
  </si>
  <si>
    <t xml:space="preserve">NP_477521</t>
  </si>
  <si>
    <t xml:space="preserve">mucolipin TRP cation channel 1</t>
  </si>
  <si>
    <t xml:space="preserve">MCOLN1</t>
  </si>
  <si>
    <t xml:space="preserve">NP_065394</t>
  </si>
  <si>
    <t xml:space="preserve">mucosal vascular addressin cell adhesion molecule 1</t>
  </si>
  <si>
    <t xml:space="preserve">MADCAM1 </t>
  </si>
  <si>
    <t xml:space="preserve">NP_570116</t>
  </si>
  <si>
    <t xml:space="preserve">multiple coagulation factor deficiency 2, ER cargo receptor complex subunit</t>
  </si>
  <si>
    <t xml:space="preserve">MCFD2</t>
  </si>
  <si>
    <t xml:space="preserve">NP_001164977</t>
  </si>
  <si>
    <t xml:space="preserve">multiple inositol-polyphosphate phosphatase 1</t>
  </si>
  <si>
    <t xml:space="preserve">MINPP1</t>
  </si>
  <si>
    <t xml:space="preserve">NP_001171588</t>
  </si>
  <si>
    <t xml:space="preserve">myelin associated glycoprotein</t>
  </si>
  <si>
    <t xml:space="preserve">MAG</t>
  </si>
  <si>
    <t xml:space="preserve">NP_002352</t>
  </si>
  <si>
    <t xml:space="preserve">myelin oligodendrocyte glycoprotein</t>
  </si>
  <si>
    <t xml:space="preserve">MOG</t>
  </si>
  <si>
    <t xml:space="preserve">NP_001008229</t>
  </si>
  <si>
    <t xml:space="preserve">myelin protein zero</t>
  </si>
  <si>
    <t xml:space="preserve">MPZ</t>
  </si>
  <si>
    <t xml:space="preserve">NP_000521</t>
  </si>
  <si>
    <t xml:space="preserve">myelin protein zero like 1 isoform b</t>
  </si>
  <si>
    <t xml:space="preserve">MPZL1</t>
  </si>
  <si>
    <t xml:space="preserve">NP_078845</t>
  </si>
  <si>
    <t xml:space="preserve">myelin protein zero like 1 isoform c</t>
  </si>
  <si>
    <t xml:space="preserve">NP_001139663</t>
  </si>
  <si>
    <t xml:space="preserve">myelin protein zero like 2</t>
  </si>
  <si>
    <t xml:space="preserve">MPZL2</t>
  </si>
  <si>
    <t xml:space="preserve">NP_005788</t>
  </si>
  <si>
    <t xml:space="preserve">myelin regulatory factor like</t>
  </si>
  <si>
    <t xml:space="preserve">MYRFL</t>
  </si>
  <si>
    <t xml:space="preserve">NP_872336</t>
  </si>
  <si>
    <t xml:space="preserve">myeloid derived growth factor</t>
  </si>
  <si>
    <t xml:space="preserve">MYDGF</t>
  </si>
  <si>
    <t xml:space="preserve">NP_061980</t>
  </si>
  <si>
    <t xml:space="preserve">myeloma overexpressed</t>
  </si>
  <si>
    <t xml:space="preserve">MYEOV</t>
  </si>
  <si>
    <t xml:space="preserve">NP_001280220</t>
  </si>
  <si>
    <t xml:space="preserve">myeloperoxidase</t>
  </si>
  <si>
    <t xml:space="preserve">MPO</t>
  </si>
  <si>
    <t xml:space="preserve">NP_000241</t>
  </si>
  <si>
    <t xml:space="preserve">MYG1 exonuclease</t>
  </si>
  <si>
    <t xml:space="preserve">MYG1</t>
  </si>
  <si>
    <t xml:space="preserve">NP_067653</t>
  </si>
  <si>
    <t xml:space="preserve">myocilin</t>
  </si>
  <si>
    <t xml:space="preserve">MYOC</t>
  </si>
  <si>
    <t xml:space="preserve">NP_000252</t>
  </si>
  <si>
    <t xml:space="preserve">N-acetyl-alpha-glucosaminidase</t>
  </si>
  <si>
    <t xml:space="preserve">NAGLU</t>
  </si>
  <si>
    <t xml:space="preserve">NP_000254</t>
  </si>
  <si>
    <t xml:space="preserve">N-acetylated alpha-linked acidic dipeptidase 2</t>
  </si>
  <si>
    <t xml:space="preserve">NAALAD2</t>
  </si>
  <si>
    <t xml:space="preserve">NP_005458</t>
  </si>
  <si>
    <t xml:space="preserve">N-acetylglucosamine-1-phosphate transferase subunit gamma</t>
  </si>
  <si>
    <t xml:space="preserve">GNPTG</t>
  </si>
  <si>
    <t xml:space="preserve">NP_115909</t>
  </si>
  <si>
    <t xml:space="preserve">N-acylethanolamine acid amidase</t>
  </si>
  <si>
    <t xml:space="preserve">NAAA</t>
  </si>
  <si>
    <t xml:space="preserve">NP_001035861.1</t>
  </si>
  <si>
    <t xml:space="preserve">N-acylsphingosine amidohydrolase 1</t>
  </si>
  <si>
    <t xml:space="preserve">ASAH1</t>
  </si>
  <si>
    <t xml:space="preserve">NP_001120977</t>
  </si>
  <si>
    <t xml:space="preserve">N-acylsphingosine amidohydrolase 2B</t>
  </si>
  <si>
    <t xml:space="preserve">ASAH2B</t>
  </si>
  <si>
    <t xml:space="preserve">NP_001072984</t>
  </si>
  <si>
    <t xml:space="preserve">NAD(P) dependent steroid dehydrogenase-like</t>
  </si>
  <si>
    <t xml:space="preserve">NSDHL</t>
  </si>
  <si>
    <t xml:space="preserve">NP_001123237</t>
  </si>
  <si>
    <t xml:space="preserve">NAD(P)HX epimerase</t>
  </si>
  <si>
    <t xml:space="preserve">NAXE</t>
  </si>
  <si>
    <t xml:space="preserve">NP_658985</t>
  </si>
  <si>
    <t xml:space="preserve">NADH:ubiquinone oxidoreductase complex assembly factor 5</t>
  </si>
  <si>
    <t xml:space="preserve">NDUFAF5</t>
  </si>
  <si>
    <t xml:space="preserve">NP_077025</t>
  </si>
  <si>
    <t xml:space="preserve">NADH:ubiquinone oxidoreductase core subunit V2</t>
  </si>
  <si>
    <t xml:space="preserve">NDUFV2</t>
  </si>
  <si>
    <t xml:space="preserve">NP_066552</t>
  </si>
  <si>
    <t xml:space="preserve">NADPH dependent diflavin oxidoreductase 1</t>
  </si>
  <si>
    <t xml:space="preserve">NDOR1</t>
  </si>
  <si>
    <t xml:space="preserve">NP_001137498</t>
  </si>
  <si>
    <t xml:space="preserve">N-alpha-acetyltransferase 38, NatC auxiliary subunit</t>
  </si>
  <si>
    <t xml:space="preserve">NAA38</t>
  </si>
  <si>
    <t xml:space="preserve">NP_001307853</t>
  </si>
  <si>
    <t xml:space="preserve">natriuretic peptide A</t>
  </si>
  <si>
    <t xml:space="preserve">NPPA</t>
  </si>
  <si>
    <t xml:space="preserve">NP_006163</t>
  </si>
  <si>
    <t xml:space="preserve">natriuretic peptide C</t>
  </si>
  <si>
    <t xml:space="preserve">NPPC</t>
  </si>
  <si>
    <t xml:space="preserve">NP_077720</t>
  </si>
  <si>
    <t xml:space="preserve">natriuretic peptide receptor 2</t>
  </si>
  <si>
    <t xml:space="preserve">NPR2</t>
  </si>
  <si>
    <t xml:space="preserve">NP_003986</t>
  </si>
  <si>
    <t xml:space="preserve">natural cytotoxicity triggering receptor 1 isoform b</t>
  </si>
  <si>
    <t xml:space="preserve">NCR1</t>
  </si>
  <si>
    <t xml:space="preserve">NP_001138929</t>
  </si>
  <si>
    <t xml:space="preserve">natural cytotoxicity triggering receptor 1 isoform c</t>
  </si>
  <si>
    <t xml:space="preserve">NP_004820</t>
  </si>
  <si>
    <t xml:space="preserve">natural cytotoxicity triggering receptor 2</t>
  </si>
  <si>
    <t xml:space="preserve">NCR2</t>
  </si>
  <si>
    <t xml:space="preserve">NP_001186438</t>
  </si>
  <si>
    <t xml:space="preserve">natural killer cell cytotoxicity receptor 3 ligand 1</t>
  </si>
  <si>
    <t xml:space="preserve">NCR3LG1</t>
  </si>
  <si>
    <t xml:space="preserve">NP_001189368</t>
  </si>
  <si>
    <t xml:space="preserve">NBL1, DAN family BMP antagonist</t>
  </si>
  <si>
    <t xml:space="preserve">NBL1</t>
  </si>
  <si>
    <t xml:space="preserve">NP_001191013</t>
  </si>
  <si>
    <t xml:space="preserve">N-deacetylase and N-sulfotransferase 1</t>
  </si>
  <si>
    <t xml:space="preserve">NDST1</t>
  </si>
  <si>
    <t xml:space="preserve">NP_001287992</t>
  </si>
  <si>
    <t xml:space="preserve">N-deacetylase and N-sulfotransferase 2</t>
  </si>
  <si>
    <t xml:space="preserve">NDST2</t>
  </si>
  <si>
    <t xml:space="preserve">NP_003626</t>
  </si>
  <si>
    <t xml:space="preserve">NDRG family member 4</t>
  </si>
  <si>
    <t xml:space="preserve">NDRG4</t>
  </si>
  <si>
    <t xml:space="preserve">NP_001123959</t>
  </si>
  <si>
    <t xml:space="preserve">nectin cell adhesion molecule 1</t>
  </si>
  <si>
    <t xml:space="preserve">NECTIN1</t>
  </si>
  <si>
    <t xml:space="preserve">NP_002846</t>
  </si>
  <si>
    <t xml:space="preserve">nectin cell adhesion molecule 2</t>
  </si>
  <si>
    <t xml:space="preserve">PVRL2</t>
  </si>
  <si>
    <t xml:space="preserve">NP_002847</t>
  </si>
  <si>
    <t xml:space="preserve">nectin cell adhesion molecule 4</t>
  </si>
  <si>
    <t xml:space="preserve">NECTIN4 </t>
  </si>
  <si>
    <t xml:space="preserve">NP_112178</t>
  </si>
  <si>
    <t xml:space="preserve">nei like DNA glycosylase 1</t>
  </si>
  <si>
    <t xml:space="preserve">NEIL1 </t>
  </si>
  <si>
    <t xml:space="preserve">NP_001339449 </t>
  </si>
  <si>
    <t xml:space="preserve">neogenin 1</t>
  </si>
  <si>
    <t xml:space="preserve">NEO1 </t>
  </si>
  <si>
    <t xml:space="preserve">NP_001166094</t>
  </si>
  <si>
    <t xml:space="preserve">nephronectin</t>
  </si>
  <si>
    <t xml:space="preserve">NPNT</t>
  </si>
  <si>
    <t xml:space="preserve">NP_001028219</t>
  </si>
  <si>
    <t xml:space="preserve">nerve growth factor</t>
  </si>
  <si>
    <t xml:space="preserve">NGF</t>
  </si>
  <si>
    <t xml:space="preserve">NP_002497</t>
  </si>
  <si>
    <t xml:space="preserve">nerve growth factor receptor</t>
  </si>
  <si>
    <t xml:space="preserve">NGFR</t>
  </si>
  <si>
    <t xml:space="preserve">NP_002498</t>
  </si>
  <si>
    <t xml:space="preserve">netrin 1</t>
  </si>
  <si>
    <t xml:space="preserve">NTN1</t>
  </si>
  <si>
    <t xml:space="preserve">NP_004813</t>
  </si>
  <si>
    <t xml:space="preserve">netrin 4</t>
  </si>
  <si>
    <t xml:space="preserve">NTN4</t>
  </si>
  <si>
    <t xml:space="preserve">NP_001316629</t>
  </si>
  <si>
    <t xml:space="preserve">netrin G1</t>
  </si>
  <si>
    <t xml:space="preserve">NTNG1</t>
  </si>
  <si>
    <t xml:space="preserve">NP_001106697</t>
  </si>
  <si>
    <t xml:space="preserve">neugrin, neurite outgrowth associated</t>
  </si>
  <si>
    <t xml:space="preserve">NGRN</t>
  </si>
  <si>
    <t xml:space="preserve">NP_001028260</t>
  </si>
  <si>
    <t xml:space="preserve">neural cell adhesion molecule 1</t>
  </si>
  <si>
    <t xml:space="preserve">NCAM1</t>
  </si>
  <si>
    <t xml:space="preserve">NP_851996</t>
  </si>
  <si>
    <t xml:space="preserve">neural cell adhesion molecule 2</t>
  </si>
  <si>
    <t xml:space="preserve">NCAM2</t>
  </si>
  <si>
    <t xml:space="preserve">NP_004531</t>
  </si>
  <si>
    <t xml:space="preserve">neural EGFL like 1</t>
  </si>
  <si>
    <t xml:space="preserve">NELL1 </t>
  </si>
  <si>
    <t xml:space="preserve">NP_001275642 </t>
  </si>
  <si>
    <t xml:space="preserve">neural proliferation, differentiation and control 1</t>
  </si>
  <si>
    <t xml:space="preserve">NPDC1</t>
  </si>
  <si>
    <t xml:space="preserve">NP_056207</t>
  </si>
  <si>
    <t xml:space="preserve">neuraminidase 1</t>
  </si>
  <si>
    <t xml:space="preserve">NEU1 </t>
  </si>
  <si>
    <t xml:space="preserve">NP_000425</t>
  </si>
  <si>
    <t xml:space="preserve">neuregulin 1</t>
  </si>
  <si>
    <t xml:space="preserve">NRG1</t>
  </si>
  <si>
    <t xml:space="preserve">NP_001153467</t>
  </si>
  <si>
    <t xml:space="preserve">neuregulin 2</t>
  </si>
  <si>
    <t xml:space="preserve">NRG2</t>
  </si>
  <si>
    <t xml:space="preserve">NP_053584</t>
  </si>
  <si>
    <t xml:space="preserve">neuregulin 3</t>
  </si>
  <si>
    <t xml:space="preserve">NRG3</t>
  </si>
  <si>
    <t xml:space="preserve">NP_001010848</t>
  </si>
  <si>
    <t xml:space="preserve">neuregulin 4</t>
  </si>
  <si>
    <t xml:space="preserve">NRG4</t>
  </si>
  <si>
    <t xml:space="preserve">NP_612640.1 </t>
  </si>
  <si>
    <t xml:space="preserve">neurexin 1</t>
  </si>
  <si>
    <t xml:space="preserve">NRXN1 </t>
  </si>
  <si>
    <t xml:space="preserve">NP_001129131</t>
  </si>
  <si>
    <t xml:space="preserve">neurexin 3</t>
  </si>
  <si>
    <t xml:space="preserve">NRXN3</t>
  </si>
  <si>
    <t xml:space="preserve">NP_001098720</t>
  </si>
  <si>
    <t xml:space="preserve">neurexophilin 1</t>
  </si>
  <si>
    <t xml:space="preserve">NXPH1</t>
  </si>
  <si>
    <t xml:space="preserve">NP_689958</t>
  </si>
  <si>
    <t xml:space="preserve">neurexophilin 2</t>
  </si>
  <si>
    <t xml:space="preserve">NXPH2</t>
  </si>
  <si>
    <t xml:space="preserve">NP_009157</t>
  </si>
  <si>
    <t xml:space="preserve">neurexophilin 3</t>
  </si>
  <si>
    <t xml:space="preserve">NXPH3</t>
  </si>
  <si>
    <t xml:space="preserve">NP_009156</t>
  </si>
  <si>
    <t xml:space="preserve">neuritin 1 like</t>
  </si>
  <si>
    <t xml:space="preserve">NRN1L</t>
  </si>
  <si>
    <t xml:space="preserve">NP_001335611</t>
  </si>
  <si>
    <t xml:space="preserve">neurofascin</t>
  </si>
  <si>
    <t xml:space="preserve">NFASC</t>
  </si>
  <si>
    <t xml:space="preserve">NP_001005388</t>
  </si>
  <si>
    <t xml:space="preserve">neuroglobin</t>
  </si>
  <si>
    <t xml:space="preserve">NGB</t>
  </si>
  <si>
    <t xml:space="preserve">NP_067080</t>
  </si>
  <si>
    <t xml:space="preserve">neuroligin 1</t>
  </si>
  <si>
    <t xml:space="preserve">NLGN1</t>
  </si>
  <si>
    <t xml:space="preserve">NP_055747</t>
  </si>
  <si>
    <t xml:space="preserve">neuroligin 3</t>
  </si>
  <si>
    <t xml:space="preserve">NLGN3</t>
  </si>
  <si>
    <t xml:space="preserve">NP_061850</t>
  </si>
  <si>
    <t xml:space="preserve">neuromedin B</t>
  </si>
  <si>
    <t xml:space="preserve">NMB</t>
  </si>
  <si>
    <t xml:space="preserve">NP_066563</t>
  </si>
  <si>
    <t xml:space="preserve">neuromedin S</t>
  </si>
  <si>
    <t xml:space="preserve">NMS</t>
  </si>
  <si>
    <t xml:space="preserve">NP_001011717</t>
  </si>
  <si>
    <t xml:space="preserve">neuromedin U</t>
  </si>
  <si>
    <t xml:space="preserve">NMU</t>
  </si>
  <si>
    <t xml:space="preserve">NP_001278974</t>
  </si>
  <si>
    <t xml:space="preserve">neuron derived neurotrophic factor</t>
  </si>
  <si>
    <t xml:space="preserve">NDNF</t>
  </si>
  <si>
    <t xml:space="preserve">NP_078850</t>
  </si>
  <si>
    <t xml:space="preserve">neuronal growth regulator 1</t>
  </si>
  <si>
    <t xml:space="preserve">NEGR1</t>
  </si>
  <si>
    <t xml:space="preserve">NP_776169</t>
  </si>
  <si>
    <t xml:space="preserve">neuronal pentraxin 1</t>
  </si>
  <si>
    <t xml:space="preserve">NPTX1</t>
  </si>
  <si>
    <t xml:space="preserve">NP_002513</t>
  </si>
  <si>
    <t xml:space="preserve">neuronal pentraxin 2</t>
  </si>
  <si>
    <t xml:space="preserve">NPTX2</t>
  </si>
  <si>
    <t xml:space="preserve">NP_002514</t>
  </si>
  <si>
    <t xml:space="preserve">neuronatin</t>
  </si>
  <si>
    <t xml:space="preserve">NNAT</t>
  </si>
  <si>
    <t xml:space="preserve">NP_001309731</t>
  </si>
  <si>
    <t xml:space="preserve">neuropeptide FF-amide peptide precursor</t>
  </si>
  <si>
    <t xml:space="preserve">NPFF</t>
  </si>
  <si>
    <t xml:space="preserve">NP_001307225</t>
  </si>
  <si>
    <t xml:space="preserve">neuropeptide S</t>
  </si>
  <si>
    <t xml:space="preserve">NPS</t>
  </si>
  <si>
    <t xml:space="preserve">NP_001025184</t>
  </si>
  <si>
    <t xml:space="preserve">neuropeptide VF precursor</t>
  </si>
  <si>
    <t xml:space="preserve">NPVF</t>
  </si>
  <si>
    <t xml:space="preserve">NP_071433</t>
  </si>
  <si>
    <t xml:space="preserve">neuropeptide Y</t>
  </si>
  <si>
    <t xml:space="preserve">NPY</t>
  </si>
  <si>
    <t xml:space="preserve">NP_000896</t>
  </si>
  <si>
    <t xml:space="preserve">neuropilin 1</t>
  </si>
  <si>
    <t xml:space="preserve">NRP1</t>
  </si>
  <si>
    <t xml:space="preserve">NP_001019799</t>
  </si>
  <si>
    <t xml:space="preserve">neuropilin 2</t>
  </si>
  <si>
    <t xml:space="preserve">NRP2</t>
  </si>
  <si>
    <t xml:space="preserve">NP_003863</t>
  </si>
  <si>
    <t xml:space="preserve">neuropilin 2 isoform 4</t>
  </si>
  <si>
    <t xml:space="preserve">NP_061004</t>
  </si>
  <si>
    <t xml:space="preserve">neuropilin 2 isoform 5</t>
  </si>
  <si>
    <t xml:space="preserve">NP_957719</t>
  </si>
  <si>
    <t xml:space="preserve">neuropilin and tolloid like 1</t>
  </si>
  <si>
    <t xml:space="preserve">NETO1</t>
  </si>
  <si>
    <t xml:space="preserve">NP_001188394</t>
  </si>
  <si>
    <t xml:space="preserve">neuropilin and tolloid like 2</t>
  </si>
  <si>
    <t xml:space="preserve">NETO2</t>
  </si>
  <si>
    <t xml:space="preserve">NP_001188406</t>
  </si>
  <si>
    <t xml:space="preserve">neuroplastin</t>
  </si>
  <si>
    <t xml:space="preserve">NPTN</t>
  </si>
  <si>
    <t xml:space="preserve">NP_001154836</t>
  </si>
  <si>
    <t xml:space="preserve">neurotensin</t>
  </si>
  <si>
    <t xml:space="preserve">NTS</t>
  </si>
  <si>
    <t xml:space="preserve">NP_006174</t>
  </si>
  <si>
    <t xml:space="preserve">neurotrophic receptor tyrosine kinase 2</t>
  </si>
  <si>
    <t xml:space="preserve">NTRK2</t>
  </si>
  <si>
    <t xml:space="preserve">NP_001007098</t>
  </si>
  <si>
    <t xml:space="preserve">neurotrophic receptor tyrosine kinase 3 </t>
  </si>
  <si>
    <t xml:space="preserve">NTRK3</t>
  </si>
  <si>
    <t xml:space="preserve">NP_001007157</t>
  </si>
  <si>
    <t xml:space="preserve">neurotrophin 3</t>
  </si>
  <si>
    <t xml:space="preserve">NTF3</t>
  </si>
  <si>
    <t xml:space="preserve">NP_001096124</t>
  </si>
  <si>
    <t xml:space="preserve">NFU1 iron-sulfur cluster scaffold</t>
  </si>
  <si>
    <t xml:space="preserve">NFU1 </t>
  </si>
  <si>
    <t xml:space="preserve">NP_001002755</t>
  </si>
  <si>
    <t xml:space="preserve">NHL repeat containing 3</t>
  </si>
  <si>
    <t xml:space="preserve">NHLRC3</t>
  </si>
  <si>
    <t xml:space="preserve">NP_001012772</t>
  </si>
  <si>
    <t xml:space="preserve">nicastrin</t>
  </si>
  <si>
    <t xml:space="preserve">NCSTN</t>
  </si>
  <si>
    <t xml:space="preserve">NP_001277113</t>
  </si>
  <si>
    <t xml:space="preserve">nidogen 1</t>
  </si>
  <si>
    <t xml:space="preserve">NID1</t>
  </si>
  <si>
    <t xml:space="preserve">NP_002499</t>
  </si>
  <si>
    <t xml:space="preserve">nidogen 2</t>
  </si>
  <si>
    <t xml:space="preserve">NID2</t>
  </si>
  <si>
    <t xml:space="preserve">NP_031387</t>
  </si>
  <si>
    <t xml:space="preserve">nitrilase 1</t>
  </si>
  <si>
    <t xml:space="preserve">NIT1</t>
  </si>
  <si>
    <t xml:space="preserve">NP_001172021</t>
  </si>
  <si>
    <t xml:space="preserve">NLR family pyrin domain containing 9</t>
  </si>
  <si>
    <t xml:space="preserve">NLRP9</t>
  </si>
  <si>
    <t xml:space="preserve">NP_789790</t>
  </si>
  <si>
    <t xml:space="preserve">NME/NM23 nucleoside diphosphate kinase 1</t>
  </si>
  <si>
    <t xml:space="preserve">NME1</t>
  </si>
  <si>
    <t xml:space="preserve">NP_000260</t>
  </si>
  <si>
    <t xml:space="preserve">NME/NM23 nucleoside diphosphate kinase 3</t>
  </si>
  <si>
    <t xml:space="preserve">NME3</t>
  </si>
  <si>
    <t xml:space="preserve">NP_002504</t>
  </si>
  <si>
    <t xml:space="preserve">NODAL modulator 1</t>
  </si>
  <si>
    <t xml:space="preserve">NOMO1</t>
  </si>
  <si>
    <t xml:space="preserve">NP_055102</t>
  </si>
  <si>
    <t xml:space="preserve">noggin</t>
  </si>
  <si>
    <t xml:space="preserve">NOG</t>
  </si>
  <si>
    <t xml:space="preserve">NP_005441</t>
  </si>
  <si>
    <t xml:space="preserve">notum, palmitoleoyl-protein carboxylesterase</t>
  </si>
  <si>
    <t xml:space="preserve">NOTUM </t>
  </si>
  <si>
    <t xml:space="preserve">NP_848588</t>
  </si>
  <si>
    <t xml:space="preserve">NP_003318.1</t>
  </si>
  <si>
    <t xml:space="preserve">NAMPT</t>
  </si>
  <si>
    <t xml:space="preserve">NP_005737</t>
  </si>
  <si>
    <t xml:space="preserve">NPC intracellular cholesterol transporter 2</t>
  </si>
  <si>
    <t xml:space="preserve">NPC2</t>
  </si>
  <si>
    <t xml:space="preserve">NP_001350617</t>
  </si>
  <si>
    <t xml:space="preserve">N-sulfoglucosamine sulfohydrolase</t>
  </si>
  <si>
    <t xml:space="preserve">SGSH</t>
  </si>
  <si>
    <t xml:space="preserve">NP_000190</t>
  </si>
  <si>
    <t xml:space="preserve">ntegral membrane protein 2C</t>
  </si>
  <si>
    <t xml:space="preserve">ITM2C</t>
  </si>
  <si>
    <t xml:space="preserve">NP_001012534</t>
  </si>
  <si>
    <t xml:space="preserve">N-terminal EF-hand calcium binding protein 3</t>
  </si>
  <si>
    <t xml:space="preserve">NECAB3</t>
  </si>
  <si>
    <t xml:space="preserve">NP_112508</t>
  </si>
  <si>
    <t xml:space="preserve">N-terminal like, pseudogene</t>
  </si>
  <si>
    <t xml:space="preserve">TMPRSS11BNL</t>
  </si>
  <si>
    <t xml:space="preserve">NR_104048</t>
  </si>
  <si>
    <t xml:space="preserve">nucleobindin 1</t>
  </si>
  <si>
    <t xml:space="preserve">NUCB1</t>
  </si>
  <si>
    <t xml:space="preserve">NP_006175</t>
  </si>
  <si>
    <t xml:space="preserve">nucleolus and neural progenitor protein</t>
  </si>
  <si>
    <t xml:space="preserve">NEPRO</t>
  </si>
  <si>
    <t xml:space="preserve">NP_056227</t>
  </si>
  <si>
    <t xml:space="preserve">nucleoporin 62 C-terminal like</t>
  </si>
  <si>
    <t xml:space="preserve">NUP62CL</t>
  </si>
  <si>
    <t xml:space="preserve">NP_060151</t>
  </si>
  <si>
    <t xml:space="preserve">nudix hydrolase 1</t>
  </si>
  <si>
    <t xml:space="preserve">NUDT1</t>
  </si>
  <si>
    <t xml:space="preserve">NP_001354482</t>
  </si>
  <si>
    <t xml:space="preserve">nudix hydrolase 9</t>
  </si>
  <si>
    <t xml:space="preserve">NUDT9</t>
  </si>
  <si>
    <t xml:space="preserve">NP_001234940</t>
  </si>
  <si>
    <t xml:space="preserve">odontogenic, ameloblast associated</t>
  </si>
  <si>
    <t xml:space="preserve">ODAM</t>
  </si>
  <si>
    <t xml:space="preserve">NP_001372508</t>
  </si>
  <si>
    <t xml:space="preserve">odorant binding protein 2A</t>
  </si>
  <si>
    <t xml:space="preserve">OBP2A</t>
  </si>
  <si>
    <t xml:space="preserve">NP_001280118</t>
  </si>
  <si>
    <t xml:space="preserve">odorant binding protein 2B</t>
  </si>
  <si>
    <t xml:space="preserve">OBP2B</t>
  </si>
  <si>
    <t xml:space="preserve">NP_001275916</t>
  </si>
  <si>
    <t xml:space="preserve">olfactomedin 1</t>
  </si>
  <si>
    <t xml:space="preserve">OLFM1</t>
  </si>
  <si>
    <t xml:space="preserve">NP_001269540</t>
  </si>
  <si>
    <t xml:space="preserve">olfactomedin 2</t>
  </si>
  <si>
    <t xml:space="preserve">OLFM2</t>
  </si>
  <si>
    <t xml:space="preserve">NP_001291276</t>
  </si>
  <si>
    <t xml:space="preserve">olfactomedin like 1</t>
  </si>
  <si>
    <t xml:space="preserve">OLFML1</t>
  </si>
  <si>
    <t xml:space="preserve">XP_042329417</t>
  </si>
  <si>
    <t xml:space="preserve">olfactomedin like 3</t>
  </si>
  <si>
    <t xml:space="preserve">OLFML3</t>
  </si>
  <si>
    <t xml:space="preserve">NP_001273281</t>
  </si>
  <si>
    <t xml:space="preserve">oligodendrocyte myelin glycoprotein</t>
  </si>
  <si>
    <t xml:space="preserve">OMG</t>
  </si>
  <si>
    <t xml:space="preserve">NP_002535</t>
  </si>
  <si>
    <t xml:space="preserve">oligodendrocytic myelin paranodal and inner loop protein isoform b</t>
  </si>
  <si>
    <t xml:space="preserve">OPALIN</t>
  </si>
  <si>
    <t xml:space="preserve">NP_001035191</t>
  </si>
  <si>
    <t xml:space="preserve">oligodendrocytic myelin paranodal and inner loop protein isoform c</t>
  </si>
  <si>
    <t xml:space="preserve">NP_001035192</t>
  </si>
  <si>
    <t xml:space="preserve">oncoprotein induced transcript 3</t>
  </si>
  <si>
    <t xml:space="preserve">OIT3</t>
  </si>
  <si>
    <t xml:space="preserve">NP_689848</t>
  </si>
  <si>
    <t xml:space="preserve">oncostatin M</t>
  </si>
  <si>
    <t xml:space="preserve">OSM</t>
  </si>
  <si>
    <t xml:space="preserve">NP_001306037</t>
  </si>
  <si>
    <t xml:space="preserve">oncostatin M receptor</t>
  </si>
  <si>
    <t xml:space="preserve">OSMR</t>
  </si>
  <si>
    <t xml:space="preserve">NP_001161827</t>
  </si>
  <si>
    <t xml:space="preserve">oocyte secreted protein 2</t>
  </si>
  <si>
    <t xml:space="preserve">OOSP2 </t>
  </si>
  <si>
    <t xml:space="preserve">NP_776162</t>
  </si>
  <si>
    <t xml:space="preserve">opiorphin prepropeptide</t>
  </si>
  <si>
    <t xml:space="preserve">OPRPN</t>
  </si>
  <si>
    <t xml:space="preserve">NP_001289736</t>
  </si>
  <si>
    <t xml:space="preserve">opticin</t>
  </si>
  <si>
    <t xml:space="preserve">OPTC</t>
  </si>
  <si>
    <t xml:space="preserve">NP_055174</t>
  </si>
  <si>
    <t xml:space="preserve">ORMDL sphingolipid biosynthesis regulator 2</t>
  </si>
  <si>
    <t xml:space="preserve">ORMDL2</t>
  </si>
  <si>
    <t xml:space="preserve">NP_054901</t>
  </si>
  <si>
    <t xml:space="preserve">ORMDL sphingolipid biosynthesis regulator 3</t>
  </si>
  <si>
    <t xml:space="preserve">ORMDL3</t>
  </si>
  <si>
    <t xml:space="preserve">NP_644809</t>
  </si>
  <si>
    <t xml:space="preserve">orosomucoid 1</t>
  </si>
  <si>
    <t xml:space="preserve">ORM1</t>
  </si>
  <si>
    <t xml:space="preserve">NP_000598</t>
  </si>
  <si>
    <t xml:space="preserve">orosomucoid 2</t>
  </si>
  <si>
    <t xml:space="preserve">ORM2</t>
  </si>
  <si>
    <t xml:space="preserve">NP_000599</t>
  </si>
  <si>
    <t xml:space="preserve">OS9 endoplasmic reticulum lectin</t>
  </si>
  <si>
    <t xml:space="preserve">OS9</t>
  </si>
  <si>
    <t xml:space="preserve">NP_001017956</t>
  </si>
  <si>
    <t xml:space="preserve">osteoclast associated Ig-like receptor</t>
  </si>
  <si>
    <t xml:space="preserve">OSCAR</t>
  </si>
  <si>
    <t xml:space="preserve">NP_996554</t>
  </si>
  <si>
    <t xml:space="preserve">osteoclastogenesis associated transmembrane protein 1</t>
  </si>
  <si>
    <t xml:space="preserve">OSTM1</t>
  </si>
  <si>
    <t xml:space="preserve">NP_054747</t>
  </si>
  <si>
    <t xml:space="preserve">osteocrin</t>
  </si>
  <si>
    <t xml:space="preserve">OSTN</t>
  </si>
  <si>
    <t xml:space="preserve">NP_937827</t>
  </si>
  <si>
    <t xml:space="preserve">osteoglycin</t>
  </si>
  <si>
    <t xml:space="preserve">OGN</t>
  </si>
  <si>
    <t xml:space="preserve">NP_054776</t>
  </si>
  <si>
    <t xml:space="preserve">osteomodulin</t>
  </si>
  <si>
    <t xml:space="preserve">OMD</t>
  </si>
  <si>
    <t xml:space="preserve">NP_005005</t>
  </si>
  <si>
    <t xml:space="preserve">otoancorin</t>
  </si>
  <si>
    <t xml:space="preserve">OTOA</t>
  </si>
  <si>
    <t xml:space="preserve">NP_001155155</t>
  </si>
  <si>
    <t xml:space="preserve">otoraplin</t>
  </si>
  <si>
    <t xml:space="preserve">OTOR</t>
  </si>
  <si>
    <t xml:space="preserve">NP_064542</t>
  </si>
  <si>
    <t xml:space="preserve">OTU deubiquitinase with linear linkage specificity like</t>
  </si>
  <si>
    <t xml:space="preserve">OTULINL</t>
  </si>
  <si>
    <t xml:space="preserve">NP_061891</t>
  </si>
  <si>
    <t xml:space="preserve">out at first homolog</t>
  </si>
  <si>
    <t xml:space="preserve">OAF </t>
  </si>
  <si>
    <t xml:space="preserve">NP_848602</t>
  </si>
  <si>
    <t xml:space="preserve">oviductal glycoprotein 1</t>
  </si>
  <si>
    <t xml:space="preserve">OVGP1</t>
  </si>
  <si>
    <t xml:space="preserve">NP_002548</t>
  </si>
  <si>
    <t xml:space="preserve">ovochymase 1</t>
  </si>
  <si>
    <t xml:space="preserve">OVCH1</t>
  </si>
  <si>
    <t xml:space="preserve">NP_001340108</t>
  </si>
  <si>
    <t xml:space="preserve">oxidized low density lipoprotein receptor 1</t>
  </si>
  <si>
    <t xml:space="preserve">OLR1</t>
  </si>
  <si>
    <t xml:space="preserve">NP_002534</t>
  </si>
  <si>
    <t xml:space="preserve">oxysterol binding protein like 9</t>
  </si>
  <si>
    <t xml:space="preserve">OSBPL9</t>
  </si>
  <si>
    <t xml:space="preserve">NP_001317509</t>
  </si>
  <si>
    <t xml:space="preserve">oxytocin/neurophysin I prepropeptide</t>
  </si>
  <si>
    <t xml:space="preserve">OXT</t>
  </si>
  <si>
    <t xml:space="preserve">NP_000906</t>
  </si>
  <si>
    <t xml:space="preserve">p53-responsive gene 1</t>
  </si>
  <si>
    <t xml:space="preserve">PRG1</t>
  </si>
  <si>
    <t xml:space="preserve">NR_026881</t>
  </si>
  <si>
    <t xml:space="preserve">paired immunoglobin like type 2 receptor alpha</t>
  </si>
  <si>
    <t xml:space="preserve">PILRA</t>
  </si>
  <si>
    <t xml:space="preserve">NP_038467</t>
  </si>
  <si>
    <t xml:space="preserve">paired immunoglobin like type 2 receptor beta</t>
  </si>
  <si>
    <t xml:space="preserve">PILRB</t>
  </si>
  <si>
    <t xml:space="preserve">NP_839956</t>
  </si>
  <si>
    <t xml:space="preserve">palmitoyl-protein thioesterase 1</t>
  </si>
  <si>
    <t xml:space="preserve">PPT1</t>
  </si>
  <si>
    <t xml:space="preserve">NP_000301</t>
  </si>
  <si>
    <t xml:space="preserve">palmitoyl-protein thioesterase 2</t>
  </si>
  <si>
    <t xml:space="preserve">PPT2</t>
  </si>
  <si>
    <t xml:space="preserve">NP_001191032</t>
  </si>
  <si>
    <t xml:space="preserve">pancreatic lipase</t>
  </si>
  <si>
    <t xml:space="preserve">PNLIP</t>
  </si>
  <si>
    <t xml:space="preserve">NP_000927</t>
  </si>
  <si>
    <t xml:space="preserve">pancreatic lipase related protein 1</t>
  </si>
  <si>
    <t xml:space="preserve">PNLIPRP1 </t>
  </si>
  <si>
    <t xml:space="preserve">NP_001290064</t>
  </si>
  <si>
    <t xml:space="preserve">pancreatic lipase related protein 2 (gene/pseudogene) </t>
  </si>
  <si>
    <t xml:space="preserve">PNLIPRP2</t>
  </si>
  <si>
    <t xml:space="preserve">NP_005387</t>
  </si>
  <si>
    <t xml:space="preserve">pancreatic polypeptide</t>
  </si>
  <si>
    <t xml:space="preserve">PPY </t>
  </si>
  <si>
    <t xml:space="preserve">NP_001306138</t>
  </si>
  <si>
    <t xml:space="preserve">pappalysin 2</t>
  </si>
  <si>
    <t xml:space="preserve">PAPPA2</t>
  </si>
  <si>
    <t xml:space="preserve">NP_064714</t>
  </si>
  <si>
    <t xml:space="preserve">paraoxonase 1</t>
  </si>
  <si>
    <t xml:space="preserve">PON1</t>
  </si>
  <si>
    <t xml:space="preserve">NP_000437</t>
  </si>
  <si>
    <t xml:space="preserve">paraoxonase 3</t>
  </si>
  <si>
    <t xml:space="preserve">PON3</t>
  </si>
  <si>
    <t xml:space="preserve">NP_000931</t>
  </si>
  <si>
    <t xml:space="preserve">parathyroid hormone</t>
  </si>
  <si>
    <t xml:space="preserve">PTH</t>
  </si>
  <si>
    <t xml:space="preserve">NP_000306</t>
  </si>
  <si>
    <t xml:space="preserve">parathyroid hormone 2</t>
  </si>
  <si>
    <t xml:space="preserve">PTH2 </t>
  </si>
  <si>
    <t xml:space="preserve">NP_848544</t>
  </si>
  <si>
    <t xml:space="preserve">parathyroid hormone like hormone</t>
  </si>
  <si>
    <t xml:space="preserve">PTHLH</t>
  </si>
  <si>
    <t xml:space="preserve">NP_002811</t>
  </si>
  <si>
    <t xml:space="preserve">patatin like phospholipase domain containing 4</t>
  </si>
  <si>
    <t xml:space="preserve">PNPLA4</t>
  </si>
  <si>
    <t xml:space="preserve">NP_001135861</t>
  </si>
  <si>
    <t xml:space="preserve">PDZ domain containing 11</t>
  </si>
  <si>
    <t xml:space="preserve">PDZD11</t>
  </si>
  <si>
    <t xml:space="preserve">NP_001357103</t>
  </si>
  <si>
    <t xml:space="preserve">PDZ domain containing 8</t>
  </si>
  <si>
    <t xml:space="preserve">PDZD8</t>
  </si>
  <si>
    <t xml:space="preserve">NP_776152</t>
  </si>
  <si>
    <t xml:space="preserve">PDZK1 interacting protein 1</t>
  </si>
  <si>
    <t xml:space="preserve">PDZK1IP1</t>
  </si>
  <si>
    <t xml:space="preserve">NP_005755</t>
  </si>
  <si>
    <t xml:space="preserve">pentraxin 3</t>
  </si>
  <si>
    <t xml:space="preserve">PTX3</t>
  </si>
  <si>
    <t xml:space="preserve">NP_002843</t>
  </si>
  <si>
    <t xml:space="preserve">pepsinogen A3</t>
  </si>
  <si>
    <t xml:space="preserve">PGA3</t>
  </si>
  <si>
    <t xml:space="preserve">NP_001073275</t>
  </si>
  <si>
    <t xml:space="preserve">pepsinogen A4</t>
  </si>
  <si>
    <t xml:space="preserve">PGA4</t>
  </si>
  <si>
    <t xml:space="preserve">NP_001073276</t>
  </si>
  <si>
    <t xml:space="preserve">pepsinogen A5</t>
  </si>
  <si>
    <t xml:space="preserve">PGA5 </t>
  </si>
  <si>
    <t xml:space="preserve">NP_055039</t>
  </si>
  <si>
    <t xml:space="preserve">peptidase inhibitor 15</t>
  </si>
  <si>
    <t xml:space="preserve">PI15</t>
  </si>
  <si>
    <t xml:space="preserve">NP_001311332</t>
  </si>
  <si>
    <t xml:space="preserve">peptidase inhibitor 16</t>
  </si>
  <si>
    <t xml:space="preserve">PI16 </t>
  </si>
  <si>
    <t xml:space="preserve">NP_001186088</t>
  </si>
  <si>
    <t xml:space="preserve">peptidase inhibitor 3</t>
  </si>
  <si>
    <t xml:space="preserve">PI3</t>
  </si>
  <si>
    <t xml:space="preserve">NP_002629</t>
  </si>
  <si>
    <t xml:space="preserve">peptidoglycan recognition protein 1</t>
  </si>
  <si>
    <t xml:space="preserve">PGLYRP1</t>
  </si>
  <si>
    <t xml:space="preserve">NP_005082</t>
  </si>
  <si>
    <t xml:space="preserve">peptidoglycan recognition protein 2</t>
  </si>
  <si>
    <t xml:space="preserve">PGLYRP2</t>
  </si>
  <si>
    <t xml:space="preserve">NP_001350475</t>
  </si>
  <si>
    <t xml:space="preserve">peptidoglycan recognition protein 3</t>
  </si>
  <si>
    <t xml:space="preserve">PGLYRP3</t>
  </si>
  <si>
    <t xml:space="preserve">NP_443123</t>
  </si>
  <si>
    <t xml:space="preserve">peptidoglycan recognition protein 4</t>
  </si>
  <si>
    <t xml:space="preserve">PGLYRP4 </t>
  </si>
  <si>
    <t xml:space="preserve">NP_065126</t>
  </si>
  <si>
    <t xml:space="preserve">peptidylglycine alpha-amidating monooxygenase</t>
  </si>
  <si>
    <t xml:space="preserve">PAM </t>
  </si>
  <si>
    <t xml:space="preserve">NP_000910</t>
  </si>
  <si>
    <t xml:space="preserve">peptidylprolyl isomerase A</t>
  </si>
  <si>
    <t xml:space="preserve">PPIA </t>
  </si>
  <si>
    <t xml:space="preserve">NP_001287910</t>
  </si>
  <si>
    <t xml:space="preserve">peptidylprolyl isomerase B</t>
  </si>
  <si>
    <t xml:space="preserve">PPIB </t>
  </si>
  <si>
    <t xml:space="preserve">NP_000933 </t>
  </si>
  <si>
    <t xml:space="preserve">peptidylprolyl isomerase C</t>
  </si>
  <si>
    <t xml:space="preserve">PPIC </t>
  </si>
  <si>
    <t xml:space="preserve">NP_000934</t>
  </si>
  <si>
    <t xml:space="preserve">peptidyl-tRNA hydrolase 2</t>
  </si>
  <si>
    <t xml:space="preserve">PTRH2 </t>
  </si>
  <si>
    <t xml:space="preserve">NP_001015509</t>
  </si>
  <si>
    <t xml:space="preserve">perilipin 2</t>
  </si>
  <si>
    <t xml:space="preserve">PLIN2</t>
  </si>
  <si>
    <t xml:space="preserve">NP_001113</t>
  </si>
  <si>
    <t xml:space="preserve">periostin</t>
  </si>
  <si>
    <t xml:space="preserve">POSTN </t>
  </si>
  <si>
    <t xml:space="preserve">NP_001129406</t>
  </si>
  <si>
    <t xml:space="preserve">peroxiredoxin 4</t>
  </si>
  <si>
    <t xml:space="preserve">PRDX4</t>
  </si>
  <si>
    <t xml:space="preserve">NP_006397</t>
  </si>
  <si>
    <t xml:space="preserve">persephin</t>
  </si>
  <si>
    <t xml:space="preserve">PSPN </t>
  </si>
  <si>
    <t xml:space="preserve">NP_004149</t>
  </si>
  <si>
    <t xml:space="preserve">phosphatidylinositol glycan anchor biosynthesis class Y</t>
  </si>
  <si>
    <t xml:space="preserve">PIGY</t>
  </si>
  <si>
    <t xml:space="preserve">NP_001036081</t>
  </si>
  <si>
    <t xml:space="preserve">phospholipase A and acyltransferase 2</t>
  </si>
  <si>
    <t xml:space="preserve">PLAAT2</t>
  </si>
  <si>
    <t xml:space="preserve">NP_060348</t>
  </si>
  <si>
    <t xml:space="preserve">phospholipase A1 member A</t>
  </si>
  <si>
    <t xml:space="preserve">PLA1A </t>
  </si>
  <si>
    <t xml:space="preserve">NP_001193889</t>
  </si>
  <si>
    <t xml:space="preserve">phospholipase A2 group IB</t>
  </si>
  <si>
    <t xml:space="preserve">PLA2G1B </t>
  </si>
  <si>
    <t xml:space="preserve">NP_000919</t>
  </si>
  <si>
    <t xml:space="preserve">phospholipase A2 group IIA</t>
  </si>
  <si>
    <t xml:space="preserve">PLA2G2A </t>
  </si>
  <si>
    <t xml:space="preserve">NP_000291</t>
  </si>
  <si>
    <t xml:space="preserve">phospholipase A2 group IID</t>
  </si>
  <si>
    <t xml:space="preserve">PLA2G2D </t>
  </si>
  <si>
    <t xml:space="preserve">NP_001258743</t>
  </si>
  <si>
    <t xml:space="preserve">phospholipase A2 group IIE</t>
  </si>
  <si>
    <t xml:space="preserve">PLA2G2E </t>
  </si>
  <si>
    <t xml:space="preserve">NP_055404</t>
  </si>
  <si>
    <t xml:space="preserve">phospholipase A2 group IIF</t>
  </si>
  <si>
    <t xml:space="preserve">PLA2G2F </t>
  </si>
  <si>
    <t xml:space="preserve">NP_001347798</t>
  </si>
  <si>
    <t xml:space="preserve">phospholipase A2 group III</t>
  </si>
  <si>
    <t xml:space="preserve">PLA2G3</t>
  </si>
  <si>
    <t xml:space="preserve">NP_056530</t>
  </si>
  <si>
    <t xml:space="preserve">phospholipase A2 group X</t>
  </si>
  <si>
    <t xml:space="preserve">PLA2G10 </t>
  </si>
  <si>
    <t xml:space="preserve">NP_003552</t>
  </si>
  <si>
    <t xml:space="preserve">phospholipase A2 group XIIA</t>
  </si>
  <si>
    <t xml:space="preserve">PLA2G12A </t>
  </si>
  <si>
    <t xml:space="preserve">NP_110448</t>
  </si>
  <si>
    <t xml:space="preserve">phospholipase A2- group XIIB </t>
  </si>
  <si>
    <t xml:space="preserve">PLA2G12B </t>
  </si>
  <si>
    <t xml:space="preserve">NP_001305053</t>
  </si>
  <si>
    <t xml:space="preserve">phospholipase A2 group XV</t>
  </si>
  <si>
    <t xml:space="preserve">PLA2G15</t>
  </si>
  <si>
    <t xml:space="preserve">NP_001350480</t>
  </si>
  <si>
    <t xml:space="preserve">phospholipase A2 receptor 1</t>
  </si>
  <si>
    <t xml:space="preserve">PLA2R1</t>
  </si>
  <si>
    <t xml:space="preserve">NP_031392</t>
  </si>
  <si>
    <t xml:space="preserve">phospholipase B domain containing 1</t>
  </si>
  <si>
    <t xml:space="preserve">PLBD1</t>
  </si>
  <si>
    <t xml:space="preserve">NP_079105</t>
  </si>
  <si>
    <t xml:space="preserve">phospholipase B domain containing 2</t>
  </si>
  <si>
    <t xml:space="preserve">PLBD2</t>
  </si>
  <si>
    <t xml:space="preserve">NP_001153199</t>
  </si>
  <si>
    <t xml:space="preserve">phospholipase D family- member 3</t>
  </si>
  <si>
    <t xml:space="preserve">PLD3 </t>
  </si>
  <si>
    <t xml:space="preserve">NP_001026866</t>
  </si>
  <si>
    <t xml:space="preserve">phospholipid transfer protein</t>
  </si>
  <si>
    <t xml:space="preserve">PLTP </t>
  </si>
  <si>
    <t xml:space="preserve">NP_001229849 </t>
  </si>
  <si>
    <t xml:space="preserve">phosphoprotein membrane anchor with glycosphingolipid microdomains 1</t>
  </si>
  <si>
    <t xml:space="preserve">PAG1 </t>
  </si>
  <si>
    <t xml:space="preserve">NP_060910</t>
  </si>
  <si>
    <t xml:space="preserve">phosphoribosyl pyrophosphate synthetase associated protein 1</t>
  </si>
  <si>
    <t xml:space="preserve">PRPSAP1</t>
  </si>
  <si>
    <t xml:space="preserve">NP_001317432</t>
  </si>
  <si>
    <t xml:space="preserve">photoreceptor disc component</t>
  </si>
  <si>
    <t xml:space="preserve">PRCD</t>
  </si>
  <si>
    <t xml:space="preserve">NP_001071088</t>
  </si>
  <si>
    <t xml:space="preserve">PILR alpha associated neural protein</t>
  </si>
  <si>
    <t xml:space="preserve">PIANP</t>
  </si>
  <si>
    <t xml:space="preserve">NP_710152</t>
  </si>
  <si>
    <t xml:space="preserve">PKD1L1 antisense RNA 1</t>
  </si>
  <si>
    <t xml:space="preserve">PKD1L1-AS1</t>
  </si>
  <si>
    <t xml:space="preserve">NR_161268</t>
  </si>
  <si>
    <t xml:space="preserve">placenta associated 8</t>
  </si>
  <si>
    <t xml:space="preserve">PLAC8 </t>
  </si>
  <si>
    <t xml:space="preserve">NP_001124187 </t>
  </si>
  <si>
    <t xml:space="preserve">placenta associated 9</t>
  </si>
  <si>
    <t xml:space="preserve">PLAC9 </t>
  </si>
  <si>
    <t xml:space="preserve">NP_001012991 </t>
  </si>
  <si>
    <t xml:space="preserve">placenta enriched 1</t>
  </si>
  <si>
    <t xml:space="preserve">PLAC1 </t>
  </si>
  <si>
    <t xml:space="preserve">NP_001303816</t>
  </si>
  <si>
    <t xml:space="preserve">placental growth factor</t>
  </si>
  <si>
    <t xml:space="preserve">PGF</t>
  </si>
  <si>
    <t xml:space="preserve">NP_001193941</t>
  </si>
  <si>
    <t xml:space="preserve">plasminogen</t>
  </si>
  <si>
    <t xml:space="preserve">PLG </t>
  </si>
  <si>
    <t xml:space="preserve">NP_000292</t>
  </si>
  <si>
    <t xml:space="preserve">plasminogen activator, tissue type</t>
  </si>
  <si>
    <t xml:space="preserve">PLAT </t>
  </si>
  <si>
    <t xml:space="preserve">NP_000921</t>
  </si>
  <si>
    <t xml:space="preserve">plasminogen activator, urokinase</t>
  </si>
  <si>
    <t xml:space="preserve">PLAU</t>
  </si>
  <si>
    <t xml:space="preserve">NP_001138503 </t>
  </si>
  <si>
    <t xml:space="preserve">plasminogen activator, urokinase receptor</t>
  </si>
  <si>
    <t xml:space="preserve">PLAUR</t>
  </si>
  <si>
    <t xml:space="preserve">NP_001005376</t>
  </si>
  <si>
    <t xml:space="preserve">plasminogen like B1</t>
  </si>
  <si>
    <t xml:space="preserve">PLGLB1</t>
  </si>
  <si>
    <t xml:space="preserve">NP_001027564</t>
  </si>
  <si>
    <t xml:space="preserve">platelet and endothelial cell adhesion molecule 1 </t>
  </si>
  <si>
    <t xml:space="preserve">PECAM1</t>
  </si>
  <si>
    <t xml:space="preserve">NP_000433</t>
  </si>
  <si>
    <t xml:space="preserve">platelet derived growth factor C</t>
  </si>
  <si>
    <t xml:space="preserve">PDGFC</t>
  </si>
  <si>
    <t xml:space="preserve">NP_057289</t>
  </si>
  <si>
    <t xml:space="preserve">platelet derived growth factor D</t>
  </si>
  <si>
    <t xml:space="preserve">PDGFD</t>
  </si>
  <si>
    <t xml:space="preserve">NP_079484</t>
  </si>
  <si>
    <t xml:space="preserve">platelet derived growth factor receptor alpha</t>
  </si>
  <si>
    <t xml:space="preserve">PDGFRA </t>
  </si>
  <si>
    <t xml:space="preserve">NP_001334756</t>
  </si>
  <si>
    <t xml:space="preserve">platelet derived growth factor receptor beta isoform 1</t>
  </si>
  <si>
    <t xml:space="preserve">PDGFRB</t>
  </si>
  <si>
    <t xml:space="preserve">NP_002600</t>
  </si>
  <si>
    <t xml:space="preserve">platelet derived growth factor receptor beta isoform 2</t>
  </si>
  <si>
    <t xml:space="preserve">PDGFRB </t>
  </si>
  <si>
    <t xml:space="preserve">NP_001341945</t>
  </si>
  <si>
    <t xml:space="preserve">platelet derived growth factor receptor like</t>
  </si>
  <si>
    <t xml:space="preserve">PDGFRL </t>
  </si>
  <si>
    <t xml:space="preserve">NP_001359002</t>
  </si>
  <si>
    <t xml:space="preserve">platelet derived growth factor subunit A</t>
  </si>
  <si>
    <t xml:space="preserve">PDGFA </t>
  </si>
  <si>
    <t xml:space="preserve">NP_001382292</t>
  </si>
  <si>
    <t xml:space="preserve">platelet endothelial aggregation receptor 1</t>
  </si>
  <si>
    <t xml:space="preserve">PEAR1</t>
  </si>
  <si>
    <t xml:space="preserve">NP_001073940</t>
  </si>
  <si>
    <t xml:space="preserve">platelet factor 4</t>
  </si>
  <si>
    <t xml:space="preserve">PF4 </t>
  </si>
  <si>
    <t xml:space="preserve">NP_001350281</t>
  </si>
  <si>
    <t xml:space="preserve">platelet factor 4 variant 1</t>
  </si>
  <si>
    <t xml:space="preserve">PF4V1 </t>
  </si>
  <si>
    <t xml:space="preserve">NP_002611</t>
  </si>
  <si>
    <t xml:space="preserve">pleckstrin</t>
  </si>
  <si>
    <t xml:space="preserve">PLEK </t>
  </si>
  <si>
    <t xml:space="preserve">NP_002655</t>
  </si>
  <si>
    <t xml:space="preserve">pleckstrin homology domain containing A4</t>
  </si>
  <si>
    <t xml:space="preserve">PLEKHA4 </t>
  </si>
  <si>
    <t xml:space="preserve">NP_001154826</t>
  </si>
  <si>
    <t xml:space="preserve">pleiotrophin</t>
  </si>
  <si>
    <t xml:space="preserve">PTN </t>
  </si>
  <si>
    <t xml:space="preserve">NP_001308315</t>
  </si>
  <si>
    <t xml:space="preserve">plexin B2</t>
  </si>
  <si>
    <t xml:space="preserve">PLXNB2</t>
  </si>
  <si>
    <t xml:space="preserve">NP_001363793</t>
  </si>
  <si>
    <t xml:space="preserve">plexin B3</t>
  </si>
  <si>
    <t xml:space="preserve">PLXNB3</t>
  </si>
  <si>
    <t xml:space="preserve">NP_001156729</t>
  </si>
  <si>
    <t xml:space="preserve">plexin domain containing 1</t>
  </si>
  <si>
    <t xml:space="preserve">PLXDC1 </t>
  </si>
  <si>
    <t xml:space="preserve">NP_065138</t>
  </si>
  <si>
    <t xml:space="preserve">plexin domain containing 2</t>
  </si>
  <si>
    <t xml:space="preserve">PLXDC2</t>
  </si>
  <si>
    <t xml:space="preserve">NP_001269665</t>
  </si>
  <si>
    <t xml:space="preserve">podocalyxin like</t>
  </si>
  <si>
    <t xml:space="preserve">PODXL</t>
  </si>
  <si>
    <t xml:space="preserve">NP_001018121</t>
  </si>
  <si>
    <t xml:space="preserve">podocan</t>
  </si>
  <si>
    <t xml:space="preserve">PODN </t>
  </si>
  <si>
    <t xml:space="preserve">NP_001186009</t>
  </si>
  <si>
    <t xml:space="preserve">podocan like 1</t>
  </si>
  <si>
    <t xml:space="preserve">PODNL1</t>
  </si>
  <si>
    <t xml:space="preserve">NP_001139726</t>
  </si>
  <si>
    <t xml:space="preserve">podoplanin</t>
  </si>
  <si>
    <t xml:space="preserve">PDPN</t>
  </si>
  <si>
    <t xml:space="preserve">NP_001006625</t>
  </si>
  <si>
    <t xml:space="preserve">poly(rC) binding protein 4</t>
  </si>
  <si>
    <t xml:space="preserve">PCBP4</t>
  </si>
  <si>
    <t xml:space="preserve">NP_001167571</t>
  </si>
  <si>
    <t xml:space="preserve">polymeric immunoglobulin receptor</t>
  </si>
  <si>
    <t xml:space="preserve">PIGR </t>
  </si>
  <si>
    <t xml:space="preserve">NP_002635</t>
  </si>
  <si>
    <t xml:space="preserve">polypeptide N-acetylgalactosaminyltransferase 10</t>
  </si>
  <si>
    <t xml:space="preserve">GALNT10</t>
  </si>
  <si>
    <t xml:space="preserve">NP_938080</t>
  </si>
  <si>
    <t xml:space="preserve">polypeptide N-acetylgalactosaminyltransferase 12</t>
  </si>
  <si>
    <t xml:space="preserve">GALNT12</t>
  </si>
  <si>
    <t xml:space="preserve">NP_078918</t>
  </si>
  <si>
    <t xml:space="preserve">polypeptide N-acetylgalactosaminyltransferase 3</t>
  </si>
  <si>
    <t xml:space="preserve">GALNT3</t>
  </si>
  <si>
    <t xml:space="preserve">NP_004473</t>
  </si>
  <si>
    <t xml:space="preserve">polypeptide N-acetylgalactosaminyltransferase 7</t>
  </si>
  <si>
    <t xml:space="preserve">GALNT7</t>
  </si>
  <si>
    <t xml:space="preserve">NP_059119</t>
  </si>
  <si>
    <t xml:space="preserve">potassium calcium-activated channel subfamily N member 4</t>
  </si>
  <si>
    <t xml:space="preserve">KCNN4</t>
  </si>
  <si>
    <t xml:space="preserve">NP_002241</t>
  </si>
  <si>
    <t xml:space="preserve">potassium voltage-gated channel interacting protein 4</t>
  </si>
  <si>
    <t xml:space="preserve">KCNIP4</t>
  </si>
  <si>
    <t xml:space="preserve">NP_001030175</t>
  </si>
  <si>
    <t xml:space="preserve">potassium voltage-gated channel subfamily E regulatory subunit 1</t>
  </si>
  <si>
    <t xml:space="preserve">KCNE1 </t>
  </si>
  <si>
    <t xml:space="preserve">NP_000210</t>
  </si>
  <si>
    <t xml:space="preserve">potassium voltage-gated channel subfamily E regulatory subunit 3</t>
  </si>
  <si>
    <t xml:space="preserve">KCNE3</t>
  </si>
  <si>
    <t xml:space="preserve">NP_005463</t>
  </si>
  <si>
    <t xml:space="preserve">potassium voltage-gated channel subfamily E regulatory subunit 5</t>
  </si>
  <si>
    <t xml:space="preserve">KCNE5</t>
  </si>
  <si>
    <t xml:space="preserve">NP_036414</t>
  </si>
  <si>
    <t xml:space="preserve">POTE ankyrin domain family member G</t>
  </si>
  <si>
    <t xml:space="preserve">POTEG</t>
  </si>
  <si>
    <t xml:space="preserve">NP_001005356</t>
  </si>
  <si>
    <t xml:space="preserve">POTE ankyrin domain family member M</t>
  </si>
  <si>
    <t xml:space="preserve">POTEM</t>
  </si>
  <si>
    <t xml:space="preserve">NP_001138914</t>
  </si>
  <si>
    <t xml:space="preserve">PRAME family member 3</t>
  </si>
  <si>
    <t xml:space="preserve">PRAMEF3 </t>
  </si>
  <si>
    <t xml:space="preserve">pregnancy specific beta-1-glycoprotein 1</t>
  </si>
  <si>
    <t xml:space="preserve">PSG1</t>
  </si>
  <si>
    <t xml:space="preserve">NP_001171754</t>
  </si>
  <si>
    <t xml:space="preserve">pregnancy specific beta-1-glycoprotein 11</t>
  </si>
  <si>
    <t xml:space="preserve">PSG11</t>
  </si>
  <si>
    <t xml:space="preserve">NP_001106881</t>
  </si>
  <si>
    <t xml:space="preserve">pregnancy specific beta-1-glycoprotein 2</t>
  </si>
  <si>
    <t xml:space="preserve">PSG2</t>
  </si>
  <si>
    <t xml:space="preserve">NP_112536</t>
  </si>
  <si>
    <t xml:space="preserve">pregnancy specific beta-1-glycoprotein 3</t>
  </si>
  <si>
    <t xml:space="preserve">PSG3</t>
  </si>
  <si>
    <t xml:space="preserve">NP_066296</t>
  </si>
  <si>
    <t xml:space="preserve">pregnancy specific beta-1-glycoprotein 4</t>
  </si>
  <si>
    <t xml:space="preserve">PSG4</t>
  </si>
  <si>
    <t xml:space="preserve">NP_001263424</t>
  </si>
  <si>
    <t xml:space="preserve">pregnancy specific beta-1-glycoprotein 5</t>
  </si>
  <si>
    <t xml:space="preserve">PSG5</t>
  </si>
  <si>
    <t xml:space="preserve">NP_001123486</t>
  </si>
  <si>
    <t xml:space="preserve">pregnancy specific beta-1-glycoprotein 6</t>
  </si>
  <si>
    <t xml:space="preserve">PSG6</t>
  </si>
  <si>
    <t xml:space="preserve">NP_001027020</t>
  </si>
  <si>
    <t xml:space="preserve">pregnancy specific beta-1-glycoprotein 7</t>
  </si>
  <si>
    <t xml:space="preserve">PSG7</t>
  </si>
  <si>
    <t xml:space="preserve">NP_001193579</t>
  </si>
  <si>
    <t xml:space="preserve">pregnancy specific beta-1-glycoprotein 8</t>
  </si>
  <si>
    <t xml:space="preserve">PSG8</t>
  </si>
  <si>
    <t xml:space="preserve">NP_001123639</t>
  </si>
  <si>
    <t xml:space="preserve">pregnancy specific beta-1-glycoprotein 9</t>
  </si>
  <si>
    <t xml:space="preserve">PSG9 </t>
  </si>
  <si>
    <t xml:space="preserve">NP_001288636</t>
  </si>
  <si>
    <t xml:space="preserve">prenylcysteine oxidase 1</t>
  </si>
  <si>
    <t xml:space="preserve">PCYOX1 </t>
  </si>
  <si>
    <t xml:space="preserve">NP_057381</t>
  </si>
  <si>
    <t xml:space="preserve">prenylcysteine oxidase 1 like</t>
  </si>
  <si>
    <t xml:space="preserve">PCYOX1L</t>
  </si>
  <si>
    <t xml:space="preserve">NP_001287983</t>
  </si>
  <si>
    <t xml:space="preserve">presequence translocase associated motor 16</t>
  </si>
  <si>
    <t xml:space="preserve">PAM16 </t>
  </si>
  <si>
    <t xml:space="preserve">NP_057153</t>
  </si>
  <si>
    <t xml:space="preserve">prion protein</t>
  </si>
  <si>
    <t xml:space="preserve">PRNP </t>
  </si>
  <si>
    <t xml:space="preserve">NP_000302</t>
  </si>
  <si>
    <t xml:space="preserve">pro-adrenomedullin precursor</t>
  </si>
  <si>
    <t xml:space="preserve">NP_001115.1 </t>
  </si>
  <si>
    <t xml:space="preserve">procollagen C-endopeptidase enhancer</t>
  </si>
  <si>
    <t xml:space="preserve">PCOLCE</t>
  </si>
  <si>
    <t xml:space="preserve">NP_002584</t>
  </si>
  <si>
    <t xml:space="preserve">procollagen C-endopeptidase enhancer 2</t>
  </si>
  <si>
    <t xml:space="preserve">PCOLCE2</t>
  </si>
  <si>
    <t xml:space="preserve">NP_037495</t>
  </si>
  <si>
    <t xml:space="preserve">procollagen-lysine,2-oxoglutarate 5-dioxygenase 1</t>
  </si>
  <si>
    <t xml:space="preserve">PLOD1 </t>
  </si>
  <si>
    <t xml:space="preserve">NP_000293</t>
  </si>
  <si>
    <t xml:space="preserve">prodynorphin</t>
  </si>
  <si>
    <t xml:space="preserve">PDYN </t>
  </si>
  <si>
    <t xml:space="preserve">NP_001177821 </t>
  </si>
  <si>
    <t xml:space="preserve">progastricsin</t>
  </si>
  <si>
    <t xml:space="preserve">PGC </t>
  </si>
  <si>
    <t xml:space="preserve">NP_001159896</t>
  </si>
  <si>
    <t xml:space="preserve">progestagen associated endometrial protein</t>
  </si>
  <si>
    <t xml:space="preserve">PAEP </t>
  </si>
  <si>
    <t xml:space="preserve">NP_001018058</t>
  </si>
  <si>
    <t xml:space="preserve">progesterone receptor membrane component 1</t>
  </si>
  <si>
    <t xml:space="preserve">PGRMC1 </t>
  </si>
  <si>
    <t xml:space="preserve">NP_001269550</t>
  </si>
  <si>
    <t xml:space="preserve">programmed cell death 1 precursor</t>
  </si>
  <si>
    <t xml:space="preserve">PDCD1</t>
  </si>
  <si>
    <t xml:space="preserve">NP_005009.2 </t>
  </si>
  <si>
    <t xml:space="preserve">prokineticin 1</t>
  </si>
  <si>
    <t xml:space="preserve">PROK1 </t>
  </si>
  <si>
    <t xml:space="preserve">NP_115790</t>
  </si>
  <si>
    <t xml:space="preserve">prokineticin 2</t>
  </si>
  <si>
    <t xml:space="preserve">PROK2 </t>
  </si>
  <si>
    <t xml:space="preserve">NP_001119600</t>
  </si>
  <si>
    <t xml:space="preserve">prolactin</t>
  </si>
  <si>
    <t xml:space="preserve">PRL </t>
  </si>
  <si>
    <t xml:space="preserve">NP_000939</t>
  </si>
  <si>
    <t xml:space="preserve">prolactin induced protein</t>
  </si>
  <si>
    <t xml:space="preserve">PIP</t>
  </si>
  <si>
    <t xml:space="preserve">NP_002643</t>
  </si>
  <si>
    <t xml:space="preserve">prolactin receptor</t>
  </si>
  <si>
    <t xml:space="preserve">PRLR </t>
  </si>
  <si>
    <t xml:space="preserve">NP_000940</t>
  </si>
  <si>
    <t xml:space="preserve">prolactin releasing hormone</t>
  </si>
  <si>
    <t xml:space="preserve">PRLH </t>
  </si>
  <si>
    <t xml:space="preserve">NP_056977</t>
  </si>
  <si>
    <t xml:space="preserve">proline and arginine rich end leucine rich repeat protein</t>
  </si>
  <si>
    <t xml:space="preserve">PRELP </t>
  </si>
  <si>
    <t xml:space="preserve">NP_002716</t>
  </si>
  <si>
    <t xml:space="preserve">proline rich 27</t>
  </si>
  <si>
    <t xml:space="preserve">PRR27</t>
  </si>
  <si>
    <t xml:space="preserve">NP_999876</t>
  </si>
  <si>
    <t xml:space="preserve">proline rich 4</t>
  </si>
  <si>
    <t xml:space="preserve">PRR4</t>
  </si>
  <si>
    <t xml:space="preserve">NP_001092008</t>
  </si>
  <si>
    <t xml:space="preserve">proline rich 7, synaptic</t>
  </si>
  <si>
    <t xml:space="preserve">PRR7 </t>
  </si>
  <si>
    <t xml:space="preserve">NP_001167572</t>
  </si>
  <si>
    <t xml:space="preserve">proline rich acidic protein 1</t>
  </si>
  <si>
    <t xml:space="preserve">PRAP1</t>
  </si>
  <si>
    <t xml:space="preserve">NP_001138673 </t>
  </si>
  <si>
    <t xml:space="preserve">proline rich and Gla domain 1</t>
  </si>
  <si>
    <t xml:space="preserve">PRRG1 </t>
  </si>
  <si>
    <t xml:space="preserve">NP_000941</t>
  </si>
  <si>
    <t xml:space="preserve">proline rich and Gla domain 2</t>
  </si>
  <si>
    <t xml:space="preserve">PRRG2 </t>
  </si>
  <si>
    <t xml:space="preserve">NP_000942</t>
  </si>
  <si>
    <t xml:space="preserve">proline rich and Gla domain 3</t>
  </si>
  <si>
    <t xml:space="preserve">PRRG3 </t>
  </si>
  <si>
    <t xml:space="preserve">NP_001359092</t>
  </si>
  <si>
    <t xml:space="preserve">proline rich and Gla domain 4</t>
  </si>
  <si>
    <t xml:space="preserve">PRRG4</t>
  </si>
  <si>
    <t xml:space="preserve">NP_076986</t>
  </si>
  <si>
    <t xml:space="preserve">proline rich protein BstNI subfamily 1</t>
  </si>
  <si>
    <t xml:space="preserve">PRB1 </t>
  </si>
  <si>
    <t xml:space="preserve">NP_001354841</t>
  </si>
  <si>
    <t xml:space="preserve">proline rich protein BstNI subfamily 3</t>
  </si>
  <si>
    <t xml:space="preserve">PRB3 </t>
  </si>
  <si>
    <t xml:space="preserve">NP_001381791</t>
  </si>
  <si>
    <t xml:space="preserve">proline rich protein BstNI subfamily 4</t>
  </si>
  <si>
    <t xml:space="preserve">PRB4</t>
  </si>
  <si>
    <t xml:space="preserve">NP_001248328</t>
  </si>
  <si>
    <t xml:space="preserve">proline rich protein HaeIII subfamily 1</t>
  </si>
  <si>
    <t xml:space="preserve">PRH1 </t>
  </si>
  <si>
    <t xml:space="preserve">NP_001278243</t>
  </si>
  <si>
    <t xml:space="preserve">proline rich protein HaeIII subfamily 2</t>
  </si>
  <si>
    <t xml:space="preserve">PRH2 </t>
  </si>
  <si>
    <t xml:space="preserve">NP_001103683</t>
  </si>
  <si>
    <t xml:space="preserve">prolyl 3-hydroxylase 1</t>
  </si>
  <si>
    <t xml:space="preserve">P3H1</t>
  </si>
  <si>
    <t xml:space="preserve">NP_001139761</t>
  </si>
  <si>
    <t xml:space="preserve">prolyl 4-hydroxylase subunit beta</t>
  </si>
  <si>
    <t xml:space="preserve">P4HB</t>
  </si>
  <si>
    <t xml:space="preserve">NP_000909</t>
  </si>
  <si>
    <t xml:space="preserve">prolyl 4-hydroxylase, transmembrane </t>
  </si>
  <si>
    <t xml:space="preserve">P4HTM</t>
  </si>
  <si>
    <t xml:space="preserve">NP_808807</t>
  </si>
  <si>
    <t xml:space="preserve">prolylcarboxypeptidase</t>
  </si>
  <si>
    <t xml:space="preserve">PRCP </t>
  </si>
  <si>
    <t xml:space="preserve">NP_001306143</t>
  </si>
  <si>
    <t xml:space="preserve">pro-melanin concentrating hormone</t>
  </si>
  <si>
    <t xml:space="preserve">PMCH</t>
  </si>
  <si>
    <t xml:space="preserve">NP_002665</t>
  </si>
  <si>
    <t xml:space="preserve">proopiomelanocortin</t>
  </si>
  <si>
    <t xml:space="preserve">POMC </t>
  </si>
  <si>
    <t xml:space="preserve">NP_000930</t>
  </si>
  <si>
    <t xml:space="preserve">pro-platelet basic protein precursor</t>
  </si>
  <si>
    <t xml:space="preserve">PPBP</t>
  </si>
  <si>
    <t xml:space="preserve">NP_002695.1</t>
  </si>
  <si>
    <t xml:space="preserve">proprotein convertase subtilisin/kexin type 1</t>
  </si>
  <si>
    <t xml:space="preserve">PCSK1</t>
  </si>
  <si>
    <t xml:space="preserve">NP_000430</t>
  </si>
  <si>
    <t xml:space="preserve">proprotein convertase subtilisin/kexin type 1 inhibitor</t>
  </si>
  <si>
    <t xml:space="preserve">PCSK1N </t>
  </si>
  <si>
    <t xml:space="preserve">NP_037403</t>
  </si>
  <si>
    <t xml:space="preserve">proprotein convertase subtilisin/kexin type 2</t>
  </si>
  <si>
    <t xml:space="preserve">PCSK2 </t>
  </si>
  <si>
    <t xml:space="preserve">NP_001188457 </t>
  </si>
  <si>
    <t xml:space="preserve">proprotein convertase subtilisin/kexin type 4</t>
  </si>
  <si>
    <t xml:space="preserve">PCSK4 </t>
  </si>
  <si>
    <t xml:space="preserve">NP_001382186</t>
  </si>
  <si>
    <t xml:space="preserve">proprotein convertase subtilisin/kexin type 9</t>
  </si>
  <si>
    <t xml:space="preserve">PCSK9 </t>
  </si>
  <si>
    <t xml:space="preserve">NP_001394169</t>
  </si>
  <si>
    <t xml:space="preserve">prosaposin</t>
  </si>
  <si>
    <t xml:space="preserve">PSAP </t>
  </si>
  <si>
    <t xml:space="preserve">NP_001035930</t>
  </si>
  <si>
    <t xml:space="preserve">prostaglandin D2 synthase</t>
  </si>
  <si>
    <t xml:space="preserve">PTGDS </t>
  </si>
  <si>
    <t xml:space="preserve">NP_000945</t>
  </si>
  <si>
    <t xml:space="preserve">prostate and testis expressed 1</t>
  </si>
  <si>
    <t xml:space="preserve">PATE1</t>
  </si>
  <si>
    <t xml:space="preserve">NP_612151</t>
  </si>
  <si>
    <t xml:space="preserve">prostate and testis expressed 2</t>
  </si>
  <si>
    <t xml:space="preserve">PATE2 </t>
  </si>
  <si>
    <t xml:space="preserve">NP_997720</t>
  </si>
  <si>
    <t xml:space="preserve">prostate and testis expressed 3</t>
  </si>
  <si>
    <t xml:space="preserve">PATE3</t>
  </si>
  <si>
    <t xml:space="preserve">NP_001123355</t>
  </si>
  <si>
    <t xml:space="preserve">prostate stem cell antigen</t>
  </si>
  <si>
    <t xml:space="preserve">PSCA</t>
  </si>
  <si>
    <t xml:space="preserve">NP_005663</t>
  </si>
  <si>
    <t xml:space="preserve">prostate transmembrane protein, androgen induced 1</t>
  </si>
  <si>
    <t xml:space="preserve">PMEPA1 </t>
  </si>
  <si>
    <t xml:space="preserve">NP_001242905</t>
  </si>
  <si>
    <t xml:space="preserve">prostatic acid phosphatase</t>
  </si>
  <si>
    <t xml:space="preserve">NP_001090</t>
  </si>
  <si>
    <t xml:space="preserve">protease associated domain containing 1</t>
  </si>
  <si>
    <t xml:space="preserve">PRADC1</t>
  </si>
  <si>
    <t xml:space="preserve">NP_115695</t>
  </si>
  <si>
    <t xml:space="preserve">proteasome 26S subunit ubiquitin receptor, non-ATPase 2</t>
  </si>
  <si>
    <t xml:space="preserve">PSMD2</t>
  </si>
  <si>
    <t xml:space="preserve">NP_002799</t>
  </si>
  <si>
    <t xml:space="preserve">proteasome 26S subunit, non-ATPase 1</t>
  </si>
  <si>
    <t xml:space="preserve">PSMD1</t>
  </si>
  <si>
    <t xml:space="preserve">NP_002798</t>
  </si>
  <si>
    <t xml:space="preserve">protein C receptor</t>
  </si>
  <si>
    <t xml:space="preserve">PROCR</t>
  </si>
  <si>
    <t xml:space="preserve">NP_006395</t>
  </si>
  <si>
    <t xml:space="preserve">protein disulfide isomerase family A member 3</t>
  </si>
  <si>
    <t xml:space="preserve">PDIA3</t>
  </si>
  <si>
    <t xml:space="preserve">NP_005304</t>
  </si>
  <si>
    <t xml:space="preserve">protein disulfide isomerase family A member 4</t>
  </si>
  <si>
    <t xml:space="preserve">PDIA4 </t>
  </si>
  <si>
    <t xml:space="preserve">NP_001358173</t>
  </si>
  <si>
    <t xml:space="preserve">protein disulfide isomerase family A member 5</t>
  </si>
  <si>
    <t xml:space="preserve">PDIA5 </t>
  </si>
  <si>
    <t xml:space="preserve">NP_006801</t>
  </si>
  <si>
    <t xml:space="preserve">protein disulfide isomerase family A member 6</t>
  </si>
  <si>
    <t xml:space="preserve">PDIA6</t>
  </si>
  <si>
    <t xml:space="preserve">NP_001269633</t>
  </si>
  <si>
    <t xml:space="preserve">protein disulfide isomerase like, testis expressed</t>
  </si>
  <si>
    <t xml:space="preserve">PDILT </t>
  </si>
  <si>
    <t xml:space="preserve">NP_777584</t>
  </si>
  <si>
    <t xml:space="preserve">protein disulfide-isomerase TMX3 isoform 1 precursor</t>
  </si>
  <si>
    <t xml:space="preserve">TMX3</t>
  </si>
  <si>
    <t xml:space="preserve">NP_061895</t>
  </si>
  <si>
    <t xml:space="preserve">protein interacting with cyclin A1</t>
  </si>
  <si>
    <t xml:space="preserve">PROCA1 </t>
  </si>
  <si>
    <t xml:space="preserve">NP_001291878 </t>
  </si>
  <si>
    <t xml:space="preserve">protein kinase C substrate 80K-H</t>
  </si>
  <si>
    <t xml:space="preserve">PRKCSH </t>
  </si>
  <si>
    <t xml:space="preserve">NP_001001329</t>
  </si>
  <si>
    <t xml:space="preserve">protein O-fucosyltransferase 1</t>
  </si>
  <si>
    <t xml:space="preserve">POFUT1</t>
  </si>
  <si>
    <t xml:space="preserve">NP_056167</t>
  </si>
  <si>
    <t xml:space="preserve">protein O-fucosyltransferase 2</t>
  </si>
  <si>
    <t xml:space="preserve">POFUT2 </t>
  </si>
  <si>
    <t xml:space="preserve">NP_056042</t>
  </si>
  <si>
    <t xml:space="preserve">protein O-glucosyltransferase 1</t>
  </si>
  <si>
    <t xml:space="preserve">POGLUT1</t>
  </si>
  <si>
    <t xml:space="preserve">NP_689518</t>
  </si>
  <si>
    <t xml:space="preserve">protein O-glucosyltransferase 2</t>
  </si>
  <si>
    <t xml:space="preserve">POGLUT2</t>
  </si>
  <si>
    <t xml:space="preserve">NP_001305661</t>
  </si>
  <si>
    <t xml:space="preserve">protein O-glucosyltransferase 3</t>
  </si>
  <si>
    <t xml:space="preserve">POGLUT3</t>
  </si>
  <si>
    <t xml:space="preserve">NP_001350431</t>
  </si>
  <si>
    <t xml:space="preserve">protein O-linked mannose N-acetylglucosaminyltransferase 1 (beta 1,2-) </t>
  </si>
  <si>
    <t xml:space="preserve">POMGNT1</t>
  </si>
  <si>
    <t xml:space="preserve">NP_060209</t>
  </si>
  <si>
    <t xml:space="preserve">protein O-linked mannose N-acetylglucosaminyltransferase 2 (beta 1,4-)</t>
  </si>
  <si>
    <t xml:space="preserve">POMGNT2</t>
  </si>
  <si>
    <t xml:space="preserve">NP_116195</t>
  </si>
  <si>
    <t xml:space="preserve">protein phosphatase- Mg2+/Mn2+ dependent- 1L</t>
  </si>
  <si>
    <t xml:space="preserve">PPM1L </t>
  </si>
  <si>
    <t xml:space="preserve">NP_001304840</t>
  </si>
  <si>
    <t xml:space="preserve">protein S </t>
  </si>
  <si>
    <t xml:space="preserve">PROS1</t>
  </si>
  <si>
    <t xml:space="preserve">NP_000304</t>
  </si>
  <si>
    <t xml:space="preserve">protein tyrosine kinase 7 (inactive)</t>
  </si>
  <si>
    <t xml:space="preserve">PTK7 </t>
  </si>
  <si>
    <t xml:space="preserve">NP_001257327</t>
  </si>
  <si>
    <t xml:space="preserve">protein tyrosine phosphatase receptor type A</t>
  </si>
  <si>
    <t xml:space="preserve">PTPRA </t>
  </si>
  <si>
    <t xml:space="preserve">NP_001372231</t>
  </si>
  <si>
    <t xml:space="preserve">protein tyrosine phosphatase receptor type C</t>
  </si>
  <si>
    <t xml:space="preserve">PTPRC </t>
  </si>
  <si>
    <t xml:space="preserve">NP_001254727</t>
  </si>
  <si>
    <t xml:space="preserve">protein tyrosine phosphatase receptor type C associated protein</t>
  </si>
  <si>
    <t xml:space="preserve">PTPRCAP </t>
  </si>
  <si>
    <t xml:space="preserve">NP_005599</t>
  </si>
  <si>
    <t xml:space="preserve">protein tyrosine phosphatase receptor type D</t>
  </si>
  <si>
    <t xml:space="preserve">PTPRD </t>
  </si>
  <si>
    <t xml:space="preserve">NP_001035802</t>
  </si>
  <si>
    <t xml:space="preserve">protein tyrosine phosphatase receptor type D isoform 3</t>
  </si>
  <si>
    <t xml:space="preserve">PTPRD</t>
  </si>
  <si>
    <t xml:space="preserve">NP_569076</t>
  </si>
  <si>
    <t xml:space="preserve">protein tyrosine phosphatase receptor type D isoform 4</t>
  </si>
  <si>
    <t xml:space="preserve">NP_569077</t>
  </si>
  <si>
    <t xml:space="preserve">protein tyrosine phosphatase receptor type J</t>
  </si>
  <si>
    <t xml:space="preserve">PTPRJ </t>
  </si>
  <si>
    <t xml:space="preserve">NP_001091973</t>
  </si>
  <si>
    <t xml:space="preserve">protein tyrosine phosphatase receptor type R</t>
  </si>
  <si>
    <t xml:space="preserve">PTPRR </t>
  </si>
  <si>
    <t xml:space="preserve">NP_001193944</t>
  </si>
  <si>
    <t xml:space="preserve">protein tyrosine phosphatase receptor type S isoform 3</t>
  </si>
  <si>
    <t xml:space="preserve">PTPRS</t>
  </si>
  <si>
    <t xml:space="preserve">NP_570923</t>
  </si>
  <si>
    <t xml:space="preserve">protein tyrosine phosphatase receptor type S isoform 4</t>
  </si>
  <si>
    <t xml:space="preserve">NP_570925</t>
  </si>
  <si>
    <t xml:space="preserve">protein tyrosine phosphatase receptor type T</t>
  </si>
  <si>
    <t xml:space="preserve">PTPRT </t>
  </si>
  <si>
    <t xml:space="preserve">NP_001380953</t>
  </si>
  <si>
    <t xml:space="preserve">protein tyrosine phosphatase receptor type U</t>
  </si>
  <si>
    <t xml:space="preserve">PTPRU</t>
  </si>
  <si>
    <t xml:space="preserve">NP_001181930 </t>
  </si>
  <si>
    <t xml:space="preserve">proteinase 3</t>
  </si>
  <si>
    <t xml:space="preserve">PRTN3 </t>
  </si>
  <si>
    <t xml:space="preserve">NP_002768</t>
  </si>
  <si>
    <t xml:space="preserve">proteoglycan 2, pro eosinophil major basic protein</t>
  </si>
  <si>
    <t xml:space="preserve">PRG2 </t>
  </si>
  <si>
    <t xml:space="preserve">NP_001230174 </t>
  </si>
  <si>
    <t xml:space="preserve">proteoglycan 3, pro eosinophil major basic protein 2</t>
  </si>
  <si>
    <t xml:space="preserve">PRG3 </t>
  </si>
  <si>
    <t xml:space="preserve">NP_006084</t>
  </si>
  <si>
    <t xml:space="preserve">protocadherin 10</t>
  </si>
  <si>
    <t xml:space="preserve">PCDH10 </t>
  </si>
  <si>
    <t xml:space="preserve">NP_065866</t>
  </si>
  <si>
    <t xml:space="preserve">protocadherin 11 Y-linked</t>
  </si>
  <si>
    <t xml:space="preserve">PCDH11Y </t>
  </si>
  <si>
    <t xml:space="preserve">NP_001265548</t>
  </si>
  <si>
    <t xml:space="preserve">protocadherin 19</t>
  </si>
  <si>
    <t xml:space="preserve">PCDH19</t>
  </si>
  <si>
    <t xml:space="preserve">NP_001098713</t>
  </si>
  <si>
    <t xml:space="preserve">protocadherin 9</t>
  </si>
  <si>
    <t xml:space="preserve">PCDH9 </t>
  </si>
  <si>
    <t xml:space="preserve">NP_001305301</t>
  </si>
  <si>
    <t xml:space="preserve">protocadherin alpha 1</t>
  </si>
  <si>
    <t xml:space="preserve">PCDHA1 </t>
  </si>
  <si>
    <t xml:space="preserve">NP_061723</t>
  </si>
  <si>
    <t xml:space="preserve">protocadherin alpha 11</t>
  </si>
  <si>
    <t xml:space="preserve">PCDHA11 </t>
  </si>
  <si>
    <t xml:space="preserve">NP_061725 </t>
  </si>
  <si>
    <t xml:space="preserve">protocadherin alpha 4</t>
  </si>
  <si>
    <t xml:space="preserve">PCDHA4 </t>
  </si>
  <si>
    <t xml:space="preserve">NP_061730</t>
  </si>
  <si>
    <t xml:space="preserve">protocadherin alpha 7</t>
  </si>
  <si>
    <t xml:space="preserve">PCDHA7 </t>
  </si>
  <si>
    <t xml:space="preserve">NP_061733 </t>
  </si>
  <si>
    <t xml:space="preserve">protocadherin alpha 9</t>
  </si>
  <si>
    <t xml:space="preserve">PCDHA9</t>
  </si>
  <si>
    <t xml:space="preserve">NP_114063</t>
  </si>
  <si>
    <t xml:space="preserve">protocadherin alpha subfamily C, 1</t>
  </si>
  <si>
    <t xml:space="preserve">PCDHAC1 </t>
  </si>
  <si>
    <t xml:space="preserve">NP_061721</t>
  </si>
  <si>
    <t xml:space="preserve">protocadherin alpha subfamily C, 2</t>
  </si>
  <si>
    <t xml:space="preserve">PCDHAC2 </t>
  </si>
  <si>
    <t xml:space="preserve">NP_061722</t>
  </si>
  <si>
    <t xml:space="preserve">protocadherin alpha-3 isoform 1</t>
  </si>
  <si>
    <t xml:space="preserve">PCDHA3</t>
  </si>
  <si>
    <t xml:space="preserve">NP_061729</t>
  </si>
  <si>
    <t xml:space="preserve">protocadherin alpha-6 </t>
  </si>
  <si>
    <t xml:space="preserve">PCDHA6</t>
  </si>
  <si>
    <t xml:space="preserve">NP_061732</t>
  </si>
  <si>
    <t xml:space="preserve">protocadherin beta 13</t>
  </si>
  <si>
    <t xml:space="preserve">PCDHB13 </t>
  </si>
  <si>
    <t xml:space="preserve">NP_061756</t>
  </si>
  <si>
    <t xml:space="preserve">protocadherin beta 15</t>
  </si>
  <si>
    <t xml:space="preserve">PCDHB15 </t>
  </si>
  <si>
    <t xml:space="preserve">NP_061758.1</t>
  </si>
  <si>
    <t xml:space="preserve">protocadherin beta 16</t>
  </si>
  <si>
    <t xml:space="preserve">PCDHB16</t>
  </si>
  <si>
    <t xml:space="preserve">NP_066008</t>
  </si>
  <si>
    <t xml:space="preserve">protocadherin beta 3</t>
  </si>
  <si>
    <t xml:space="preserve">PCDHB3</t>
  </si>
  <si>
    <t xml:space="preserve">NP_061760</t>
  </si>
  <si>
    <t xml:space="preserve">protocadherin beta 5</t>
  </si>
  <si>
    <t xml:space="preserve">PCDHB5</t>
  </si>
  <si>
    <t xml:space="preserve">NP_056484</t>
  </si>
  <si>
    <t xml:space="preserve">protocadherin beta 6</t>
  </si>
  <si>
    <t xml:space="preserve">PCDHB6</t>
  </si>
  <si>
    <t xml:space="preserve">NP_001290074</t>
  </si>
  <si>
    <t xml:space="preserve">protocadherin beta 8</t>
  </si>
  <si>
    <t xml:space="preserve">PCDHB8 </t>
  </si>
  <si>
    <t xml:space="preserve">NP_061993</t>
  </si>
  <si>
    <t xml:space="preserve">protocadherin gamma subfamily A, 1</t>
  </si>
  <si>
    <t xml:space="preserve">PCDHGA1</t>
  </si>
  <si>
    <t xml:space="preserve">NP_114382</t>
  </si>
  <si>
    <t xml:space="preserve">protocadherin gamma subfamily A, 10</t>
  </si>
  <si>
    <t xml:space="preserve">PCDHGA10</t>
  </si>
  <si>
    <t xml:space="preserve">NP_114479</t>
  </si>
  <si>
    <t xml:space="preserve">protocadherin gamma subfamily A, 11</t>
  </si>
  <si>
    <t xml:space="preserve">PCDHGA11 </t>
  </si>
  <si>
    <t xml:space="preserve">NP_061737</t>
  </si>
  <si>
    <t xml:space="preserve">protocadherin gamma subfamily A, 12</t>
  </si>
  <si>
    <t xml:space="preserve">PCDHGA12 </t>
  </si>
  <si>
    <t xml:space="preserve">NP_003726</t>
  </si>
  <si>
    <t xml:space="preserve">protocadherin gamma subfamily A, 2</t>
  </si>
  <si>
    <t xml:space="preserve">PCDHGA2 </t>
  </si>
  <si>
    <t xml:space="preserve">NP_061738 </t>
  </si>
  <si>
    <t xml:space="preserve">protocadherin gamma subfamily A, 3</t>
  </si>
  <si>
    <t xml:space="preserve">PCDHGA3 </t>
  </si>
  <si>
    <t xml:space="preserve">NP_061739</t>
  </si>
  <si>
    <t xml:space="preserve">protocadherin gamma subfamily A, 4</t>
  </si>
  <si>
    <t xml:space="preserve">PCDHGA4 </t>
  </si>
  <si>
    <t xml:space="preserve">NP_061740</t>
  </si>
  <si>
    <t xml:space="preserve">protocadherin gamma subfamily A, 6</t>
  </si>
  <si>
    <t xml:space="preserve">PCDHGA6</t>
  </si>
  <si>
    <t xml:space="preserve">NP_061742</t>
  </si>
  <si>
    <t xml:space="preserve">protocadherin gamma subfamily A, 8</t>
  </si>
  <si>
    <t xml:space="preserve">PCDHGA8 </t>
  </si>
  <si>
    <t xml:space="preserve">NP_054723</t>
  </si>
  <si>
    <t xml:space="preserve">protocadherin gamma subfamily B, 1</t>
  </si>
  <si>
    <t xml:space="preserve">PCDHGB1 </t>
  </si>
  <si>
    <t xml:space="preserve">NP_061745</t>
  </si>
  <si>
    <t xml:space="preserve">protocadherin gamma subfamily B, 2</t>
  </si>
  <si>
    <t xml:space="preserve">PCDHGB2 </t>
  </si>
  <si>
    <t xml:space="preserve">NP_061746</t>
  </si>
  <si>
    <t xml:space="preserve">protocadherin gamma subfamily B, 6</t>
  </si>
  <si>
    <t xml:space="preserve">PCDHGB6</t>
  </si>
  <si>
    <t xml:space="preserve">NP_061749</t>
  </si>
  <si>
    <t xml:space="preserve">protocadherin gamma subfamily B, 7</t>
  </si>
  <si>
    <t xml:space="preserve">PCDHGB7 </t>
  </si>
  <si>
    <t xml:space="preserve">NP_061750</t>
  </si>
  <si>
    <t xml:space="preserve">protocadherin gamma subfamily C, 3</t>
  </si>
  <si>
    <t xml:space="preserve">PCDHGC3</t>
  </si>
  <si>
    <t xml:space="preserve">NP_002579</t>
  </si>
  <si>
    <t xml:space="preserve">protocadherin gamma subfamily C, 5</t>
  </si>
  <si>
    <t xml:space="preserve">PCDHGC5</t>
  </si>
  <si>
    <t xml:space="preserve">NP_061752</t>
  </si>
  <si>
    <t xml:space="preserve">protocadherin-1 </t>
  </si>
  <si>
    <t xml:space="preserve">PCDH1</t>
  </si>
  <si>
    <t xml:space="preserve">NP_115796</t>
  </si>
  <si>
    <t xml:space="preserve">protocadherin-12</t>
  </si>
  <si>
    <t xml:space="preserve">PCDH12</t>
  </si>
  <si>
    <t xml:space="preserve">NP_057664</t>
  </si>
  <si>
    <t xml:space="preserve">protocadherin-8 isoform 2</t>
  </si>
  <si>
    <t xml:space="preserve">PCDH8</t>
  </si>
  <si>
    <t xml:space="preserve">NP_116567</t>
  </si>
  <si>
    <t xml:space="preserve">pterin-4 alpha-carbinolamine dehydratase 1</t>
  </si>
  <si>
    <t xml:space="preserve">PCBD1 </t>
  </si>
  <si>
    <t xml:space="preserve">NP_000272</t>
  </si>
  <si>
    <t xml:space="preserve">PTTG1 interacting protein</t>
  </si>
  <si>
    <t xml:space="preserve">PTTG1IP</t>
  </si>
  <si>
    <t xml:space="preserve">NP_004330</t>
  </si>
  <si>
    <t xml:space="preserve">purinergic receptor P2X 2</t>
  </si>
  <si>
    <t xml:space="preserve">P2RX2 </t>
  </si>
  <si>
    <t xml:space="preserve">NP_001269093</t>
  </si>
  <si>
    <t xml:space="preserve">purinergic receptor P2X 6</t>
  </si>
  <si>
    <t xml:space="preserve">P2RX6</t>
  </si>
  <si>
    <t xml:space="preserve">NP_001153026</t>
  </si>
  <si>
    <t xml:space="preserve">PVR cell adhesion molecule</t>
  </si>
  <si>
    <t xml:space="preserve">PVR</t>
  </si>
  <si>
    <t xml:space="preserve">NP_001129240 </t>
  </si>
  <si>
    <t xml:space="preserve">PVR related immunoglobulin domain containing</t>
  </si>
  <si>
    <t xml:space="preserve">PVRIG</t>
  </si>
  <si>
    <t xml:space="preserve">NP_001374063</t>
  </si>
  <si>
    <t xml:space="preserve">pyroglutamylated RFamide peptide</t>
  </si>
  <si>
    <t xml:space="preserve">QRFP </t>
  </si>
  <si>
    <t xml:space="preserve">NP_937823</t>
  </si>
  <si>
    <t xml:space="preserve">quiescin sulfhydryl oxidase 1</t>
  </si>
  <si>
    <t xml:space="preserve">QSOX1 </t>
  </si>
  <si>
    <t xml:space="preserve">NP_001004128</t>
  </si>
  <si>
    <t xml:space="preserve">RAB26, member RAS oncogene family</t>
  </si>
  <si>
    <t xml:space="preserve">RAB26 </t>
  </si>
  <si>
    <t xml:space="preserve">NP_001294982</t>
  </si>
  <si>
    <t xml:space="preserve">RAB27A, member RAS oncogene family</t>
  </si>
  <si>
    <t xml:space="preserve">RAB27A </t>
  </si>
  <si>
    <t xml:space="preserve">NP_004571</t>
  </si>
  <si>
    <t xml:space="preserve">RAB36- member RAS oncogene family</t>
  </si>
  <si>
    <t xml:space="preserve">RAB36</t>
  </si>
  <si>
    <t xml:space="preserve">NP_001336806</t>
  </si>
  <si>
    <t xml:space="preserve">RAB3A, member RAS oncogene family</t>
  </si>
  <si>
    <t xml:space="preserve">RAB3A </t>
  </si>
  <si>
    <t xml:space="preserve">NP_002857</t>
  </si>
  <si>
    <t xml:space="preserve">RAB3B, member RAS oncogene family</t>
  </si>
  <si>
    <t xml:space="preserve">RAB3B </t>
  </si>
  <si>
    <t xml:space="preserve">NP_002858</t>
  </si>
  <si>
    <t xml:space="preserve">RAB3C, member RAS oncogene family</t>
  </si>
  <si>
    <t xml:space="preserve">RAB3C </t>
  </si>
  <si>
    <t xml:space="preserve">NP_001304844</t>
  </si>
  <si>
    <t xml:space="preserve">RAB3D, member RAS oncogene family</t>
  </si>
  <si>
    <t xml:space="preserve">RAB3D</t>
  </si>
  <si>
    <t xml:space="preserve">NP_004274</t>
  </si>
  <si>
    <t xml:space="preserve">RAB5A, member RAS oncogene family</t>
  </si>
  <si>
    <t xml:space="preserve">RAB5A</t>
  </si>
  <si>
    <t xml:space="preserve">NP_001278977 </t>
  </si>
  <si>
    <t xml:space="preserve">Ral GEF with PH domain and SH3 binding motif 1</t>
  </si>
  <si>
    <t xml:space="preserve">RALGPS1 </t>
  </si>
  <si>
    <t xml:space="preserve">NP_001177657</t>
  </si>
  <si>
    <t xml:space="preserve">RAS like family 11 member A</t>
  </si>
  <si>
    <t xml:space="preserve">RASL11A</t>
  </si>
  <si>
    <t xml:space="preserve">NP_001318055</t>
  </si>
  <si>
    <t xml:space="preserve">RCC1 like </t>
  </si>
  <si>
    <t xml:space="preserve">RCC1L</t>
  </si>
  <si>
    <t xml:space="preserve">NP_001268370</t>
  </si>
  <si>
    <t xml:space="preserve">receptor accessory protein 2</t>
  </si>
  <si>
    <t xml:space="preserve">REEP2</t>
  </si>
  <si>
    <t xml:space="preserve">NP_057690</t>
  </si>
  <si>
    <t xml:space="preserve">receptor accessory protein 4</t>
  </si>
  <si>
    <t xml:space="preserve">REEP4</t>
  </si>
  <si>
    <t xml:space="preserve">NP_079508</t>
  </si>
  <si>
    <t xml:space="preserve">receptor activity modifying protein 1</t>
  </si>
  <si>
    <t xml:space="preserve">RAMP1</t>
  </si>
  <si>
    <t xml:space="preserve">NP_005846</t>
  </si>
  <si>
    <t xml:space="preserve">receptor activity modifying protein 2</t>
  </si>
  <si>
    <t xml:space="preserve">RAMP2</t>
  </si>
  <si>
    <t xml:space="preserve">NP_005845</t>
  </si>
  <si>
    <t xml:space="preserve">receptor activity modifying protein 3</t>
  </si>
  <si>
    <t xml:space="preserve">RAMP3</t>
  </si>
  <si>
    <t xml:space="preserve">NP_005847</t>
  </si>
  <si>
    <t xml:space="preserve">receptor like tyrosine kinase isoform 1</t>
  </si>
  <si>
    <t xml:space="preserve">RYK </t>
  </si>
  <si>
    <t xml:space="preserve">NP_001005861</t>
  </si>
  <si>
    <t xml:space="preserve">receptor like tyrosine kinase isoform 2</t>
  </si>
  <si>
    <t xml:space="preserve">RYK</t>
  </si>
  <si>
    <t xml:space="preserve">NP_002949</t>
  </si>
  <si>
    <t xml:space="preserve">receptor tyrosine kinase like orphan receptor 1</t>
  </si>
  <si>
    <t xml:space="preserve">ROR1 </t>
  </si>
  <si>
    <t xml:space="preserve">NP_001077061</t>
  </si>
  <si>
    <t xml:space="preserve">receptor tyrosine kinase like orphan receptor 2</t>
  </si>
  <si>
    <t xml:space="preserve">ROR2</t>
  </si>
  <si>
    <t xml:space="preserve">NP_004551</t>
  </si>
  <si>
    <t xml:space="preserve">reelin</t>
  </si>
  <si>
    <t xml:space="preserve">RELN </t>
  </si>
  <si>
    <t xml:space="preserve">NP_005036</t>
  </si>
  <si>
    <t xml:space="preserve">regenerating family member 1 alpha</t>
  </si>
  <si>
    <t xml:space="preserve">REG1A</t>
  </si>
  <si>
    <t xml:space="preserve">NP_002900</t>
  </si>
  <si>
    <t xml:space="preserve">regenerating family member 1 beta</t>
  </si>
  <si>
    <t xml:space="preserve">REG1B </t>
  </si>
  <si>
    <t xml:space="preserve">NP_006498</t>
  </si>
  <si>
    <t xml:space="preserve">regenerating family member 3 alpha</t>
  </si>
  <si>
    <t xml:space="preserve">REG3A</t>
  </si>
  <si>
    <t xml:space="preserve">NP_002571</t>
  </si>
  <si>
    <t xml:space="preserve">regenerating family member 3 gamma</t>
  </si>
  <si>
    <t xml:space="preserve">REG3G </t>
  </si>
  <si>
    <t xml:space="preserve">NP_001008388</t>
  </si>
  <si>
    <t xml:space="preserve">regenerating family member 4</t>
  </si>
  <si>
    <t xml:space="preserve">REG4</t>
  </si>
  <si>
    <t xml:space="preserve">NP_001152824</t>
  </si>
  <si>
    <t xml:space="preserve">regulator of hemoglobinization and erythroid cell expansion</t>
  </si>
  <si>
    <t xml:space="preserve">RHEX</t>
  </si>
  <si>
    <t xml:space="preserve">NP_001007545</t>
  </si>
  <si>
    <t xml:space="preserve">regulator of microtubule dynamics 1</t>
  </si>
  <si>
    <t xml:space="preserve">RMDN1</t>
  </si>
  <si>
    <t xml:space="preserve">NP_001273636</t>
  </si>
  <si>
    <t xml:space="preserve">regulator of microtubule dynamics 3</t>
  </si>
  <si>
    <t xml:space="preserve">RMDN3</t>
  </si>
  <si>
    <t xml:space="preserve">NP_001291731</t>
  </si>
  <si>
    <t xml:space="preserve">relaxin 1</t>
  </si>
  <si>
    <t xml:space="preserve">RLN1 </t>
  </si>
  <si>
    <t xml:space="preserve">NP_008842</t>
  </si>
  <si>
    <t xml:space="preserve">relaxin 2</t>
  </si>
  <si>
    <t xml:space="preserve">RLN2 </t>
  </si>
  <si>
    <t xml:space="preserve">NP_001316120</t>
  </si>
  <si>
    <t xml:space="preserve">relaxin 3</t>
  </si>
  <si>
    <t xml:space="preserve">RLN3 </t>
  </si>
  <si>
    <t xml:space="preserve">NP_001298126</t>
  </si>
  <si>
    <t xml:space="preserve">RELT like 1 </t>
  </si>
  <si>
    <t xml:space="preserve">RELL1 </t>
  </si>
  <si>
    <t xml:space="preserve">NP_001078868</t>
  </si>
  <si>
    <t xml:space="preserve">RELT like 2</t>
  </si>
  <si>
    <t xml:space="preserve">RELL2</t>
  </si>
  <si>
    <t xml:space="preserve">NP_001123501</t>
  </si>
  <si>
    <t xml:space="preserve">RELT TNF receptor </t>
  </si>
  <si>
    <t xml:space="preserve">RELT </t>
  </si>
  <si>
    <t xml:space="preserve">NP_116260</t>
  </si>
  <si>
    <t xml:space="preserve">renin</t>
  </si>
  <si>
    <t xml:space="preserve">REN </t>
  </si>
  <si>
    <t xml:space="preserve">NP_000528</t>
  </si>
  <si>
    <t xml:space="preserve">repulsive guidance molecule BMP co-receptor b</t>
  </si>
  <si>
    <t xml:space="preserve">RGMB</t>
  </si>
  <si>
    <t xml:space="preserve">NP_001012779</t>
  </si>
  <si>
    <t xml:space="preserve">resistin</t>
  </si>
  <si>
    <t xml:space="preserve">RETN </t>
  </si>
  <si>
    <t xml:space="preserve">NP_001180303</t>
  </si>
  <si>
    <t xml:space="preserve">ret finger protein like 2</t>
  </si>
  <si>
    <t xml:space="preserve">RFPL2 </t>
  </si>
  <si>
    <t xml:space="preserve">NP_001091997</t>
  </si>
  <si>
    <t xml:space="preserve">retbindin</t>
  </si>
  <si>
    <t xml:space="preserve">RTBDN </t>
  </si>
  <si>
    <t xml:space="preserve">NP_001074466</t>
  </si>
  <si>
    <t xml:space="preserve">reticulocalbin 1</t>
  </si>
  <si>
    <t xml:space="preserve">RCN1 </t>
  </si>
  <si>
    <t xml:space="preserve">NP_002892</t>
  </si>
  <si>
    <t xml:space="preserve">reticulocalbin 3</t>
  </si>
  <si>
    <t xml:space="preserve">RCN3 </t>
  </si>
  <si>
    <t xml:space="preserve">NP_065701</t>
  </si>
  <si>
    <t xml:space="preserve">reticulophagy regulator 1</t>
  </si>
  <si>
    <t xml:space="preserve">RETREG1</t>
  </si>
  <si>
    <t xml:space="preserve">NP_001030022</t>
  </si>
  <si>
    <t xml:space="preserve">retinoic acid early transcript 1L</t>
  </si>
  <si>
    <t xml:space="preserve">RAET1L </t>
  </si>
  <si>
    <t xml:space="preserve">NP_570970</t>
  </si>
  <si>
    <t xml:space="preserve">retinoic acid receptor responder 2</t>
  </si>
  <si>
    <t xml:space="preserve">RARRES2 </t>
  </si>
  <si>
    <t xml:space="preserve">NP_002880</t>
  </si>
  <si>
    <t xml:space="preserve">retinol binding protein 3</t>
  </si>
  <si>
    <t xml:space="preserve">RBP3</t>
  </si>
  <si>
    <t xml:space="preserve">NP_002891</t>
  </si>
  <si>
    <t xml:space="preserve">retinol binding protein 4</t>
  </si>
  <si>
    <t xml:space="preserve">RBP4 </t>
  </si>
  <si>
    <t xml:space="preserve">NP_001310446</t>
  </si>
  <si>
    <t xml:space="preserve">retinol dehydrogenase 12</t>
  </si>
  <si>
    <t xml:space="preserve">RDH12</t>
  </si>
  <si>
    <t xml:space="preserve">NP_689656</t>
  </si>
  <si>
    <t xml:space="preserve">retinol dehydrogenase 14</t>
  </si>
  <si>
    <t xml:space="preserve">RDH14 </t>
  </si>
  <si>
    <t xml:space="preserve">NP_065956</t>
  </si>
  <si>
    <t xml:space="preserve">retinol dehydrogenase 16</t>
  </si>
  <si>
    <t xml:space="preserve">RDH16 </t>
  </si>
  <si>
    <t xml:space="preserve">NP_001307037</t>
  </si>
  <si>
    <t xml:space="preserve">retinoschisin 1</t>
  </si>
  <si>
    <t xml:space="preserve">RS1</t>
  </si>
  <si>
    <t xml:space="preserve">NP_000321</t>
  </si>
  <si>
    <t xml:space="preserve">RFNG O-fucosylpeptide 3-beta-N-acetylglucosaminyltransferase</t>
  </si>
  <si>
    <t xml:space="preserve">RFNG</t>
  </si>
  <si>
    <t xml:space="preserve">NP_002908</t>
  </si>
  <si>
    <t xml:space="preserve">Rho GDP dissociation inhibitor alpha</t>
  </si>
  <si>
    <t xml:space="preserve">ARHGDIA </t>
  </si>
  <si>
    <t xml:space="preserve">NP_001172006</t>
  </si>
  <si>
    <t xml:space="preserve">Rho GDP dissociation inhibitor gamma</t>
  </si>
  <si>
    <t xml:space="preserve">ARHGDIG</t>
  </si>
  <si>
    <t xml:space="preserve">NP_001167</t>
  </si>
  <si>
    <t xml:space="preserve">Rho GTPase activating protein 25</t>
  </si>
  <si>
    <t xml:space="preserve">ARHGAP25</t>
  </si>
  <si>
    <t xml:space="preserve">NP_001007232</t>
  </si>
  <si>
    <t xml:space="preserve">Rho GTPase activating protein 36</t>
  </si>
  <si>
    <t xml:space="preserve">ARHGAP36</t>
  </si>
  <si>
    <t xml:space="preserve">NP_001269536</t>
  </si>
  <si>
    <t xml:space="preserve">ribitol xylosyltransferase 1</t>
  </si>
  <si>
    <t xml:space="preserve">RXYLT1 </t>
  </si>
  <si>
    <t xml:space="preserve">NP_001265166</t>
  </si>
  <si>
    <t xml:space="preserve">ribonuclease A family member 1, pancreatic</t>
  </si>
  <si>
    <t xml:space="preserve">RNASE1</t>
  </si>
  <si>
    <t xml:space="preserve">NP_002924</t>
  </si>
  <si>
    <t xml:space="preserve">ribonuclease A family member 10 (inactive)</t>
  </si>
  <si>
    <t xml:space="preserve">RNASE10 </t>
  </si>
  <si>
    <t xml:space="preserve">NP_001012993</t>
  </si>
  <si>
    <t xml:space="preserve">ribonuclease A family member 12 (inactive)</t>
  </si>
  <si>
    <t xml:space="preserve">RNASE12</t>
  </si>
  <si>
    <t xml:space="preserve">NP_001019993</t>
  </si>
  <si>
    <t xml:space="preserve">ribonuclease A family member 13 (inactive)</t>
  </si>
  <si>
    <t xml:space="preserve">RNASE13</t>
  </si>
  <si>
    <t xml:space="preserve">NP_001012264</t>
  </si>
  <si>
    <t xml:space="preserve">ribonuclease A family member 2</t>
  </si>
  <si>
    <t xml:space="preserve">RNASE2 </t>
  </si>
  <si>
    <t xml:space="preserve">NP_002925</t>
  </si>
  <si>
    <t xml:space="preserve">ribonuclease A family member 3</t>
  </si>
  <si>
    <t xml:space="preserve">RNASE3 </t>
  </si>
  <si>
    <t xml:space="preserve">NP_002926</t>
  </si>
  <si>
    <t xml:space="preserve">ribonuclease A family member 4</t>
  </si>
  <si>
    <t xml:space="preserve">RNASE4 </t>
  </si>
  <si>
    <t xml:space="preserve">NP_001269121</t>
  </si>
  <si>
    <t xml:space="preserve">ribonuclease A family member 7</t>
  </si>
  <si>
    <t xml:space="preserve">RNASE7 </t>
  </si>
  <si>
    <t xml:space="preserve">NP_115961</t>
  </si>
  <si>
    <t xml:space="preserve">ribonuclease A family member 8</t>
  </si>
  <si>
    <t xml:space="preserve">RNASE8 </t>
  </si>
  <si>
    <t xml:space="preserve">NP_612204</t>
  </si>
  <si>
    <t xml:space="preserve">ribonuclease A family member k6 </t>
  </si>
  <si>
    <t xml:space="preserve">RNASE6 </t>
  </si>
  <si>
    <t xml:space="preserve">NP_005606</t>
  </si>
  <si>
    <t xml:space="preserve">ribonuclease H1</t>
  </si>
  <si>
    <t xml:space="preserve">RNASEH1 </t>
  </si>
  <si>
    <t xml:space="preserve">NP_001273763</t>
  </si>
  <si>
    <t xml:space="preserve">ribonuclease T2</t>
  </si>
  <si>
    <t xml:space="preserve">RNASET2 </t>
  </si>
  <si>
    <t xml:space="preserve">NP_003721</t>
  </si>
  <si>
    <t xml:space="preserve">ribophorin I</t>
  </si>
  <si>
    <t xml:space="preserve">RPN1</t>
  </si>
  <si>
    <t xml:space="preserve">NP_002941</t>
  </si>
  <si>
    <t xml:space="preserve">ribosomal protein lateral stalk subunit P2</t>
  </si>
  <si>
    <t xml:space="preserve">RPLP2</t>
  </si>
  <si>
    <t xml:space="preserve">NP_000995</t>
  </si>
  <si>
    <t xml:space="preserve">ribosome maturation factor</t>
  </si>
  <si>
    <t xml:space="preserve">TSR3</t>
  </si>
  <si>
    <t xml:space="preserve">NP_001001410</t>
  </si>
  <si>
    <t xml:space="preserve">RIC3 acetylcholine receptor chaperone</t>
  </si>
  <si>
    <t xml:space="preserve">RIC3 </t>
  </si>
  <si>
    <t xml:space="preserve">NP_001128581</t>
  </si>
  <si>
    <t xml:space="preserve">ring finger and SPRY domain containing 1</t>
  </si>
  <si>
    <t xml:space="preserve">RSPRY1 </t>
  </si>
  <si>
    <t xml:space="preserve">NP_001292092</t>
  </si>
  <si>
    <t xml:space="preserve">ring finger protein 122</t>
  </si>
  <si>
    <t xml:space="preserve">RNF122 </t>
  </si>
  <si>
    <t xml:space="preserve">NP_079063</t>
  </si>
  <si>
    <t xml:space="preserve">ring finger protein 128</t>
  </si>
  <si>
    <t xml:space="preserve">RNF128</t>
  </si>
  <si>
    <t xml:space="preserve">NP_078815</t>
  </si>
  <si>
    <t xml:space="preserve">ring finger protein 13</t>
  </si>
  <si>
    <t xml:space="preserve">RNF13 </t>
  </si>
  <si>
    <t xml:space="preserve">NP_001365214 </t>
  </si>
  <si>
    <t xml:space="preserve">ring finger protein 148</t>
  </si>
  <si>
    <t xml:space="preserve">RNF148</t>
  </si>
  <si>
    <t xml:space="preserve">NP_932351</t>
  </si>
  <si>
    <t xml:space="preserve">ring finger protein 149</t>
  </si>
  <si>
    <t xml:space="preserve">RNF149 </t>
  </si>
  <si>
    <t xml:space="preserve">NP_775918</t>
  </si>
  <si>
    <t xml:space="preserve">ring finger protein 150</t>
  </si>
  <si>
    <t xml:space="preserve">RNF150 </t>
  </si>
  <si>
    <t xml:space="preserve">NP_065775</t>
  </si>
  <si>
    <t xml:space="preserve">ring finger protein 167</t>
  </si>
  <si>
    <t xml:space="preserve">RNF167</t>
  </si>
  <si>
    <t xml:space="preserve">NP_001307285</t>
  </si>
  <si>
    <t xml:space="preserve">ring finger protein 215</t>
  </si>
  <si>
    <t xml:space="preserve">RNF215 </t>
  </si>
  <si>
    <t xml:space="preserve">NP_001017981</t>
  </si>
  <si>
    <t xml:space="preserve">ring finger protein 24</t>
  </si>
  <si>
    <t xml:space="preserve">RNF24</t>
  </si>
  <si>
    <t xml:space="preserve">NP_001127809</t>
  </si>
  <si>
    <t xml:space="preserve">ring finger protein 43</t>
  </si>
  <si>
    <t xml:space="preserve">RNF43 </t>
  </si>
  <si>
    <t xml:space="preserve">NP_001292473</t>
  </si>
  <si>
    <t xml:space="preserve">RNA binding motif protein 24</t>
  </si>
  <si>
    <t xml:space="preserve">RBM24 </t>
  </si>
  <si>
    <t xml:space="preserve">NP_001137413</t>
  </si>
  <si>
    <t xml:space="preserve">roundabout guidance receptor 1</t>
  </si>
  <si>
    <t xml:space="preserve">ROBO1</t>
  </si>
  <si>
    <t xml:space="preserve">NP_598334</t>
  </si>
  <si>
    <t xml:space="preserve">roundabout guidance receptor 2</t>
  </si>
  <si>
    <t xml:space="preserve">ROBO2 </t>
  </si>
  <si>
    <t xml:space="preserve">NP_001122401</t>
  </si>
  <si>
    <t xml:space="preserve">roundabout guidance receptor 4</t>
  </si>
  <si>
    <t xml:space="preserve">ROBO4</t>
  </si>
  <si>
    <t xml:space="preserve">NP_001288017</t>
  </si>
  <si>
    <t xml:space="preserve">R-spondin 1</t>
  </si>
  <si>
    <t xml:space="preserve">RSPO1 </t>
  </si>
  <si>
    <t xml:space="preserve">NP_001033722</t>
  </si>
  <si>
    <t xml:space="preserve">R-spondin 3</t>
  </si>
  <si>
    <t xml:space="preserve">RSPO3 </t>
  </si>
  <si>
    <t xml:space="preserve">NP_116173</t>
  </si>
  <si>
    <t xml:space="preserve">R-spondin 4</t>
  </si>
  <si>
    <t xml:space="preserve">RSPO4 </t>
  </si>
  <si>
    <t xml:space="preserve">NP_001025042</t>
  </si>
  <si>
    <t xml:space="preserve">RTF1 homolog, Paf1/RNA polymerase II complex component</t>
  </si>
  <si>
    <t xml:space="preserve">RTF1 </t>
  </si>
  <si>
    <t xml:space="preserve">NP_055953</t>
  </si>
  <si>
    <t xml:space="preserve">S100 calcium binding protein A13</t>
  </si>
  <si>
    <t xml:space="preserve">S100A13</t>
  </si>
  <si>
    <t xml:space="preserve">NP_001019381</t>
  </si>
  <si>
    <t xml:space="preserve">S100 calcium binding protein A7</t>
  </si>
  <si>
    <t xml:space="preserve">S100A7</t>
  </si>
  <si>
    <t xml:space="preserve">NP_002954</t>
  </si>
  <si>
    <t xml:space="preserve">S100 calcium binding protein A8</t>
  </si>
  <si>
    <t xml:space="preserve">S100A8</t>
  </si>
  <si>
    <t xml:space="preserve">NP_001306125</t>
  </si>
  <si>
    <t xml:space="preserve">S100 calcium binding protein A9</t>
  </si>
  <si>
    <t xml:space="preserve">S100A9</t>
  </si>
  <si>
    <t xml:space="preserve">NP_002956</t>
  </si>
  <si>
    <t xml:space="preserve">sarcalumenin</t>
  </si>
  <si>
    <t xml:space="preserve">SRL</t>
  </si>
  <si>
    <t xml:space="preserve">NP_001092284</t>
  </si>
  <si>
    <t xml:space="preserve">sarcoglycan alpha</t>
  </si>
  <si>
    <t xml:space="preserve">SGCA</t>
  </si>
  <si>
    <t xml:space="preserve">NP_000014</t>
  </si>
  <si>
    <t xml:space="preserve">sarcoglycan beta</t>
  </si>
  <si>
    <t xml:space="preserve">SGCB </t>
  </si>
  <si>
    <t xml:space="preserve">NP_000223</t>
  </si>
  <si>
    <t xml:space="preserve">sarcoglycan epsilon isofor 3</t>
  </si>
  <si>
    <t xml:space="preserve">SGCE</t>
  </si>
  <si>
    <t xml:space="preserve">NP_001092870</t>
  </si>
  <si>
    <t xml:space="preserve">sarcoglycan epsilon isoform 2</t>
  </si>
  <si>
    <t xml:space="preserve">NP_003910</t>
  </si>
  <si>
    <t xml:space="preserve">sarcolemma associated protein</t>
  </si>
  <si>
    <t xml:space="preserve">SLMAP</t>
  </si>
  <si>
    <t xml:space="preserve">NP_001291349</t>
  </si>
  <si>
    <t xml:space="preserve">SAYSVFN motif domain containing 1</t>
  </si>
  <si>
    <t xml:space="preserve">SAYSD1</t>
  </si>
  <si>
    <t xml:space="preserve">NP_060792</t>
  </si>
  <si>
    <t xml:space="preserve">scavenger receptor class A member 3</t>
  </si>
  <si>
    <t xml:space="preserve">SCARA3</t>
  </si>
  <si>
    <t xml:space="preserve">NP_057324</t>
  </si>
  <si>
    <t xml:space="preserve">scavenger receptor class A member 5</t>
  </si>
  <si>
    <t xml:space="preserve">SCARA5 </t>
  </si>
  <si>
    <t xml:space="preserve">NP_001400130 </t>
  </si>
  <si>
    <t xml:space="preserve">scavenger receptor class B member 2 isoform 1</t>
  </si>
  <si>
    <t xml:space="preserve">SCARB2</t>
  </si>
  <si>
    <t xml:space="preserve">NP_005497</t>
  </si>
  <si>
    <t xml:space="preserve">scavenger receptor class B member 2 isoform 2</t>
  </si>
  <si>
    <t xml:space="preserve">NP_001191184</t>
  </si>
  <si>
    <t xml:space="preserve">sclerostin</t>
  </si>
  <si>
    <t xml:space="preserve">SOST </t>
  </si>
  <si>
    <t xml:space="preserve">NP_079513</t>
  </si>
  <si>
    <t xml:space="preserve">sclerostin domain containing 1</t>
  </si>
  <si>
    <t xml:space="preserve">SOSTDC1 </t>
  </si>
  <si>
    <t xml:space="preserve">NP_056279</t>
  </si>
  <si>
    <t xml:space="preserve">secondary ossification center associated regulator of chondrocyte maturation</t>
  </si>
  <si>
    <t xml:space="preserve">SNORC</t>
  </si>
  <si>
    <t xml:space="preserve">NP_001333050</t>
  </si>
  <si>
    <t xml:space="preserve">secretagogin, EF-hand calcium binding protein</t>
  </si>
  <si>
    <t xml:space="preserve">SCGN </t>
  </si>
  <si>
    <t xml:space="preserve">NP_008929 </t>
  </si>
  <si>
    <t xml:space="preserve">secreted and transmembrane 1</t>
  </si>
  <si>
    <t xml:space="preserve">SECTM1 </t>
  </si>
  <si>
    <t xml:space="preserve">NP_002995</t>
  </si>
  <si>
    <t xml:space="preserve">secreted frizzled related protein 1</t>
  </si>
  <si>
    <t xml:space="preserve">SFRP1 </t>
  </si>
  <si>
    <t xml:space="preserve">NP_003003</t>
  </si>
  <si>
    <t xml:space="preserve">secreted frizzled related protein 2</t>
  </si>
  <si>
    <t xml:space="preserve">SFRP2 </t>
  </si>
  <si>
    <t xml:space="preserve">NP_003004</t>
  </si>
  <si>
    <t xml:space="preserve">secreted frizzled related protein 4</t>
  </si>
  <si>
    <t xml:space="preserve">SFRP4 </t>
  </si>
  <si>
    <t xml:space="preserve">NP_003005</t>
  </si>
  <si>
    <t xml:space="preserve">secreted frizzled related protein 5 </t>
  </si>
  <si>
    <t xml:space="preserve">SFRP5 </t>
  </si>
  <si>
    <t xml:space="preserve">NP_003006</t>
  </si>
  <si>
    <t xml:space="preserve">secreted LY6/PLAUR domain containing 1</t>
  </si>
  <si>
    <t xml:space="preserve">SLURP1 </t>
  </si>
  <si>
    <t xml:space="preserve">NP_065160</t>
  </si>
  <si>
    <t xml:space="preserve">secreted phosphoprotein 1</t>
  </si>
  <si>
    <t xml:space="preserve">SPP1 </t>
  </si>
  <si>
    <t xml:space="preserve">NP_000573</t>
  </si>
  <si>
    <t xml:space="preserve">secreted protein acidic and cysteine rich</t>
  </si>
  <si>
    <t xml:space="preserve">SPARC </t>
  </si>
  <si>
    <t xml:space="preserve">NP_001296372</t>
  </si>
  <si>
    <t xml:space="preserve">secretin</t>
  </si>
  <si>
    <t xml:space="preserve">SCT </t>
  </si>
  <si>
    <t xml:space="preserve">NP_068739</t>
  </si>
  <si>
    <t xml:space="preserve">secretoglobin family 1A member 1</t>
  </si>
  <si>
    <t xml:space="preserve">SCGB1A1 </t>
  </si>
  <si>
    <t xml:space="preserve">NP_003348</t>
  </si>
  <si>
    <t xml:space="preserve">secretoglobin family 1C member 1</t>
  </si>
  <si>
    <t xml:space="preserve">SCGB1C1 </t>
  </si>
  <si>
    <t xml:space="preserve">NP_663626</t>
  </si>
  <si>
    <t xml:space="preserve">secretoglobin family 1C member 2</t>
  </si>
  <si>
    <t xml:space="preserve">SCGB1C2 </t>
  </si>
  <si>
    <t xml:space="preserve">NP_001091079</t>
  </si>
  <si>
    <t xml:space="preserve">secretoglobin family 1D member 1</t>
  </si>
  <si>
    <t xml:space="preserve">SCGB1D1</t>
  </si>
  <si>
    <t xml:space="preserve">NP_006543</t>
  </si>
  <si>
    <t xml:space="preserve">secretoglobin family 1D member 2</t>
  </si>
  <si>
    <t xml:space="preserve">SCGB1D2</t>
  </si>
  <si>
    <t xml:space="preserve">NP_006542</t>
  </si>
  <si>
    <t xml:space="preserve">secretoglobin family 1D member 4</t>
  </si>
  <si>
    <t xml:space="preserve">SCGB1D4 </t>
  </si>
  <si>
    <t xml:space="preserve">NP_996881</t>
  </si>
  <si>
    <t xml:space="preserve">secretoglobin family 2A member 2</t>
  </si>
  <si>
    <t xml:space="preserve">SCGB2A2 </t>
  </si>
  <si>
    <t xml:space="preserve">NP_002402</t>
  </si>
  <si>
    <t xml:space="preserve">secretoglobin family 2B member 2</t>
  </si>
  <si>
    <t xml:space="preserve">SCGB2B2</t>
  </si>
  <si>
    <t xml:space="preserve">NP_001020762</t>
  </si>
  <si>
    <t xml:space="preserve">secretoglobin family 3A member 1</t>
  </si>
  <si>
    <t xml:space="preserve">SCGB3A1 </t>
  </si>
  <si>
    <t xml:space="preserve">NP_443095 </t>
  </si>
  <si>
    <t xml:space="preserve">secretogranin II</t>
  </si>
  <si>
    <t xml:space="preserve">SCG2</t>
  </si>
  <si>
    <t xml:space="preserve">NP_003460</t>
  </si>
  <si>
    <t xml:space="preserve">secretogranin III</t>
  </si>
  <si>
    <t xml:space="preserve">SCG3 </t>
  </si>
  <si>
    <t xml:space="preserve">NP_001158729 </t>
  </si>
  <si>
    <t xml:space="preserve">secretogranin V</t>
  </si>
  <si>
    <t xml:space="preserve">SCG5 </t>
  </si>
  <si>
    <t xml:space="preserve">NP_001138229</t>
  </si>
  <si>
    <t xml:space="preserve">secretory leukocyte peptidase inhibitor</t>
  </si>
  <si>
    <t xml:space="preserve">SLPI </t>
  </si>
  <si>
    <t xml:space="preserve">NP_003055</t>
  </si>
  <si>
    <t xml:space="preserve">seizure related 6 homolog like 2</t>
  </si>
  <si>
    <t xml:space="preserve">SEZ6L2</t>
  </si>
  <si>
    <t xml:space="preserve">NP_001107572</t>
  </si>
  <si>
    <t xml:space="preserve">selectin P ligand</t>
  </si>
  <si>
    <t xml:space="preserve">SELPLG </t>
  </si>
  <si>
    <t xml:space="preserve">NP_001193538</t>
  </si>
  <si>
    <t xml:space="preserve">selenoprotein F</t>
  </si>
  <si>
    <t xml:space="preserve">SELENOF</t>
  </si>
  <si>
    <t xml:space="preserve">NP_976086 </t>
  </si>
  <si>
    <t xml:space="preserve">selenoprotein M</t>
  </si>
  <si>
    <t xml:space="preserve">SELENOM </t>
  </si>
  <si>
    <t xml:space="preserve">NP_536355</t>
  </si>
  <si>
    <t xml:space="preserve">selenoprotein P</t>
  </si>
  <si>
    <t xml:space="preserve">SELENOP </t>
  </si>
  <si>
    <t xml:space="preserve">NP_001078955</t>
  </si>
  <si>
    <t xml:space="preserve">selenoprotein T</t>
  </si>
  <si>
    <t xml:space="preserve">SELENOT </t>
  </si>
  <si>
    <t xml:space="preserve">NP_057359</t>
  </si>
  <si>
    <t xml:space="preserve">semaphorin 3B</t>
  </si>
  <si>
    <t xml:space="preserve">SEMA3B</t>
  </si>
  <si>
    <t xml:space="preserve">NP_001005914</t>
  </si>
  <si>
    <t xml:space="preserve">semaphorin 3C</t>
  </si>
  <si>
    <t xml:space="preserve">SEMA3C</t>
  </si>
  <si>
    <t xml:space="preserve">NP_001337049</t>
  </si>
  <si>
    <t xml:space="preserve">semaphorin 3D</t>
  </si>
  <si>
    <t xml:space="preserve">SEMA3D</t>
  </si>
  <si>
    <t xml:space="preserve">NP_001371829 </t>
  </si>
  <si>
    <t xml:space="preserve">semaphorin 3E</t>
  </si>
  <si>
    <t xml:space="preserve">SEMA3E </t>
  </si>
  <si>
    <t xml:space="preserve">NP_001171600 </t>
  </si>
  <si>
    <t xml:space="preserve">semaphorin 3G</t>
  </si>
  <si>
    <t xml:space="preserve">SEMA3G </t>
  </si>
  <si>
    <t xml:space="preserve">NP_064548</t>
  </si>
  <si>
    <t xml:space="preserve">semaphorin 4A</t>
  </si>
  <si>
    <t xml:space="preserve">SEMA4A</t>
  </si>
  <si>
    <t xml:space="preserve">NP_071762</t>
  </si>
  <si>
    <t xml:space="preserve">semaphorin 4B</t>
  </si>
  <si>
    <t xml:space="preserve">SEMA4B</t>
  </si>
  <si>
    <t xml:space="preserve">NP_064595</t>
  </si>
  <si>
    <t xml:space="preserve">semaphorin 4D</t>
  </si>
  <si>
    <t xml:space="preserve">SEMA4D </t>
  </si>
  <si>
    <t xml:space="preserve">NP_001135759</t>
  </si>
  <si>
    <t xml:space="preserve">semaphorin 4G</t>
  </si>
  <si>
    <t xml:space="preserve">SEMA4G</t>
  </si>
  <si>
    <t xml:space="preserve">NP_060363</t>
  </si>
  <si>
    <t xml:space="preserve">semaphorin 5B</t>
  </si>
  <si>
    <t xml:space="preserve">SEMA5B</t>
  </si>
  <si>
    <t xml:space="preserve">NP_001026872</t>
  </si>
  <si>
    <t xml:space="preserve">semaphorin 6A</t>
  </si>
  <si>
    <t xml:space="preserve">SEMA6A</t>
  </si>
  <si>
    <t xml:space="preserve">NP_065847</t>
  </si>
  <si>
    <t xml:space="preserve">semaphorin 6B</t>
  </si>
  <si>
    <t xml:space="preserve">SEMA6B</t>
  </si>
  <si>
    <t xml:space="preserve">NP_115484 </t>
  </si>
  <si>
    <t xml:space="preserve">semaphorin 6C</t>
  </si>
  <si>
    <t xml:space="preserve">SEMA6C</t>
  </si>
  <si>
    <t xml:space="preserve">NP_112175</t>
  </si>
  <si>
    <t xml:space="preserve">semaphorin 7A (John Milton Hagen blood group)</t>
  </si>
  <si>
    <t xml:space="preserve">SEMA7A</t>
  </si>
  <si>
    <t xml:space="preserve">NP_001139501</t>
  </si>
  <si>
    <t xml:space="preserve">semenogelin 1</t>
  </si>
  <si>
    <t xml:space="preserve">SEMG1 </t>
  </si>
  <si>
    <t xml:space="preserve">NP_002998</t>
  </si>
  <si>
    <t xml:space="preserve">sepiapterin reductase</t>
  </si>
  <si>
    <t xml:space="preserve">SPR </t>
  </si>
  <si>
    <t xml:space="preserve">NP_003115 </t>
  </si>
  <si>
    <t xml:space="preserve">serine active site containing 1</t>
  </si>
  <si>
    <t xml:space="preserve">SERAC1 </t>
  </si>
  <si>
    <t xml:space="preserve">NP_116250</t>
  </si>
  <si>
    <t xml:space="preserve">serine carboxypeptidase 1</t>
  </si>
  <si>
    <t xml:space="preserve">SCPEP1 </t>
  </si>
  <si>
    <t xml:space="preserve">NP_067639</t>
  </si>
  <si>
    <t xml:space="preserve">serine palmitoyltransferase long chain base subunit 1</t>
  </si>
  <si>
    <t xml:space="preserve">SPTLC1</t>
  </si>
  <si>
    <t xml:space="preserve">NP_001268232</t>
  </si>
  <si>
    <t xml:space="preserve">serine palmitoyltransferase long chain base subunit 2</t>
  </si>
  <si>
    <t xml:space="preserve">SPTLC2 </t>
  </si>
  <si>
    <t xml:space="preserve">NP_004854</t>
  </si>
  <si>
    <t xml:space="preserve">serine peptidase inhibitor Kazal type 1</t>
  </si>
  <si>
    <t xml:space="preserve">SPINK1</t>
  </si>
  <si>
    <t xml:space="preserve">NP_001341895</t>
  </si>
  <si>
    <t xml:space="preserve">serine peptidase inhibitor Kazal type 14 (putative)</t>
  </si>
  <si>
    <t xml:space="preserve">SPINK14</t>
  </si>
  <si>
    <t xml:space="preserve">NP_001001325</t>
  </si>
  <si>
    <t xml:space="preserve">serine peptidase inhibitor Kazal type 2</t>
  </si>
  <si>
    <t xml:space="preserve">SPINK2</t>
  </si>
  <si>
    <t xml:space="preserve">NP_001258647</t>
  </si>
  <si>
    <t xml:space="preserve">serine peptidase inhibitor Kazal type 4</t>
  </si>
  <si>
    <t xml:space="preserve">SPINK4</t>
  </si>
  <si>
    <t xml:space="preserve">NP_055286</t>
  </si>
  <si>
    <t xml:space="preserve">serine peptidase inhibitor Kazal type 5</t>
  </si>
  <si>
    <t xml:space="preserve">SPINK5 </t>
  </si>
  <si>
    <t xml:space="preserve">NP_001121170</t>
  </si>
  <si>
    <t xml:space="preserve">serine peptidase inhibitor Kazal type 6</t>
  </si>
  <si>
    <t xml:space="preserve">SPINK6</t>
  </si>
  <si>
    <t xml:space="preserve">NP_001182219</t>
  </si>
  <si>
    <t xml:space="preserve">serine peptidase inhibitor Kazal type 7</t>
  </si>
  <si>
    <t xml:space="preserve">SPINK7</t>
  </si>
  <si>
    <t xml:space="preserve">NP_115955</t>
  </si>
  <si>
    <t xml:space="preserve">serine peptidase inhibitor Kazal type 8 (putative</t>
  </si>
  <si>
    <t xml:space="preserve">SPINK8</t>
  </si>
  <si>
    <t xml:space="preserve">NP_001073994</t>
  </si>
  <si>
    <t xml:space="preserve">serine peptidase inhibitor, Kunitz type 1</t>
  </si>
  <si>
    <t xml:space="preserve">SPINT1</t>
  </si>
  <si>
    <t xml:space="preserve">NP_001027539</t>
  </si>
  <si>
    <t xml:space="preserve">serine peptidase inhibitor, Kunitz type 2</t>
  </si>
  <si>
    <t xml:space="preserve">SPINT2</t>
  </si>
  <si>
    <t xml:space="preserve">NP_001159575</t>
  </si>
  <si>
    <t xml:space="preserve">serine peptidase inhibitor, Kunitz type 3</t>
  </si>
  <si>
    <t xml:space="preserve">SPINT3</t>
  </si>
  <si>
    <t xml:space="preserve">NP_006643</t>
  </si>
  <si>
    <t xml:space="preserve">serine peptidase inhibitor, Kunitz type 4</t>
  </si>
  <si>
    <t xml:space="preserve">SPINT4 </t>
  </si>
  <si>
    <t xml:space="preserve">NP_848550</t>
  </si>
  <si>
    <t xml:space="preserve">serine protease 1</t>
  </si>
  <si>
    <t xml:space="preserve">PRSS1</t>
  </si>
  <si>
    <t xml:space="preserve">NP_002760 </t>
  </si>
  <si>
    <t xml:space="preserve">serine protease 22</t>
  </si>
  <si>
    <t xml:space="preserve">PRSS22 </t>
  </si>
  <si>
    <t xml:space="preserve">NP_071402</t>
  </si>
  <si>
    <t xml:space="preserve">serine protease 27 </t>
  </si>
  <si>
    <t xml:space="preserve">PRSS27</t>
  </si>
  <si>
    <t xml:space="preserve">NP_001305324</t>
  </si>
  <si>
    <t xml:space="preserve">serine protease 3</t>
  </si>
  <si>
    <t xml:space="preserve">PRSS3 </t>
  </si>
  <si>
    <t xml:space="preserve">NP_001184026</t>
  </si>
  <si>
    <t xml:space="preserve">serine protease 37</t>
  </si>
  <si>
    <t xml:space="preserve">PRSS37</t>
  </si>
  <si>
    <t xml:space="preserve">NP_001008271</t>
  </si>
  <si>
    <t xml:space="preserve">serine protease 53</t>
  </si>
  <si>
    <t xml:space="preserve">PRSS53</t>
  </si>
  <si>
    <t xml:space="preserve">NP_001034592</t>
  </si>
  <si>
    <t xml:space="preserve">serine protease 58</t>
  </si>
  <si>
    <t xml:space="preserve">PRSS58 </t>
  </si>
  <si>
    <t xml:space="preserve">NP_001001317</t>
  </si>
  <si>
    <t xml:space="preserve">serine protease 8</t>
  </si>
  <si>
    <t xml:space="preserve">PRSS8 </t>
  </si>
  <si>
    <t xml:space="preserve">NP_002764</t>
  </si>
  <si>
    <t xml:space="preserve">serine rich single-pass membrane protein 1</t>
  </si>
  <si>
    <t xml:space="preserve">SSMEM1</t>
  </si>
  <si>
    <t xml:space="preserve">NP_660311</t>
  </si>
  <si>
    <t xml:space="preserve">serpin family A member 1</t>
  </si>
  <si>
    <t xml:space="preserve">SERPINA1</t>
  </si>
  <si>
    <t xml:space="preserve">NP_000286</t>
  </si>
  <si>
    <t xml:space="preserve">serpin family A member 10</t>
  </si>
  <si>
    <t xml:space="preserve">SERPINA10 </t>
  </si>
  <si>
    <t xml:space="preserve">NP_001094077</t>
  </si>
  <si>
    <t xml:space="preserve">serpin family A member 11</t>
  </si>
  <si>
    <t xml:space="preserve">SERPINA11</t>
  </si>
  <si>
    <t xml:space="preserve">NP_001073920</t>
  </si>
  <si>
    <t xml:space="preserve">serpin family A member 12</t>
  </si>
  <si>
    <t xml:space="preserve">SERPINA12 </t>
  </si>
  <si>
    <t xml:space="preserve">NP_001291390</t>
  </si>
  <si>
    <t xml:space="preserve">serpin family A member 3</t>
  </si>
  <si>
    <t xml:space="preserve">SERPINA3</t>
  </si>
  <si>
    <t xml:space="preserve">NP_001076</t>
  </si>
  <si>
    <t xml:space="preserve">serpin family A member 4</t>
  </si>
  <si>
    <t xml:space="preserve">SERPINA4</t>
  </si>
  <si>
    <t xml:space="preserve">NP_001275961</t>
  </si>
  <si>
    <t xml:space="preserve">serpin family A member 5</t>
  </si>
  <si>
    <t xml:space="preserve">SERPINA5</t>
  </si>
  <si>
    <t xml:space="preserve">NP_000615 </t>
  </si>
  <si>
    <t xml:space="preserve">serpin family A member 7</t>
  </si>
  <si>
    <t xml:space="preserve">SERPINA7 </t>
  </si>
  <si>
    <t xml:space="preserve">NP_000345</t>
  </si>
  <si>
    <t xml:space="preserve">serpin family A member 9</t>
  </si>
  <si>
    <t xml:space="preserve">SERPINA9</t>
  </si>
  <si>
    <t xml:space="preserve">NP_001035983 </t>
  </si>
  <si>
    <t xml:space="preserve">serpin family B member 1</t>
  </si>
  <si>
    <t xml:space="preserve">SERPINB1 </t>
  </si>
  <si>
    <t xml:space="preserve">NP_109591</t>
  </si>
  <si>
    <t xml:space="preserve">serpin family B member 3</t>
  </si>
  <si>
    <t xml:space="preserve">SERPINB3 </t>
  </si>
  <si>
    <t xml:space="preserve">NP_008850</t>
  </si>
  <si>
    <t xml:space="preserve">serpin family B member 5</t>
  </si>
  <si>
    <t xml:space="preserve">SERPINB5</t>
  </si>
  <si>
    <t xml:space="preserve">NP_002630</t>
  </si>
  <si>
    <t xml:space="preserve">serpin family C member 1</t>
  </si>
  <si>
    <t xml:space="preserve">SERPINC1 </t>
  </si>
  <si>
    <t xml:space="preserve">NP_000479</t>
  </si>
  <si>
    <t xml:space="preserve">serpin family D member 1</t>
  </si>
  <si>
    <t xml:space="preserve">SERPIND1 </t>
  </si>
  <si>
    <t xml:space="preserve">NP_000176</t>
  </si>
  <si>
    <t xml:space="preserve">serpin family E member 1</t>
  </si>
  <si>
    <t xml:space="preserve">SERPINE1 </t>
  </si>
  <si>
    <t xml:space="preserve">NP_000593</t>
  </si>
  <si>
    <t xml:space="preserve">serpin family E member 2</t>
  </si>
  <si>
    <t xml:space="preserve">SERPINE2 </t>
  </si>
  <si>
    <t xml:space="preserve">NP_001130000</t>
  </si>
  <si>
    <t xml:space="preserve">serpin family F member 1</t>
  </si>
  <si>
    <t xml:space="preserve">SERPINF1 </t>
  </si>
  <si>
    <t xml:space="preserve">NP_001316832</t>
  </si>
  <si>
    <t xml:space="preserve">serpin family F member 2</t>
  </si>
  <si>
    <t xml:space="preserve">SERPINF2 </t>
  </si>
  <si>
    <t xml:space="preserve">NP_000925</t>
  </si>
  <si>
    <t xml:space="preserve">serpin family G member 1</t>
  </si>
  <si>
    <t xml:space="preserve">SERPING1 </t>
  </si>
  <si>
    <t xml:space="preserve">NP_000053</t>
  </si>
  <si>
    <t xml:space="preserve">serpin family H member 1</t>
  </si>
  <si>
    <t xml:space="preserve">SERPINH1 </t>
  </si>
  <si>
    <t xml:space="preserve">NP_001193943</t>
  </si>
  <si>
    <t xml:space="preserve">serpin family I member 2</t>
  </si>
  <si>
    <t xml:space="preserve">SERPINI2 </t>
  </si>
  <si>
    <t xml:space="preserve">NP_001012303</t>
  </si>
  <si>
    <t xml:space="preserve">serum amyloid A1</t>
  </si>
  <si>
    <t xml:space="preserve">SAA1</t>
  </si>
  <si>
    <t xml:space="preserve">NP_000322</t>
  </si>
  <si>
    <t xml:space="preserve">serum amyloid A2</t>
  </si>
  <si>
    <t xml:space="preserve">SAA2</t>
  </si>
  <si>
    <t xml:space="preserve">NP_001120852 </t>
  </si>
  <si>
    <t xml:space="preserve">Serum amyloid A2 isoform a</t>
  </si>
  <si>
    <t xml:space="preserve">NP_110381</t>
  </si>
  <si>
    <t xml:space="preserve">sex hormone binding globulin</t>
  </si>
  <si>
    <t xml:space="preserve">SHBG </t>
  </si>
  <si>
    <t xml:space="preserve">NP_001031</t>
  </si>
  <si>
    <t xml:space="preserve">SHANK associated RH domain interactor</t>
  </si>
  <si>
    <t xml:space="preserve">SHARPIN </t>
  </si>
  <si>
    <t xml:space="preserve">NP_112236</t>
  </si>
  <si>
    <t xml:space="preserve">shisa family member 2</t>
  </si>
  <si>
    <t xml:space="preserve">SHISA2 </t>
  </si>
  <si>
    <t xml:space="preserve">NP_001007539</t>
  </si>
  <si>
    <t xml:space="preserve">shisa family member 3</t>
  </si>
  <si>
    <t xml:space="preserve">SHISA3 </t>
  </si>
  <si>
    <t xml:space="preserve">NP_001073974</t>
  </si>
  <si>
    <t xml:space="preserve">shisa family member 4</t>
  </si>
  <si>
    <t xml:space="preserve">SHISA4</t>
  </si>
  <si>
    <t xml:space="preserve">NP_937792</t>
  </si>
  <si>
    <t xml:space="preserve">shisa family member 5</t>
  </si>
  <si>
    <t xml:space="preserve">SHISA5 </t>
  </si>
  <si>
    <t xml:space="preserve">NP_001258994</t>
  </si>
  <si>
    <t xml:space="preserve">shisa family member 8</t>
  </si>
  <si>
    <t xml:space="preserve">SHISA8 </t>
  </si>
  <si>
    <t xml:space="preserve">NP_001193949 </t>
  </si>
  <si>
    <t xml:space="preserve">shisa like 1</t>
  </si>
  <si>
    <t xml:space="preserve">SHISAL1</t>
  </si>
  <si>
    <t xml:space="preserve">NP_001092764</t>
  </si>
  <si>
    <t xml:space="preserve">sialic acid acetylesterase</t>
  </si>
  <si>
    <t xml:space="preserve">SIAE </t>
  </si>
  <si>
    <t xml:space="preserve">NP_001186851</t>
  </si>
  <si>
    <t xml:space="preserve">sialic acid binding Ig-like lectin 10</t>
  </si>
  <si>
    <t xml:space="preserve">SIGLEC10 </t>
  </si>
  <si>
    <t xml:space="preserve">NP_001164627</t>
  </si>
  <si>
    <t xml:space="preserve">sialic acid binding Ig-like lectin 14</t>
  </si>
  <si>
    <t xml:space="preserve">SIGLEC14</t>
  </si>
  <si>
    <t xml:space="preserve">NP_001092082</t>
  </si>
  <si>
    <t xml:space="preserve">sialic acid binding Ig-like lectin 5</t>
  </si>
  <si>
    <t xml:space="preserve">SIGLEC5</t>
  </si>
  <si>
    <t xml:space="preserve">NP_003821</t>
  </si>
  <si>
    <t xml:space="preserve">sialic acid binding Ig-like lectin 6</t>
  </si>
  <si>
    <t xml:space="preserve">SIGLEC6 </t>
  </si>
  <si>
    <t xml:space="preserve">NP_001171018 </t>
  </si>
  <si>
    <t xml:space="preserve">sialic acid binding Ig-like lectin 7 isoform 1</t>
  </si>
  <si>
    <t xml:space="preserve">SIGLEC7</t>
  </si>
  <si>
    <t xml:space="preserve">NP_055200</t>
  </si>
  <si>
    <t xml:space="preserve">sialic acid binding Ig-like lectin 7 isoform 3</t>
  </si>
  <si>
    <t xml:space="preserve">SIGLEC7 </t>
  </si>
  <si>
    <t xml:space="preserve">NP_001264130</t>
  </si>
  <si>
    <t xml:space="preserve">sialic acid binding Ig-like lectin 9</t>
  </si>
  <si>
    <t xml:space="preserve">SIGLEC9</t>
  </si>
  <si>
    <t xml:space="preserve">NP_055256</t>
  </si>
  <si>
    <t xml:space="preserve">sialophorin</t>
  </si>
  <si>
    <t xml:space="preserve">SPN</t>
  </si>
  <si>
    <t xml:space="preserve">NP_003114</t>
  </si>
  <si>
    <t xml:space="preserve">SIGLEC family like 1</t>
  </si>
  <si>
    <t xml:space="preserve">SIGLECL1</t>
  </si>
  <si>
    <t xml:space="preserve">NP_001372394</t>
  </si>
  <si>
    <t xml:space="preserve">SIGLEC-3 - CD33 molecule</t>
  </si>
  <si>
    <t xml:space="preserve">CD33</t>
  </si>
  <si>
    <t xml:space="preserve">NP_001763</t>
  </si>
  <si>
    <t xml:space="preserve">signal peptidase complex subunit 3</t>
  </si>
  <si>
    <t xml:space="preserve">SPCS3</t>
  </si>
  <si>
    <t xml:space="preserve">NP_068747</t>
  </si>
  <si>
    <t xml:space="preserve">signal peptide, CUB domain and EGF like domain containing 1</t>
  </si>
  <si>
    <t xml:space="preserve">SCUBE1 </t>
  </si>
  <si>
    <t xml:space="preserve">NP_766638</t>
  </si>
  <si>
    <t xml:space="preserve">signal peptide, CUB domain and EGF like domain containing 2</t>
  </si>
  <si>
    <t xml:space="preserve">SCUBE2</t>
  </si>
  <si>
    <t xml:space="preserve">NP_001164161 </t>
  </si>
  <si>
    <t xml:space="preserve">signal regulatory protein alpha</t>
  </si>
  <si>
    <t xml:space="preserve">SIRPA</t>
  </si>
  <si>
    <t xml:space="preserve">NP_001035112</t>
  </si>
  <si>
    <t xml:space="preserve">signal regulatory protein beta 1</t>
  </si>
  <si>
    <t xml:space="preserve">SIRPB1</t>
  </si>
  <si>
    <t xml:space="preserve">NP_001077379</t>
  </si>
  <si>
    <t xml:space="preserve">signal regulatory protein delta </t>
  </si>
  <si>
    <t xml:space="preserve">SIRPD</t>
  </si>
  <si>
    <t xml:space="preserve">NP_001397731</t>
  </si>
  <si>
    <t xml:space="preserve">signal regulatory protein gamma isoform 1</t>
  </si>
  <si>
    <t xml:space="preserve">SIRPG</t>
  </si>
  <si>
    <t xml:space="preserve">NP_061026</t>
  </si>
  <si>
    <t xml:space="preserve">signal regulatory protein gamma isoform 2 </t>
  </si>
  <si>
    <t xml:space="preserve">NP_543006</t>
  </si>
  <si>
    <t xml:space="preserve">signal sequence receptor subunit 1</t>
  </si>
  <si>
    <t xml:space="preserve">SSR1</t>
  </si>
  <si>
    <t xml:space="preserve">NP_003135</t>
  </si>
  <si>
    <t xml:space="preserve">signal sequence receptor subunit 2</t>
  </si>
  <si>
    <t xml:space="preserve">SSR2</t>
  </si>
  <si>
    <t xml:space="preserve">NP_003136</t>
  </si>
  <si>
    <t xml:space="preserve">signaling lymphocytic activation molecule family member 1</t>
  </si>
  <si>
    <t xml:space="preserve">SLAMF1</t>
  </si>
  <si>
    <t xml:space="preserve">NP_003028</t>
  </si>
  <si>
    <t xml:space="preserve">signaling threshold regulating transmembrane adaptor 1</t>
  </si>
  <si>
    <t xml:space="preserve">SIT1</t>
  </si>
  <si>
    <t xml:space="preserve">NP_055265</t>
  </si>
  <si>
    <t xml:space="preserve">signal-regulatory protein beta 2</t>
  </si>
  <si>
    <t xml:space="preserve">SIRPB2 </t>
  </si>
  <si>
    <t xml:space="preserve">NP_001116434</t>
  </si>
  <si>
    <t xml:space="preserve">SIL1 nucleotide exchange factor</t>
  </si>
  <si>
    <t xml:space="preserve">SIL1 </t>
  </si>
  <si>
    <t xml:space="preserve">NP_001032722</t>
  </si>
  <si>
    <t xml:space="preserve">similar to a disintegrin and metallopeptidase domain 6</t>
  </si>
  <si>
    <t xml:space="preserve">LOC652892 </t>
  </si>
  <si>
    <t xml:space="preserve">similar to Beta-defensin 108B precursor </t>
  </si>
  <si>
    <t xml:space="preserve">LOC652133</t>
  </si>
  <si>
    <t xml:space="preserve">similar to Deformed epidermal autoregulatory factor 1 homolog</t>
  </si>
  <si>
    <t xml:space="preserve">LOC652597 </t>
  </si>
  <si>
    <t xml:space="preserve">similar to Fc fragment of IgG, low affinity IIIa, receptor for (CD16)</t>
  </si>
  <si>
    <t xml:space="preserve">LOC652578 </t>
  </si>
  <si>
    <t xml:space="preserve">similar to hCG1812074</t>
  </si>
  <si>
    <t xml:space="preserve">LOC100134331</t>
  </si>
  <si>
    <t xml:space="preserve">similar to hCG2043206</t>
  </si>
  <si>
    <t xml:space="preserve">LOC440871</t>
  </si>
  <si>
    <t xml:space="preserve">similar to HLA class I histocompatibility antigen- A-11 alpha chain precursor (MHC class I antigen A*11)</t>
  </si>
  <si>
    <t xml:space="preserve">LOC642049</t>
  </si>
  <si>
    <t xml:space="preserve">similar to HLA class II histocompatibility antigen- DRB1-1 beta chain precursor (MHC class I antigen DRB1*1) (DR-1) (DR1)</t>
  </si>
  <si>
    <t xml:space="preserve">LOC651845 </t>
  </si>
  <si>
    <t xml:space="preserve">similar to Ig kappa chain V-I region HK101 precursor</t>
  </si>
  <si>
    <t xml:space="preserve">LOC647506</t>
  </si>
  <si>
    <t xml:space="preserve">similar to isocitrate dehydrogenase 3 (NAD+) gamma-like</t>
  </si>
  <si>
    <t xml:space="preserve">LOC100130160</t>
  </si>
  <si>
    <t xml:space="preserve">similar to killer cell immunoglobulin-like receptor, two domains, long cytoplasmic tail, 5B</t>
  </si>
  <si>
    <t xml:space="preserve">LOC652001</t>
  </si>
  <si>
    <t xml:space="preserve">similar to Leukocyte immunoglobulin-like receptor subfamily B member 2 precursor</t>
  </si>
  <si>
    <t xml:space="preserve">LOC652626 </t>
  </si>
  <si>
    <t xml:space="preserve">similar to lim2 protein</t>
  </si>
  <si>
    <t xml:space="preserve">LOC376471 </t>
  </si>
  <si>
    <t xml:space="preserve">similar to Liver carboxylesterase 1 precursor</t>
  </si>
  <si>
    <t xml:space="preserve">LOC652708</t>
  </si>
  <si>
    <t xml:space="preserve">similar to LOC339742 protein</t>
  </si>
  <si>
    <t xml:space="preserve">LOC100133883</t>
  </si>
  <si>
    <t xml:space="preserve">similar to Matrix metalloproteinase-19 precursor</t>
  </si>
  <si>
    <t xml:space="preserve">LOC732415 </t>
  </si>
  <si>
    <t xml:space="preserve">similar to Mucin-3A precursor (Intestinal mucin-3A)</t>
  </si>
  <si>
    <t xml:space="preserve">LOC100134674 </t>
  </si>
  <si>
    <t xml:space="preserve">similar to roundabout 1 isoform b</t>
  </si>
  <si>
    <t xml:space="preserve">LOC257398 </t>
  </si>
  <si>
    <t xml:space="preserve">similar to solute carrier family 22, member 24</t>
  </si>
  <si>
    <t xml:space="preserve">LOC100287736</t>
  </si>
  <si>
    <t xml:space="preserve">similar to UDP-N-acetyl-alpha-D-galactosamine:polypeptide N-acetylgalactosaminyltransferase-like 1</t>
  </si>
  <si>
    <t xml:space="preserve">LOC653751 </t>
  </si>
  <si>
    <t xml:space="preserve">similar to wingless-type MMTV integration site family, member 7B</t>
  </si>
  <si>
    <t xml:space="preserve">LOC649279 </t>
  </si>
  <si>
    <t xml:space="preserve">Sin3A associated protein 30</t>
  </si>
  <si>
    <t xml:space="preserve">SAP30 </t>
  </si>
  <si>
    <t xml:space="preserve">NP_003855</t>
  </si>
  <si>
    <t xml:space="preserve">single Ig and TIR domain containing</t>
  </si>
  <si>
    <t xml:space="preserve">SIGIRR </t>
  </si>
  <si>
    <t xml:space="preserve">NP_001128525</t>
  </si>
  <si>
    <t xml:space="preserve">single-pass membrane protein with aspartate rich tail 1</t>
  </si>
  <si>
    <t xml:space="preserve">SMDT1</t>
  </si>
  <si>
    <t xml:space="preserve">NP_201575</t>
  </si>
  <si>
    <t xml:space="preserve">single-pass membrane protein with coiled-coil domains 2</t>
  </si>
  <si>
    <t xml:space="preserve">SMCO2</t>
  </si>
  <si>
    <t xml:space="preserve">NP_001138482</t>
  </si>
  <si>
    <t xml:space="preserve">sirtuin 3</t>
  </si>
  <si>
    <t xml:space="preserve">SIRT3</t>
  </si>
  <si>
    <t xml:space="preserve">NP_001017524</t>
  </si>
  <si>
    <t xml:space="preserve">SLAM family member 6</t>
  </si>
  <si>
    <t xml:space="preserve">SLAMF6</t>
  </si>
  <si>
    <t xml:space="preserve">NP_001171643</t>
  </si>
  <si>
    <t xml:space="preserve">SLAM family member 8</t>
  </si>
  <si>
    <t xml:space="preserve">SLAMF8</t>
  </si>
  <si>
    <t xml:space="preserve">NP_001317670</t>
  </si>
  <si>
    <t xml:space="preserve">SLIT and NTRK like family member 3</t>
  </si>
  <si>
    <t xml:space="preserve">SLITRK3</t>
  </si>
  <si>
    <t xml:space="preserve">NP_001305739</t>
  </si>
  <si>
    <t xml:space="preserve">SLIT and NTRK like family member 6</t>
  </si>
  <si>
    <t xml:space="preserve">SLITRK6 </t>
  </si>
  <si>
    <t xml:space="preserve">NP_115605</t>
  </si>
  <si>
    <t xml:space="preserve">SLIT and NTRK-like protein 1 </t>
  </si>
  <si>
    <t xml:space="preserve">SLITRK1</t>
  </si>
  <si>
    <t xml:space="preserve">NP_443142</t>
  </si>
  <si>
    <t xml:space="preserve">SLIT and NTRK-like protein 2</t>
  </si>
  <si>
    <t xml:space="preserve">SLITRK2</t>
  </si>
  <si>
    <t xml:space="preserve">NP_001137481</t>
  </si>
  <si>
    <t xml:space="preserve">SLIT and NTRK-like protein 4 </t>
  </si>
  <si>
    <t xml:space="preserve">SLITRK4</t>
  </si>
  <si>
    <t xml:space="preserve">NP_775101</t>
  </si>
  <si>
    <t xml:space="preserve">slit guidance ligand 2</t>
  </si>
  <si>
    <t xml:space="preserve">SLIT2 </t>
  </si>
  <si>
    <t xml:space="preserve">NP_001276064</t>
  </si>
  <si>
    <t xml:space="preserve">small integral membrane protein 10 like 2B</t>
  </si>
  <si>
    <t xml:space="preserve">SMIM10L2B</t>
  </si>
  <si>
    <t xml:space="preserve">NP_001335184</t>
  </si>
  <si>
    <t xml:space="preserve">small integral membrane protein 12</t>
  </si>
  <si>
    <t xml:space="preserve">SMIM12</t>
  </si>
  <si>
    <t xml:space="preserve">NP_001158296</t>
  </si>
  <si>
    <t xml:space="preserve">small integral membrane protein 13</t>
  </si>
  <si>
    <t xml:space="preserve">SMIM13</t>
  </si>
  <si>
    <t xml:space="preserve">NP_001129047</t>
  </si>
  <si>
    <t xml:space="preserve">small integral membrane protein 19</t>
  </si>
  <si>
    <t xml:space="preserve">SMIM19</t>
  </si>
  <si>
    <t xml:space="preserve">NP_001129146</t>
  </si>
  <si>
    <t xml:space="preserve">small integral membrane protein 21</t>
  </si>
  <si>
    <t xml:space="preserve">SMIM21</t>
  </si>
  <si>
    <t xml:space="preserve">NP_001032408</t>
  </si>
  <si>
    <t xml:space="preserve">small integral membrane protein 24</t>
  </si>
  <si>
    <t xml:space="preserve">SMIM24 </t>
  </si>
  <si>
    <t xml:space="preserve">NP_001129975</t>
  </si>
  <si>
    <t xml:space="preserve">small integral membrane protein 43</t>
  </si>
  <si>
    <t xml:space="preserve">SMIM43 </t>
  </si>
  <si>
    <t xml:space="preserve">NP_001371261</t>
  </si>
  <si>
    <t xml:space="preserve">small nucleolar RNA host gene 29</t>
  </si>
  <si>
    <t xml:space="preserve">SNHG29</t>
  </si>
  <si>
    <t xml:space="preserve">NR_027158</t>
  </si>
  <si>
    <t xml:space="preserve">SNAP associated protein</t>
  </si>
  <si>
    <t xml:space="preserve">SNAPIN</t>
  </si>
  <si>
    <t xml:space="preserve">NP_036569</t>
  </si>
  <si>
    <t xml:space="preserve">sodium voltage-gated channel beta subunit 1</t>
  </si>
  <si>
    <t xml:space="preserve">SCN1B</t>
  </si>
  <si>
    <t xml:space="preserve">NP_001028</t>
  </si>
  <si>
    <t xml:space="preserve">sodium voltage-gated channel beta subunit 2</t>
  </si>
  <si>
    <t xml:space="preserve">SCN2B</t>
  </si>
  <si>
    <t xml:space="preserve">NP_004579</t>
  </si>
  <si>
    <t xml:space="preserve">sodium voltage-gated channel beta subunit 3</t>
  </si>
  <si>
    <t xml:space="preserve">SCN3B</t>
  </si>
  <si>
    <t xml:space="preserve">NP_001035241</t>
  </si>
  <si>
    <t xml:space="preserve">sodium voltage-gated channel beta subunit 4</t>
  </si>
  <si>
    <t xml:space="preserve">SCN4B</t>
  </si>
  <si>
    <t xml:space="preserve">NP_001135820</t>
  </si>
  <si>
    <t xml:space="preserve">solute carrier family 10 member 7</t>
  </si>
  <si>
    <t xml:space="preserve">SLC10A7</t>
  </si>
  <si>
    <t xml:space="preserve">NP_001025169</t>
  </si>
  <si>
    <t xml:space="preserve">solute carrier family 25 member 36</t>
  </si>
  <si>
    <t xml:space="preserve">SLC25A36</t>
  </si>
  <si>
    <t xml:space="preserve">NP_001098117</t>
  </si>
  <si>
    <t xml:space="preserve">solute carrier family 27 member 6</t>
  </si>
  <si>
    <t xml:space="preserve">SLC27A6</t>
  </si>
  <si>
    <t xml:space="preserve">NP_054750</t>
  </si>
  <si>
    <t xml:space="preserve">solute carrier family 3 member 2 isoform c</t>
  </si>
  <si>
    <t xml:space="preserve">SLC3A2</t>
  </si>
  <si>
    <t xml:space="preserve">NP_002385</t>
  </si>
  <si>
    <t xml:space="preserve">solute carrier family 3 member 2 isoform e</t>
  </si>
  <si>
    <t xml:space="preserve">NP_001012682</t>
  </si>
  <si>
    <t xml:space="preserve">solute carrier family 48 member 1</t>
  </si>
  <si>
    <t xml:space="preserve">SLC48A1</t>
  </si>
  <si>
    <t xml:space="preserve">NP_060312</t>
  </si>
  <si>
    <t xml:space="preserve">solute carrier family 51 subunit beta</t>
  </si>
  <si>
    <t xml:space="preserve">OSTBETA</t>
  </si>
  <si>
    <t xml:space="preserve">NP_849190</t>
  </si>
  <si>
    <t xml:space="preserve">solute carrier family 66 member 1 like</t>
  </si>
  <si>
    <t xml:space="preserve">SLC66A1L</t>
  </si>
  <si>
    <t xml:space="preserve">NR_024016 </t>
  </si>
  <si>
    <t xml:space="preserve">somatomedin B and thrombospondin type 1 domain containing</t>
  </si>
  <si>
    <t xml:space="preserve">SBSPON </t>
  </si>
  <si>
    <t xml:space="preserve">NP_694957</t>
  </si>
  <si>
    <t xml:space="preserve">somatostatin</t>
  </si>
  <si>
    <t xml:space="preserve">SST</t>
  </si>
  <si>
    <t xml:space="preserve">NP_001039</t>
  </si>
  <si>
    <t xml:space="preserve">sopentenyl-diphosphate delta isomerase 1</t>
  </si>
  <si>
    <t xml:space="preserve">IDI1</t>
  </si>
  <si>
    <t xml:space="preserve">NP_001304884</t>
  </si>
  <si>
    <t xml:space="preserve">sorting nexin 1</t>
  </si>
  <si>
    <t xml:space="preserve">SNX1</t>
  </si>
  <si>
    <t xml:space="preserve">NP_001229862</t>
  </si>
  <si>
    <t xml:space="preserve">sorting nexin 8</t>
  </si>
  <si>
    <t xml:space="preserve">SNX8 </t>
  </si>
  <si>
    <t xml:space="preserve">NP_037453</t>
  </si>
  <si>
    <t xml:space="preserve">SPARC (osteonectin), cwcv and kazal like domains proteoglycan 1</t>
  </si>
  <si>
    <t xml:space="preserve">SPOCK1 </t>
  </si>
  <si>
    <t xml:space="preserve">NP_004589</t>
  </si>
  <si>
    <t xml:space="preserve">SPARC (osteonectin), cwcv and kazal like domains proteoglycan 2</t>
  </si>
  <si>
    <t xml:space="preserve">SPOCK2 </t>
  </si>
  <si>
    <t xml:space="preserve">NP_001127906</t>
  </si>
  <si>
    <t xml:space="preserve">SPARC like 1</t>
  </si>
  <si>
    <t xml:space="preserve">SPARCL1 </t>
  </si>
  <si>
    <t xml:space="preserve">NP_001121782</t>
  </si>
  <si>
    <t xml:space="preserve">SPARC related modular calcium binding 1</t>
  </si>
  <si>
    <t xml:space="preserve">SMOC1 </t>
  </si>
  <si>
    <t xml:space="preserve">NP_001030024</t>
  </si>
  <si>
    <t xml:space="preserve">SPARC related modular calcium binding 2</t>
  </si>
  <si>
    <t xml:space="preserve">SMOC2 </t>
  </si>
  <si>
    <t xml:space="preserve">NP_001159884</t>
  </si>
  <si>
    <t xml:space="preserve">spastin</t>
  </si>
  <si>
    <t xml:space="preserve">SPAST</t>
  </si>
  <si>
    <t xml:space="preserve">NP_001350752</t>
  </si>
  <si>
    <t xml:space="preserve">sperm acrosome associated 1</t>
  </si>
  <si>
    <t xml:space="preserve">SPACA1 </t>
  </si>
  <si>
    <t xml:space="preserve">NP_112222</t>
  </si>
  <si>
    <t xml:space="preserve">sperm acrosome associated 3</t>
  </si>
  <si>
    <t xml:space="preserve">SPACA3</t>
  </si>
  <si>
    <t xml:space="preserve">NP_001304154</t>
  </si>
  <si>
    <t xml:space="preserve">sperm acrosome associated 4</t>
  </si>
  <si>
    <t xml:space="preserve">SPACA4 </t>
  </si>
  <si>
    <t xml:space="preserve">NP_598005</t>
  </si>
  <si>
    <t xml:space="preserve">sperm acrosome associated 5</t>
  </si>
  <si>
    <t xml:space="preserve">SPACA5 </t>
  </si>
  <si>
    <t xml:space="preserve">NP_001381227</t>
  </si>
  <si>
    <t xml:space="preserve">sperm acrosome associated 7</t>
  </si>
  <si>
    <t xml:space="preserve">SPACA7</t>
  </si>
  <si>
    <t xml:space="preserve">NP_660291</t>
  </si>
  <si>
    <t xml:space="preserve">sperm associated antigen 11A</t>
  </si>
  <si>
    <t xml:space="preserve">SPAG11A </t>
  </si>
  <si>
    <t xml:space="preserve">NP_001075021</t>
  </si>
  <si>
    <t xml:space="preserve">sperm associated antigen 11B</t>
  </si>
  <si>
    <t xml:space="preserve">SPAG11B </t>
  </si>
  <si>
    <t xml:space="preserve">NP_057596</t>
  </si>
  <si>
    <t xml:space="preserve">spexin hormone</t>
  </si>
  <si>
    <t xml:space="preserve">SPX</t>
  </si>
  <si>
    <t xml:space="preserve">NP_085049</t>
  </si>
  <si>
    <t xml:space="preserve">sphingomyelin phosphodiesterase 1</t>
  </si>
  <si>
    <t xml:space="preserve">SMPD1</t>
  </si>
  <si>
    <t xml:space="preserve">NP_000534</t>
  </si>
  <si>
    <t xml:space="preserve">sphingomyelin phosphodiesterase acid like 3A</t>
  </si>
  <si>
    <t xml:space="preserve">SMPDL3A </t>
  </si>
  <si>
    <t xml:space="preserve">NP_001273067</t>
  </si>
  <si>
    <t xml:space="preserve">sphingomyelin phosphodiesterase acid like 3B</t>
  </si>
  <si>
    <t xml:space="preserve">SMPDL3B </t>
  </si>
  <si>
    <t xml:space="preserve">NP_001009568</t>
  </si>
  <si>
    <t xml:space="preserve">spondin 1</t>
  </si>
  <si>
    <t xml:space="preserve">SPON1 </t>
  </si>
  <si>
    <t xml:space="preserve">NP_006099</t>
  </si>
  <si>
    <t xml:space="preserve">spondin 2</t>
  </si>
  <si>
    <t xml:space="preserve">SPON2</t>
  </si>
  <si>
    <t xml:space="preserve">NP_001121797</t>
  </si>
  <si>
    <t xml:space="preserve">sprouty RTK signaling antagonist 1</t>
  </si>
  <si>
    <t xml:space="preserve">SPRY1 </t>
  </si>
  <si>
    <t xml:space="preserve">NP_001244967</t>
  </si>
  <si>
    <t xml:space="preserve">src-related kinase lacking C-terminal regulatory tyrosine and N-terminal myristylation sites</t>
  </si>
  <si>
    <t xml:space="preserve">SRMS </t>
  </si>
  <si>
    <t xml:space="preserve">NP_543013</t>
  </si>
  <si>
    <t xml:space="preserve">SREBF pathway regulator in golgi 1</t>
  </si>
  <si>
    <t xml:space="preserve">SPRING1</t>
  </si>
  <si>
    <t xml:space="preserve">NP_001340552</t>
  </si>
  <si>
    <t xml:space="preserve">SRP receptor subunit alpha</t>
  </si>
  <si>
    <t xml:space="preserve">SRPRA</t>
  </si>
  <si>
    <t xml:space="preserve">NP_001068590</t>
  </si>
  <si>
    <t xml:space="preserve">ST14 transmembrane serine protease matriptase</t>
  </si>
  <si>
    <t xml:space="preserve">ST14 </t>
  </si>
  <si>
    <t xml:space="preserve">NP_068813</t>
  </si>
  <si>
    <t xml:space="preserve">ST3 beta-galactoside alpha-2,3-sialyltransferase 2</t>
  </si>
  <si>
    <t xml:space="preserve">ST3GAL2 </t>
  </si>
  <si>
    <t xml:space="preserve">NP_008858</t>
  </si>
  <si>
    <t xml:space="preserve">ST3 beta-galactoside alpha-2,3-sialyltransferase 3</t>
  </si>
  <si>
    <t xml:space="preserve">ST3GAL3 </t>
  </si>
  <si>
    <t xml:space="preserve">NP_001257388</t>
  </si>
  <si>
    <t xml:space="preserve">ST3 beta-galactoside alpha-2,3-sialyltransferase 5</t>
  </si>
  <si>
    <t xml:space="preserve">ST3GAL5</t>
  </si>
  <si>
    <t xml:space="preserve">NP_003887</t>
  </si>
  <si>
    <t xml:space="preserve">ST3 beta-galactoside alpha-2,3-sialyltransferase 6</t>
  </si>
  <si>
    <t xml:space="preserve">ST3GAL6</t>
  </si>
  <si>
    <t xml:space="preserve">NP_006091</t>
  </si>
  <si>
    <t xml:space="preserve">ST3 beta-galactoside alpha-2-3-sialyltransferase 1</t>
  </si>
  <si>
    <t xml:space="preserve">ST3GAL1 </t>
  </si>
  <si>
    <t xml:space="preserve">NP_003024</t>
  </si>
  <si>
    <t xml:space="preserve">ST6 beta-galactoside alpha-2,6-sialyltransferase 1</t>
  </si>
  <si>
    <t xml:space="preserve">ST6GAL1</t>
  </si>
  <si>
    <t xml:space="preserve">NP_001340845</t>
  </si>
  <si>
    <t xml:space="preserve">ST6 N-acetylgalactosaminide alpha-2,6-sialyltransferase 5</t>
  </si>
  <si>
    <t xml:space="preserve">ST6GALNAC5 </t>
  </si>
  <si>
    <t xml:space="preserve">NP_001307202</t>
  </si>
  <si>
    <t xml:space="preserve">ST6 N-acetylgalactosaminide alpha-2,6-sialyltransferase 6</t>
  </si>
  <si>
    <t xml:space="preserve">ST6GALNAC6</t>
  </si>
  <si>
    <t xml:space="preserve">NP_001273928</t>
  </si>
  <si>
    <t xml:space="preserve">ST8 alpha-N-acetyl-neuraminide alpha-2,8-sialyltransferase 2</t>
  </si>
  <si>
    <t xml:space="preserve">ST8SIA2</t>
  </si>
  <si>
    <t xml:space="preserve">NP_001317345</t>
  </si>
  <si>
    <t xml:space="preserve">ST8 alpha-N-acetyl-neuraminide alpha-2,8-sialyltransferase 3</t>
  </si>
  <si>
    <t xml:space="preserve">ST8SIA3</t>
  </si>
  <si>
    <t xml:space="preserve">NP_056963</t>
  </si>
  <si>
    <t xml:space="preserve">ST8 alpha-N-acetyl-neuraminide alpha-2,8-sialyltransferase 4</t>
  </si>
  <si>
    <t xml:space="preserve">ST8SIA4</t>
  </si>
  <si>
    <t xml:space="preserve">NP_005659</t>
  </si>
  <si>
    <t xml:space="preserve">ST8 alpha-N-acetyl-neuraminide alpha-2,8-sialyltransferase 6</t>
  </si>
  <si>
    <t xml:space="preserve">ST8SIA6</t>
  </si>
  <si>
    <t xml:space="preserve">NP_001004470</t>
  </si>
  <si>
    <t xml:space="preserve">stanniocalcin 1</t>
  </si>
  <si>
    <t xml:space="preserve">STC1</t>
  </si>
  <si>
    <t xml:space="preserve">NP_003146</t>
  </si>
  <si>
    <t xml:space="preserve">stanniocalcin 2</t>
  </si>
  <si>
    <t xml:space="preserve">STC2</t>
  </si>
  <si>
    <t xml:space="preserve">NP_003705</t>
  </si>
  <si>
    <t xml:space="preserve">statherin</t>
  </si>
  <si>
    <t xml:space="preserve">STATH </t>
  </si>
  <si>
    <t xml:space="preserve">NP_001009181</t>
  </si>
  <si>
    <t xml:space="preserve">stathmin 2</t>
  </si>
  <si>
    <t xml:space="preserve">STMN2</t>
  </si>
  <si>
    <t xml:space="preserve">NP_001186143</t>
  </si>
  <si>
    <t xml:space="preserve">stathmin 3</t>
  </si>
  <si>
    <t xml:space="preserve">STMN3</t>
  </si>
  <si>
    <t xml:space="preserve">NP_001263239</t>
  </si>
  <si>
    <t xml:space="preserve">stathmin 4</t>
  </si>
  <si>
    <t xml:space="preserve">STMN4</t>
  </si>
  <si>
    <t xml:space="preserve">NP_001269982</t>
  </si>
  <si>
    <t xml:space="preserve">sterile alpha and TIR motif containing 1</t>
  </si>
  <si>
    <t xml:space="preserve">SARM1</t>
  </si>
  <si>
    <t xml:space="preserve">NP_055892</t>
  </si>
  <si>
    <t xml:space="preserve">steroid sulfatase </t>
  </si>
  <si>
    <t xml:space="preserve">STS</t>
  </si>
  <si>
    <t xml:space="preserve">NP_000342</t>
  </si>
  <si>
    <t xml:space="preserve">stimulator of chondrogenesis 1</t>
  </si>
  <si>
    <t xml:space="preserve">SCRG1 </t>
  </si>
  <si>
    <t xml:space="preserve">NP_001316526</t>
  </si>
  <si>
    <t xml:space="preserve">stomatin</t>
  </si>
  <si>
    <t xml:space="preserve">STOM </t>
  </si>
  <si>
    <t xml:space="preserve">NP_001257455</t>
  </si>
  <si>
    <t xml:space="preserve">stomatin like 2</t>
  </si>
  <si>
    <t xml:space="preserve">STOML2</t>
  </si>
  <si>
    <t xml:space="preserve">NP_001273960</t>
  </si>
  <si>
    <t xml:space="preserve">storkhead box 1</t>
  </si>
  <si>
    <t xml:space="preserve">STOX1</t>
  </si>
  <si>
    <t xml:space="preserve">NP_001123631</t>
  </si>
  <si>
    <t xml:space="preserve">stratifin</t>
  </si>
  <si>
    <t xml:space="preserve">SFN</t>
  </si>
  <si>
    <t xml:space="preserve">NP_006133</t>
  </si>
  <si>
    <t xml:space="preserve">stromal cell derived factor 2 like 1</t>
  </si>
  <si>
    <t xml:space="preserve">SDF2L1</t>
  </si>
  <si>
    <t xml:space="preserve">NP_071327</t>
  </si>
  <si>
    <t xml:space="preserve">stromal cell derived factor 4</t>
  </si>
  <si>
    <t xml:space="preserve">SDF4</t>
  </si>
  <si>
    <t xml:space="preserve">NP_057260</t>
  </si>
  <si>
    <t xml:space="preserve">stromal cell-derived factor 2</t>
  </si>
  <si>
    <t xml:space="preserve">SDF2</t>
  </si>
  <si>
    <t xml:space="preserve">NP_008854</t>
  </si>
  <si>
    <t xml:space="preserve">stromal interaction molecule 1</t>
  </si>
  <si>
    <t xml:space="preserve">STIM1</t>
  </si>
  <si>
    <t xml:space="preserve">NP_003147</t>
  </si>
  <si>
    <t xml:space="preserve">submaxillary gland androgen regulated protein 3A</t>
  </si>
  <si>
    <t xml:space="preserve">SMR3A</t>
  </si>
  <si>
    <t xml:space="preserve">NP_036522</t>
  </si>
  <si>
    <t xml:space="preserve">succinate dehydrogenase complex assembly factor 2</t>
  </si>
  <si>
    <t xml:space="preserve">SDHAF2</t>
  </si>
  <si>
    <t xml:space="preserve">NP_060311</t>
  </si>
  <si>
    <t xml:space="preserve">succinate dehydrogenase complex assembly factor 4</t>
  </si>
  <si>
    <t xml:space="preserve">SDHAF4</t>
  </si>
  <si>
    <t xml:space="preserve">NP_660310</t>
  </si>
  <si>
    <t xml:space="preserve">sulfatase 1</t>
  </si>
  <si>
    <t xml:space="preserve">SULF1</t>
  </si>
  <si>
    <t xml:space="preserve">NP_001121676</t>
  </si>
  <si>
    <t xml:space="preserve">sulfatase 2</t>
  </si>
  <si>
    <t xml:space="preserve">SULF2</t>
  </si>
  <si>
    <t xml:space="preserve">NP_001155313</t>
  </si>
  <si>
    <t xml:space="preserve">sulfatase modifying factor 1</t>
  </si>
  <si>
    <t xml:space="preserve">SUMF1</t>
  </si>
  <si>
    <t xml:space="preserve">NP_001158146</t>
  </si>
  <si>
    <t xml:space="preserve">sulfatase modifying factor 2</t>
  </si>
  <si>
    <t xml:space="preserve">SUMF2 </t>
  </si>
  <si>
    <t xml:space="preserve">NP_001035933</t>
  </si>
  <si>
    <t xml:space="preserve">superoxide dismutase 1</t>
  </si>
  <si>
    <t xml:space="preserve">SOD1</t>
  </si>
  <si>
    <t xml:space="preserve">NP_000445</t>
  </si>
  <si>
    <t xml:space="preserve">superoxide dismutase 3</t>
  </si>
  <si>
    <t xml:space="preserve">SOD3</t>
  </si>
  <si>
    <t xml:space="preserve">NP_003093</t>
  </si>
  <si>
    <t xml:space="preserve">suprabasin</t>
  </si>
  <si>
    <t xml:space="preserve">SBSN </t>
  </si>
  <si>
    <t xml:space="preserve">NP_001159506</t>
  </si>
  <si>
    <t xml:space="preserve">SURF1 cytochrome c oxidase assembly factor</t>
  </si>
  <si>
    <t xml:space="preserve">SURF1</t>
  </si>
  <si>
    <t xml:space="preserve">NP_003163</t>
  </si>
  <si>
    <t xml:space="preserve">surfactant associated 2</t>
  </si>
  <si>
    <t xml:space="preserve">SFTA2</t>
  </si>
  <si>
    <t xml:space="preserve">NP_995326</t>
  </si>
  <si>
    <t xml:space="preserve">surfactant protein A1</t>
  </si>
  <si>
    <t xml:space="preserve">SFTPA1 </t>
  </si>
  <si>
    <t xml:space="preserve">NP_001087239</t>
  </si>
  <si>
    <t xml:space="preserve">surfactant protein A2</t>
  </si>
  <si>
    <t xml:space="preserve">SFTPA2</t>
  </si>
  <si>
    <t xml:space="preserve">NP_001092138</t>
  </si>
  <si>
    <t xml:space="preserve">surfactant protein B</t>
  </si>
  <si>
    <t xml:space="preserve">SFTPB</t>
  </si>
  <si>
    <t xml:space="preserve">NP_000533</t>
  </si>
  <si>
    <t xml:space="preserve">surfactant protein C</t>
  </si>
  <si>
    <t xml:space="preserve">SFTPC </t>
  </si>
  <si>
    <t xml:space="preserve">NP_001165828</t>
  </si>
  <si>
    <t xml:space="preserve">surfactant protein D</t>
  </si>
  <si>
    <t xml:space="preserve">SFTPD </t>
  </si>
  <si>
    <t xml:space="preserve">NP_003010</t>
  </si>
  <si>
    <t xml:space="preserve">sushi domain containing 3</t>
  </si>
  <si>
    <t xml:space="preserve">SUSD3</t>
  </si>
  <si>
    <t xml:space="preserve">NP_001273934</t>
  </si>
  <si>
    <t xml:space="preserve">sushi repeat containing protein X-linked</t>
  </si>
  <si>
    <t xml:space="preserve">SRPX</t>
  </si>
  <si>
    <t xml:space="preserve">NP_001164221</t>
  </si>
  <si>
    <t xml:space="preserve">SWIM-type zinc finger 7 associated protein 1</t>
  </si>
  <si>
    <t xml:space="preserve">SWSAP1</t>
  </si>
  <si>
    <t xml:space="preserve">NP_787067</t>
  </si>
  <si>
    <t xml:space="preserve">synapse associated protein 1</t>
  </si>
  <si>
    <t xml:space="preserve">SYAP1 </t>
  </si>
  <si>
    <t xml:space="preserve">NP_116185</t>
  </si>
  <si>
    <t xml:space="preserve">synapsin III</t>
  </si>
  <si>
    <t xml:space="preserve">SYN3 </t>
  </si>
  <si>
    <t xml:space="preserve">NP_001129246</t>
  </si>
  <si>
    <t xml:space="preserve">synaptotagmin 10</t>
  </si>
  <si>
    <t xml:space="preserve">SYT10</t>
  </si>
  <si>
    <t xml:space="preserve">NP_945343</t>
  </si>
  <si>
    <t xml:space="preserve">synaptotagmin 11</t>
  </si>
  <si>
    <t xml:space="preserve">SYT11</t>
  </si>
  <si>
    <t xml:space="preserve">NP_689493</t>
  </si>
  <si>
    <t xml:space="preserve">synaptotagmin 12</t>
  </si>
  <si>
    <t xml:space="preserve">SYT12 </t>
  </si>
  <si>
    <t xml:space="preserve">NP_001171351</t>
  </si>
  <si>
    <t xml:space="preserve">synaptotagmin 2</t>
  </si>
  <si>
    <t xml:space="preserve">SYT2</t>
  </si>
  <si>
    <t xml:space="preserve">NP_796376</t>
  </si>
  <si>
    <t xml:space="preserve">synaptotagmin 3</t>
  </si>
  <si>
    <t xml:space="preserve">SYT3</t>
  </si>
  <si>
    <t xml:space="preserve">NP_001153800</t>
  </si>
  <si>
    <t xml:space="preserve">synaptotagmin 5</t>
  </si>
  <si>
    <t xml:space="preserve">SYT5</t>
  </si>
  <si>
    <t xml:space="preserve">NP_003171</t>
  </si>
  <si>
    <t xml:space="preserve">synaptotagmin 7</t>
  </si>
  <si>
    <t xml:space="preserve">SYT7</t>
  </si>
  <si>
    <t xml:space="preserve">NP_001238994</t>
  </si>
  <si>
    <t xml:space="preserve">synaptotagmin 8</t>
  </si>
  <si>
    <t xml:space="preserve">SYT8</t>
  </si>
  <si>
    <t xml:space="preserve">NP_001277261</t>
  </si>
  <si>
    <t xml:space="preserve">synaptotagmin 9</t>
  </si>
  <si>
    <t xml:space="preserve">SYT9</t>
  </si>
  <si>
    <t xml:space="preserve">NP_783860</t>
  </si>
  <si>
    <t xml:space="preserve">syncollin</t>
  </si>
  <si>
    <t xml:space="preserve">SYCN </t>
  </si>
  <si>
    <t xml:space="preserve">NP_001073937</t>
  </si>
  <si>
    <t xml:space="preserve">syndecan 1</t>
  </si>
  <si>
    <t xml:space="preserve">SDC1</t>
  </si>
  <si>
    <t xml:space="preserve">NP_002988</t>
  </si>
  <si>
    <t xml:space="preserve">syndecan 2</t>
  </si>
  <si>
    <t xml:space="preserve">SDC2</t>
  </si>
  <si>
    <t xml:space="preserve">NP_002989</t>
  </si>
  <si>
    <t xml:space="preserve">syndecan 3</t>
  </si>
  <si>
    <t xml:space="preserve">SDC3</t>
  </si>
  <si>
    <t xml:space="preserve">NP_055469</t>
  </si>
  <si>
    <t xml:space="preserve">syntaphilin</t>
  </si>
  <si>
    <t xml:space="preserve">SNPH</t>
  </si>
  <si>
    <t xml:space="preserve">NP_055538</t>
  </si>
  <si>
    <t xml:space="preserve">syntaxin 10</t>
  </si>
  <si>
    <t xml:space="preserve">STX10</t>
  </si>
  <si>
    <t xml:space="preserve">NP_003756</t>
  </si>
  <si>
    <t xml:space="preserve">syntaxin 12</t>
  </si>
  <si>
    <t xml:space="preserve">STX12</t>
  </si>
  <si>
    <t xml:space="preserve">NP_803173</t>
  </si>
  <si>
    <t xml:space="preserve">syntaxin 1A</t>
  </si>
  <si>
    <t xml:space="preserve">STX1A </t>
  </si>
  <si>
    <t xml:space="preserve">NP_001159375</t>
  </si>
  <si>
    <t xml:space="preserve">syntaxin 1B</t>
  </si>
  <si>
    <t xml:space="preserve">STX1B</t>
  </si>
  <si>
    <t xml:space="preserve">NP_443106</t>
  </si>
  <si>
    <t xml:space="preserve">syntaxin 3</t>
  </si>
  <si>
    <t xml:space="preserve">STX3</t>
  </si>
  <si>
    <t xml:space="preserve">NP_001171511</t>
  </si>
  <si>
    <t xml:space="preserve">syntaxin 4</t>
  </si>
  <si>
    <t xml:space="preserve">STX4 </t>
  </si>
  <si>
    <t xml:space="preserve">NP_001259024</t>
  </si>
  <si>
    <t xml:space="preserve">syntaxin 6</t>
  </si>
  <si>
    <t xml:space="preserve">STX6</t>
  </si>
  <si>
    <t xml:space="preserve">NP_005810</t>
  </si>
  <si>
    <t xml:space="preserve">syntaxin 7</t>
  </si>
  <si>
    <t xml:space="preserve">STX7 </t>
  </si>
  <si>
    <t xml:space="preserve">NP_001313507</t>
  </si>
  <si>
    <t xml:space="preserve">syntaxin 8</t>
  </si>
  <si>
    <t xml:space="preserve">STX8 </t>
  </si>
  <si>
    <t xml:space="preserve">NP_004844 </t>
  </si>
  <si>
    <t xml:space="preserve">T cell immunoglobulin and mucin domain containing 4</t>
  </si>
  <si>
    <t xml:space="preserve">TIMD4</t>
  </si>
  <si>
    <t xml:space="preserve">NP_612388</t>
  </si>
  <si>
    <t xml:space="preserve">T cell immunoreceptor with Ig and ITIM domains</t>
  </si>
  <si>
    <t xml:space="preserve">TIGIT</t>
  </si>
  <si>
    <t xml:space="preserve">NP_776160</t>
  </si>
  <si>
    <t xml:space="preserve">T cell leukemia translocation altered</t>
  </si>
  <si>
    <t xml:space="preserve">TCTA </t>
  </si>
  <si>
    <t xml:space="preserve">NP_071503</t>
  </si>
  <si>
    <t xml:space="preserve">T cell receptor associated transmembrane adaptor 1</t>
  </si>
  <si>
    <t xml:space="preserve">TRAT1</t>
  </si>
  <si>
    <t xml:space="preserve">NP_001304676</t>
  </si>
  <si>
    <t xml:space="preserve">T cell-interacting, activating receptor on myeloid cells 1</t>
  </si>
  <si>
    <t xml:space="preserve">TARM1</t>
  </si>
  <si>
    <t xml:space="preserve">NP_001129158</t>
  </si>
  <si>
    <t xml:space="preserve">tachykinin precursor 1</t>
  </si>
  <si>
    <t xml:space="preserve">TAC1 </t>
  </si>
  <si>
    <t xml:space="preserve">NP_003173</t>
  </si>
  <si>
    <t xml:space="preserve">tachykinin precursor 3</t>
  </si>
  <si>
    <t xml:space="preserve">TAC3</t>
  </si>
  <si>
    <t xml:space="preserve">NP_001171525</t>
  </si>
  <si>
    <t xml:space="preserve">tachykinin precursor 4</t>
  </si>
  <si>
    <t xml:space="preserve">TAC4 </t>
  </si>
  <si>
    <t xml:space="preserve">NP_001070971</t>
  </si>
  <si>
    <t xml:space="preserve">TAFA chemokine like family member 1</t>
  </si>
  <si>
    <t xml:space="preserve">TAFA1</t>
  </si>
  <si>
    <t xml:space="preserve">NP_001239145</t>
  </si>
  <si>
    <t xml:space="preserve">TAFA chemokine like family member 2</t>
  </si>
  <si>
    <t xml:space="preserve">TAFA2</t>
  </si>
  <si>
    <t xml:space="preserve">NP_848634</t>
  </si>
  <si>
    <t xml:space="preserve">TAFA chemokine like family member 3</t>
  </si>
  <si>
    <t xml:space="preserve">TAFA3</t>
  </si>
  <si>
    <t xml:space="preserve">NP_877436</t>
  </si>
  <si>
    <t xml:space="preserve">TAFA chemokine like family member 5</t>
  </si>
  <si>
    <t xml:space="preserve">TAFA5</t>
  </si>
  <si>
    <t xml:space="preserve">NP_001076436</t>
  </si>
  <si>
    <t xml:space="preserve">TAP binding protein</t>
  </si>
  <si>
    <t xml:space="preserve">TAPBP</t>
  </si>
  <si>
    <t xml:space="preserve">NP_003181</t>
  </si>
  <si>
    <t xml:space="preserve">TAP binding protein like</t>
  </si>
  <si>
    <t xml:space="preserve">TAPBPL</t>
  </si>
  <si>
    <t xml:space="preserve">NP_060479</t>
  </si>
  <si>
    <t xml:space="preserve">TBC1 domain containing kinase</t>
  </si>
  <si>
    <t xml:space="preserve">TBCK </t>
  </si>
  <si>
    <t xml:space="preserve">NP_001156907 </t>
  </si>
  <si>
    <t xml:space="preserve">TBC1 domain family member 16</t>
  </si>
  <si>
    <t xml:space="preserve">TBC1D16</t>
  </si>
  <si>
    <t xml:space="preserve">NP_001258773</t>
  </si>
  <si>
    <t xml:space="preserve">TCR gamma alternate reading frame protein</t>
  </si>
  <si>
    <t xml:space="preserve">TARP </t>
  </si>
  <si>
    <t xml:space="preserve">NP_001003799 </t>
  </si>
  <si>
    <t xml:space="preserve">tectonic family member 3</t>
  </si>
  <si>
    <t xml:space="preserve">TCTN3</t>
  </si>
  <si>
    <t xml:space="preserve">NP_056446</t>
  </si>
  <si>
    <t xml:space="preserve">TEK receptor tyrosine kinase</t>
  </si>
  <si>
    <t xml:space="preserve">TEK </t>
  </si>
  <si>
    <t xml:space="preserve">NP_000450 </t>
  </si>
  <si>
    <t xml:space="preserve">tenascin R</t>
  </si>
  <si>
    <t xml:space="preserve">TNR</t>
  </si>
  <si>
    <t xml:space="preserve">NP_001315564</t>
  </si>
  <si>
    <t xml:space="preserve">tenascin XB</t>
  </si>
  <si>
    <t xml:space="preserve">TNXB </t>
  </si>
  <si>
    <t xml:space="preserve">NP_001352205</t>
  </si>
  <si>
    <t xml:space="preserve">tenomodulin</t>
  </si>
  <si>
    <t xml:space="preserve">TNMD</t>
  </si>
  <si>
    <t xml:space="preserve">NP_071427</t>
  </si>
  <si>
    <t xml:space="preserve">TEPSIN adaptor related protein complex 4 accessory protein</t>
  </si>
  <si>
    <t xml:space="preserve">TEPSIN</t>
  </si>
  <si>
    <t xml:space="preserve">NP_001350693</t>
  </si>
  <si>
    <t xml:space="preserve">teratocarcinoma-derived growth factor 1</t>
  </si>
  <si>
    <t xml:space="preserve">TDGF1 </t>
  </si>
  <si>
    <t xml:space="preserve">NP_001167607</t>
  </si>
  <si>
    <t xml:space="preserve">testis expressed 29</t>
  </si>
  <si>
    <t xml:space="preserve">TEX29</t>
  </si>
  <si>
    <t xml:space="preserve">NP_001290062</t>
  </si>
  <si>
    <t xml:space="preserve">tetraspanin 14</t>
  </si>
  <si>
    <t xml:space="preserve">TSPAN14</t>
  </si>
  <si>
    <t xml:space="preserve">NP_001121781</t>
  </si>
  <si>
    <t xml:space="preserve">tetratricopeptide repeat domain 13</t>
  </si>
  <si>
    <t xml:space="preserve">TTC13 </t>
  </si>
  <si>
    <t xml:space="preserve">NP_001116307</t>
  </si>
  <si>
    <t xml:space="preserve">tetratricopeptide repeat domain 9B</t>
  </si>
  <si>
    <t xml:space="preserve">TTC9B </t>
  </si>
  <si>
    <t xml:space="preserve">NP_689692</t>
  </si>
  <si>
    <t xml:space="preserve">thiol methyltransferase 1A</t>
  </si>
  <si>
    <t xml:space="preserve">TMT1A</t>
  </si>
  <si>
    <t xml:space="preserve">NP_054752</t>
  </si>
  <si>
    <t xml:space="preserve">thioredoxin</t>
  </si>
  <si>
    <t xml:space="preserve">TXN </t>
  </si>
  <si>
    <t xml:space="preserve">NP_001231867 </t>
  </si>
  <si>
    <t xml:space="preserve">thioredoxin 2</t>
  </si>
  <si>
    <t xml:space="preserve">TXN2 </t>
  </si>
  <si>
    <t xml:space="preserve">NP_036605</t>
  </si>
  <si>
    <t xml:space="preserve">thioredoxin domain containing 12</t>
  </si>
  <si>
    <t xml:space="preserve">TXNDC12 </t>
  </si>
  <si>
    <t xml:space="preserve">NP_056997</t>
  </si>
  <si>
    <t xml:space="preserve">thioredoxin domain containing 15</t>
  </si>
  <si>
    <t xml:space="preserve">TXNDC15</t>
  </si>
  <si>
    <t xml:space="preserve">NP_078991</t>
  </si>
  <si>
    <t xml:space="preserve">thioredoxin domain containing 5</t>
  </si>
  <si>
    <t xml:space="preserve">TXNDC5 </t>
  </si>
  <si>
    <t xml:space="preserve">NP_001139021</t>
  </si>
  <si>
    <t xml:space="preserve">thioredoxin related transmembrane protein 2</t>
  </si>
  <si>
    <t xml:space="preserve">TMX2 </t>
  </si>
  <si>
    <t xml:space="preserve">NP_001137484 </t>
  </si>
  <si>
    <t xml:space="preserve">thioredoxin related transmembrane protein 2 </t>
  </si>
  <si>
    <t xml:space="preserve">NP_001137484</t>
  </si>
  <si>
    <t xml:space="preserve">thrombomodulin</t>
  </si>
  <si>
    <t xml:space="preserve">THBD</t>
  </si>
  <si>
    <t xml:space="preserve">NP_000352</t>
  </si>
  <si>
    <t xml:space="preserve">thrombopoietin</t>
  </si>
  <si>
    <t xml:space="preserve">THPO </t>
  </si>
  <si>
    <t xml:space="preserve">NP_000451 </t>
  </si>
  <si>
    <t xml:space="preserve">thrombospondin 1</t>
  </si>
  <si>
    <t xml:space="preserve">THBS1 </t>
  </si>
  <si>
    <t xml:space="preserve">NP_003237</t>
  </si>
  <si>
    <t xml:space="preserve">thrombospondin 3</t>
  </si>
  <si>
    <t xml:space="preserve">THBS3 </t>
  </si>
  <si>
    <t xml:space="preserve">NP_001239536</t>
  </si>
  <si>
    <t xml:space="preserve">thrombospondin 4</t>
  </si>
  <si>
    <t xml:space="preserve">THBS4</t>
  </si>
  <si>
    <t xml:space="preserve">NP_001293141</t>
  </si>
  <si>
    <t xml:space="preserve">thrombospondin type 1 domain containing 1</t>
  </si>
  <si>
    <t xml:space="preserve">THSD1</t>
  </si>
  <si>
    <t xml:space="preserve">NP_061146</t>
  </si>
  <si>
    <t xml:space="preserve">thrombospondin- type I- domain containing 3</t>
  </si>
  <si>
    <t xml:space="preserve">THSD3</t>
  </si>
  <si>
    <t xml:space="preserve">Removed </t>
  </si>
  <si>
    <t xml:space="preserve">NP_954874.1</t>
  </si>
  <si>
    <t xml:space="preserve">thymic stromal lymphopoietin</t>
  </si>
  <si>
    <t xml:space="preserve">TSLP </t>
  </si>
  <si>
    <t xml:space="preserve">NP_149024</t>
  </si>
  <si>
    <t xml:space="preserve">thymosin beta 4 X-linked </t>
  </si>
  <si>
    <t xml:space="preserve">TMSB4X</t>
  </si>
  <si>
    <t xml:space="preserve">NP_066932</t>
  </si>
  <si>
    <t xml:space="preserve">thyroid stimulating hormone subunit beta</t>
  </si>
  <si>
    <t xml:space="preserve">TSHB </t>
  </si>
  <si>
    <t xml:space="preserve">NP_000540</t>
  </si>
  <si>
    <t xml:space="preserve">thyrotropin releasing hormone</t>
  </si>
  <si>
    <t xml:space="preserve">TRH </t>
  </si>
  <si>
    <t xml:space="preserve">NP_009048</t>
  </si>
  <si>
    <t xml:space="preserve">thyrotropin releasing hormone degrading enzyme</t>
  </si>
  <si>
    <t xml:space="preserve">TRHDE</t>
  </si>
  <si>
    <t xml:space="preserve">NP_037513</t>
  </si>
  <si>
    <t xml:space="preserve">TIMP metallopeptidase inhibitor 1</t>
  </si>
  <si>
    <t xml:space="preserve">TIMP1 </t>
  </si>
  <si>
    <t xml:space="preserve">NP_003245</t>
  </si>
  <si>
    <t xml:space="preserve">TIMP metallopeptidase inhibitor 2</t>
  </si>
  <si>
    <t xml:space="preserve">TIMP2 </t>
  </si>
  <si>
    <t xml:space="preserve">NP_003246 </t>
  </si>
  <si>
    <t xml:space="preserve">TIMP metallopeptidase inhibitor 3</t>
  </si>
  <si>
    <t xml:space="preserve">TIMP3 </t>
  </si>
  <si>
    <t xml:space="preserve">NP_000353 </t>
  </si>
  <si>
    <t xml:space="preserve">TIMP metallopeptidase inhibitor 4</t>
  </si>
  <si>
    <t xml:space="preserve">TIMP4 </t>
  </si>
  <si>
    <t xml:space="preserve">NP_003247</t>
  </si>
  <si>
    <t xml:space="preserve">tissue factor pathway inhibitor</t>
  </si>
  <si>
    <t xml:space="preserve">TFPI </t>
  </si>
  <si>
    <t xml:space="preserve">NP_001027452</t>
  </si>
  <si>
    <t xml:space="preserve">tissue factor pathway inhibitor 2</t>
  </si>
  <si>
    <t xml:space="preserve">TFPI2 </t>
  </si>
  <si>
    <t xml:space="preserve">NP_001257932</t>
  </si>
  <si>
    <t xml:space="preserve">TLR4 interactor with leucine rich repeats</t>
  </si>
  <si>
    <t xml:space="preserve">TRIL</t>
  </si>
  <si>
    <t xml:space="preserve">NP_055632</t>
  </si>
  <si>
    <t xml:space="preserve">TM2 domain containing 2</t>
  </si>
  <si>
    <t xml:space="preserve">TM2D2 </t>
  </si>
  <si>
    <t xml:space="preserve">NP_001019551</t>
  </si>
  <si>
    <t xml:space="preserve">TM2 domain containing 3</t>
  </si>
  <si>
    <t xml:space="preserve">TM2D3 </t>
  </si>
  <si>
    <t xml:space="preserve">NP_001294889</t>
  </si>
  <si>
    <t xml:space="preserve">TMED7-TICAM2 readthrough</t>
  </si>
  <si>
    <t xml:space="preserve">TMED7-TICAM2</t>
  </si>
  <si>
    <t xml:space="preserve">NM_001164468</t>
  </si>
  <si>
    <t xml:space="preserve">TMEM105 long non-coding RNA</t>
  </si>
  <si>
    <t xml:space="preserve">TMEM105</t>
  </si>
  <si>
    <t xml:space="preserve">NR_165247</t>
  </si>
  <si>
    <t xml:space="preserve">TMEM256-PLSCR3 readthrough (NMD candidate)</t>
  </si>
  <si>
    <t xml:space="preserve">TMEM256-PLSCR3</t>
  </si>
  <si>
    <t xml:space="preserve">NR_037719</t>
  </si>
  <si>
    <t xml:space="preserve">TNF receptor superfamily member 10a</t>
  </si>
  <si>
    <t xml:space="preserve">TNFRSF10A</t>
  </si>
  <si>
    <t xml:space="preserve">NP_003835</t>
  </si>
  <si>
    <t xml:space="preserve">TNF receptor superfamily member 10b</t>
  </si>
  <si>
    <t xml:space="preserve">TNFRSF10B</t>
  </si>
  <si>
    <t xml:space="preserve">NP_003833</t>
  </si>
  <si>
    <t xml:space="preserve">TNF receptor superfamily member 11a</t>
  </si>
  <si>
    <t xml:space="preserve">TNFRSF11A </t>
  </si>
  <si>
    <t xml:space="preserve">NP_001257878</t>
  </si>
  <si>
    <t xml:space="preserve">TNF receptor superfamily member 11b</t>
  </si>
  <si>
    <t xml:space="preserve">TNFRSF11B </t>
  </si>
  <si>
    <t xml:space="preserve">NP_002537</t>
  </si>
  <si>
    <t xml:space="preserve">TNF receptor superfamily member 12a</t>
  </si>
  <si>
    <t xml:space="preserve">TNFRSF12A</t>
  </si>
  <si>
    <t xml:space="preserve">NP_057723</t>
  </si>
  <si>
    <t xml:space="preserve">TNF receptor superfamily member 13B</t>
  </si>
  <si>
    <t xml:space="preserve">TNFRSF13B </t>
  </si>
  <si>
    <t xml:space="preserve">NP_036584</t>
  </si>
  <si>
    <t xml:space="preserve">TNF receptor superfamily member 13C</t>
  </si>
  <si>
    <t xml:space="preserve">TNFRSF13C </t>
  </si>
  <si>
    <t xml:space="preserve">NP_443177</t>
  </si>
  <si>
    <t xml:space="preserve">TNF receptor superfamily member 14</t>
  </si>
  <si>
    <t xml:space="preserve">TNFRSF14</t>
  </si>
  <si>
    <t xml:space="preserve">NP_00128453</t>
  </si>
  <si>
    <t xml:space="preserve">TNF receptor superfamily member 18</t>
  </si>
  <si>
    <t xml:space="preserve">TNFRSF18 </t>
  </si>
  <si>
    <t xml:space="preserve">NP_004186</t>
  </si>
  <si>
    <t xml:space="preserve">TNF receptor superfamily member 18 precursor</t>
  </si>
  <si>
    <t xml:space="preserve">NP_004186.1</t>
  </si>
  <si>
    <t xml:space="preserve">TNF receptor superfamily member 19</t>
  </si>
  <si>
    <t xml:space="preserve">TNFRSF19</t>
  </si>
  <si>
    <t xml:space="preserve">NP_683760</t>
  </si>
  <si>
    <t xml:space="preserve">TNF receptor superfamily member 1A</t>
  </si>
  <si>
    <t xml:space="preserve">TNFRSF1A </t>
  </si>
  <si>
    <t xml:space="preserve">NP_001056</t>
  </si>
  <si>
    <t xml:space="preserve">TNF receptor superfamily member 1B precursor</t>
  </si>
  <si>
    <t xml:space="preserve">TNFRSF1B </t>
  </si>
  <si>
    <t xml:space="preserve">NP_001057.1</t>
  </si>
  <si>
    <t xml:space="preserve">TNF receptor superfamily member 21</t>
  </si>
  <si>
    <t xml:space="preserve">TNFRSF21</t>
  </si>
  <si>
    <t xml:space="preserve">NP_055267</t>
  </si>
  <si>
    <t xml:space="preserve">TNF receptor superfamily member 25</t>
  </si>
  <si>
    <t xml:space="preserve">TNFRSF25 </t>
  </si>
  <si>
    <t xml:space="preserve">NP_001034753</t>
  </si>
  <si>
    <t xml:space="preserve">TNF receptor superfamily member 4</t>
  </si>
  <si>
    <t xml:space="preserve">TNFRSF4 </t>
  </si>
  <si>
    <t xml:space="preserve">NP_001397638</t>
  </si>
  <si>
    <t xml:space="preserve">TNF receptor superfamily member 6b</t>
  </si>
  <si>
    <t xml:space="preserve">TNFRSF6B</t>
  </si>
  <si>
    <t xml:space="preserve">NP_003814</t>
  </si>
  <si>
    <t xml:space="preserve">TNF receptor superfamily member 9</t>
  </si>
  <si>
    <t xml:space="preserve">TNFRSF9</t>
  </si>
  <si>
    <t xml:space="preserve">NP_001552</t>
  </si>
  <si>
    <t xml:space="preserve">TNF superfamily member 10</t>
  </si>
  <si>
    <t xml:space="preserve">TNFSF10 </t>
  </si>
  <si>
    <t xml:space="preserve">NP_001177871</t>
  </si>
  <si>
    <t xml:space="preserve">TNF superfamily member 11</t>
  </si>
  <si>
    <t xml:space="preserve">TNFSF11 </t>
  </si>
  <si>
    <t xml:space="preserve">NP_003692</t>
  </si>
  <si>
    <t xml:space="preserve">TNF superfamily member 13</t>
  </si>
  <si>
    <t xml:space="preserve">TNFSF13 </t>
  </si>
  <si>
    <t xml:space="preserve">NP_001185551</t>
  </si>
  <si>
    <t xml:space="preserve">TNF superfamily member 13b</t>
  </si>
  <si>
    <t xml:space="preserve">TNFSF13B </t>
  </si>
  <si>
    <t xml:space="preserve">NP_001139117</t>
  </si>
  <si>
    <t xml:space="preserve">TNF superfamily member 14</t>
  </si>
  <si>
    <t xml:space="preserve">TNFSF14 </t>
  </si>
  <si>
    <t xml:space="preserve">NP_001363816</t>
  </si>
  <si>
    <t xml:space="preserve">TNF superfamily member 4</t>
  </si>
  <si>
    <t xml:space="preserve">TNFSF4 </t>
  </si>
  <si>
    <t xml:space="preserve">NP_001284491</t>
  </si>
  <si>
    <t xml:space="preserve">TNF superfamily member 8</t>
  </si>
  <si>
    <t xml:space="preserve">TNFSF8 </t>
  </si>
  <si>
    <t xml:space="preserve">NP_001235 </t>
  </si>
  <si>
    <t xml:space="preserve">TNF superfamily member 9</t>
  </si>
  <si>
    <t xml:space="preserve">TNFSF9</t>
  </si>
  <si>
    <t xml:space="preserve">NP_003802</t>
  </si>
  <si>
    <t xml:space="preserve">toll like receptor 2</t>
  </si>
  <si>
    <t xml:space="preserve">TLR2</t>
  </si>
  <si>
    <t xml:space="preserve">NP_003255</t>
  </si>
  <si>
    <t xml:space="preserve">toll like receptor 8</t>
  </si>
  <si>
    <t xml:space="preserve">TLR8 </t>
  </si>
  <si>
    <t xml:space="preserve">NP_057694 </t>
  </si>
  <si>
    <t xml:space="preserve">tolloid like 1</t>
  </si>
  <si>
    <t xml:space="preserve">TLL1 </t>
  </si>
  <si>
    <t xml:space="preserve">NP_001191689 </t>
  </si>
  <si>
    <t xml:space="preserve">torsin 1A interacting protein 2</t>
  </si>
  <si>
    <t xml:space="preserve">TOR1AIP2</t>
  </si>
  <si>
    <t xml:space="preserve">NP_001186189 </t>
  </si>
  <si>
    <t xml:space="preserve">torsin family 1 member A</t>
  </si>
  <si>
    <t xml:space="preserve">TOR1A </t>
  </si>
  <si>
    <t xml:space="preserve">NP_000104</t>
  </si>
  <si>
    <t xml:space="preserve">torsin family 1 member B</t>
  </si>
  <si>
    <t xml:space="preserve">TOR1B </t>
  </si>
  <si>
    <t xml:space="preserve">NP_001304822</t>
  </si>
  <si>
    <t xml:space="preserve">torsin family 2 member A</t>
  </si>
  <si>
    <t xml:space="preserve">TOR2A </t>
  </si>
  <si>
    <t xml:space="preserve">NP_001078816</t>
  </si>
  <si>
    <t xml:space="preserve">torsin family 3 member A </t>
  </si>
  <si>
    <t xml:space="preserve">TOR3A</t>
  </si>
  <si>
    <t xml:space="preserve">NP_071766 </t>
  </si>
  <si>
    <t xml:space="preserve">torsin family 4 member A</t>
  </si>
  <si>
    <t xml:space="preserve">TOR4A </t>
  </si>
  <si>
    <t xml:space="preserve">NP_060193</t>
  </si>
  <si>
    <t xml:space="preserve">TraB domain containing 2A</t>
  </si>
  <si>
    <t xml:space="preserve">TRABD2A </t>
  </si>
  <si>
    <t xml:space="preserve">NP_001074293</t>
  </si>
  <si>
    <t xml:space="preserve">trafficking protein particle complex subunit 4 </t>
  </si>
  <si>
    <t xml:space="preserve">TRAPPC4 </t>
  </si>
  <si>
    <t xml:space="preserve">NP_001305415</t>
  </si>
  <si>
    <t xml:space="preserve">transcobalamin 2</t>
  </si>
  <si>
    <t xml:space="preserve">TCN2</t>
  </si>
  <si>
    <t xml:space="preserve">NP_000346</t>
  </si>
  <si>
    <t xml:space="preserve">transferrin</t>
  </si>
  <si>
    <t xml:space="preserve">TF </t>
  </si>
  <si>
    <t xml:space="preserve">NP_001054</t>
  </si>
  <si>
    <t xml:space="preserve">transferrin receptor </t>
  </si>
  <si>
    <t xml:space="preserve">TFRC </t>
  </si>
  <si>
    <t xml:space="preserve">NP_001121620</t>
  </si>
  <si>
    <t xml:space="preserve">transferrin receptor 2</t>
  </si>
  <si>
    <t xml:space="preserve">TFR2</t>
  </si>
  <si>
    <t xml:space="preserve">NP_003218</t>
  </si>
  <si>
    <t xml:space="preserve">transforming growth factor alpha</t>
  </si>
  <si>
    <t xml:space="preserve">TGFA </t>
  </si>
  <si>
    <t xml:space="preserve">NP_001093161</t>
  </si>
  <si>
    <t xml:space="preserve">transforming growth factor beta 1</t>
  </si>
  <si>
    <t xml:space="preserve">TGFB1 </t>
  </si>
  <si>
    <t xml:space="preserve">NP_000651</t>
  </si>
  <si>
    <t xml:space="preserve">transforming growth factor beta 3</t>
  </si>
  <si>
    <t xml:space="preserve">TGFB3 </t>
  </si>
  <si>
    <t xml:space="preserve">NP_001316867</t>
  </si>
  <si>
    <t xml:space="preserve">transforming growth factor beta induced</t>
  </si>
  <si>
    <t xml:space="preserve">TGFBI</t>
  </si>
  <si>
    <t xml:space="preserve">NP_000349</t>
  </si>
  <si>
    <t xml:space="preserve">transforming growth factor beta receptor 1</t>
  </si>
  <si>
    <t xml:space="preserve">TGFBR1 </t>
  </si>
  <si>
    <t xml:space="preserve">NP_001124388</t>
  </si>
  <si>
    <t xml:space="preserve">transforming growth factor beta receptor 2</t>
  </si>
  <si>
    <t xml:space="preserve">TGFBR2 </t>
  </si>
  <si>
    <t xml:space="preserve">NP_001394055</t>
  </si>
  <si>
    <t xml:space="preserve">transforming growth factor beta receptor 3</t>
  </si>
  <si>
    <t xml:space="preserve">TGFBR3 </t>
  </si>
  <si>
    <t xml:space="preserve">NP_001182612</t>
  </si>
  <si>
    <t xml:space="preserve">trans-golgi network protein 2</t>
  </si>
  <si>
    <t xml:space="preserve">TGOLN2</t>
  </si>
  <si>
    <t xml:space="preserve">NP_006455</t>
  </si>
  <si>
    <t xml:space="preserve">translational activator of cytochrome c oxidase I</t>
  </si>
  <si>
    <t xml:space="preserve">TACO1</t>
  </si>
  <si>
    <t xml:space="preserve">NP_057444</t>
  </si>
  <si>
    <t xml:space="preserve">translocase of inner mitochondrial membrane 50</t>
  </si>
  <si>
    <t xml:space="preserve">TIMM50 </t>
  </si>
  <si>
    <t xml:space="preserve">NP_001001563</t>
  </si>
  <si>
    <t xml:space="preserve">transmembrane and coiled-coil domains 2</t>
  </si>
  <si>
    <t xml:space="preserve">TMCO2 </t>
  </si>
  <si>
    <t xml:space="preserve">NP_001008740</t>
  </si>
  <si>
    <t xml:space="preserve">transmembrane and coiled-coil domains 5A</t>
  </si>
  <si>
    <t xml:space="preserve">TMCO5A</t>
  </si>
  <si>
    <t xml:space="preserve">NP_001317184</t>
  </si>
  <si>
    <t xml:space="preserve">transmembrane and immunoglobulin domain containing 1</t>
  </si>
  <si>
    <t xml:space="preserve">TMIGD1 </t>
  </si>
  <si>
    <t xml:space="preserve">NP_996663</t>
  </si>
  <si>
    <t xml:space="preserve">transmembrane and immunoglobulin domain containing 2</t>
  </si>
  <si>
    <t xml:space="preserve">TMIGD2</t>
  </si>
  <si>
    <t xml:space="preserve">NP_001162597</t>
  </si>
  <si>
    <t xml:space="preserve">transmembrane and ubiquitin like domain containing 2</t>
  </si>
  <si>
    <t xml:space="preserve">TMUB2</t>
  </si>
  <si>
    <t xml:space="preserve">NP_001070142</t>
  </si>
  <si>
    <t xml:space="preserve">transmembrane inner ear</t>
  </si>
  <si>
    <t xml:space="preserve">TMIE</t>
  </si>
  <si>
    <t xml:space="preserve">NP_001357453</t>
  </si>
  <si>
    <t xml:space="preserve">transmembrane p24 trafficking protein 10</t>
  </si>
  <si>
    <t xml:space="preserve">TMED10</t>
  </si>
  <si>
    <t xml:space="preserve">NP_006818</t>
  </si>
  <si>
    <t xml:space="preserve">transmembrane p24 trafficking protein 4</t>
  </si>
  <si>
    <t xml:space="preserve">TMED4</t>
  </si>
  <si>
    <t xml:space="preserve">NP_872353</t>
  </si>
  <si>
    <t xml:space="preserve">transmembrane p24 trafficking protein 6</t>
  </si>
  <si>
    <t xml:space="preserve">TMED6</t>
  </si>
  <si>
    <t xml:space="preserve">NP_653277</t>
  </si>
  <si>
    <t xml:space="preserve">transmembrane protein 106A</t>
  </si>
  <si>
    <t xml:space="preserve">TMEM106A </t>
  </si>
  <si>
    <t xml:space="preserve">NP_001278515</t>
  </si>
  <si>
    <t xml:space="preserve">transmembrane protein 106B</t>
  </si>
  <si>
    <t xml:space="preserve">TMEM106B</t>
  </si>
  <si>
    <t xml:space="preserve">NP_001127704</t>
  </si>
  <si>
    <t xml:space="preserve">transmembrane protein 119</t>
  </si>
  <si>
    <t xml:space="preserve">TMEM119</t>
  </si>
  <si>
    <t xml:space="preserve">NP_859075</t>
  </si>
  <si>
    <t xml:space="preserve">transmembrane protein 130</t>
  </si>
  <si>
    <t xml:space="preserve">TMEM130</t>
  </si>
  <si>
    <t xml:space="preserve">NP_690877</t>
  </si>
  <si>
    <t xml:space="preserve">transmembrane protein 132A</t>
  </si>
  <si>
    <t xml:space="preserve">TMEM132A</t>
  </si>
  <si>
    <t xml:space="preserve">NP_060340</t>
  </si>
  <si>
    <t xml:space="preserve">transmembrane protein 132C</t>
  </si>
  <si>
    <t xml:space="preserve">TMEM132C</t>
  </si>
  <si>
    <t xml:space="preserve">NP_001129575</t>
  </si>
  <si>
    <t xml:space="preserve">transmembrane protein 132D</t>
  </si>
  <si>
    <t xml:space="preserve">TMEM132D</t>
  </si>
  <si>
    <t xml:space="preserve">NP_597705</t>
  </si>
  <si>
    <t xml:space="preserve">transmembrane protein 139</t>
  </si>
  <si>
    <t xml:space="preserve">TMEM139</t>
  </si>
  <si>
    <t xml:space="preserve">NP_699176</t>
  </si>
  <si>
    <t xml:space="preserve">transmembrane protein 14E, pseudogene</t>
  </si>
  <si>
    <t xml:space="preserve">TMEM14EP</t>
  </si>
  <si>
    <t xml:space="preserve">NR_132656</t>
  </si>
  <si>
    <t xml:space="preserve">transmembrane protein 167B</t>
  </si>
  <si>
    <t xml:space="preserve">TMEM167B</t>
  </si>
  <si>
    <t xml:space="preserve">NP_064526</t>
  </si>
  <si>
    <t xml:space="preserve">transmembrane protein 183A</t>
  </si>
  <si>
    <t xml:space="preserve">TMEM183A</t>
  </si>
  <si>
    <t xml:space="preserve">NP_612400</t>
  </si>
  <si>
    <t xml:space="preserve">transmembrane protein 190</t>
  </si>
  <si>
    <t xml:space="preserve">TMEM190</t>
  </si>
  <si>
    <t xml:space="preserve">NP_631911</t>
  </si>
  <si>
    <t xml:space="preserve">transmembrane protein 2</t>
  </si>
  <si>
    <t xml:space="preserve">TMEM2</t>
  </si>
  <si>
    <t xml:space="preserve">NP_001129292</t>
  </si>
  <si>
    <t xml:space="preserve">transmembrane protein 234</t>
  </si>
  <si>
    <t xml:space="preserve">TMEM234</t>
  </si>
  <si>
    <t xml:space="preserve">NP_061991</t>
  </si>
  <si>
    <t xml:space="preserve">transmembrane protein 25</t>
  </si>
  <si>
    <t xml:space="preserve">TMEM25</t>
  </si>
  <si>
    <t xml:space="preserve">NP_001137506 </t>
  </si>
  <si>
    <t xml:space="preserve">transmembrane protein 52</t>
  </si>
  <si>
    <t xml:space="preserve">TMEM52</t>
  </si>
  <si>
    <t xml:space="preserve">NP_848640</t>
  </si>
  <si>
    <t xml:space="preserve">transmembrane protein 66</t>
  </si>
  <si>
    <t xml:space="preserve">TMEM66</t>
  </si>
  <si>
    <t xml:space="preserve">NP_057211</t>
  </si>
  <si>
    <t xml:space="preserve">transmembrane protein 81</t>
  </si>
  <si>
    <t xml:space="preserve">TMEM81</t>
  </si>
  <si>
    <t xml:space="preserve">NP_976310</t>
  </si>
  <si>
    <t xml:space="preserve">transmembrane protein 9</t>
  </si>
  <si>
    <t xml:space="preserve">TMEM9</t>
  </si>
  <si>
    <t xml:space="preserve">NP_057540</t>
  </si>
  <si>
    <t xml:space="preserve">transmembrane protein 91</t>
  </si>
  <si>
    <t xml:space="preserve">TMEM91 </t>
  </si>
  <si>
    <t xml:space="preserve">NP_001036060</t>
  </si>
  <si>
    <t xml:space="preserve">transmembrane protein 92</t>
  </si>
  <si>
    <t xml:space="preserve">TMEM92 </t>
  </si>
  <si>
    <t xml:space="preserve">NP_001161687</t>
  </si>
  <si>
    <t xml:space="preserve">transmembrane protein 9B</t>
  </si>
  <si>
    <t xml:space="preserve">TMEM9B</t>
  </si>
  <si>
    <t xml:space="preserve">NP_065695</t>
  </si>
  <si>
    <t xml:space="preserve">transmembrane serine protease 11A</t>
  </si>
  <si>
    <t xml:space="preserve">TMPRSS11A</t>
  </si>
  <si>
    <t xml:space="preserve">NP_001107859</t>
  </si>
  <si>
    <t xml:space="preserve">transmembrane serine protease 11B</t>
  </si>
  <si>
    <t xml:space="preserve">TMPRSS11B</t>
  </si>
  <si>
    <t xml:space="preserve">NP_872308</t>
  </si>
  <si>
    <t xml:space="preserve">transmembrane serine protease 11D</t>
  </si>
  <si>
    <t xml:space="preserve">TMPRSS11D</t>
  </si>
  <si>
    <t xml:space="preserve">NP_004253</t>
  </si>
  <si>
    <t xml:space="preserve">transmembrane serine protease 11E</t>
  </si>
  <si>
    <t xml:space="preserve">TMPRSS11E</t>
  </si>
  <si>
    <t xml:space="preserve">NP_054777</t>
  </si>
  <si>
    <t xml:space="preserve">transmembrane serine protease 11F</t>
  </si>
  <si>
    <t xml:space="preserve">TMPRSS11F</t>
  </si>
  <si>
    <t xml:space="preserve">NP_997290</t>
  </si>
  <si>
    <t xml:space="preserve">transmembrane serine protease 12</t>
  </si>
  <si>
    <t xml:space="preserve">TMPRSS12</t>
  </si>
  <si>
    <t xml:space="preserve">NP_872365</t>
  </si>
  <si>
    <t xml:space="preserve">transmembrane serine protease 15</t>
  </si>
  <si>
    <t xml:space="preserve">TMPRSS15 </t>
  </si>
  <si>
    <t xml:space="preserve">NP_002763</t>
  </si>
  <si>
    <t xml:space="preserve">transmembrane serine protease 2</t>
  </si>
  <si>
    <t xml:space="preserve">TMPRSS2</t>
  </si>
  <si>
    <t xml:space="preserve">NP_001128571 </t>
  </si>
  <si>
    <t xml:space="preserve">transmembrane serine protease 5</t>
  </si>
  <si>
    <t xml:space="preserve">TMPRSS5</t>
  </si>
  <si>
    <t xml:space="preserve">NP_110397</t>
  </si>
  <si>
    <t xml:space="preserve">transmembrane serine protease 6</t>
  </si>
  <si>
    <t xml:space="preserve">TMPRSS6</t>
  </si>
  <si>
    <t xml:space="preserve">NP_001275929</t>
  </si>
  <si>
    <t xml:space="preserve">transthyretin</t>
  </si>
  <si>
    <t xml:space="preserve">TTR</t>
  </si>
  <si>
    <t xml:space="preserve">NP_000362</t>
  </si>
  <si>
    <t xml:space="preserve">trefoil factor 2</t>
  </si>
  <si>
    <t xml:space="preserve">TFF2</t>
  </si>
  <si>
    <t xml:space="preserve">NP_005414</t>
  </si>
  <si>
    <t xml:space="preserve">trefoil factor 3</t>
  </si>
  <si>
    <t xml:space="preserve">TFF3 </t>
  </si>
  <si>
    <t xml:space="preserve">NP_003217</t>
  </si>
  <si>
    <t xml:space="preserve">triggering receptor expressed on myeloid cells 1</t>
  </si>
  <si>
    <t xml:space="preserve">TREM1 </t>
  </si>
  <si>
    <t xml:space="preserve">NP_001229518</t>
  </si>
  <si>
    <t xml:space="preserve">triggering receptor expressed on myeloid cells 2</t>
  </si>
  <si>
    <t xml:space="preserve">TREM2 </t>
  </si>
  <si>
    <t xml:space="preserve">NP_001258750</t>
  </si>
  <si>
    <t xml:space="preserve">triggering receptor expressed on myeloid cells like 2 </t>
  </si>
  <si>
    <t xml:space="preserve">TREML2 </t>
  </si>
  <si>
    <t xml:space="preserve">NP_079083</t>
  </si>
  <si>
    <t xml:space="preserve">triggering receptor expressed on myeloid cells like 4</t>
  </si>
  <si>
    <t xml:space="preserve">TREML4 </t>
  </si>
  <si>
    <t xml:space="preserve">NP_937796</t>
  </si>
  <si>
    <t xml:space="preserve">tripartite motif containing 28</t>
  </si>
  <si>
    <t xml:space="preserve">TRIM28 </t>
  </si>
  <si>
    <t xml:space="preserve">NP_005753</t>
  </si>
  <si>
    <t xml:space="preserve">tripartite motif containing 75</t>
  </si>
  <si>
    <t xml:space="preserve">TRIM75 </t>
  </si>
  <si>
    <t xml:space="preserve">NP_001382999</t>
  </si>
  <si>
    <t xml:space="preserve">tripartite motif containing 9</t>
  </si>
  <si>
    <t xml:space="preserve">TRIM9 </t>
  </si>
  <si>
    <t xml:space="preserve">NP_001374289</t>
  </si>
  <si>
    <t xml:space="preserve">tripeptidyl peptidase 1</t>
  </si>
  <si>
    <t xml:space="preserve">TPP1 </t>
  </si>
  <si>
    <t xml:space="preserve">NP_000382</t>
  </si>
  <si>
    <t xml:space="preserve">tRNA methyltransferase 1</t>
  </si>
  <si>
    <t xml:space="preserve">TRMT1 </t>
  </si>
  <si>
    <t xml:space="preserve">NP_001129507</t>
  </si>
  <si>
    <t xml:space="preserve">trophoblast glycoprotein</t>
  </si>
  <si>
    <t xml:space="preserve">TPBG</t>
  </si>
  <si>
    <t xml:space="preserve">NP_006661</t>
  </si>
  <si>
    <t xml:space="preserve">tryptase alpha/beta 1</t>
  </si>
  <si>
    <t xml:space="preserve">TPSAB1</t>
  </si>
  <si>
    <t xml:space="preserve">NP_003285</t>
  </si>
  <si>
    <t xml:space="preserve">tryptase beta 2</t>
  </si>
  <si>
    <t xml:space="preserve">TPSB2 </t>
  </si>
  <si>
    <t xml:space="preserve">NP_077078</t>
  </si>
  <si>
    <t xml:space="preserve">tryptase gamma 1</t>
  </si>
  <si>
    <t xml:space="preserve">TPSG1</t>
  </si>
  <si>
    <t xml:space="preserve">NP_036599</t>
  </si>
  <si>
    <t xml:space="preserve">t-SNARE domain containing 1</t>
  </si>
  <si>
    <t xml:space="preserve">TSNARE1</t>
  </si>
  <si>
    <t xml:space="preserve">NP_001278860</t>
  </si>
  <si>
    <t xml:space="preserve">Tu translation elongation factor, mitochondrial</t>
  </si>
  <si>
    <t xml:space="preserve">TUFM </t>
  </si>
  <si>
    <t xml:space="preserve">NP_001352289</t>
  </si>
  <si>
    <t xml:space="preserve">tuftelin 1</t>
  </si>
  <si>
    <t xml:space="preserve">TUFT1 </t>
  </si>
  <si>
    <t xml:space="preserve">NP_001119809</t>
  </si>
  <si>
    <t xml:space="preserve">tumor associated calcium signal transducer 2</t>
  </si>
  <si>
    <t xml:space="preserve">TACSTD2</t>
  </si>
  <si>
    <t xml:space="preserve">NP_002344</t>
  </si>
  <si>
    <t xml:space="preserve">tumor necrosis factor</t>
  </si>
  <si>
    <t xml:space="preserve">TNF</t>
  </si>
  <si>
    <t xml:space="preserve">NP_000585 </t>
  </si>
  <si>
    <t xml:space="preserve">tumor protein p53 inducible protein 13</t>
  </si>
  <si>
    <t xml:space="preserve">TP53I13 </t>
  </si>
  <si>
    <t xml:space="preserve">NP_001333006 </t>
  </si>
  <si>
    <t xml:space="preserve">tumor protein, translationally-controlled 1</t>
  </si>
  <si>
    <t xml:space="preserve">TPT1 </t>
  </si>
  <si>
    <t xml:space="preserve">NP_001273201 </t>
  </si>
  <si>
    <t xml:space="preserve">twisted gastrulation BMP signaling modulator 1</t>
  </si>
  <si>
    <t xml:space="preserve">TWSG1 </t>
  </si>
  <si>
    <t xml:space="preserve">NP_065699</t>
  </si>
  <si>
    <t xml:space="preserve">TYMS opposite strand RNA</t>
  </si>
  <si>
    <t xml:space="preserve">TYMSOS</t>
  </si>
  <si>
    <t xml:space="preserve">NR_171001</t>
  </si>
  <si>
    <t xml:space="preserve">TYRO3 protein tyrosine kinase</t>
  </si>
  <si>
    <t xml:space="preserve">TYRO3 </t>
  </si>
  <si>
    <t xml:space="preserve">NP_001317193 </t>
  </si>
  <si>
    <t xml:space="preserve">tyrosine hydroxylase</t>
  </si>
  <si>
    <t xml:space="preserve">TH </t>
  </si>
  <si>
    <t xml:space="preserve">NP_954986 </t>
  </si>
  <si>
    <t xml:space="preserve">tyrosine kinase with immunoglobulin-like and EGF-like domains 1</t>
  </si>
  <si>
    <t xml:space="preserve">TIE1 </t>
  </si>
  <si>
    <t xml:space="preserve">NP_001240286</t>
  </si>
  <si>
    <t xml:space="preserve">tyrosylprotein sulfotransferase 1</t>
  </si>
  <si>
    <t xml:space="preserve">TPST1 </t>
  </si>
  <si>
    <t xml:space="preserve">NP_003587</t>
  </si>
  <si>
    <t xml:space="preserve">tyrosyl-tRNA synthetase 1</t>
  </si>
  <si>
    <t xml:space="preserve">YARS1 </t>
  </si>
  <si>
    <t xml:space="preserve">NP_003671</t>
  </si>
  <si>
    <t xml:space="preserve">ubiquinol-cytochrome c reductase complex assembly factor 3</t>
  </si>
  <si>
    <t xml:space="preserve">UQCC3</t>
  </si>
  <si>
    <t xml:space="preserve">NP_001078841</t>
  </si>
  <si>
    <t xml:space="preserve">ubiquitin conjugating enzyme E2 J1</t>
  </si>
  <si>
    <t xml:space="preserve">UBE2J1</t>
  </si>
  <si>
    <t xml:space="preserve">NP_057105</t>
  </si>
  <si>
    <t xml:space="preserve">ubiquitin conjugating enzyme E2 J2 isoform 2</t>
  </si>
  <si>
    <t xml:space="preserve">UBE2J2</t>
  </si>
  <si>
    <t xml:space="preserve">NP_477515</t>
  </si>
  <si>
    <t xml:space="preserve">ubiquitin conjugating enzyme E2 J2 isoform 3</t>
  </si>
  <si>
    <t xml:space="preserve">NP_919439</t>
  </si>
  <si>
    <t xml:space="preserve">UDP glucuronosyltransferase 1 family- polypeptide A1</t>
  </si>
  <si>
    <t xml:space="preserve">UGT1A1 </t>
  </si>
  <si>
    <t xml:space="preserve">NP_000454</t>
  </si>
  <si>
    <t xml:space="preserve">UDP glucuronosyltransferase family 1 member A10</t>
  </si>
  <si>
    <t xml:space="preserve">UGT1A10 </t>
  </si>
  <si>
    <t xml:space="preserve">NP_061948</t>
  </si>
  <si>
    <t xml:space="preserve">UDP glucuronosyltransferase family 1 member A6 isoform 1</t>
  </si>
  <si>
    <t xml:space="preserve">UGT1A6 </t>
  </si>
  <si>
    <t xml:space="preserve">NP_001063</t>
  </si>
  <si>
    <t xml:space="preserve">UDP glucuronosyltransferase family 1 member A6 isoform 2</t>
  </si>
  <si>
    <t xml:space="preserve">UGT1A6</t>
  </si>
  <si>
    <t xml:space="preserve">NP_995584</t>
  </si>
  <si>
    <t xml:space="preserve">UDP glucuronosyltransferase family 2 member B10</t>
  </si>
  <si>
    <t xml:space="preserve">UGT2B10</t>
  </si>
  <si>
    <t xml:space="preserve">NP_001066</t>
  </si>
  <si>
    <t xml:space="preserve">UDP glucuronosyltransferase family 2 member B11</t>
  </si>
  <si>
    <t xml:space="preserve">UGT2B11 </t>
  </si>
  <si>
    <t xml:space="preserve">NP_001064</t>
  </si>
  <si>
    <t xml:space="preserve">UDP glycosyltransferase family 3 member A1</t>
  </si>
  <si>
    <t xml:space="preserve">UGT3A1 </t>
  </si>
  <si>
    <t xml:space="preserve">NP_001165344 </t>
  </si>
  <si>
    <t xml:space="preserve">UDP-GlcNAc:betaGal beta-1,3-N-acetylglucosaminyltransferase 6</t>
  </si>
  <si>
    <t xml:space="preserve">B3GNT6</t>
  </si>
  <si>
    <t xml:space="preserve">NP_619651</t>
  </si>
  <si>
    <t xml:space="preserve">UDP-GlcNAc:betaGal beta-1-3-N-acetylglucosaminyltransferase  like 1 </t>
  </si>
  <si>
    <t xml:space="preserve">B3GNTL1</t>
  </si>
  <si>
    <t xml:space="preserve">NP_001009905</t>
  </si>
  <si>
    <t xml:space="preserve">UDP-GlcNAc:betaGal beta-1-3-N-acetylglucosaminyltransferase 2</t>
  </si>
  <si>
    <t xml:space="preserve">B3GNT2</t>
  </si>
  <si>
    <t xml:space="preserve">NP_001306004</t>
  </si>
  <si>
    <t xml:space="preserve">UDP-GlcNAc:betaGal beta-1-3-N-acetylglucosaminyltransferase 4</t>
  </si>
  <si>
    <t xml:space="preserve">B3GNT4</t>
  </si>
  <si>
    <t xml:space="preserve">NP_001317421</t>
  </si>
  <si>
    <t xml:space="preserve">UDP-GlcNAc:betaGal beta-1-3-N-acetylglucosaminyltransferase 8</t>
  </si>
  <si>
    <t xml:space="preserve">B3GNT8</t>
  </si>
  <si>
    <t xml:space="preserve">NP_001372577 </t>
  </si>
  <si>
    <t xml:space="preserve">UDP-glucose glycoprotein glucosyltransferase 1</t>
  </si>
  <si>
    <t xml:space="preserve">UGGT1 </t>
  </si>
  <si>
    <t xml:space="preserve">NP_064505 </t>
  </si>
  <si>
    <t xml:space="preserve">UDP-glucuronate decarboxylase 1</t>
  </si>
  <si>
    <t xml:space="preserve">UXS1</t>
  </si>
  <si>
    <t xml:space="preserve"> NP_001240804</t>
  </si>
  <si>
    <t xml:space="preserve">UDP-N-acetyl-alpha-D-galactosamine:polypeptide N-acetylgalactosaminyltransferase 1 (GalNAc-T1)</t>
  </si>
  <si>
    <t xml:space="preserve">GALNT1</t>
  </si>
  <si>
    <t xml:space="preserve">NP_001371367</t>
  </si>
  <si>
    <t xml:space="preserve">UDP-N-acetyl-alpha-D-galactosamine:polypeptide N-acetylgalactosaminyltransferase 13 (GalNAc-T13)</t>
  </si>
  <si>
    <t xml:space="preserve">GALNT13</t>
  </si>
  <si>
    <t xml:space="preserve">NP_001363321</t>
  </si>
  <si>
    <t xml:space="preserve">UDP-N-acetyl-alpha-D-galactosamine:polypeptide N-acetylgalactosaminyltransferase 2 (GalNAc-T2)</t>
  </si>
  <si>
    <t xml:space="preserve">GALNT2</t>
  </si>
  <si>
    <t xml:space="preserve"> NP_001278795</t>
  </si>
  <si>
    <t xml:space="preserve">UDP-N-acetyl-alpha-D-galactosamine:polypeptide N-acetylgalactosaminyltransferase 4 (GalNAc-T4)</t>
  </si>
  <si>
    <t xml:space="preserve">GALNT4</t>
  </si>
  <si>
    <t xml:space="preserve"> NP_003765</t>
  </si>
  <si>
    <t xml:space="preserve">UL16 binding protein 1</t>
  </si>
  <si>
    <t xml:space="preserve">ULBP1</t>
  </si>
  <si>
    <t xml:space="preserve">NP_079494</t>
  </si>
  <si>
    <t xml:space="preserve">UL16 binding protein 2</t>
  </si>
  <si>
    <t xml:space="preserve">ULBP2</t>
  </si>
  <si>
    <t xml:space="preserve">NP_079493</t>
  </si>
  <si>
    <t xml:space="preserve">unc-5 netrin receptor A</t>
  </si>
  <si>
    <t xml:space="preserve">UNC5A </t>
  </si>
  <si>
    <t xml:space="preserve">NP_588610</t>
  </si>
  <si>
    <t xml:space="preserve">unc-5 netrin receptor B</t>
  </si>
  <si>
    <t xml:space="preserve">UNC5B</t>
  </si>
  <si>
    <t xml:space="preserve">NP_001231818</t>
  </si>
  <si>
    <t xml:space="preserve">unc-5 netrin receptor C</t>
  </si>
  <si>
    <t xml:space="preserve">UNC5C</t>
  </si>
  <si>
    <t xml:space="preserve">NP_003719</t>
  </si>
  <si>
    <t xml:space="preserve">UNC5CL unc-5 homolog C (C. elegans)-like</t>
  </si>
  <si>
    <t xml:space="preserve">UNC5CL</t>
  </si>
  <si>
    <t xml:space="preserve"> NP_775832</t>
  </si>
  <si>
    <t xml:space="preserve">uncharacterized LOC100127909</t>
  </si>
  <si>
    <t xml:space="preserve">LOC100127909</t>
  </si>
  <si>
    <t xml:space="preserve">uncharacterized LOC100128668</t>
  </si>
  <si>
    <t xml:space="preserve">LOC100128668</t>
  </si>
  <si>
    <t xml:space="preserve">uncharacterized LOC100128818</t>
  </si>
  <si>
    <t xml:space="preserve">LPEQ6126</t>
  </si>
  <si>
    <t xml:space="preserve">uncharacterized LOC100131541</t>
  </si>
  <si>
    <t xml:space="preserve">LOC100131541</t>
  </si>
  <si>
    <t xml:space="preserve">uncharacterized LOC284009</t>
  </si>
  <si>
    <t xml:space="preserve">LOC284009 </t>
  </si>
  <si>
    <t xml:space="preserve">NR_028335</t>
  </si>
  <si>
    <t xml:space="preserve">uncharacterized LOC286177</t>
  </si>
  <si>
    <t xml:space="preserve">LOC286177</t>
  </si>
  <si>
    <t xml:space="preserve">NR_038874</t>
  </si>
  <si>
    <t xml:space="preserve">upper zone of growth plate and cartilage matrix associated</t>
  </si>
  <si>
    <t xml:space="preserve">UCMA</t>
  </si>
  <si>
    <t xml:space="preserve">NP_001290047 </t>
  </si>
  <si>
    <t xml:space="preserve">urocortin 2</t>
  </si>
  <si>
    <t xml:space="preserve">UCN2</t>
  </si>
  <si>
    <t xml:space="preserve"> NP_149976</t>
  </si>
  <si>
    <t xml:space="preserve">urocortin 3 (stresscopin)</t>
  </si>
  <si>
    <t xml:space="preserve">UCN3</t>
  </si>
  <si>
    <t xml:space="preserve">NP_444277.</t>
  </si>
  <si>
    <t xml:space="preserve">uromodulin</t>
  </si>
  <si>
    <t xml:space="preserve">UMOD</t>
  </si>
  <si>
    <t xml:space="preserve">NP_001008390</t>
  </si>
  <si>
    <t xml:space="preserve">uroplakin 2</t>
  </si>
  <si>
    <t xml:space="preserve">UPK2</t>
  </si>
  <si>
    <t xml:space="preserve">NP_006751</t>
  </si>
  <si>
    <t xml:space="preserve">uroplakin 3a</t>
  </si>
  <si>
    <t xml:space="preserve">UPK3A</t>
  </si>
  <si>
    <t xml:space="preserve">NP_008884</t>
  </si>
  <si>
    <t xml:space="preserve">uroplakin 3B like 1</t>
  </si>
  <si>
    <t xml:space="preserve">UPK3BL1</t>
  </si>
  <si>
    <t xml:space="preserve">NP_001107875</t>
  </si>
  <si>
    <t xml:space="preserve">urotensin 2</t>
  </si>
  <si>
    <t xml:space="preserve">UTS2</t>
  </si>
  <si>
    <t xml:space="preserve">NP_068835</t>
  </si>
  <si>
    <t xml:space="preserve">urotensin 2B</t>
  </si>
  <si>
    <t xml:space="preserve">UTS2B</t>
  </si>
  <si>
    <t xml:space="preserve">NP_937795</t>
  </si>
  <si>
    <t xml:space="preserve">UTP11 small subunit processome component</t>
  </si>
  <si>
    <t xml:space="preserve">UTP11 </t>
  </si>
  <si>
    <t xml:space="preserve">NP_057121</t>
  </si>
  <si>
    <t xml:space="preserve">VAMP (vesicle-associated membrane protein)-associated protein B and C</t>
  </si>
  <si>
    <t xml:space="preserve">VAPB</t>
  </si>
  <si>
    <t xml:space="preserve"> NP_001182606</t>
  </si>
  <si>
    <t xml:space="preserve">VAMP associated protein A</t>
  </si>
  <si>
    <t xml:space="preserve">VAPA</t>
  </si>
  <si>
    <t xml:space="preserve">NP_919415</t>
  </si>
  <si>
    <t xml:space="preserve">vanin 2</t>
  </si>
  <si>
    <t xml:space="preserve">VNN2 </t>
  </si>
  <si>
    <t xml:space="preserve">NP_001229279</t>
  </si>
  <si>
    <t xml:space="preserve">vascular cell adhesion molecule 1</t>
  </si>
  <si>
    <t xml:space="preserve">VCAM1</t>
  </si>
  <si>
    <t xml:space="preserve">NP_001069</t>
  </si>
  <si>
    <t xml:space="preserve">vascular endothelial growth factor A</t>
  </si>
  <si>
    <t xml:space="preserve">VEGFA</t>
  </si>
  <si>
    <t xml:space="preserve"> NP_001020537</t>
  </si>
  <si>
    <t xml:space="preserve">vascular endothelial growth factor B</t>
  </si>
  <si>
    <t xml:space="preserve">VEGFB</t>
  </si>
  <si>
    <t xml:space="preserve"> NP_001230662</t>
  </si>
  <si>
    <t xml:space="preserve">vascular endothelial growth factor C</t>
  </si>
  <si>
    <t xml:space="preserve">VEGFC</t>
  </si>
  <si>
    <t xml:space="preserve">NP_005420</t>
  </si>
  <si>
    <t xml:space="preserve">vascular endothelial growth factor D</t>
  </si>
  <si>
    <t xml:space="preserve">VEGFD</t>
  </si>
  <si>
    <t xml:space="preserve">NP_004460</t>
  </si>
  <si>
    <t xml:space="preserve">vasoactive intestinal peptide</t>
  </si>
  <si>
    <t xml:space="preserve">VIP</t>
  </si>
  <si>
    <t xml:space="preserve">NP_003372</t>
  </si>
  <si>
    <t xml:space="preserve">vasohibin 1</t>
  </si>
  <si>
    <t xml:space="preserve">VASH1</t>
  </si>
  <si>
    <t xml:space="preserve">NP_055724</t>
  </si>
  <si>
    <t xml:space="preserve">vasorin</t>
  </si>
  <si>
    <t xml:space="preserve">VASN</t>
  </si>
  <si>
    <t xml:space="preserve">NP_612449</t>
  </si>
  <si>
    <t xml:space="preserve">versican</t>
  </si>
  <si>
    <t xml:space="preserve">VCAN</t>
  </si>
  <si>
    <t xml:space="preserve">NP_001119808</t>
  </si>
  <si>
    <t xml:space="preserve">very low density lipoprotein receptor</t>
  </si>
  <si>
    <t xml:space="preserve">VLDLR </t>
  </si>
  <si>
    <t xml:space="preserve">NP_001018066</t>
  </si>
  <si>
    <t xml:space="preserve">vesicle associated membrane protein 2</t>
  </si>
  <si>
    <t xml:space="preserve">VAMP2</t>
  </si>
  <si>
    <t xml:space="preserve">NP_055047</t>
  </si>
  <si>
    <t xml:space="preserve">vesicle transport through interaction with t-SNAREs 1A</t>
  </si>
  <si>
    <t xml:space="preserve">VTI1A </t>
  </si>
  <si>
    <t xml:space="preserve">NP_001305132</t>
  </si>
  <si>
    <t xml:space="preserve">vesicle transport through interaction with t-SNAREs 1B</t>
  </si>
  <si>
    <t xml:space="preserve">VTI1B </t>
  </si>
  <si>
    <t xml:space="preserve">NP_006361</t>
  </si>
  <si>
    <t xml:space="preserve">vesicle-associated membrane protein 3 (cellubrevin)</t>
  </si>
  <si>
    <t xml:space="preserve">VAMP3</t>
  </si>
  <si>
    <t xml:space="preserve">NP_004772</t>
  </si>
  <si>
    <t xml:space="preserve">vesicle-associated membrane protein 4</t>
  </si>
  <si>
    <t xml:space="preserve">VAMP4</t>
  </si>
  <si>
    <t xml:space="preserve"> NP_001172056</t>
  </si>
  <si>
    <t xml:space="preserve">vesicle-associated membrane protein 5 (myobrevin)</t>
  </si>
  <si>
    <t xml:space="preserve">VAMP5</t>
  </si>
  <si>
    <t xml:space="preserve"> NP_006625</t>
  </si>
  <si>
    <t xml:space="preserve">vesicle-associated membrane protein 8 (endobrevin)</t>
  </si>
  <si>
    <t xml:space="preserve">VAMP8</t>
  </si>
  <si>
    <t xml:space="preserve"> NP_003752</t>
  </si>
  <si>
    <t xml:space="preserve">VGF nerve growth factor inducible</t>
  </si>
  <si>
    <t xml:space="preserve">VGF</t>
  </si>
  <si>
    <t xml:space="preserve">NP_003369</t>
  </si>
  <si>
    <t xml:space="preserve">vitelline membrane outer layer 1 homolog</t>
  </si>
  <si>
    <t xml:space="preserve">VMO1 </t>
  </si>
  <si>
    <t xml:space="preserve">NP_001138411</t>
  </si>
  <si>
    <t xml:space="preserve">vitrin</t>
  </si>
  <si>
    <t xml:space="preserve">VIT</t>
  </si>
  <si>
    <t xml:space="preserve"> NP_001171440</t>
  </si>
  <si>
    <t xml:space="preserve">vitronectin</t>
  </si>
  <si>
    <t xml:space="preserve">VTN</t>
  </si>
  <si>
    <t xml:space="preserve">NP_000629</t>
  </si>
  <si>
    <t xml:space="preserve">von Willebrand factor A domain containing 1</t>
  </si>
  <si>
    <t xml:space="preserve">VWA1</t>
  </si>
  <si>
    <t xml:space="preserve">NP_073745</t>
  </si>
  <si>
    <t xml:space="preserve">von Willebrand factor A domain containing 2</t>
  </si>
  <si>
    <t xml:space="preserve">VWA2</t>
  </si>
  <si>
    <t xml:space="preserve">NP_001258975</t>
  </si>
  <si>
    <t xml:space="preserve">von Willebrand factor A domain containing 8</t>
  </si>
  <si>
    <t xml:space="preserve">VWA8</t>
  </si>
  <si>
    <t xml:space="preserve">NP_055873</t>
  </si>
  <si>
    <t xml:space="preserve">von Willebrand factor C and EGF domains</t>
  </si>
  <si>
    <t xml:space="preserve">VWCE</t>
  </si>
  <si>
    <t xml:space="preserve">NP_689931</t>
  </si>
  <si>
    <t xml:space="preserve">von Willebrand factor C domain-containing protein 2-like</t>
  </si>
  <si>
    <t xml:space="preserve">VWC2L</t>
  </si>
  <si>
    <t xml:space="preserve">NP_001073969</t>
  </si>
  <si>
    <t xml:space="preserve">VOPP1 WW domain binding protein</t>
  </si>
  <si>
    <t xml:space="preserve">VOPP1</t>
  </si>
  <si>
    <t xml:space="preserve">NP_001271211</t>
  </si>
  <si>
    <t xml:space="preserve">VRK serine/threonine kinase 2</t>
  </si>
  <si>
    <t xml:space="preserve">VRK2</t>
  </si>
  <si>
    <t xml:space="preserve">NP_001123954</t>
  </si>
  <si>
    <t xml:space="preserve">V-set and immunoglobulin domain containing 1</t>
  </si>
  <si>
    <t xml:space="preserve">VSIG1 </t>
  </si>
  <si>
    <t xml:space="preserve">NP_001164024</t>
  </si>
  <si>
    <t xml:space="preserve">V-set and immunoglobulin domain containing 10</t>
  </si>
  <si>
    <t xml:space="preserve">VSIG10 </t>
  </si>
  <si>
    <t xml:space="preserve">NP_061959</t>
  </si>
  <si>
    <t xml:space="preserve">V-set and immunoglobulin domain containing 10 like 2</t>
  </si>
  <si>
    <t xml:space="preserve">VSIG10L2 </t>
  </si>
  <si>
    <t xml:space="preserve">NP_001352006</t>
  </si>
  <si>
    <t xml:space="preserve">V-set and immunoglobulin domain containing 2</t>
  </si>
  <si>
    <t xml:space="preserve">VSIG2</t>
  </si>
  <si>
    <t xml:space="preserve">NP_055127</t>
  </si>
  <si>
    <t xml:space="preserve">V-set and immunoglobulin domain containing 4</t>
  </si>
  <si>
    <t xml:space="preserve">VSIG4</t>
  </si>
  <si>
    <t xml:space="preserve">NP_009199</t>
  </si>
  <si>
    <t xml:space="preserve">V-set and immunoglobulin domain containing 8</t>
  </si>
  <si>
    <t xml:space="preserve">VSIG8 </t>
  </si>
  <si>
    <t xml:space="preserve">NP_001013683</t>
  </si>
  <si>
    <t xml:space="preserve">V-set and transmembrane domain containing 1</t>
  </si>
  <si>
    <t xml:space="preserve">VSTM1 </t>
  </si>
  <si>
    <t xml:space="preserve">NP_001275720 </t>
  </si>
  <si>
    <t xml:space="preserve">V-set and transmembrane domain containing 2 like</t>
  </si>
  <si>
    <t xml:space="preserve">VSTM2L</t>
  </si>
  <si>
    <t xml:space="preserve">NP_542174</t>
  </si>
  <si>
    <t xml:space="preserve">V-set and transmembrane domain containing 2A</t>
  </si>
  <si>
    <t xml:space="preserve">VSTM2A </t>
  </si>
  <si>
    <t xml:space="preserve">NP_001287938</t>
  </si>
  <si>
    <t xml:space="preserve">V-set and transmembrane domain containing 4</t>
  </si>
  <si>
    <t xml:space="preserve">VSTM4</t>
  </si>
  <si>
    <t xml:space="preserve">NP_001026916</t>
  </si>
  <si>
    <t xml:space="preserve">V-set and transmembrane domain containing 5</t>
  </si>
  <si>
    <t xml:space="preserve">VSTM5 </t>
  </si>
  <si>
    <t xml:space="preserve">NP_001138343</t>
  </si>
  <si>
    <t xml:space="preserve">V-set immunoregulatory receptor</t>
  </si>
  <si>
    <t xml:space="preserve">VSIR</t>
  </si>
  <si>
    <t xml:space="preserve">NP_071436</t>
  </si>
  <si>
    <t xml:space="preserve">WAP four-disulfide core domain 1</t>
  </si>
  <si>
    <t xml:space="preserve">WFDC1 </t>
  </si>
  <si>
    <t xml:space="preserve">NP_001269395</t>
  </si>
  <si>
    <t xml:space="preserve">WAP four-disulfide core domain 10A</t>
  </si>
  <si>
    <t xml:space="preserve">WFDC10A </t>
  </si>
  <si>
    <t xml:space="preserve">NP_542791</t>
  </si>
  <si>
    <t xml:space="preserve">WAP four-disulfide core domain 10B</t>
  </si>
  <si>
    <t xml:space="preserve">WFDC10B </t>
  </si>
  <si>
    <t xml:space="preserve">NP_742003</t>
  </si>
  <si>
    <t xml:space="preserve">WAP four-disulfide core domain 11</t>
  </si>
  <si>
    <t xml:space="preserve">WFDC11 </t>
  </si>
  <si>
    <t xml:space="preserve">NP_671730</t>
  </si>
  <si>
    <t xml:space="preserve">WAP four-disulfide core domain 12</t>
  </si>
  <si>
    <t xml:space="preserve">WFDC12 </t>
  </si>
  <si>
    <t xml:space="preserve">NP_543145</t>
  </si>
  <si>
    <t xml:space="preserve">WAP four-disulfide core domain 13</t>
  </si>
  <si>
    <t xml:space="preserve">WFDC13 </t>
  </si>
  <si>
    <t xml:space="preserve">NP_742002</t>
  </si>
  <si>
    <t xml:space="preserve">WAP four-disulfide core domain 2</t>
  </si>
  <si>
    <t xml:space="preserve">WFDC2 </t>
  </si>
  <si>
    <t xml:space="preserve">NP_006094</t>
  </si>
  <si>
    <t xml:space="preserve">WAP four-disulfide core domain 3</t>
  </si>
  <si>
    <t xml:space="preserve">WFDC3</t>
  </si>
  <si>
    <t xml:space="preserve">NP_542181.</t>
  </si>
  <si>
    <t xml:space="preserve">WAP four-disulfide core domain 6</t>
  </si>
  <si>
    <t xml:space="preserve">WFDC6</t>
  </si>
  <si>
    <t xml:space="preserve">NP_543017</t>
  </si>
  <si>
    <t xml:space="preserve">WAP four-disulfide core domain 8</t>
  </si>
  <si>
    <t xml:space="preserve">WFDC8</t>
  </si>
  <si>
    <t xml:space="preserve">NP_852611</t>
  </si>
  <si>
    <t xml:space="preserve">WAP four-disulfide core domain 9</t>
  </si>
  <si>
    <t xml:space="preserve">WFDC9 </t>
  </si>
  <si>
    <t xml:space="preserve">NP_671731</t>
  </si>
  <si>
    <t xml:space="preserve">WAP, follistatin/kazal, immunoglobulin, kunitz and netrin domain containing 1</t>
  </si>
  <si>
    <t xml:space="preserve">WFIKKN1 </t>
  </si>
  <si>
    <t xml:space="preserve">NP_444514</t>
  </si>
  <si>
    <t xml:space="preserve">WAP, follistatin/kazal, immunoglobulin, kunitz and netrin domain containing 2</t>
  </si>
  <si>
    <t xml:space="preserve">WFIKKN2 </t>
  </si>
  <si>
    <t xml:space="preserve">NP_001317270</t>
  </si>
  <si>
    <t xml:space="preserve">WD repeat domain 4</t>
  </si>
  <si>
    <t xml:space="preserve">WDR4</t>
  </si>
  <si>
    <t xml:space="preserve">NP_001247403</t>
  </si>
  <si>
    <t xml:space="preserve">WFDC5 WAP four-disulfide core domain 5</t>
  </si>
  <si>
    <t xml:space="preserve">WFDC5 </t>
  </si>
  <si>
    <t xml:space="preserve">NP_001382435</t>
  </si>
  <si>
    <t xml:space="preserve">Wnt family member 1</t>
  </si>
  <si>
    <t xml:space="preserve">WNT1</t>
  </si>
  <si>
    <t xml:space="preserve">NP_005421</t>
  </si>
  <si>
    <t xml:space="preserve">Wnt family member 11</t>
  </si>
  <si>
    <t xml:space="preserve">WNT11</t>
  </si>
  <si>
    <t xml:space="preserve">NP_004617</t>
  </si>
  <si>
    <t xml:space="preserve">Wnt family member 16</t>
  </si>
  <si>
    <t xml:space="preserve">VNT16</t>
  </si>
  <si>
    <t xml:space="preserve">NP_057171</t>
  </si>
  <si>
    <t xml:space="preserve">Wnt family member 2B</t>
  </si>
  <si>
    <t xml:space="preserve">WNT2B</t>
  </si>
  <si>
    <t xml:space="preserve">NP_001278809</t>
  </si>
  <si>
    <t xml:space="preserve">Wnt family member 4</t>
  </si>
  <si>
    <t xml:space="preserve">WNT4</t>
  </si>
  <si>
    <t xml:space="preserve">NP_110388</t>
  </si>
  <si>
    <t xml:space="preserve">Wnt family member 6</t>
  </si>
  <si>
    <t xml:space="preserve">WNT6</t>
  </si>
  <si>
    <t xml:space="preserve">NP_006513</t>
  </si>
  <si>
    <t xml:space="preserve">Wnt family member 7B</t>
  </si>
  <si>
    <t xml:space="preserve">WNT7B</t>
  </si>
  <si>
    <t xml:space="preserve">NP_001397735</t>
  </si>
  <si>
    <t xml:space="preserve">Wnt family member 8A</t>
  </si>
  <si>
    <t xml:space="preserve">WNT8A</t>
  </si>
  <si>
    <t xml:space="preserve">NP_001287867</t>
  </si>
  <si>
    <t xml:space="preserve">Wnt family member 9B</t>
  </si>
  <si>
    <t xml:space="preserve">WNT9B</t>
  </si>
  <si>
    <t xml:space="preserve">NP_001307387 </t>
  </si>
  <si>
    <t xml:space="preserve">WNT inhibitory factor </t>
  </si>
  <si>
    <t xml:space="preserve">WIF1</t>
  </si>
  <si>
    <t xml:space="preserve">NP_009122</t>
  </si>
  <si>
    <t xml:space="preserve">WSC domain containing 1</t>
  </si>
  <si>
    <t xml:space="preserve">WSCD1</t>
  </si>
  <si>
    <t xml:space="preserve">NP_001375334</t>
  </si>
  <si>
    <t xml:space="preserve">WSC domain containing 2</t>
  </si>
  <si>
    <t xml:space="preserve">WSCD2</t>
  </si>
  <si>
    <t xml:space="preserve">NP_001291376</t>
  </si>
  <si>
    <t xml:space="preserve">X antigen family member 1B</t>
  </si>
  <si>
    <t xml:space="preserve">XAGE1B</t>
  </si>
  <si>
    <t xml:space="preserve">NP_001091073 </t>
  </si>
  <si>
    <t xml:space="preserve">X-C motif chemokine ligand 2</t>
  </si>
  <si>
    <t xml:space="preserve">XCL1 </t>
  </si>
  <si>
    <t xml:space="preserve">NP_002986</t>
  </si>
  <si>
    <t xml:space="preserve">Xg glycoprotein (Xg blood group)</t>
  </si>
  <si>
    <t xml:space="preserve">XG</t>
  </si>
  <si>
    <t xml:space="preserve">NP_001135391</t>
  </si>
  <si>
    <t xml:space="preserve">X-prolyl aminopeptidase 3</t>
  </si>
  <si>
    <t xml:space="preserve">XPNPEP3 </t>
  </si>
  <si>
    <t xml:space="preserve">NP_001191756</t>
  </si>
  <si>
    <t xml:space="preserve">xyloside xylosyltransferase 1</t>
  </si>
  <si>
    <t xml:space="preserve">XXYLT1</t>
  </si>
  <si>
    <t xml:space="preserve">NP_001294998</t>
  </si>
  <si>
    <t xml:space="preserve">Y box binding protein 2</t>
  </si>
  <si>
    <t xml:space="preserve">YBX2</t>
  </si>
  <si>
    <t xml:space="preserve">NP_057066</t>
  </si>
  <si>
    <t xml:space="preserve">zinc and ring finger 4</t>
  </si>
  <si>
    <t xml:space="preserve">ZNRF4</t>
  </si>
  <si>
    <t xml:space="preserve">NP_859061</t>
  </si>
  <si>
    <t xml:space="preserve">zinc finger BED-type containing 5</t>
  </si>
  <si>
    <t xml:space="preserve">ZBED5</t>
  </si>
  <si>
    <t xml:space="preserve">NP_001137139</t>
  </si>
  <si>
    <t xml:space="preserve">zinc finger protein 488</t>
  </si>
  <si>
    <t xml:space="preserve">ZNF488</t>
  </si>
  <si>
    <t xml:space="preserve">NP_001333861</t>
  </si>
  <si>
    <t xml:space="preserve">zinc finger protein 843</t>
  </si>
  <si>
    <t xml:space="preserve">ZNF843</t>
  </si>
  <si>
    <t xml:space="preserve">NP_001129981</t>
  </si>
  <si>
    <t xml:space="preserve">ZNF22 antisense RNA 1</t>
  </si>
  <si>
    <t xml:space="preserve">ZNF22-AS1</t>
  </si>
  <si>
    <t xml:space="preserve">NR_126421 </t>
  </si>
  <si>
    <t xml:space="preserve">zona pellucida binding protein</t>
  </si>
  <si>
    <t xml:space="preserve">ZPBP</t>
  </si>
  <si>
    <t xml:space="preserve">NP_001153350 </t>
  </si>
  <si>
    <t xml:space="preserve">zona pellucida binding protein 2</t>
  </si>
  <si>
    <t xml:space="preserve">ZPBP2</t>
  </si>
  <si>
    <t xml:space="preserve">NP_942141</t>
  </si>
  <si>
    <t xml:space="preserve">zona pellucida glycoprotein 1 (sperm receptor)</t>
  </si>
  <si>
    <t xml:space="preserve">ZP1</t>
  </si>
  <si>
    <t xml:space="preserve">NP_001378872</t>
  </si>
  <si>
    <t xml:space="preserve">zona pellucida glycoprotein 3 (sperm receptor)</t>
  </si>
  <si>
    <t xml:space="preserve">ZP3</t>
  </si>
  <si>
    <t xml:space="preserve">NP_001103824 </t>
  </si>
  <si>
    <t xml:space="preserve">zona pellucida glycoprotein 4</t>
  </si>
  <si>
    <t xml:space="preserve">ZP4</t>
  </si>
  <si>
    <t xml:space="preserve">NP_067009</t>
  </si>
  <si>
    <t xml:space="preserve">zona pellucida-like domain containing 1</t>
  </si>
  <si>
    <t xml:space="preserve">ZPLD1</t>
  </si>
  <si>
    <t xml:space="preserve">NP_001316717 </t>
  </si>
  <si>
    <t xml:space="preserve">zymogen granule protein 16</t>
  </si>
  <si>
    <t xml:space="preserve">ZG16</t>
  </si>
  <si>
    <t xml:space="preserve">NP_689551</t>
  </si>
  <si>
    <t xml:space="preserve">zymogen granule protein 16B</t>
  </si>
  <si>
    <t xml:space="preserve">ZG16B</t>
  </si>
  <si>
    <t xml:space="preserve">NP_660295</t>
  </si>
  <si>
    <t xml:space="preserve">a disintegrin and metallopeptidase domain 10 </t>
  </si>
  <si>
    <t xml:space="preserve">Adam10 </t>
  </si>
  <si>
    <t xml:space="preserve">NP_031425</t>
  </si>
  <si>
    <t xml:space="preserve">a disintegrin and metallopeptidase domain 8</t>
  </si>
  <si>
    <t xml:space="preserve">Adam8 </t>
  </si>
  <si>
    <t xml:space="preserve">NP_001277995</t>
  </si>
  <si>
    <t xml:space="preserve">Alcam</t>
  </si>
  <si>
    <t xml:space="preserve">NP_001318039</t>
  </si>
  <si>
    <t xml:space="preserve">activin A receptor, type 1</t>
  </si>
  <si>
    <t xml:space="preserve">Acvr1 </t>
  </si>
  <si>
    <t xml:space="preserve">NP_001103674</t>
  </si>
  <si>
    <t xml:space="preserve">activin A receptor, type II-like 1</t>
  </si>
  <si>
    <t xml:space="preserve">Acvrl1</t>
  </si>
  <si>
    <t xml:space="preserve">NP_001264184</t>
  </si>
  <si>
    <t xml:space="preserve">ADAM-like, decysin 1</t>
  </si>
  <si>
    <t xml:space="preserve">Adamdec1 </t>
  </si>
  <si>
    <t xml:space="preserve">NP_067450</t>
  </si>
  <si>
    <t xml:space="preserve">adhesion G protein-coupled receptor B2</t>
  </si>
  <si>
    <t xml:space="preserve">Adgrb2 </t>
  </si>
  <si>
    <t xml:space="preserve">NP_001186625</t>
  </si>
  <si>
    <t xml:space="preserve">adhesion G protein-coupled receptor E4</t>
  </si>
  <si>
    <t xml:space="preserve">Adgre4 </t>
  </si>
  <si>
    <t xml:space="preserve">NP_631877</t>
  </si>
  <si>
    <t xml:space="preserve">Adgrf1 </t>
  </si>
  <si>
    <t xml:space="preserve">NP_598537 </t>
  </si>
  <si>
    <t xml:space="preserve">Adgrf4 </t>
  </si>
  <si>
    <t xml:space="preserve">NP_001276428 </t>
  </si>
  <si>
    <t xml:space="preserve">Adgrg1 </t>
  </si>
  <si>
    <t xml:space="preserve">NP_001390707</t>
  </si>
  <si>
    <t xml:space="preserve">adhesion G protein-coupled receptor G2 isoform 1</t>
  </si>
  <si>
    <t xml:space="preserve">Adgrg2 </t>
  </si>
  <si>
    <t xml:space="preserve">NP_848827.1</t>
  </si>
  <si>
    <t xml:space="preserve">Adgrg3 </t>
  </si>
  <si>
    <t xml:space="preserve">NP_766624 </t>
  </si>
  <si>
    <t xml:space="preserve">Adgrl1 </t>
  </si>
  <si>
    <t xml:space="preserve">NP_851382</t>
  </si>
  <si>
    <t xml:space="preserve">adhesion G protein-coupled receptor L3</t>
  </si>
  <si>
    <t xml:space="preserve">Adgrl3</t>
  </si>
  <si>
    <t xml:space="preserve">NP_001334296</t>
  </si>
  <si>
    <t xml:space="preserve">adhesion G protein-coupled receptor L4</t>
  </si>
  <si>
    <t xml:space="preserve">Adgrl4 </t>
  </si>
  <si>
    <t xml:space="preserve">NP_573485</t>
  </si>
  <si>
    <t xml:space="preserve">adhesion molecule with Ig like domain 2</t>
  </si>
  <si>
    <t xml:space="preserve">Amigo2</t>
  </si>
  <si>
    <t xml:space="preserve">NP_001158035</t>
  </si>
  <si>
    <t xml:space="preserve">agouti related protein homolog (mouse)</t>
  </si>
  <si>
    <t xml:space="preserve">Agrp </t>
  </si>
  <si>
    <t xml:space="preserve">NP_001258735</t>
  </si>
  <si>
    <t xml:space="preserve">alanyl (membrane) aminopeptidase</t>
  </si>
  <si>
    <t xml:space="preserve">Anpep </t>
  </si>
  <si>
    <t xml:space="preserve">NP_032512</t>
  </si>
  <si>
    <t xml:space="preserve">Areg</t>
  </si>
  <si>
    <t xml:space="preserve">NP_033834</t>
  </si>
  <si>
    <t xml:space="preserve">angiopoietin-like 7</t>
  </si>
  <si>
    <t xml:space="preserve">Angptl7</t>
  </si>
  <si>
    <t xml:space="preserve">NP_001034643</t>
  </si>
  <si>
    <t xml:space="preserve">angiotensinogen (serpin peptidase inhibitor, clade A, member 8)</t>
  </si>
  <si>
    <t xml:space="preserve">Agt </t>
  </si>
  <si>
    <t xml:space="preserve">NP_001403241</t>
  </si>
  <si>
    <t xml:space="preserve">anterior gradient 2</t>
  </si>
  <si>
    <t xml:space="preserve">Agr2 </t>
  </si>
  <si>
    <t xml:space="preserve">NP_035913</t>
  </si>
  <si>
    <t xml:space="preserve">anthrax toxin receptor 1</t>
  </si>
  <si>
    <t xml:space="preserve">Antxr1 </t>
  </si>
  <si>
    <t xml:space="preserve">NP_473382</t>
  </si>
  <si>
    <t xml:space="preserve">anthrax toxin receptor 2</t>
  </si>
  <si>
    <t xml:space="preserve">Antxr2</t>
  </si>
  <si>
    <t xml:space="preserve">NP_598499</t>
  </si>
  <si>
    <t xml:space="preserve">Apln </t>
  </si>
  <si>
    <t xml:space="preserve">NP_038940</t>
  </si>
  <si>
    <t xml:space="preserve">Apom </t>
  </si>
  <si>
    <t xml:space="preserve">NP_061286</t>
  </si>
  <si>
    <t xml:space="preserve">bactericidal permeablility increasing protein</t>
  </si>
  <si>
    <t xml:space="preserve">Bpi </t>
  </si>
  <si>
    <t xml:space="preserve">NP_001343471 </t>
  </si>
  <si>
    <t xml:space="preserve">Bgn </t>
  </si>
  <si>
    <t xml:space="preserve">NP_001398705</t>
  </si>
  <si>
    <t xml:space="preserve">biregional cell adhesion molecule-related/down-regulated by oncogenes (Cdon) binding protein</t>
  </si>
  <si>
    <t xml:space="preserve">Boc </t>
  </si>
  <si>
    <t xml:space="preserve">NP_766094</t>
  </si>
  <si>
    <t xml:space="preserve">bone marrow stromal cell antigen 2</t>
  </si>
  <si>
    <t xml:space="preserve">Bst2 </t>
  </si>
  <si>
    <t xml:space="preserve">NP_932763</t>
  </si>
  <si>
    <t xml:space="preserve">Bmp2</t>
  </si>
  <si>
    <t xml:space="preserve">NP_031579</t>
  </si>
  <si>
    <t xml:space="preserve">bone morphogenetic protein 6</t>
  </si>
  <si>
    <t xml:space="preserve">Bmp6 </t>
  </si>
  <si>
    <t xml:space="preserve">NP_031582 </t>
  </si>
  <si>
    <t xml:space="preserve">Bmp7 </t>
  </si>
  <si>
    <t xml:space="preserve">NP_031583</t>
  </si>
  <si>
    <t xml:space="preserve">bone morphogenetic protein receptor, type 1B</t>
  </si>
  <si>
    <t xml:space="preserve">Bmpr1b </t>
  </si>
  <si>
    <t xml:space="preserve">NP_001264145</t>
  </si>
  <si>
    <t xml:space="preserve">butyrophilin-like 2</t>
  </si>
  <si>
    <t xml:space="preserve">Btnl2</t>
  </si>
  <si>
    <t xml:space="preserve">NP_524574</t>
  </si>
  <si>
    <t xml:space="preserve">C1q and tumor necrosis factor related protein 5</t>
  </si>
  <si>
    <t xml:space="preserve">C1qtnf5 </t>
  </si>
  <si>
    <t xml:space="preserve">NP_001035721</t>
  </si>
  <si>
    <t xml:space="preserve">Cnpy3 </t>
  </si>
  <si>
    <t xml:space="preserve">NP_001292917</t>
  </si>
  <si>
    <t xml:space="preserve">carboxypeptidase X 2 (M14 family)</t>
  </si>
  <si>
    <t xml:space="preserve">Cpxm2</t>
  </si>
  <si>
    <t xml:space="preserve">NP_061355</t>
  </si>
  <si>
    <t xml:space="preserve">Cartpt </t>
  </si>
  <si>
    <t xml:space="preserve">NP_038760 </t>
  </si>
  <si>
    <t xml:space="preserve">cathepsin B</t>
  </si>
  <si>
    <t xml:space="preserve">Ctsb </t>
  </si>
  <si>
    <t xml:space="preserve">NP_031824</t>
  </si>
  <si>
    <t xml:space="preserve">Ctsl</t>
  </si>
  <si>
    <t xml:space="preserve">NP_034114</t>
  </si>
  <si>
    <t xml:space="preserve">Ctss </t>
  </si>
  <si>
    <t xml:space="preserve">NP_001254624</t>
  </si>
  <si>
    <t xml:space="preserve">Ctsz </t>
  </si>
  <si>
    <t xml:space="preserve">NP_071720</t>
  </si>
  <si>
    <t xml:space="preserve">Cd200</t>
  </si>
  <si>
    <t xml:space="preserve">NP_001345372</t>
  </si>
  <si>
    <t xml:space="preserve">Cd200r1</t>
  </si>
  <si>
    <t xml:space="preserve">NP_067300</t>
  </si>
  <si>
    <t xml:space="preserve">CD200 receptor 4</t>
  </si>
  <si>
    <t xml:space="preserve">Cd200r4</t>
  </si>
  <si>
    <t xml:space="preserve">NP_997127</t>
  </si>
  <si>
    <t xml:space="preserve">CD209a antigen</t>
  </si>
  <si>
    <t xml:space="preserve">Cd209a </t>
  </si>
  <si>
    <t xml:space="preserve">NP_573501</t>
  </si>
  <si>
    <t xml:space="preserve">CD22 antigen</t>
  </si>
  <si>
    <t xml:space="preserve">Cd22</t>
  </si>
  <si>
    <t xml:space="preserve">NP_001036782</t>
  </si>
  <si>
    <t xml:space="preserve">CD274 antigen</t>
  </si>
  <si>
    <t xml:space="preserve">Cd274</t>
  </si>
  <si>
    <t xml:space="preserve">NP_068693</t>
  </si>
  <si>
    <t xml:space="preserve">CD40 antigen</t>
  </si>
  <si>
    <t xml:space="preserve">Cd40</t>
  </si>
  <si>
    <t xml:space="preserve">NP_035741 </t>
  </si>
  <si>
    <t xml:space="preserve">CD5 antigen-like</t>
  </si>
  <si>
    <t xml:space="preserve">Cd5l</t>
  </si>
  <si>
    <t xml:space="preserve">NP_033820</t>
  </si>
  <si>
    <t xml:space="preserve">CD83 antigen</t>
  </si>
  <si>
    <t xml:space="preserve">Cd83</t>
  </si>
  <si>
    <t xml:space="preserve">NP_001276844</t>
  </si>
  <si>
    <t xml:space="preserve">CD86 antigen</t>
  </si>
  <si>
    <t xml:space="preserve">Cd86 </t>
  </si>
  <si>
    <t xml:space="preserve">NP_062261 </t>
  </si>
  <si>
    <t xml:space="preserve">CDGSH iron sulfur domain 1</t>
  </si>
  <si>
    <t xml:space="preserve">Cisd1 </t>
  </si>
  <si>
    <t xml:space="preserve">NP_598768</t>
  </si>
  <si>
    <t xml:space="preserve">Cadm1 </t>
  </si>
  <si>
    <t xml:space="preserve">NP_001020771</t>
  </si>
  <si>
    <t xml:space="preserve">cellular repressor of E1A-stimulated genes 1</t>
  </si>
  <si>
    <t xml:space="preserve">Creg1 </t>
  </si>
  <si>
    <t xml:space="preserve">NP_035934</t>
  </si>
  <si>
    <t xml:space="preserve">cerebellin 2 precursor protein</t>
  </si>
  <si>
    <t xml:space="preserve">Cbln2 </t>
  </si>
  <si>
    <t xml:space="preserve">NP_001289285</t>
  </si>
  <si>
    <t xml:space="preserve">Cdnf </t>
  </si>
  <si>
    <t xml:space="preserve">NP_808315</t>
  </si>
  <si>
    <t xml:space="preserve">ceruloplasmin isoform a </t>
  </si>
  <si>
    <t xml:space="preserve">Cp </t>
  </si>
  <si>
    <t xml:space="preserve">NP_001396575.1</t>
  </si>
  <si>
    <t xml:space="preserve">chemokine (C-X-C motif) ligand 10</t>
  </si>
  <si>
    <t xml:space="preserve">Cxcl10 </t>
  </si>
  <si>
    <t xml:space="preserve">NP_067249</t>
  </si>
  <si>
    <t xml:space="preserve">chemokine (C-X-C motif) ligand 13</t>
  </si>
  <si>
    <t xml:space="preserve">Cxcl13 </t>
  </si>
  <si>
    <t xml:space="preserve">NP_061354 </t>
  </si>
  <si>
    <t xml:space="preserve">chemokine (C-X-C motif) ligand 5</t>
  </si>
  <si>
    <t xml:space="preserve">Cxcl5</t>
  </si>
  <si>
    <t xml:space="preserve">NP_033167</t>
  </si>
  <si>
    <t xml:space="preserve">chemokine (C-X-C motif) ligand 9</t>
  </si>
  <si>
    <t xml:space="preserve">Cxcl9 </t>
  </si>
  <si>
    <t xml:space="preserve">NP_032625 </t>
  </si>
  <si>
    <t xml:space="preserve">Clu </t>
  </si>
  <si>
    <t xml:space="preserve">NP_001409150</t>
  </si>
  <si>
    <t xml:space="preserve">collectin sub-family member 10</t>
  </si>
  <si>
    <t xml:space="preserve">Colec10 </t>
  </si>
  <si>
    <t xml:space="preserve">NP_775598</t>
  </si>
  <si>
    <t xml:space="preserve">colony stimulating factor 1 (macrophage)</t>
  </si>
  <si>
    <t xml:space="preserve">Csf1 </t>
  </si>
  <si>
    <t xml:space="preserve">NP_001107001</t>
  </si>
  <si>
    <t xml:space="preserve">Csf1r</t>
  </si>
  <si>
    <t xml:space="preserve">NP_001032948</t>
  </si>
  <si>
    <t xml:space="preserve">complement component 1, q subcomponent, beta polypeptide</t>
  </si>
  <si>
    <t xml:space="preserve">C1qb</t>
  </si>
  <si>
    <t xml:space="preserve">NP_033907</t>
  </si>
  <si>
    <t xml:space="preserve">complement component 1, r subcomponent-like</t>
  </si>
  <si>
    <t xml:space="preserve">C1rl</t>
  </si>
  <si>
    <t xml:space="preserve">NP_851989</t>
  </si>
  <si>
    <t xml:space="preserve">complement component 2 (within H-2S)</t>
  </si>
  <si>
    <t xml:space="preserve">C2 </t>
  </si>
  <si>
    <t xml:space="preserve">NP_038512 </t>
  </si>
  <si>
    <t xml:space="preserve">complement component 6</t>
  </si>
  <si>
    <t xml:space="preserve">C6 </t>
  </si>
  <si>
    <t xml:space="preserve">NP_057913 </t>
  </si>
  <si>
    <t xml:space="preserve">complement component 8, beta polypeptide</t>
  </si>
  <si>
    <t xml:space="preserve">C8b </t>
  </si>
  <si>
    <t xml:space="preserve">NP_001303600</t>
  </si>
  <si>
    <t xml:space="preserve">Cfb </t>
  </si>
  <si>
    <t xml:space="preserve">NP_001136178</t>
  </si>
  <si>
    <t xml:space="preserve">C-type lectin domain family 10, member A</t>
  </si>
  <si>
    <t xml:space="preserve">Clec10a </t>
  </si>
  <si>
    <t xml:space="preserve">NP_001191181</t>
  </si>
  <si>
    <t xml:space="preserve">C-type lectin domain family 2, member i</t>
  </si>
  <si>
    <t xml:space="preserve">Clec2i </t>
  </si>
  <si>
    <t xml:space="preserve">NP_001276635</t>
  </si>
  <si>
    <t xml:space="preserve">C-type lectin domain family 4, member a2</t>
  </si>
  <si>
    <t xml:space="preserve">Clec4a2 </t>
  </si>
  <si>
    <t xml:space="preserve">NP_001163803</t>
  </si>
  <si>
    <t xml:space="preserve">C-type lectin domain family 4, member e</t>
  </si>
  <si>
    <t xml:space="preserve">Clec4e </t>
  </si>
  <si>
    <t xml:space="preserve">NP_064332</t>
  </si>
  <si>
    <t xml:space="preserve">C-type lectin domain family 4, member n</t>
  </si>
  <si>
    <t xml:space="preserve">Clec4n </t>
  </si>
  <si>
    <t xml:space="preserve">NP_001177249</t>
  </si>
  <si>
    <t xml:space="preserve">C-type lectin domain family 5, member a</t>
  </si>
  <si>
    <t xml:space="preserve">Clec5a </t>
  </si>
  <si>
    <t xml:space="preserve">NP_001033693.1 </t>
  </si>
  <si>
    <t xml:space="preserve">CXADR-like membrane protein</t>
  </si>
  <si>
    <t xml:space="preserve">Clmp </t>
  </si>
  <si>
    <t xml:space="preserve">NP_598494</t>
  </si>
  <si>
    <t xml:space="preserve">cystatin 9</t>
  </si>
  <si>
    <t xml:space="preserve">Cst9 </t>
  </si>
  <si>
    <t xml:space="preserve">NP_034109 </t>
  </si>
  <si>
    <t xml:space="preserve">cysteine-rich secretory protein 1</t>
  </si>
  <si>
    <t xml:space="preserve">Crisp1 </t>
  </si>
  <si>
    <t xml:space="preserve">NP_033768</t>
  </si>
  <si>
    <t xml:space="preserve">defensin beta 19</t>
  </si>
  <si>
    <t xml:space="preserve">Defb19 </t>
  </si>
  <si>
    <t xml:space="preserve">NP_660139</t>
  </si>
  <si>
    <t xml:space="preserve">Dll1 </t>
  </si>
  <si>
    <t xml:space="preserve">NP_001365971</t>
  </si>
  <si>
    <t xml:space="preserve">Dlk1</t>
  </si>
  <si>
    <t xml:space="preserve">NP_001177632 </t>
  </si>
  <si>
    <t xml:space="preserve">dentin matrix protein 1</t>
  </si>
  <si>
    <t xml:space="preserve">Dmp1 </t>
  </si>
  <si>
    <t xml:space="preserve">NP_001345942</t>
  </si>
  <si>
    <t xml:space="preserve">Dkk1 </t>
  </si>
  <si>
    <t xml:space="preserve">NP_034181</t>
  </si>
  <si>
    <t xml:space="preserve">dipeptidase 2</t>
  </si>
  <si>
    <t xml:space="preserve">Dpep2 </t>
  </si>
  <si>
    <t xml:space="preserve">NP_001288133</t>
  </si>
  <si>
    <t xml:space="preserve">dipeptidase 3</t>
  </si>
  <si>
    <t xml:space="preserve">Dpep3 </t>
  </si>
  <si>
    <t xml:space="preserve">NP_082236</t>
  </si>
  <si>
    <t xml:space="preserve">Ecrg4 </t>
  </si>
  <si>
    <t xml:space="preserve">NP_077245</t>
  </si>
  <si>
    <t xml:space="preserve">ectodysplasin A2 receptor</t>
  </si>
  <si>
    <t xml:space="preserve">Eda2r </t>
  </si>
  <si>
    <t xml:space="preserve">NP_001154904</t>
  </si>
  <si>
    <t xml:space="preserve">Eph receptor A1</t>
  </si>
  <si>
    <t xml:space="preserve">Epha1 </t>
  </si>
  <si>
    <t xml:space="preserve">NP_076069</t>
  </si>
  <si>
    <t xml:space="preserve">Eph receptor B2</t>
  </si>
  <si>
    <t xml:space="preserve">Ephb2 </t>
  </si>
  <si>
    <t xml:space="preserve">NP_001277682</t>
  </si>
  <si>
    <t xml:space="preserve">Eph receptor B3</t>
  </si>
  <si>
    <t xml:space="preserve">Ephb3</t>
  </si>
  <si>
    <t xml:space="preserve">NP_034273</t>
  </si>
  <si>
    <t xml:space="preserve">ephrin B2</t>
  </si>
  <si>
    <t xml:space="preserve">Efnb2 </t>
  </si>
  <si>
    <t xml:space="preserve">NP_001355228 </t>
  </si>
  <si>
    <t xml:space="preserve">Ereg </t>
  </si>
  <si>
    <t xml:space="preserve">NP_031976</t>
  </si>
  <si>
    <t xml:space="preserve">Epcam </t>
  </si>
  <si>
    <t xml:space="preserve">NP_032558</t>
  </si>
  <si>
    <t xml:space="preserve">epithelial mitogen</t>
  </si>
  <si>
    <t xml:space="preserve">Epgn </t>
  </si>
  <si>
    <t xml:space="preserve">NP_444317</t>
  </si>
  <si>
    <t xml:space="preserve">Epstein-Barr virus induced gene 3</t>
  </si>
  <si>
    <t xml:space="preserve">Ebi3 </t>
  </si>
  <si>
    <t xml:space="preserve">NP_056581</t>
  </si>
  <si>
    <t xml:space="preserve">ER membrane associated RNA degradation</t>
  </si>
  <si>
    <t xml:space="preserve">Ermard </t>
  </si>
  <si>
    <t xml:space="preserve">NP_001034641 </t>
  </si>
  <si>
    <t xml:space="preserve">F11r </t>
  </si>
  <si>
    <t xml:space="preserve">NP_766235 </t>
  </si>
  <si>
    <t xml:space="preserve">FAM20B, glycosaminoglycan xylosylkinase</t>
  </si>
  <si>
    <t xml:space="preserve">Fam20b </t>
  </si>
  <si>
    <t xml:space="preserve">NP_663388</t>
  </si>
  <si>
    <t xml:space="preserve">Fam3a </t>
  </si>
  <si>
    <t xml:space="preserve">NP_001300654</t>
  </si>
  <si>
    <t xml:space="preserve">Fam3b </t>
  </si>
  <si>
    <t xml:space="preserve">NP_065647 </t>
  </si>
  <si>
    <t xml:space="preserve">Fam3c </t>
  </si>
  <si>
    <t xml:space="preserve">NP_613053 </t>
  </si>
  <si>
    <t xml:space="preserve">Fam3d</t>
  </si>
  <si>
    <t xml:space="preserve">NP_666162</t>
  </si>
  <si>
    <t xml:space="preserve">family with sequence similarity 234, member A</t>
  </si>
  <si>
    <t xml:space="preserve">Fam234a</t>
  </si>
  <si>
    <t xml:space="preserve">NP_001193264</t>
  </si>
  <si>
    <t xml:space="preserve">Fas (TNF receptor superfamily member 6)</t>
  </si>
  <si>
    <t xml:space="preserve">Fas </t>
  </si>
  <si>
    <t xml:space="preserve">NP_001140180</t>
  </si>
  <si>
    <t xml:space="preserve">fibrinogen-like protein 1</t>
  </si>
  <si>
    <t xml:space="preserve">Fgl1 </t>
  </si>
  <si>
    <t xml:space="preserve">NP_663569</t>
  </si>
  <si>
    <t xml:space="preserve">Fgf10 </t>
  </si>
  <si>
    <t xml:space="preserve">NP_032028</t>
  </si>
  <si>
    <t xml:space="preserve">fibroblast growth factor 15</t>
  </si>
  <si>
    <t xml:space="preserve">Fgf15</t>
  </si>
  <si>
    <t xml:space="preserve">NP_032029</t>
  </si>
  <si>
    <t xml:space="preserve">fibroblast growth factor 2</t>
  </si>
  <si>
    <t xml:space="preserve">Fgf2</t>
  </si>
  <si>
    <t xml:space="preserve">NP_032032</t>
  </si>
  <si>
    <t xml:space="preserve">Fgf22</t>
  </si>
  <si>
    <t xml:space="preserve">NP_001355591</t>
  </si>
  <si>
    <t xml:space="preserve">fibroblast growth factor 4</t>
  </si>
  <si>
    <t xml:space="preserve">Fgf4</t>
  </si>
  <si>
    <t xml:space="preserve">NP_034332</t>
  </si>
  <si>
    <t xml:space="preserve">Fgf7</t>
  </si>
  <si>
    <t xml:space="preserve">NP_032034</t>
  </si>
  <si>
    <t xml:space="preserve">fibroblast growth factor binding protein 3</t>
  </si>
  <si>
    <t xml:space="preserve">Fgfbp3 </t>
  </si>
  <si>
    <t xml:space="preserve">NP_082539</t>
  </si>
  <si>
    <t xml:space="preserve">Fgfr1 </t>
  </si>
  <si>
    <t xml:space="preserve">NP_001073377</t>
  </si>
  <si>
    <t xml:space="preserve">fibroblast growth factor receptor 2 isoform IIIc</t>
  </si>
  <si>
    <t xml:space="preserve">Fgfr2 </t>
  </si>
  <si>
    <t xml:space="preserve">NP_034337.2</t>
  </si>
  <si>
    <t xml:space="preserve">Fgfr3 </t>
  </si>
  <si>
    <t xml:space="preserve">NP_001156687 </t>
  </si>
  <si>
    <t xml:space="preserve">Fmod </t>
  </si>
  <si>
    <t xml:space="preserve">NP_067330</t>
  </si>
  <si>
    <t xml:space="preserve">follistatin-like 3</t>
  </si>
  <si>
    <t xml:space="preserve">Fstl3 </t>
  </si>
  <si>
    <t xml:space="preserve">NP_113557 </t>
  </si>
  <si>
    <t xml:space="preserve">follistatin-like 5</t>
  </si>
  <si>
    <t xml:space="preserve">Fstl5 </t>
  </si>
  <si>
    <t xml:space="preserve">NP_001240648</t>
  </si>
  <si>
    <t xml:space="preserve">Grp </t>
  </si>
  <si>
    <t xml:space="preserve">NP_778177</t>
  </si>
  <si>
    <t xml:space="preserve">GLI pathogenesis-related 1 (glioma)</t>
  </si>
  <si>
    <t xml:space="preserve">Glipr1 </t>
  </si>
  <si>
    <t xml:space="preserve">NP_082884</t>
  </si>
  <si>
    <t xml:space="preserve">glycoprotein (transmembrane) nmb</t>
  </si>
  <si>
    <t xml:space="preserve">Gpnmb</t>
  </si>
  <si>
    <t xml:space="preserve">NP_444340</t>
  </si>
  <si>
    <t xml:space="preserve">glycoprotein 5 (platelet)</t>
  </si>
  <si>
    <t xml:space="preserve">Gp5</t>
  </si>
  <si>
    <t xml:space="preserve">NP_032174</t>
  </si>
  <si>
    <t xml:space="preserve">glypican 1</t>
  </si>
  <si>
    <t xml:space="preserve">Gpc1 </t>
  </si>
  <si>
    <t xml:space="preserve">NP_057905</t>
  </si>
  <si>
    <t xml:space="preserve">glypican 6</t>
  </si>
  <si>
    <t xml:space="preserve">Gpc6 </t>
  </si>
  <si>
    <t xml:space="preserve">NP_001073313</t>
  </si>
  <si>
    <t xml:space="preserve">Grem1 </t>
  </si>
  <si>
    <t xml:space="preserve">NP_035954</t>
  </si>
  <si>
    <t xml:space="preserve">Grem2 </t>
  </si>
  <si>
    <t xml:space="preserve">NP_001408412</t>
  </si>
  <si>
    <t xml:space="preserve">Gdf10 </t>
  </si>
  <si>
    <t xml:space="preserve">NP_665684</t>
  </si>
  <si>
    <t xml:space="preserve">heparin-binding EGF-like growth factor</t>
  </si>
  <si>
    <t xml:space="preserve">Hbegf </t>
  </si>
  <si>
    <t xml:space="preserve">NP_034545</t>
  </si>
  <si>
    <t xml:space="preserve">Hgf </t>
  </si>
  <si>
    <t xml:space="preserve">NP_001276387</t>
  </si>
  <si>
    <t xml:space="preserve">hypoxia inducible lipid droplet associated</t>
  </si>
  <si>
    <t xml:space="preserve">Hilpda </t>
  </si>
  <si>
    <t xml:space="preserve">NP_001177390</t>
  </si>
  <si>
    <t xml:space="preserve">immunoglobulin superfamily, member 6</t>
  </si>
  <si>
    <t xml:space="preserve">Igsf6 </t>
  </si>
  <si>
    <t xml:space="preserve">NP_109616</t>
  </si>
  <si>
    <t xml:space="preserve">immunoglobulin superfamily, member 8</t>
  </si>
  <si>
    <t xml:space="preserve">Igsf8 </t>
  </si>
  <si>
    <t xml:space="preserve">NP_536344 </t>
  </si>
  <si>
    <t xml:space="preserve">inducible T cell co-stimulator</t>
  </si>
  <si>
    <t xml:space="preserve">Icos </t>
  </si>
  <si>
    <t xml:space="preserve">NP_059508</t>
  </si>
  <si>
    <t xml:space="preserve">insulin-like 6</t>
  </si>
  <si>
    <t xml:space="preserve">Insl6 </t>
  </si>
  <si>
    <t xml:space="preserve">NP_038782</t>
  </si>
  <si>
    <t xml:space="preserve">insulin-like growth factor binding protein 1</t>
  </si>
  <si>
    <t xml:space="preserve">Igfbp1 </t>
  </si>
  <si>
    <t xml:space="preserve">NP_032367</t>
  </si>
  <si>
    <t xml:space="preserve">insulin-like growth factor binding protein 2</t>
  </si>
  <si>
    <t xml:space="preserve">Igfbp2 </t>
  </si>
  <si>
    <t xml:space="preserve">NP_001297588</t>
  </si>
  <si>
    <t xml:space="preserve">insulin-like growth factor binding protein 5</t>
  </si>
  <si>
    <t xml:space="preserve">Igfbp5 </t>
  </si>
  <si>
    <t xml:space="preserve">NP_034648</t>
  </si>
  <si>
    <t xml:space="preserve">insulin-like growth factor binding protein-like </t>
  </si>
  <si>
    <t xml:space="preserve">Igfbpl1 </t>
  </si>
  <si>
    <t xml:space="preserve">NP_061211</t>
  </si>
  <si>
    <t xml:space="preserve">Ifne </t>
  </si>
  <si>
    <t xml:space="preserve">NP_796322</t>
  </si>
  <si>
    <t xml:space="preserve">interleukin 1 receptor-like 1</t>
  </si>
  <si>
    <t xml:space="preserve">Il1rl1 </t>
  </si>
  <si>
    <t xml:space="preserve">NP_001020773</t>
  </si>
  <si>
    <t xml:space="preserve">interleukin 1 receptor-like 2</t>
  </si>
  <si>
    <t xml:space="preserve">Il1rl2 </t>
  </si>
  <si>
    <t xml:space="preserve">NP_001343407 </t>
  </si>
  <si>
    <t xml:space="preserve">Il17rb </t>
  </si>
  <si>
    <t xml:space="preserve">NP_062529</t>
  </si>
  <si>
    <t xml:space="preserve">interleukin 17B</t>
  </si>
  <si>
    <t xml:space="preserve">Il17b </t>
  </si>
  <si>
    <t xml:space="preserve">NP_062381 </t>
  </si>
  <si>
    <t xml:space="preserve">interleukin 2 receptor, alpha chain</t>
  </si>
  <si>
    <t xml:space="preserve">Il2ra </t>
  </si>
  <si>
    <t xml:space="preserve">NP_032393 </t>
  </si>
  <si>
    <t xml:space="preserve">interleukin 22 receptor, alpha 2</t>
  </si>
  <si>
    <t xml:space="preserve">Il22ra2 </t>
  </si>
  <si>
    <t xml:space="preserve">NP_839989</t>
  </si>
  <si>
    <t xml:space="preserve">kallikrein related-peptidase 8</t>
  </si>
  <si>
    <t xml:space="preserve">Klk8 </t>
  </si>
  <si>
    <t xml:space="preserve">NP_001311327</t>
  </si>
  <si>
    <t xml:space="preserve">killer cell lectin-like receptor subfamily G, member 1</t>
  </si>
  <si>
    <t xml:space="preserve">Klrg1 </t>
  </si>
  <si>
    <t xml:space="preserve">NP_058666 </t>
  </si>
  <si>
    <t xml:space="preserve">killer cell lectin-like receptor subfamily K, member 1</t>
  </si>
  <si>
    <t xml:space="preserve">Klrk1 </t>
  </si>
  <si>
    <t xml:space="preserve">NP_001076791</t>
  </si>
  <si>
    <t xml:space="preserve">killer cell lectin-like receptor, subfamily A, member 2</t>
  </si>
  <si>
    <t xml:space="preserve">Klra2 </t>
  </si>
  <si>
    <t xml:space="preserve">NP_001164322</t>
  </si>
  <si>
    <t xml:space="preserve">kit ligand</t>
  </si>
  <si>
    <t xml:space="preserve">Kitl </t>
  </si>
  <si>
    <t xml:space="preserve">NP_001334085</t>
  </si>
  <si>
    <t xml:space="preserve">lectin, mannose-binding 2-like</t>
  </si>
  <si>
    <t xml:space="preserve">Lman2l</t>
  </si>
  <si>
    <t xml:space="preserve">NP_001013392</t>
  </si>
  <si>
    <t xml:space="preserve">leucine-rich repeat LGI family, member 1</t>
  </si>
  <si>
    <t xml:space="preserve">Lgi1 </t>
  </si>
  <si>
    <t xml:space="preserve">NP_064674</t>
  </si>
  <si>
    <t xml:space="preserve">leucine-rich repeat LGI family, member 3</t>
  </si>
  <si>
    <t xml:space="preserve">Lgi3 </t>
  </si>
  <si>
    <t xml:space="preserve">NP_660254</t>
  </si>
  <si>
    <t xml:space="preserve">leucine-rich repeats and immunoglobulin-like domains 3</t>
  </si>
  <si>
    <t xml:space="preserve">Lrig3 </t>
  </si>
  <si>
    <t xml:space="preserve">NP_796126</t>
  </si>
  <si>
    <t xml:space="preserve">leucine-rich repeats and transmembrane domains 1</t>
  </si>
  <si>
    <t xml:space="preserve">Lrtm1 </t>
  </si>
  <si>
    <t xml:space="preserve">NP_795894</t>
  </si>
  <si>
    <t xml:space="preserve">LFNG O-fucosylpeptide 3-beta-N-acetylglucosaminyltransferase</t>
  </si>
  <si>
    <t xml:space="preserve">Lfng </t>
  </si>
  <si>
    <t xml:space="preserve">NP_032520 </t>
  </si>
  <si>
    <t xml:space="preserve">lipocalin 12</t>
  </si>
  <si>
    <t xml:space="preserve">Lcn12 </t>
  </si>
  <si>
    <t xml:space="preserve">NP_084234</t>
  </si>
  <si>
    <t xml:space="preserve">Lbp </t>
  </si>
  <si>
    <t xml:space="preserve">NP_032515</t>
  </si>
  <si>
    <t xml:space="preserve">liver-expressed antimicrobial peptide 2</t>
  </si>
  <si>
    <t xml:space="preserve">Leap2 </t>
  </si>
  <si>
    <t xml:space="preserve">NP_694709 </t>
  </si>
  <si>
    <t xml:space="preserve">low density lipoprotein receptor-related protein 3 [</t>
  </si>
  <si>
    <t xml:space="preserve">Lrp3 </t>
  </si>
  <si>
    <t xml:space="preserve">NP_001019878</t>
  </si>
  <si>
    <t xml:space="preserve">Lrrn4cl </t>
  </si>
  <si>
    <t xml:space="preserve">NP_001013037</t>
  </si>
  <si>
    <t xml:space="preserve">Lum </t>
  </si>
  <si>
    <t xml:space="preserve">NP_032550 </t>
  </si>
  <si>
    <t xml:space="preserve">Lyve1 </t>
  </si>
  <si>
    <t xml:space="preserve">NP_444477</t>
  </si>
  <si>
    <t xml:space="preserve">Ly6d </t>
  </si>
  <si>
    <t xml:space="preserve">NP_034872</t>
  </si>
  <si>
    <t xml:space="preserve">Ly6e </t>
  </si>
  <si>
    <t xml:space="preserve">NP_001157508 </t>
  </si>
  <si>
    <t xml:space="preserve">lymphocyte-activation gene 3</t>
  </si>
  <si>
    <t xml:space="preserve">Lag3 </t>
  </si>
  <si>
    <t xml:space="preserve">NP_032505</t>
  </si>
  <si>
    <t xml:space="preserve">lymphotoxin A</t>
  </si>
  <si>
    <t xml:space="preserve">Lta </t>
  </si>
  <si>
    <t xml:space="preserve">NP_034865</t>
  </si>
  <si>
    <t xml:space="preserve">LysM, putative peptidoglycan-binding, domain containing 3</t>
  </si>
  <si>
    <t xml:space="preserve">Lysmd3 </t>
  </si>
  <si>
    <t xml:space="preserve">NP_084533</t>
  </si>
  <si>
    <t xml:space="preserve">Msr1 </t>
  </si>
  <si>
    <t xml:space="preserve">NP_001106797</t>
  </si>
  <si>
    <t xml:space="preserve">MAM domain containing glycosylphosphatidylinositol anchor 1</t>
  </si>
  <si>
    <t xml:space="preserve">Mdga1 </t>
  </si>
  <si>
    <t xml:space="preserve">NP_001074629</t>
  </si>
  <si>
    <t xml:space="preserve">mannose receptor, C type 2</t>
  </si>
  <si>
    <t xml:space="preserve">Mrc2 </t>
  </si>
  <si>
    <t xml:space="preserve">NP_032652</t>
  </si>
  <si>
    <t xml:space="preserve">mannose-binding lectin (protein C) 2</t>
  </si>
  <si>
    <t xml:space="preserve">Mbl2 </t>
  </si>
  <si>
    <t xml:space="preserve">NP_001351987</t>
  </si>
  <si>
    <t xml:space="preserve">Mmp12 </t>
  </si>
  <si>
    <t xml:space="preserve">NP_001307005</t>
  </si>
  <si>
    <t xml:space="preserve">Mmp19 </t>
  </si>
  <si>
    <t xml:space="preserve">NP_001157669 </t>
  </si>
  <si>
    <t xml:space="preserve">matrix metallopeptidase 23</t>
  </si>
  <si>
    <t xml:space="preserve">Mmp23 </t>
  </si>
  <si>
    <t xml:space="preserve">NP_001307164</t>
  </si>
  <si>
    <t xml:space="preserve">Mmp3 </t>
  </si>
  <si>
    <t xml:space="preserve">NP_034939</t>
  </si>
  <si>
    <t xml:space="preserve">matrix-remodelling associated 8</t>
  </si>
  <si>
    <t xml:space="preserve">Mxra8 </t>
  </si>
  <si>
    <t xml:space="preserve">NP_077225</t>
  </si>
  <si>
    <t xml:space="preserve">meprin 1 alpha</t>
  </si>
  <si>
    <t xml:space="preserve">Mep1a </t>
  </si>
  <si>
    <t xml:space="preserve">NP_032611 </t>
  </si>
  <si>
    <t xml:space="preserve">microfibrillar associated protein 5</t>
  </si>
  <si>
    <t xml:space="preserve">Mfap5 </t>
  </si>
  <si>
    <t xml:space="preserve">NP_001334363</t>
  </si>
  <si>
    <t xml:space="preserve">microfibrillar-associated protein 4</t>
  </si>
  <si>
    <t xml:space="preserve">Mfap4 </t>
  </si>
  <si>
    <t xml:space="preserve">NP_001334474</t>
  </si>
  <si>
    <t xml:space="preserve">Mdk </t>
  </si>
  <si>
    <t xml:space="preserve">NP_001012335 </t>
  </si>
  <si>
    <t xml:space="preserve">milk fat globule EGF and factor V/VIII domain containing</t>
  </si>
  <si>
    <t xml:space="preserve">Mfge8 </t>
  </si>
  <si>
    <t xml:space="preserve">NP_001038954 </t>
  </si>
  <si>
    <t xml:space="preserve">mucin 1, transmembrane</t>
  </si>
  <si>
    <t xml:space="preserve">Muc1 </t>
  </si>
  <si>
    <t xml:space="preserve">NP_038633 </t>
  </si>
  <si>
    <t xml:space="preserve">mucolipin 1</t>
  </si>
  <si>
    <t xml:space="preserve">Mcoln1 </t>
  </si>
  <si>
    <t xml:space="preserve">NP_444407</t>
  </si>
  <si>
    <t xml:space="preserve">Madcam1</t>
  </si>
  <si>
    <t xml:space="preserve">NP_001345714</t>
  </si>
  <si>
    <t xml:space="preserve">NADH:ubiquinone oxidoreductase complex assembly factor 7</t>
  </si>
  <si>
    <t xml:space="preserve">Ndufaf7 </t>
  </si>
  <si>
    <t xml:space="preserve">NP_082887</t>
  </si>
  <si>
    <t xml:space="preserve">natural cytotoxicity triggering receptor 1</t>
  </si>
  <si>
    <t xml:space="preserve">Ncr1 </t>
  </si>
  <si>
    <t xml:space="preserve">NP_001355293</t>
  </si>
  <si>
    <t xml:space="preserve">nel-like 2 homolog </t>
  </si>
  <si>
    <t xml:space="preserve">Nell2 </t>
  </si>
  <si>
    <t xml:space="preserve">Nrg1 </t>
  </si>
  <si>
    <t xml:space="preserve">NP_001351350 </t>
  </si>
  <si>
    <t xml:space="preserve">neurexophilin and PC-esterase domain family, member 2</t>
  </si>
  <si>
    <t xml:space="preserve">Nxpe2 </t>
  </si>
  <si>
    <t xml:space="preserve">NP_084345</t>
  </si>
  <si>
    <t xml:space="preserve">Nenf </t>
  </si>
  <si>
    <t xml:space="preserve">NP_079700</t>
  </si>
  <si>
    <t xml:space="preserve">Nrp2 </t>
  </si>
  <si>
    <t xml:space="preserve">NP_001070871</t>
  </si>
  <si>
    <t xml:space="preserve">neurotrimin</t>
  </si>
  <si>
    <t xml:space="preserve">Ntm </t>
  </si>
  <si>
    <t xml:space="preserve">NP_001344522</t>
  </si>
  <si>
    <t xml:space="preserve">neurotrophic tyrosine kinase, receptor, type 2</t>
  </si>
  <si>
    <t xml:space="preserve">Ntrk2 </t>
  </si>
  <si>
    <t xml:space="preserve">NP_001020245</t>
  </si>
  <si>
    <t xml:space="preserve">nonagouti</t>
  </si>
  <si>
    <t xml:space="preserve">a</t>
  </si>
  <si>
    <t xml:space="preserve">NP_056585</t>
  </si>
  <si>
    <t xml:space="preserve">Npc2 </t>
  </si>
  <si>
    <t xml:space="preserve">NP_075898</t>
  </si>
  <si>
    <t xml:space="preserve">nucleobindin 2</t>
  </si>
  <si>
    <t xml:space="preserve">Nucb2 </t>
  </si>
  <si>
    <t xml:space="preserve">NP_001123951</t>
  </si>
  <si>
    <t xml:space="preserve">Osm </t>
  </si>
  <si>
    <t xml:space="preserve">NP_001013383</t>
  </si>
  <si>
    <t xml:space="preserve">Orm1 </t>
  </si>
  <si>
    <t xml:space="preserve">NP_032794</t>
  </si>
  <si>
    <t xml:space="preserve">Orm2 </t>
  </si>
  <si>
    <t xml:space="preserve">NP_035146</t>
  </si>
  <si>
    <t xml:space="preserve">NP_001269278 </t>
  </si>
  <si>
    <t xml:space="preserve">Ogn</t>
  </si>
  <si>
    <t xml:space="preserve">NP_032786</t>
  </si>
  <si>
    <t xml:space="preserve">peroxiredoxin like 2A</t>
  </si>
  <si>
    <t xml:space="preserve">Prxl2a </t>
  </si>
  <si>
    <t xml:space="preserve">NP_001303661</t>
  </si>
  <si>
    <t xml:space="preserve">phosphoinositide-3-kinase interacting protein 1</t>
  </si>
  <si>
    <t xml:space="preserve">Pik3ip1</t>
  </si>
  <si>
    <t xml:space="preserve">NP_835362 </t>
  </si>
  <si>
    <t xml:space="preserve">Pltp</t>
  </si>
  <si>
    <t xml:space="preserve">NP_001407621</t>
  </si>
  <si>
    <t xml:space="preserve">placenta specific 9</t>
  </si>
  <si>
    <t xml:space="preserve">Plac9 </t>
  </si>
  <si>
    <t xml:space="preserve">NP_997112</t>
  </si>
  <si>
    <t xml:space="preserve">platelet derived growth factor receptor, beta polypeptide</t>
  </si>
  <si>
    <t xml:space="preserve">Pdgfrb </t>
  </si>
  <si>
    <t xml:space="preserve">NP_001139740 </t>
  </si>
  <si>
    <t xml:space="preserve">platelet/endothelial cell adhesion molecule 1</t>
  </si>
  <si>
    <t xml:space="preserve">Pecam1 </t>
  </si>
  <si>
    <t xml:space="preserve">NP_001027550</t>
  </si>
  <si>
    <t xml:space="preserve">Ptn</t>
  </si>
  <si>
    <t xml:space="preserve">NP_001397202</t>
  </si>
  <si>
    <t xml:space="preserve">Plxdc1</t>
  </si>
  <si>
    <t xml:space="preserve">NP_001157080</t>
  </si>
  <si>
    <t xml:space="preserve">Plxdc2 </t>
  </si>
  <si>
    <t xml:space="preserve">NP_080438</t>
  </si>
  <si>
    <t xml:space="preserve">premelanosome protein</t>
  </si>
  <si>
    <t xml:space="preserve">Pmel</t>
  </si>
  <si>
    <t xml:space="preserve">NP_068682</t>
  </si>
  <si>
    <t xml:space="preserve">programmed cell death 1 ligand 2</t>
  </si>
  <si>
    <t xml:space="preserve">Pdcd1lg2 </t>
  </si>
  <si>
    <t xml:space="preserve">NP_067371 </t>
  </si>
  <si>
    <t xml:space="preserve">Prlr </t>
  </si>
  <si>
    <t xml:space="preserve">NP_001240710</t>
  </si>
  <si>
    <t xml:space="preserve">proline rich Gla (G-carboxyglutamic acid) 4 (transmembrane)</t>
  </si>
  <si>
    <t xml:space="preserve">Prrg4 </t>
  </si>
  <si>
    <t xml:space="preserve">NP_848810</t>
  </si>
  <si>
    <t xml:space="preserve">Pcsk1n </t>
  </si>
  <si>
    <t xml:space="preserve">NP_038920 </t>
  </si>
  <si>
    <t xml:space="preserve">Ptpra </t>
  </si>
  <si>
    <t xml:space="preserve">NP_001157160</t>
  </si>
  <si>
    <t xml:space="preserve">Ptprc </t>
  </si>
  <si>
    <t xml:space="preserve">NP_001104786</t>
  </si>
  <si>
    <t xml:space="preserve">Ptprj </t>
  </si>
  <si>
    <t xml:space="preserve">NP_001129129</t>
  </si>
  <si>
    <t xml:space="preserve">protocadherin 18</t>
  </si>
  <si>
    <t xml:space="preserve">Pcdh18</t>
  </si>
  <si>
    <t xml:space="preserve">NP_001391291</t>
  </si>
  <si>
    <t xml:space="preserve">protocadherin 7</t>
  </si>
  <si>
    <t xml:space="preserve">Pcdh7 </t>
  </si>
  <si>
    <t xml:space="preserve">NP_001116230 </t>
  </si>
  <si>
    <t xml:space="preserve">regenerating islet-derived 1</t>
  </si>
  <si>
    <t xml:space="preserve">Reg1 </t>
  </si>
  <si>
    <t xml:space="preserve">NP_033068</t>
  </si>
  <si>
    <t xml:space="preserve">Rmdn1 </t>
  </si>
  <si>
    <t xml:space="preserve">NP_079752</t>
  </si>
  <si>
    <t xml:space="preserve">RELT tumor necrosis factor receptor</t>
  </si>
  <si>
    <t xml:space="preserve">Relt </t>
  </si>
  <si>
    <t xml:space="preserve">NP_001345843</t>
  </si>
  <si>
    <t xml:space="preserve">resistin like alpha</t>
  </si>
  <si>
    <t xml:space="preserve">Retnla </t>
  </si>
  <si>
    <t xml:space="preserve">NP_065255</t>
  </si>
  <si>
    <t xml:space="preserve">resistin like beta</t>
  </si>
  <si>
    <t xml:space="preserve">Retnlb </t>
  </si>
  <si>
    <t xml:space="preserve">NP_076370</t>
  </si>
  <si>
    <t xml:space="preserve">retinoic acid receptor responder (tazarotene induced) 2</t>
  </si>
  <si>
    <t xml:space="preserve">Rarres2 </t>
  </si>
  <si>
    <t xml:space="preserve">NP_001334096</t>
  </si>
  <si>
    <t xml:space="preserve">ring finger protein 225</t>
  </si>
  <si>
    <t xml:space="preserve">Rnf225 </t>
  </si>
  <si>
    <t xml:space="preserve">NP_084085</t>
  </si>
  <si>
    <t xml:space="preserve">rotease, serine 22</t>
  </si>
  <si>
    <t xml:space="preserve">Prss22 </t>
  </si>
  <si>
    <t xml:space="preserve"> NP_598492</t>
  </si>
  <si>
    <t xml:space="preserve">Rspo3 </t>
  </si>
  <si>
    <t xml:space="preserve">NP_082627</t>
  </si>
  <si>
    <t xml:space="preserve">Rspo4 </t>
  </si>
  <si>
    <t xml:space="preserve">NP_001035779</t>
  </si>
  <si>
    <t xml:space="preserve">scavenger receptor class B, member 2</t>
  </si>
  <si>
    <t xml:space="preserve">Scarb2 </t>
  </si>
  <si>
    <t xml:space="preserve">NP_031670</t>
  </si>
  <si>
    <t xml:space="preserve">scavenger receptor class F, member 2</t>
  </si>
  <si>
    <t xml:space="preserve">Scarf2</t>
  </si>
  <si>
    <t xml:space="preserve">NP_722485</t>
  </si>
  <si>
    <t xml:space="preserve">Sostdc1 </t>
  </si>
  <si>
    <t xml:space="preserve">NP_079588</t>
  </si>
  <si>
    <t xml:space="preserve">secreted frizzled-related protein 1</t>
  </si>
  <si>
    <t xml:space="preserve">Sfrp1 </t>
  </si>
  <si>
    <t xml:space="preserve">NP_038862</t>
  </si>
  <si>
    <t xml:space="preserve">Spp1 </t>
  </si>
  <si>
    <t xml:space="preserve">NP_001191130</t>
  </si>
  <si>
    <t xml:space="preserve">Slpi </t>
  </si>
  <si>
    <t xml:space="preserve">NP_001399530</t>
  </si>
  <si>
    <t xml:space="preserve">selectin, platelet (p-selectin) ligand</t>
  </si>
  <si>
    <t xml:space="preserve">Selplg </t>
  </si>
  <si>
    <t xml:space="preserve">NP_033177</t>
  </si>
  <si>
    <t xml:space="preserve">sema domain, immunoglobulin domain (Ig), transmembrane domain (TM) and short cytoplasmic domain, (semaphorin) 4A</t>
  </si>
  <si>
    <t xml:space="preserve">Sema4a</t>
  </si>
  <si>
    <t xml:space="preserve">NP_001156961</t>
  </si>
  <si>
    <t xml:space="preserve">sema domain, transmembrane domain (TM), and cytoplasmic domain, (semaphorin) 6C</t>
  </si>
  <si>
    <t xml:space="preserve">Sema6c </t>
  </si>
  <si>
    <t xml:space="preserve">NP_001258953</t>
  </si>
  <si>
    <t xml:space="preserve">serine (or cysteine) peptidase inhibitor, clade A (alpha-1 antiproteinase, antitrypsin), member 11</t>
  </si>
  <si>
    <t xml:space="preserve">Serpina11</t>
  </si>
  <si>
    <t xml:space="preserve">NP_001159822</t>
  </si>
  <si>
    <t xml:space="preserve">serine (or cysteine) peptidase inhibitor, clade E, member 1</t>
  </si>
  <si>
    <t xml:space="preserve">Serpine1 </t>
  </si>
  <si>
    <t xml:space="preserve">NP_032897</t>
  </si>
  <si>
    <t xml:space="preserve">serine (or cysteine) peptidase inhibitor, clade F, member 1</t>
  </si>
  <si>
    <t xml:space="preserve">Serpinf1 </t>
  </si>
  <si>
    <t xml:space="preserve">NP_035470</t>
  </si>
  <si>
    <t xml:space="preserve">serine (or cysteine) peptidase inhibitor, clade I, member 1</t>
  </si>
  <si>
    <t xml:space="preserve">Serpini1 </t>
  </si>
  <si>
    <t xml:space="preserve">NP_001344443</t>
  </si>
  <si>
    <t xml:space="preserve">Scpep1 </t>
  </si>
  <si>
    <t xml:space="preserve">NP_083299</t>
  </si>
  <si>
    <t xml:space="preserve">Shisa3 </t>
  </si>
  <si>
    <t xml:space="preserve">NP_001028587</t>
  </si>
  <si>
    <t xml:space="preserve">sialic acid binding Ig-like lectin E</t>
  </si>
  <si>
    <t xml:space="preserve">Siglece </t>
  </si>
  <si>
    <t xml:space="preserve">NP_112458</t>
  </si>
  <si>
    <t xml:space="preserve">sialic acid binding Ig-like lectin G</t>
  </si>
  <si>
    <t xml:space="preserve">Siglecg </t>
  </si>
  <si>
    <t xml:space="preserve">NP_001369415</t>
  </si>
  <si>
    <t xml:space="preserve">Spn </t>
  </si>
  <si>
    <t xml:space="preserve">NP_001032899</t>
  </si>
  <si>
    <t xml:space="preserve">SID1 transmembrane family, member 1</t>
  </si>
  <si>
    <t xml:space="preserve">Sidt1 </t>
  </si>
  <si>
    <t xml:space="preserve">NP_001152891</t>
  </si>
  <si>
    <t xml:space="preserve">signal sequence receptor, beta</t>
  </si>
  <si>
    <t xml:space="preserve">Ssr2 </t>
  </si>
  <si>
    <t xml:space="preserve">NP_001343245 </t>
  </si>
  <si>
    <t xml:space="preserve">Slamf1 </t>
  </si>
  <si>
    <t xml:space="preserve">NP_001347827</t>
  </si>
  <si>
    <t xml:space="preserve">single immunoglobulin and toll-interleukin 1 receptor (TIR) domain</t>
  </si>
  <si>
    <t xml:space="preserve">Sigirr </t>
  </si>
  <si>
    <t xml:space="preserve">NP_001341984</t>
  </si>
  <si>
    <t xml:space="preserve">Slamf6 </t>
  </si>
  <si>
    <t xml:space="preserve">NP_001334115</t>
  </si>
  <si>
    <t xml:space="preserve">SLAM family member 7</t>
  </si>
  <si>
    <t xml:space="preserve">Slamf7 </t>
  </si>
  <si>
    <t xml:space="preserve">NP_001334113</t>
  </si>
  <si>
    <t xml:space="preserve">Slamf8 </t>
  </si>
  <si>
    <t xml:space="preserve">NP_083360</t>
  </si>
  <si>
    <t xml:space="preserve">slit guidance ligand 1</t>
  </si>
  <si>
    <t xml:space="preserve">Slit1 </t>
  </si>
  <si>
    <t xml:space="preserve">NP_056563</t>
  </si>
  <si>
    <t xml:space="preserve">solute carrier family 46, member 3</t>
  </si>
  <si>
    <t xml:space="preserve">Slc46a3 </t>
  </si>
  <si>
    <t xml:space="preserve">NP_001343931</t>
  </si>
  <si>
    <t xml:space="preserve">Smoc1 </t>
  </si>
  <si>
    <t xml:space="preserve">NP_001139689</t>
  </si>
  <si>
    <t xml:space="preserve">SPARC-like 1</t>
  </si>
  <si>
    <t xml:space="preserve">Sparcl1 </t>
  </si>
  <si>
    <t xml:space="preserve">NP_001345943</t>
  </si>
  <si>
    <t xml:space="preserve">Stim1 </t>
  </si>
  <si>
    <t xml:space="preserve">NP_001360987</t>
  </si>
  <si>
    <t xml:space="preserve">submaxillary gland androgen regulated protein 2</t>
  </si>
  <si>
    <t xml:space="preserve">Smr2 </t>
  </si>
  <si>
    <t xml:space="preserve">NP_001239608</t>
  </si>
  <si>
    <t xml:space="preserve">surfactant associated protein C</t>
  </si>
  <si>
    <t xml:space="preserve">Sftpc </t>
  </si>
  <si>
    <t xml:space="preserve">NP_035489</t>
  </si>
  <si>
    <t xml:space="preserve">sushi domain containing 2</t>
  </si>
  <si>
    <t xml:space="preserve">Susd2 </t>
  </si>
  <si>
    <t xml:space="preserve">NP_001156385</t>
  </si>
  <si>
    <t xml:space="preserve">Sdc2 </t>
  </si>
  <si>
    <t xml:space="preserve">NP_032330</t>
  </si>
  <si>
    <t xml:space="preserve">syndecan 4</t>
  </si>
  <si>
    <t xml:space="preserve">Sdc4 </t>
  </si>
  <si>
    <t xml:space="preserve">NP_035651</t>
  </si>
  <si>
    <t xml:space="preserve">Timd4 </t>
  </si>
  <si>
    <t xml:space="preserve">NP_848874</t>
  </si>
  <si>
    <t xml:space="preserve">tachykinin 2</t>
  </si>
  <si>
    <t xml:space="preserve">Tac2 </t>
  </si>
  <si>
    <t xml:space="preserve">NP_001186900</t>
  </si>
  <si>
    <t xml:space="preserve">Tafa5 </t>
  </si>
  <si>
    <t xml:space="preserve">NP_001239239</t>
  </si>
  <si>
    <t xml:space="preserve">thrombospondin 2</t>
  </si>
  <si>
    <t xml:space="preserve">Thbs2 </t>
  </si>
  <si>
    <t xml:space="preserve">NP_035711 </t>
  </si>
  <si>
    <t xml:space="preserve">Tfpi2 </t>
  </si>
  <si>
    <t xml:space="preserve">NP_001368836</t>
  </si>
  <si>
    <t xml:space="preserve">tissue inhibitor of metalloproteinase 1</t>
  </si>
  <si>
    <t xml:space="preserve">Timp1 </t>
  </si>
  <si>
    <t xml:space="preserve">NP_001037849</t>
  </si>
  <si>
    <t xml:space="preserve">tissue inhibitor of metalloproteinase 4</t>
  </si>
  <si>
    <t xml:space="preserve">Timp4 </t>
  </si>
  <si>
    <t xml:space="preserve">NP_001343335</t>
  </si>
  <si>
    <t xml:space="preserve">transforming growth factor, beta receptor III</t>
  </si>
  <si>
    <t xml:space="preserve">Tgfbr3 </t>
  </si>
  <si>
    <t xml:space="preserve">NP_035708</t>
  </si>
  <si>
    <t xml:space="preserve">transmembrane and ubiquitin-like domain containing 1</t>
  </si>
  <si>
    <t xml:space="preserve">Tmub1 </t>
  </si>
  <si>
    <t xml:space="preserve">NP_071863</t>
  </si>
  <si>
    <t xml:space="preserve">Tmem106a </t>
  </si>
  <si>
    <t xml:space="preserve">NP_001346254</t>
  </si>
  <si>
    <t xml:space="preserve">Tmem234 </t>
  </si>
  <si>
    <t xml:space="preserve">NP_001355184</t>
  </si>
  <si>
    <t xml:space="preserve">Trem2 </t>
  </si>
  <si>
    <t xml:space="preserve">NP_001259007</t>
  </si>
  <si>
    <t xml:space="preserve">tumor necrosis factor (ligand) superfamily, member 13b</t>
  </si>
  <si>
    <t xml:space="preserve">Tnfsf13b </t>
  </si>
  <si>
    <t xml:space="preserve">NP_001334238</t>
  </si>
  <si>
    <t xml:space="preserve">tumor necrosis factor (ligand) superfamily, member 15</t>
  </si>
  <si>
    <t xml:space="preserve">Tnfsf15 </t>
  </si>
  <si>
    <t xml:space="preserve">NP_796345</t>
  </si>
  <si>
    <t xml:space="preserve">tumor necrosis factor receptor superfamily, member 10b</t>
  </si>
  <si>
    <t xml:space="preserve">Tnfrsf10b </t>
  </si>
  <si>
    <t xml:space="preserve">NP_064671</t>
  </si>
  <si>
    <t xml:space="preserve">tumor necrosis factor receptor superfamily, member 11a, NFKB activator</t>
  </si>
  <si>
    <t xml:space="preserve">Tnfrsf11a</t>
  </si>
  <si>
    <t xml:space="preserve">NP_033425</t>
  </si>
  <si>
    <t xml:space="preserve">tumor necrosis factor receptor superfamily, member 13c</t>
  </si>
  <si>
    <t xml:space="preserve">Tnfrsf13c </t>
  </si>
  <si>
    <t xml:space="preserve">NP_001344687</t>
  </si>
  <si>
    <t xml:space="preserve">tumor necrosis factor receptor superfamily, member 1a</t>
  </si>
  <si>
    <t xml:space="preserve">Tnfrsf1a </t>
  </si>
  <si>
    <t xml:space="preserve">NP_035739</t>
  </si>
  <si>
    <t xml:space="preserve">tumor necrosis factor receptor superfamily, member 21</t>
  </si>
  <si>
    <t xml:space="preserve">Tnfrsf21 </t>
  </si>
  <si>
    <t xml:space="preserve">NP_848704</t>
  </si>
  <si>
    <t xml:space="preserve">tumor necrosis factor receptor superfamily, member 25</t>
  </si>
  <si>
    <t xml:space="preserve">Tnfrsf25 </t>
  </si>
  <si>
    <t xml:space="preserve">NP_001277939</t>
  </si>
  <si>
    <t xml:space="preserve">tumor necrosis factor receptor superfamily, member 8</t>
  </si>
  <si>
    <t xml:space="preserve">Tnfrsf8 </t>
  </si>
  <si>
    <t xml:space="preserve">NP_033427 </t>
  </si>
  <si>
    <t xml:space="preserve">tweety family member 2</t>
  </si>
  <si>
    <t xml:space="preserve">Ttyh2 </t>
  </si>
  <si>
    <t xml:space="preserve">NP_444503</t>
  </si>
  <si>
    <t xml:space="preserve">Vwa2</t>
  </si>
  <si>
    <t xml:space="preserve">NP_766428</t>
  </si>
  <si>
    <t xml:space="preserve">Wfdc2 </t>
  </si>
  <si>
    <t xml:space="preserve">NP_001361584</t>
  </si>
  <si>
    <t xml:space="preserve">Wfdc3 </t>
  </si>
  <si>
    <t xml:space="preserve">NP_001405663</t>
  </si>
  <si>
    <t xml:space="preserve">WD repeat domain 7</t>
  </si>
  <si>
    <t xml:space="preserve">Wdr7</t>
  </si>
  <si>
    <t xml:space="preserve">NP_00101498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1F1F1F"/>
      <name val="Calibri"/>
      <family val="2"/>
      <charset val="1"/>
    </font>
    <font>
      <sz val="11"/>
      <color rgb="FF3D3D3D"/>
      <name val="Calibri"/>
      <family val="2"/>
      <charset val="1"/>
    </font>
    <font>
      <sz val="10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9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1F1F1F"/>
        </patternFill>
      </fill>
    </dxf>
    <dxf>
      <fill>
        <patternFill patternType="solid">
          <fgColor rgb="FF3D3D3D"/>
        </patternFill>
      </fill>
    </dxf>
    <dxf>
      <fill>
        <patternFill patternType="solid">
          <fgColor rgb="FFBFBFBF"/>
        </patternFill>
      </fill>
    </dxf>
    <dxf>
      <fill>
        <patternFill patternType="solid">
          <fgColor rgb="FFED7D31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00"/>
        </patternFill>
      </fill>
    </dxf>
    <dxf>
      <fill>
        <patternFill>
          <bgColor rgb="FFBFBFBF"/>
        </patternFill>
      </fill>
    </dxf>
    <dxf>
      <fill>
        <patternFill>
          <bgColor rgb="FFFF0000"/>
        </patternFill>
      </fill>
    </dxf>
    <dxf>
      <fill>
        <patternFill>
          <bgColor rgb="FFED7D31"/>
        </patternFill>
      </fill>
    </dxf>
    <dxf>
      <fill>
        <patternFill>
          <bgColor rgb="FFFFFF00"/>
        </patternFill>
      </fill>
    </dxf>
    <dxf>
      <fill>
        <patternFill patternType="solid">
          <fgColor rgb="FFFFFFFF"/>
        </patternFill>
      </fill>
    </dxf>
    <dxf>
      <fill>
        <patternFill>
          <bgColor rgb="FFBFBFBF"/>
        </patternFill>
      </fill>
    </dxf>
    <dxf>
      <fill>
        <patternFill>
          <bgColor rgb="FFFF0000"/>
        </patternFill>
      </fill>
    </dxf>
    <dxf>
      <fill>
        <patternFill>
          <bgColor rgb="FFED7D31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1F1F1F"/>
      <rgbColor rgb="FF993300"/>
      <rgbColor rgb="FF993366"/>
      <rgbColor rgb="FF333399"/>
      <rgbColor rgb="FF3D3D3D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12"/>
  <sheetViews>
    <sheetView showFormulas="false" showGridLines="true" showRowColHeaders="true" showZeros="true" rightToLeft="false" tabSelected="true" showOutlineSymbols="true" defaultGridColor="true" view="normal" topLeftCell="A1" colorId="64" zoomScale="82" zoomScaleNormal="82" zoomScalePageLayoutView="100" workbookViewId="0">
      <selection pane="topLeft" activeCell="A1" activeCellId="0" sqref="A1"/>
    </sheetView>
  </sheetViews>
  <sheetFormatPr defaultColWidth="11.00390625" defaultRowHeight="14.25" zeroHeight="false" outlineLevelRow="0" outlineLevelCol="0"/>
  <cols>
    <col collapsed="false" customWidth="true" hidden="false" outlineLevel="0" max="1" min="1" style="1" width="5.5"/>
    <col collapsed="false" customWidth="true" hidden="false" outlineLevel="0" max="2" min="2" style="1" width="44"/>
    <col collapsed="false" customWidth="true" hidden="false" outlineLevel="0" max="3" min="3" style="1" width="16.19"/>
    <col collapsed="false" customWidth="true" hidden="false" outlineLevel="0" max="4" min="4" style="1" width="14.6"/>
    <col collapsed="false" customWidth="true" hidden="false" outlineLevel="0" max="5" min="5" style="1" width="15.9"/>
    <col collapsed="false" customWidth="true" hidden="false" outlineLevel="0" max="6" min="6" style="1" width="11.7"/>
    <col collapsed="false" customWidth="false" hidden="false" outlineLevel="0" max="16384" min="7" style="1" width="11"/>
  </cols>
  <sheetData>
    <row r="1" s="4" customFormat="true" ht="23.25" hidden="false" customHeight="true" outlineLevel="0" collapsed="false">
      <c r="A1" s="2"/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customFormat="false" ht="14.25" hidden="false" customHeight="false" outlineLevel="0" collapsed="false">
      <c r="A2" s="5" t="n">
        <v>1</v>
      </c>
      <c r="B2" s="5" t="s">
        <v>5</v>
      </c>
      <c r="C2" s="5" t="s">
        <v>6</v>
      </c>
      <c r="D2" s="5" t="n">
        <v>10554</v>
      </c>
      <c r="E2" s="5" t="s">
        <v>7</v>
      </c>
      <c r="F2" s="6" t="n">
        <v>20</v>
      </c>
    </row>
    <row r="3" customFormat="false" ht="14.25" hidden="false" customHeight="false" outlineLevel="0" collapsed="false">
      <c r="A3" s="5" t="n">
        <v>2</v>
      </c>
      <c r="B3" s="5" t="s">
        <v>8</v>
      </c>
      <c r="C3" s="5" t="s">
        <v>9</v>
      </c>
      <c r="D3" s="5" t="n">
        <v>1267</v>
      </c>
      <c r="E3" s="5" t="s">
        <v>10</v>
      </c>
      <c r="F3" s="6" t="n">
        <v>251</v>
      </c>
    </row>
    <row r="4" customFormat="false" ht="14.25" hidden="false" customHeight="false" outlineLevel="0" collapsed="false">
      <c r="A4" s="5" t="n">
        <v>3</v>
      </c>
      <c r="B4" s="5" t="s">
        <v>11</v>
      </c>
      <c r="C4" s="5" t="s">
        <v>12</v>
      </c>
      <c r="D4" s="5" t="n">
        <v>92370</v>
      </c>
      <c r="E4" s="5" t="s">
        <v>13</v>
      </c>
      <c r="F4" s="6" t="n">
        <v>198</v>
      </c>
    </row>
    <row r="5" customFormat="false" ht="14.25" hidden="false" customHeight="false" outlineLevel="0" collapsed="false">
      <c r="A5" s="5" t="n">
        <v>4</v>
      </c>
      <c r="B5" s="5" t="s">
        <v>14</v>
      </c>
      <c r="C5" s="5" t="s">
        <v>15</v>
      </c>
      <c r="D5" s="5" t="n">
        <v>54928</v>
      </c>
      <c r="E5" s="5" t="s">
        <v>16</v>
      </c>
      <c r="F5" s="6" t="n">
        <v>228</v>
      </c>
    </row>
    <row r="6" customFormat="false" ht="14.25" hidden="false" customHeight="false" outlineLevel="0" collapsed="false">
      <c r="A6" s="5" t="n">
        <v>5</v>
      </c>
      <c r="B6" s="5" t="s">
        <v>17</v>
      </c>
      <c r="C6" s="5" t="s">
        <v>18</v>
      </c>
      <c r="D6" s="5" t="n">
        <v>51559</v>
      </c>
      <c r="E6" s="5" t="s">
        <v>19</v>
      </c>
      <c r="F6" s="6" t="n">
        <v>70</v>
      </c>
    </row>
    <row r="7" customFormat="false" ht="14.25" hidden="false" customHeight="false" outlineLevel="0" collapsed="false">
      <c r="A7" s="5" t="n">
        <v>6</v>
      </c>
      <c r="B7" s="5" t="s">
        <v>20</v>
      </c>
      <c r="C7" s="5" t="s">
        <v>21</v>
      </c>
      <c r="D7" s="5" t="n">
        <v>4907</v>
      </c>
      <c r="E7" s="5" t="s">
        <v>22</v>
      </c>
      <c r="F7" s="6" t="n">
        <v>180</v>
      </c>
    </row>
    <row r="8" customFormat="false" ht="14.25" hidden="false" customHeight="false" outlineLevel="0" collapsed="false">
      <c r="A8" s="5" t="n">
        <v>7</v>
      </c>
      <c r="B8" s="5" t="s">
        <v>23</v>
      </c>
      <c r="C8" s="5" t="s">
        <v>24</v>
      </c>
      <c r="D8" s="5" t="n">
        <v>1</v>
      </c>
      <c r="E8" s="5" t="s">
        <v>25</v>
      </c>
      <c r="F8" s="6" t="n">
        <v>78</v>
      </c>
    </row>
    <row r="9" customFormat="false" ht="14.25" hidden="false" customHeight="false" outlineLevel="0" collapsed="false">
      <c r="A9" s="5" t="n">
        <v>8</v>
      </c>
      <c r="B9" s="5" t="s">
        <v>26</v>
      </c>
      <c r="C9" s="5" t="s">
        <v>27</v>
      </c>
      <c r="D9" s="5" t="n">
        <v>57143</v>
      </c>
      <c r="E9" s="5" t="s">
        <v>28</v>
      </c>
      <c r="F9" s="6" t="n">
        <v>83</v>
      </c>
    </row>
    <row r="10" customFormat="false" ht="14.25" hidden="false" customHeight="false" outlineLevel="0" collapsed="false">
      <c r="A10" s="5" t="n">
        <v>9</v>
      </c>
      <c r="B10" s="5" t="s">
        <v>29</v>
      </c>
      <c r="C10" s="5" t="s">
        <v>30</v>
      </c>
      <c r="D10" s="5" t="n">
        <v>90956</v>
      </c>
      <c r="E10" s="5" t="s">
        <v>31</v>
      </c>
      <c r="F10" s="6" t="n">
        <v>171</v>
      </c>
    </row>
    <row r="11" customFormat="false" ht="14.25" hidden="false" customHeight="false" outlineLevel="0" collapsed="false">
      <c r="A11" s="5" t="n">
        <v>10</v>
      </c>
      <c r="B11" s="5" t="s">
        <v>32</v>
      </c>
      <c r="C11" s="5" t="s">
        <v>33</v>
      </c>
      <c r="D11" s="5" t="n">
        <v>84696</v>
      </c>
      <c r="E11" s="5" t="s">
        <v>34</v>
      </c>
      <c r="F11" s="6" t="n">
        <v>119</v>
      </c>
    </row>
    <row r="12" customFormat="false" ht="14.25" hidden="false" customHeight="false" outlineLevel="0" collapsed="false">
      <c r="A12" s="5" t="n">
        <v>11</v>
      </c>
      <c r="B12" s="5" t="s">
        <v>35</v>
      </c>
      <c r="C12" s="5" t="s">
        <v>36</v>
      </c>
      <c r="D12" s="5" t="n">
        <v>55347</v>
      </c>
      <c r="E12" s="5" t="s">
        <v>37</v>
      </c>
      <c r="F12" s="6" t="n">
        <v>27</v>
      </c>
    </row>
    <row r="13" customFormat="false" ht="14.25" hidden="false" customHeight="false" outlineLevel="0" collapsed="false">
      <c r="A13" s="5" t="n">
        <v>12</v>
      </c>
      <c r="B13" s="5" t="s">
        <v>38</v>
      </c>
      <c r="C13" s="5" t="s">
        <v>39</v>
      </c>
      <c r="D13" s="5" t="n">
        <v>83451</v>
      </c>
      <c r="E13" s="5" t="s">
        <v>40</v>
      </c>
      <c r="F13" s="6" t="n">
        <v>126</v>
      </c>
    </row>
    <row r="14" customFormat="false" ht="14.25" hidden="false" customHeight="false" outlineLevel="0" collapsed="false">
      <c r="A14" s="5" t="n">
        <v>13</v>
      </c>
      <c r="B14" s="5" t="s">
        <v>41</v>
      </c>
      <c r="C14" s="5" t="s">
        <v>42</v>
      </c>
      <c r="D14" s="5" t="n">
        <v>25864</v>
      </c>
      <c r="E14" s="5" t="s">
        <v>43</v>
      </c>
      <c r="F14" s="6" t="n">
        <v>86</v>
      </c>
    </row>
    <row r="15" customFormat="false" ht="14.25" hidden="false" customHeight="false" outlineLevel="0" collapsed="false">
      <c r="A15" s="5" t="n">
        <v>14</v>
      </c>
      <c r="B15" s="5" t="s">
        <v>44</v>
      </c>
      <c r="C15" s="5" t="s">
        <v>45</v>
      </c>
      <c r="D15" s="5" t="n">
        <v>81926</v>
      </c>
      <c r="E15" s="5" t="s">
        <v>46</v>
      </c>
      <c r="F15" s="6" t="n">
        <v>16</v>
      </c>
    </row>
    <row r="16" customFormat="false" ht="14.25" hidden="false" customHeight="false" outlineLevel="0" collapsed="false">
      <c r="A16" s="5" t="n">
        <v>15</v>
      </c>
      <c r="B16" s="5" t="s">
        <v>47</v>
      </c>
      <c r="C16" s="5" t="s">
        <v>48</v>
      </c>
      <c r="D16" s="5" t="n">
        <v>57406</v>
      </c>
      <c r="E16" s="5" t="s">
        <v>49</v>
      </c>
      <c r="F16" s="6" t="n">
        <v>95</v>
      </c>
    </row>
    <row r="17" customFormat="false" ht="14.25" hidden="false" customHeight="false" outlineLevel="0" collapsed="false">
      <c r="A17" s="5" t="n">
        <v>16</v>
      </c>
      <c r="B17" s="5" t="s">
        <v>50</v>
      </c>
      <c r="C17" s="5" t="s">
        <v>51</v>
      </c>
      <c r="D17" s="5" t="n">
        <v>43</v>
      </c>
      <c r="E17" s="5" t="s">
        <v>52</v>
      </c>
      <c r="F17" s="6" t="n">
        <v>75</v>
      </c>
    </row>
    <row r="18" customFormat="false" ht="14.25" hidden="false" customHeight="false" outlineLevel="0" collapsed="false">
      <c r="A18" s="5" t="n">
        <v>17</v>
      </c>
      <c r="B18" s="5" t="s">
        <v>53</v>
      </c>
      <c r="C18" s="5" t="s">
        <v>54</v>
      </c>
      <c r="D18" s="5" t="n">
        <v>53</v>
      </c>
      <c r="E18" s="5" t="s">
        <v>55</v>
      </c>
      <c r="F18" s="6" t="n">
        <v>148</v>
      </c>
    </row>
    <row r="19" customFormat="false" ht="14.25" hidden="false" customHeight="false" outlineLevel="0" collapsed="false">
      <c r="A19" s="5" t="n">
        <v>18</v>
      </c>
      <c r="B19" s="5" t="s">
        <v>56</v>
      </c>
      <c r="C19" s="5" t="s">
        <v>54</v>
      </c>
      <c r="D19" s="5" t="n">
        <v>53</v>
      </c>
      <c r="E19" s="5" t="s">
        <v>57</v>
      </c>
      <c r="F19" s="6" t="n">
        <v>69</v>
      </c>
    </row>
    <row r="20" customFormat="false" ht="14.25" hidden="false" customHeight="false" outlineLevel="0" collapsed="false">
      <c r="A20" s="5" t="n">
        <v>19</v>
      </c>
      <c r="B20" s="5" t="s">
        <v>58</v>
      </c>
      <c r="C20" s="5" t="s">
        <v>59</v>
      </c>
      <c r="D20" s="5" t="n">
        <v>54</v>
      </c>
      <c r="E20" s="5" t="s">
        <v>60</v>
      </c>
      <c r="F20" s="6" t="n">
        <v>40</v>
      </c>
    </row>
    <row r="21" customFormat="false" ht="14.25" hidden="false" customHeight="false" outlineLevel="0" collapsed="false">
      <c r="A21" s="5" t="n">
        <v>20</v>
      </c>
      <c r="B21" s="5" t="s">
        <v>61</v>
      </c>
      <c r="C21" s="5" t="s">
        <v>62</v>
      </c>
      <c r="D21" s="5" t="n">
        <v>51205</v>
      </c>
      <c r="E21" s="5" t="s">
        <v>63</v>
      </c>
      <c r="F21" s="6" t="n">
        <v>93</v>
      </c>
    </row>
    <row r="22" customFormat="false" ht="14.25" hidden="false" customHeight="false" outlineLevel="0" collapsed="false">
      <c r="A22" s="5" t="n">
        <v>21</v>
      </c>
      <c r="B22" s="5" t="s">
        <v>64</v>
      </c>
      <c r="C22" s="5" t="s">
        <v>65</v>
      </c>
      <c r="D22" s="5" t="n">
        <v>390928</v>
      </c>
      <c r="E22" s="5" t="s">
        <v>66</v>
      </c>
      <c r="F22" s="6" t="n">
        <v>1509</v>
      </c>
    </row>
    <row r="23" customFormat="false" ht="14.25" hidden="false" customHeight="false" outlineLevel="0" collapsed="false">
      <c r="A23" s="5" t="n">
        <v>22</v>
      </c>
      <c r="B23" s="5" t="s">
        <v>67</v>
      </c>
      <c r="C23" s="5" t="s">
        <v>68</v>
      </c>
      <c r="D23" s="5" t="n">
        <v>55515</v>
      </c>
      <c r="E23" s="5" t="s">
        <v>69</v>
      </c>
      <c r="F23" s="6" t="n">
        <v>731</v>
      </c>
    </row>
    <row r="24" customFormat="false" ht="14.25" hidden="false" customHeight="false" outlineLevel="0" collapsed="false">
      <c r="A24" s="5" t="n">
        <v>23</v>
      </c>
      <c r="B24" s="5" t="s">
        <v>70</v>
      </c>
      <c r="C24" s="5" t="s">
        <v>71</v>
      </c>
      <c r="D24" s="5" t="n">
        <v>55</v>
      </c>
      <c r="E24" s="5" t="s">
        <v>72</v>
      </c>
      <c r="F24" s="6" t="n">
        <v>132</v>
      </c>
    </row>
    <row r="25" customFormat="false" ht="14.25" hidden="false" customHeight="false" outlineLevel="0" collapsed="false">
      <c r="A25" s="5" t="n">
        <v>24</v>
      </c>
      <c r="B25" s="5" t="s">
        <v>73</v>
      </c>
      <c r="C25" s="5" t="s">
        <v>74</v>
      </c>
      <c r="D25" s="5" t="n">
        <v>56</v>
      </c>
      <c r="E25" s="5" t="s">
        <v>75</v>
      </c>
      <c r="F25" s="6" t="n">
        <v>205</v>
      </c>
    </row>
    <row r="26" customFormat="false" ht="14.25" hidden="false" customHeight="false" outlineLevel="0" collapsed="false">
      <c r="A26" s="5" t="n">
        <v>25</v>
      </c>
      <c r="B26" s="5" t="s">
        <v>76</v>
      </c>
      <c r="C26" s="5" t="s">
        <v>77</v>
      </c>
      <c r="D26" s="5" t="n">
        <v>214</v>
      </c>
      <c r="E26" s="5" t="s">
        <v>78</v>
      </c>
      <c r="F26" s="6" t="n">
        <v>109</v>
      </c>
    </row>
    <row r="27" customFormat="false" ht="14.25" hidden="false" customHeight="false" outlineLevel="0" collapsed="false">
      <c r="A27" s="5" t="n">
        <v>26</v>
      </c>
      <c r="B27" s="5" t="s">
        <v>79</v>
      </c>
      <c r="C27" s="5" t="s">
        <v>80</v>
      </c>
      <c r="D27" s="5" t="n">
        <v>91</v>
      </c>
      <c r="E27" s="5" t="s">
        <v>81</v>
      </c>
      <c r="F27" s="6" t="n">
        <v>113</v>
      </c>
    </row>
    <row r="28" customFormat="false" ht="14.25" hidden="false" customHeight="false" outlineLevel="0" collapsed="false">
      <c r="A28" s="5" t="n">
        <v>27</v>
      </c>
      <c r="B28" s="5" t="s">
        <v>82</v>
      </c>
      <c r="C28" s="5" t="s">
        <v>83</v>
      </c>
      <c r="D28" s="5" t="n">
        <v>92</v>
      </c>
      <c r="E28" s="5" t="s">
        <v>84</v>
      </c>
      <c r="F28" s="6" t="n">
        <v>56</v>
      </c>
    </row>
    <row r="29" customFormat="false" ht="14.25" hidden="false" customHeight="false" outlineLevel="0" collapsed="false">
      <c r="A29" s="5" t="n">
        <v>28</v>
      </c>
      <c r="B29" s="5" t="s">
        <v>85</v>
      </c>
      <c r="C29" s="5" t="s">
        <v>86</v>
      </c>
      <c r="D29" s="5" t="n">
        <v>93</v>
      </c>
      <c r="E29" s="5" t="s">
        <v>87</v>
      </c>
      <c r="F29" s="6" t="n">
        <v>63</v>
      </c>
    </row>
    <row r="30" customFormat="false" ht="14.25" hidden="false" customHeight="false" outlineLevel="0" collapsed="false">
      <c r="A30" s="5" t="n">
        <v>29</v>
      </c>
      <c r="B30" s="5" t="s">
        <v>88</v>
      </c>
      <c r="C30" s="5" t="s">
        <v>89</v>
      </c>
      <c r="D30" s="5" t="n">
        <v>90</v>
      </c>
      <c r="E30" s="5" t="s">
        <v>90</v>
      </c>
      <c r="F30" s="6" t="n">
        <v>158</v>
      </c>
    </row>
    <row r="31" customFormat="false" ht="14.25" hidden="false" customHeight="false" outlineLevel="0" collapsed="false">
      <c r="A31" s="5" t="n">
        <v>30</v>
      </c>
      <c r="B31" s="5" t="s">
        <v>91</v>
      </c>
      <c r="C31" s="5" t="s">
        <v>89</v>
      </c>
      <c r="D31" s="5" t="n">
        <v>130399</v>
      </c>
      <c r="E31" s="5" t="s">
        <v>92</v>
      </c>
      <c r="F31" s="6" t="n">
        <v>168</v>
      </c>
    </row>
    <row r="32" customFormat="false" ht="14.25" hidden="false" customHeight="false" outlineLevel="0" collapsed="false">
      <c r="A32" s="5" t="n">
        <v>31</v>
      </c>
      <c r="B32" s="5" t="s">
        <v>93</v>
      </c>
      <c r="C32" s="5" t="s">
        <v>94</v>
      </c>
      <c r="D32" s="5" t="n">
        <v>80221</v>
      </c>
      <c r="E32" s="5" t="s">
        <v>95</v>
      </c>
      <c r="F32" s="6" t="n">
        <v>33</v>
      </c>
    </row>
    <row r="33" customFormat="false" ht="14.25" hidden="false" customHeight="false" outlineLevel="0" collapsed="false">
      <c r="A33" s="5" t="n">
        <v>32</v>
      </c>
      <c r="B33" s="5" t="s">
        <v>96</v>
      </c>
      <c r="C33" s="5" t="s">
        <v>97</v>
      </c>
      <c r="D33" s="5" t="n">
        <v>11332</v>
      </c>
      <c r="E33" s="5" t="s">
        <v>98</v>
      </c>
      <c r="F33" s="6" t="n">
        <v>113</v>
      </c>
    </row>
    <row r="34" customFormat="false" ht="14.25" hidden="false" customHeight="false" outlineLevel="0" collapsed="false">
      <c r="A34" s="5" t="n">
        <v>33</v>
      </c>
      <c r="B34" s="5" t="s">
        <v>99</v>
      </c>
      <c r="C34" s="5" t="s">
        <v>100</v>
      </c>
      <c r="D34" s="5" t="n">
        <v>27299</v>
      </c>
      <c r="E34" s="5" t="s">
        <v>101</v>
      </c>
      <c r="F34" s="6" t="n">
        <v>413</v>
      </c>
    </row>
    <row r="35" customFormat="false" ht="14.25" hidden="false" customHeight="false" outlineLevel="0" collapsed="false">
      <c r="A35" s="5" t="n">
        <v>34</v>
      </c>
      <c r="B35" s="5" t="s">
        <v>102</v>
      </c>
      <c r="C35" s="5" t="s">
        <v>103</v>
      </c>
      <c r="D35" s="5" t="n">
        <v>4185</v>
      </c>
      <c r="E35" s="5" t="s">
        <v>104</v>
      </c>
      <c r="F35" s="6" t="n">
        <v>122</v>
      </c>
    </row>
    <row r="36" customFormat="false" ht="14.25" hidden="false" customHeight="false" outlineLevel="0" collapsed="false">
      <c r="A36" s="5" t="n">
        <v>35</v>
      </c>
      <c r="B36" s="5" t="s">
        <v>105</v>
      </c>
      <c r="C36" s="5" t="s">
        <v>106</v>
      </c>
      <c r="D36" s="5" t="n">
        <v>8038</v>
      </c>
      <c r="E36" s="5" t="s">
        <v>107</v>
      </c>
      <c r="F36" s="6" t="n">
        <v>135</v>
      </c>
    </row>
    <row r="37" customFormat="false" ht="14.25" hidden="false" customHeight="false" outlineLevel="0" collapsed="false">
      <c r="A37" s="5" t="n">
        <v>36</v>
      </c>
      <c r="B37" s="5" t="s">
        <v>108</v>
      </c>
      <c r="C37" s="5" t="s">
        <v>109</v>
      </c>
      <c r="D37" s="5" t="n">
        <v>8751</v>
      </c>
      <c r="E37" s="5" t="s">
        <v>110</v>
      </c>
      <c r="F37" s="6" t="n">
        <v>109</v>
      </c>
    </row>
    <row r="38" customFormat="false" ht="14.25" hidden="false" customHeight="false" outlineLevel="0" collapsed="false">
      <c r="A38" s="5" t="n">
        <v>37</v>
      </c>
      <c r="B38" s="5" t="s">
        <v>111</v>
      </c>
      <c r="C38" s="5" t="s">
        <v>112</v>
      </c>
      <c r="D38" s="5" t="n">
        <v>8749</v>
      </c>
      <c r="E38" s="5" t="s">
        <v>113</v>
      </c>
      <c r="F38" s="6" t="n">
        <v>52</v>
      </c>
    </row>
    <row r="39" customFormat="false" ht="14.25" hidden="false" customHeight="false" outlineLevel="0" collapsed="false">
      <c r="A39" s="5" t="n">
        <v>38</v>
      </c>
      <c r="B39" s="5" t="s">
        <v>114</v>
      </c>
      <c r="C39" s="5" t="s">
        <v>115</v>
      </c>
      <c r="D39" s="5" t="n">
        <v>53616</v>
      </c>
      <c r="E39" s="5" t="s">
        <v>116</v>
      </c>
      <c r="F39" s="6" t="n">
        <v>169</v>
      </c>
    </row>
    <row r="40" customFormat="false" ht="14.25" hidden="false" customHeight="false" outlineLevel="0" collapsed="false">
      <c r="A40" s="5" t="n">
        <v>39</v>
      </c>
      <c r="B40" s="5" t="s">
        <v>117</v>
      </c>
      <c r="C40" s="5" t="s">
        <v>118</v>
      </c>
      <c r="D40" s="5" t="n">
        <v>8745</v>
      </c>
      <c r="E40" s="5" t="s">
        <v>119</v>
      </c>
      <c r="F40" s="6" t="n">
        <v>252</v>
      </c>
    </row>
    <row r="41" customFormat="false" ht="14.25" hidden="false" customHeight="false" outlineLevel="0" collapsed="false">
      <c r="A41" s="5" t="n">
        <v>40</v>
      </c>
      <c r="B41" s="5" t="s">
        <v>120</v>
      </c>
      <c r="C41" s="5" t="s">
        <v>121</v>
      </c>
      <c r="D41" s="5" t="n">
        <v>10863</v>
      </c>
      <c r="E41" s="5" t="s">
        <v>122</v>
      </c>
      <c r="F41" s="6" t="n">
        <v>76</v>
      </c>
    </row>
    <row r="42" customFormat="false" ht="14.25" hidden="false" customHeight="false" outlineLevel="0" collapsed="false">
      <c r="A42" s="5" t="n">
        <v>41</v>
      </c>
      <c r="B42" s="5" t="s">
        <v>123</v>
      </c>
      <c r="C42" s="5" t="s">
        <v>124</v>
      </c>
      <c r="D42" s="5" t="n">
        <v>203102</v>
      </c>
      <c r="E42" s="5" t="s">
        <v>125</v>
      </c>
      <c r="F42" s="6" t="n">
        <v>47</v>
      </c>
    </row>
    <row r="43" customFormat="false" ht="14.25" hidden="false" customHeight="false" outlineLevel="0" collapsed="false">
      <c r="A43" s="5" t="n">
        <v>42</v>
      </c>
      <c r="B43" s="5" t="s">
        <v>126</v>
      </c>
      <c r="C43" s="5" t="s">
        <v>127</v>
      </c>
      <c r="D43" s="5" t="n">
        <v>6868</v>
      </c>
      <c r="E43" s="5" t="s">
        <v>128</v>
      </c>
      <c r="F43" s="6" t="n">
        <v>182</v>
      </c>
    </row>
    <row r="44" customFormat="false" ht="14.25" hidden="false" customHeight="false" outlineLevel="0" collapsed="false">
      <c r="A44" s="5" t="n">
        <v>43</v>
      </c>
      <c r="B44" s="5" t="s">
        <v>129</v>
      </c>
      <c r="C44" s="5" t="s">
        <v>130</v>
      </c>
      <c r="D44" s="5" t="n">
        <v>101</v>
      </c>
      <c r="E44" s="5" t="s">
        <v>131</v>
      </c>
      <c r="F44" s="6" t="n">
        <v>86</v>
      </c>
    </row>
    <row r="45" customFormat="false" ht="14.25" hidden="false" customHeight="false" outlineLevel="0" collapsed="false">
      <c r="A45" s="5" t="n">
        <v>44</v>
      </c>
      <c r="B45" s="5" t="s">
        <v>132</v>
      </c>
      <c r="C45" s="5" t="s">
        <v>133</v>
      </c>
      <c r="D45" s="5" t="n">
        <v>9510</v>
      </c>
      <c r="E45" s="5" t="s">
        <v>134</v>
      </c>
      <c r="F45" s="6" t="n">
        <v>185</v>
      </c>
    </row>
    <row r="46" customFormat="false" ht="14.25" hidden="false" customHeight="false" outlineLevel="0" collapsed="false">
      <c r="A46" s="5" t="n">
        <v>45</v>
      </c>
      <c r="B46" s="5" t="s">
        <v>135</v>
      </c>
      <c r="C46" s="5" t="s">
        <v>136</v>
      </c>
      <c r="D46" s="5" t="n">
        <v>170689</v>
      </c>
      <c r="E46" s="5" t="s">
        <v>137</v>
      </c>
      <c r="F46" s="6" t="n">
        <v>55</v>
      </c>
    </row>
    <row r="47" customFormat="false" ht="14.25" hidden="false" customHeight="false" outlineLevel="0" collapsed="false">
      <c r="A47" s="5" t="n">
        <v>46</v>
      </c>
      <c r="B47" s="5" t="s">
        <v>138</v>
      </c>
      <c r="C47" s="5" t="s">
        <v>139</v>
      </c>
      <c r="D47" s="5" t="n">
        <v>9508</v>
      </c>
      <c r="E47" s="5" t="s">
        <v>140</v>
      </c>
      <c r="F47" s="6" t="n">
        <v>54</v>
      </c>
    </row>
    <row r="48" customFormat="false" ht="14.25" hidden="false" customHeight="false" outlineLevel="0" collapsed="false">
      <c r="A48" s="5" t="n">
        <v>47</v>
      </c>
      <c r="B48" s="5" t="s">
        <v>141</v>
      </c>
      <c r="C48" s="5" t="s">
        <v>142</v>
      </c>
      <c r="D48" s="5" t="n">
        <v>11174</v>
      </c>
      <c r="E48" s="5" t="s">
        <v>143</v>
      </c>
      <c r="F48" s="6" t="n">
        <v>52</v>
      </c>
    </row>
    <row r="49" customFormat="false" ht="14.25" hidden="false" customHeight="false" outlineLevel="0" collapsed="false">
      <c r="A49" s="5" t="n">
        <v>48</v>
      </c>
      <c r="B49" s="5" t="s">
        <v>144</v>
      </c>
      <c r="C49" s="5" t="s">
        <v>145</v>
      </c>
      <c r="D49" s="5" t="n">
        <v>92949</v>
      </c>
      <c r="E49" s="5" t="s">
        <v>146</v>
      </c>
      <c r="F49" s="6" t="n">
        <v>71</v>
      </c>
    </row>
    <row r="50" customFormat="false" ht="14.25" hidden="false" customHeight="false" outlineLevel="0" collapsed="false">
      <c r="A50" s="5" t="n">
        <v>49</v>
      </c>
      <c r="B50" s="5" t="s">
        <v>147</v>
      </c>
      <c r="C50" s="5" t="s">
        <v>148</v>
      </c>
      <c r="D50" s="5" t="n">
        <v>9719</v>
      </c>
      <c r="E50" s="5" t="s">
        <v>149</v>
      </c>
      <c r="F50" s="6" t="n">
        <v>150</v>
      </c>
    </row>
    <row r="51" customFormat="false" ht="14.25" hidden="false" customHeight="false" outlineLevel="0" collapsed="false">
      <c r="A51" s="5" t="n">
        <v>50</v>
      </c>
      <c r="B51" s="5" t="s">
        <v>150</v>
      </c>
      <c r="C51" s="5" t="s">
        <v>151</v>
      </c>
      <c r="D51" s="5" t="n">
        <v>339366</v>
      </c>
      <c r="E51" s="5" t="s">
        <v>152</v>
      </c>
      <c r="F51" s="6" t="n">
        <v>82</v>
      </c>
    </row>
    <row r="52" customFormat="false" ht="14.25" hidden="false" customHeight="false" outlineLevel="0" collapsed="false">
      <c r="A52" s="5" t="n">
        <v>51</v>
      </c>
      <c r="B52" s="5" t="s">
        <v>153</v>
      </c>
      <c r="C52" s="5" t="s">
        <v>154</v>
      </c>
      <c r="D52" s="5" t="n">
        <v>65990</v>
      </c>
      <c r="E52" s="5" t="s">
        <v>155</v>
      </c>
      <c r="F52" s="6" t="n">
        <v>148</v>
      </c>
    </row>
    <row r="53" customFormat="false" ht="14.25" hidden="false" customHeight="false" outlineLevel="0" collapsed="false">
      <c r="A53" s="5" t="n">
        <v>52</v>
      </c>
      <c r="B53" s="5" t="s">
        <v>156</v>
      </c>
      <c r="C53" s="5" t="s">
        <v>157</v>
      </c>
      <c r="D53" s="5" t="n">
        <v>51816</v>
      </c>
      <c r="E53" s="5" t="s">
        <v>158</v>
      </c>
      <c r="F53" s="6" t="n">
        <v>308</v>
      </c>
    </row>
    <row r="54" customFormat="false" ht="14.25" hidden="false" customHeight="false" outlineLevel="0" collapsed="false">
      <c r="A54" s="5" t="n">
        <v>53</v>
      </c>
      <c r="B54" s="5" t="s">
        <v>159</v>
      </c>
      <c r="C54" s="5" t="s">
        <v>160</v>
      </c>
      <c r="D54" s="5" t="n">
        <v>116</v>
      </c>
      <c r="E54" s="5" t="s">
        <v>161</v>
      </c>
      <c r="F54" s="6" t="n">
        <v>4641</v>
      </c>
    </row>
    <row r="55" customFormat="false" ht="14.25" hidden="false" customHeight="false" outlineLevel="0" collapsed="false">
      <c r="A55" s="5" t="n">
        <v>54</v>
      </c>
      <c r="B55" s="5" t="s">
        <v>162</v>
      </c>
      <c r="C55" s="5" t="s">
        <v>163</v>
      </c>
      <c r="D55" s="5" t="n">
        <v>55966</v>
      </c>
      <c r="E55" s="5" t="s">
        <v>164</v>
      </c>
      <c r="F55" s="6" t="n">
        <v>61</v>
      </c>
    </row>
    <row r="56" customFormat="false" ht="14.25" hidden="false" customHeight="false" outlineLevel="0" collapsed="false">
      <c r="A56" s="5" t="n">
        <v>55</v>
      </c>
      <c r="B56" s="5" t="s">
        <v>165</v>
      </c>
      <c r="C56" s="5" t="s">
        <v>166</v>
      </c>
      <c r="D56" s="5" t="n">
        <v>25960</v>
      </c>
      <c r="E56" s="5" t="s">
        <v>167</v>
      </c>
      <c r="F56" s="6" t="n">
        <v>90</v>
      </c>
    </row>
    <row r="57" customFormat="false" ht="14.25" hidden="false" customHeight="false" outlineLevel="0" collapsed="false">
      <c r="A57" s="5" t="n">
        <v>56</v>
      </c>
      <c r="B57" s="5" t="s">
        <v>168</v>
      </c>
      <c r="C57" s="5" t="s">
        <v>169</v>
      </c>
      <c r="D57" s="5" t="n">
        <v>166647</v>
      </c>
      <c r="E57" s="5" t="s">
        <v>170</v>
      </c>
      <c r="F57" s="6" t="n">
        <v>42</v>
      </c>
    </row>
    <row r="58" customFormat="false" ht="14.25" hidden="false" customHeight="false" outlineLevel="0" collapsed="false">
      <c r="A58" s="5" t="n">
        <v>57</v>
      </c>
      <c r="B58" s="5" t="s">
        <v>171</v>
      </c>
      <c r="C58" s="5" t="s">
        <v>172</v>
      </c>
      <c r="D58" s="5" t="n">
        <v>2015</v>
      </c>
      <c r="E58" s="5" t="s">
        <v>173</v>
      </c>
      <c r="F58" s="6" t="n">
        <v>85</v>
      </c>
    </row>
    <row r="59" customFormat="false" ht="14.25" hidden="false" customHeight="false" outlineLevel="0" collapsed="false">
      <c r="A59" s="5" t="n">
        <v>58</v>
      </c>
      <c r="B59" s="5" t="s">
        <v>174</v>
      </c>
      <c r="C59" s="5" t="s">
        <v>175</v>
      </c>
      <c r="D59" s="5" t="n">
        <v>30817</v>
      </c>
      <c r="E59" s="5" t="s">
        <v>176</v>
      </c>
      <c r="F59" s="6" t="n">
        <v>53</v>
      </c>
    </row>
    <row r="60" customFormat="false" ht="14.25" hidden="false" customHeight="false" outlineLevel="0" collapsed="false">
      <c r="A60" s="5" t="n">
        <v>59</v>
      </c>
      <c r="B60" s="5" t="s">
        <v>177</v>
      </c>
      <c r="C60" s="5" t="s">
        <v>178</v>
      </c>
      <c r="D60" s="5" t="n">
        <v>84658</v>
      </c>
      <c r="E60" s="5" t="s">
        <v>179</v>
      </c>
      <c r="F60" s="6" t="n">
        <v>74</v>
      </c>
    </row>
    <row r="61" customFormat="false" ht="14.25" hidden="false" customHeight="false" outlineLevel="0" collapsed="false">
      <c r="A61" s="5" t="n">
        <v>60</v>
      </c>
      <c r="B61" s="5" t="s">
        <v>180</v>
      </c>
      <c r="C61" s="5" t="s">
        <v>181</v>
      </c>
      <c r="D61" s="5" t="n">
        <v>976</v>
      </c>
      <c r="E61" s="5" t="s">
        <v>182</v>
      </c>
      <c r="F61" s="6" t="n">
        <v>182</v>
      </c>
    </row>
    <row r="62" customFormat="false" ht="14.25" hidden="false" customHeight="false" outlineLevel="0" collapsed="false">
      <c r="A62" s="5" t="n">
        <v>61</v>
      </c>
      <c r="B62" s="5" t="s">
        <v>183</v>
      </c>
      <c r="C62" s="5" t="s">
        <v>184</v>
      </c>
      <c r="D62" s="5" t="n">
        <v>266977</v>
      </c>
      <c r="E62" s="5" t="s">
        <v>185</v>
      </c>
      <c r="F62" s="6" t="n">
        <v>75</v>
      </c>
    </row>
    <row r="63" customFormat="false" ht="14.25" hidden="false" customHeight="false" outlineLevel="0" collapsed="false">
      <c r="A63" s="5" t="n">
        <v>62</v>
      </c>
      <c r="B63" s="5" t="s">
        <v>186</v>
      </c>
      <c r="C63" s="5" t="s">
        <v>187</v>
      </c>
      <c r="D63" s="5" t="n">
        <v>221393</v>
      </c>
      <c r="E63" s="5" t="s">
        <v>188</v>
      </c>
      <c r="F63" s="6" t="n">
        <v>260</v>
      </c>
    </row>
    <row r="64" customFormat="false" ht="14.25" hidden="false" customHeight="false" outlineLevel="0" collapsed="false">
      <c r="A64" s="5" t="n">
        <v>63</v>
      </c>
      <c r="B64" s="5" t="s">
        <v>189</v>
      </c>
      <c r="C64" s="5" t="s">
        <v>190</v>
      </c>
      <c r="D64" s="5" t="n">
        <v>221395</v>
      </c>
      <c r="E64" s="5" t="s">
        <v>191</v>
      </c>
      <c r="F64" s="6" t="n">
        <v>48</v>
      </c>
    </row>
    <row r="65" customFormat="false" ht="14.25" hidden="false" customHeight="false" outlineLevel="0" collapsed="false">
      <c r="A65" s="5" t="n">
        <v>64</v>
      </c>
      <c r="B65" s="5" t="s">
        <v>192</v>
      </c>
      <c r="C65" s="5" t="s">
        <v>193</v>
      </c>
      <c r="D65" s="5" t="n">
        <v>9289</v>
      </c>
      <c r="E65" s="5" t="s">
        <v>194</v>
      </c>
      <c r="F65" s="6" t="n">
        <v>386</v>
      </c>
    </row>
    <row r="66" customFormat="false" ht="14.25" hidden="false" customHeight="false" outlineLevel="0" collapsed="false">
      <c r="A66" s="5" t="n">
        <v>65</v>
      </c>
      <c r="B66" s="5" t="s">
        <v>195</v>
      </c>
      <c r="C66" s="5" t="s">
        <v>196</v>
      </c>
      <c r="D66" s="5" t="n">
        <v>222487</v>
      </c>
      <c r="E66" s="5" t="s">
        <v>197</v>
      </c>
      <c r="F66" s="6" t="n">
        <v>90</v>
      </c>
    </row>
    <row r="67" customFormat="false" ht="14.25" hidden="false" customHeight="false" outlineLevel="0" collapsed="false">
      <c r="A67" s="5" t="n">
        <v>66</v>
      </c>
      <c r="B67" s="5" t="s">
        <v>198</v>
      </c>
      <c r="C67" s="5" t="s">
        <v>199</v>
      </c>
      <c r="D67" s="5" t="n">
        <v>57211</v>
      </c>
      <c r="E67" s="5" t="s">
        <v>200</v>
      </c>
      <c r="F67" s="6" t="n">
        <v>151</v>
      </c>
    </row>
    <row r="68" customFormat="false" ht="14.25" hidden="false" customHeight="false" outlineLevel="0" collapsed="false">
      <c r="A68" s="5" t="n">
        <v>67</v>
      </c>
      <c r="B68" s="5" t="s">
        <v>201</v>
      </c>
      <c r="C68" s="5" t="s">
        <v>202</v>
      </c>
      <c r="D68" s="5" t="n">
        <v>22859</v>
      </c>
      <c r="E68" s="5" t="s">
        <v>203</v>
      </c>
      <c r="F68" s="6" t="n">
        <v>120</v>
      </c>
    </row>
    <row r="69" customFormat="false" ht="14.25" hidden="false" customHeight="false" outlineLevel="0" collapsed="false">
      <c r="A69" s="5" t="n">
        <v>68</v>
      </c>
      <c r="B69" s="5" t="s">
        <v>204</v>
      </c>
      <c r="C69" s="5" t="s">
        <v>205</v>
      </c>
      <c r="D69" s="5" t="n">
        <v>347902</v>
      </c>
      <c r="E69" s="5" t="s">
        <v>206</v>
      </c>
      <c r="F69" s="6" t="n">
        <v>134</v>
      </c>
    </row>
    <row r="70" customFormat="false" ht="14.25" hidden="false" customHeight="false" outlineLevel="0" collapsed="false">
      <c r="A70" s="5" t="n">
        <v>69</v>
      </c>
      <c r="B70" s="5" t="s">
        <v>207</v>
      </c>
      <c r="C70" s="5" t="s">
        <v>208</v>
      </c>
      <c r="D70" s="5" t="n">
        <v>386724</v>
      </c>
      <c r="E70" s="5" t="s">
        <v>209</v>
      </c>
      <c r="F70" s="6" t="n">
        <v>439</v>
      </c>
    </row>
    <row r="71" customFormat="false" ht="14.25" hidden="false" customHeight="false" outlineLevel="0" collapsed="false">
      <c r="A71" s="5" t="n">
        <v>70</v>
      </c>
      <c r="B71" s="5" t="s">
        <v>210</v>
      </c>
      <c r="C71" s="5" t="s">
        <v>211</v>
      </c>
      <c r="D71" s="5" t="n">
        <v>57136</v>
      </c>
      <c r="E71" s="5" t="s">
        <v>212</v>
      </c>
      <c r="F71" s="6" t="n">
        <v>124</v>
      </c>
    </row>
    <row r="72" customFormat="false" ht="14.25" hidden="false" customHeight="false" outlineLevel="0" collapsed="false">
      <c r="A72" s="5" t="n">
        <v>71</v>
      </c>
      <c r="B72" s="5" t="s">
        <v>213</v>
      </c>
      <c r="C72" s="5" t="s">
        <v>214</v>
      </c>
      <c r="D72" s="5" t="n">
        <v>9370</v>
      </c>
      <c r="E72" s="5" t="s">
        <v>215</v>
      </c>
      <c r="F72" s="6" t="n">
        <v>61</v>
      </c>
    </row>
    <row r="73" customFormat="false" ht="14.25" hidden="false" customHeight="false" outlineLevel="0" collapsed="false">
      <c r="A73" s="5" t="n">
        <v>72</v>
      </c>
      <c r="B73" s="5" t="s">
        <v>216</v>
      </c>
      <c r="C73" s="5" t="s">
        <v>217</v>
      </c>
      <c r="D73" s="5" t="n">
        <v>83440</v>
      </c>
      <c r="E73" s="5" t="s">
        <v>218</v>
      </c>
      <c r="F73" s="6" t="n">
        <v>81</v>
      </c>
    </row>
    <row r="74" customFormat="false" ht="14.25" hidden="false" customHeight="false" outlineLevel="0" collapsed="false">
      <c r="A74" s="5" t="n">
        <v>73</v>
      </c>
      <c r="B74" s="5" t="s">
        <v>219</v>
      </c>
      <c r="C74" s="5" t="s">
        <v>220</v>
      </c>
      <c r="D74" s="5" t="n">
        <v>285598</v>
      </c>
      <c r="E74" s="5" t="s">
        <v>221</v>
      </c>
      <c r="F74" s="6" t="n">
        <v>16</v>
      </c>
    </row>
    <row r="75" customFormat="false" ht="14.25" hidden="false" customHeight="false" outlineLevel="0" collapsed="false">
      <c r="A75" s="5" t="n">
        <v>74</v>
      </c>
      <c r="B75" s="5" t="s">
        <v>222</v>
      </c>
      <c r="C75" s="5" t="s">
        <v>223</v>
      </c>
      <c r="D75" s="5" t="n">
        <v>55207</v>
      </c>
      <c r="E75" s="5" t="s">
        <v>224</v>
      </c>
      <c r="F75" s="6" t="n">
        <v>194</v>
      </c>
    </row>
    <row r="76" customFormat="false" ht="14.25" hidden="false" customHeight="false" outlineLevel="0" collapsed="false">
      <c r="A76" s="5" t="n">
        <v>75</v>
      </c>
      <c r="B76" s="5" t="s">
        <v>225</v>
      </c>
      <c r="C76" s="5" t="s">
        <v>226</v>
      </c>
      <c r="D76" s="5" t="n">
        <v>113622</v>
      </c>
      <c r="E76" s="5" t="s">
        <v>227</v>
      </c>
      <c r="F76" s="6" t="n">
        <v>50</v>
      </c>
    </row>
    <row r="77" customFormat="false" ht="14.25" hidden="false" customHeight="false" outlineLevel="0" collapsed="false">
      <c r="A77" s="5" t="n">
        <v>76</v>
      </c>
      <c r="B77" s="5" t="s">
        <v>228</v>
      </c>
      <c r="C77" s="5" t="s">
        <v>229</v>
      </c>
      <c r="D77" s="5" t="n">
        <v>419</v>
      </c>
      <c r="E77" s="5" t="s">
        <v>230</v>
      </c>
      <c r="F77" s="6" t="n">
        <v>30</v>
      </c>
    </row>
    <row r="78" customFormat="false" ht="14.25" hidden="false" customHeight="false" outlineLevel="0" collapsed="false">
      <c r="A78" s="5" t="n">
        <v>77</v>
      </c>
      <c r="B78" s="5" t="s">
        <v>231</v>
      </c>
      <c r="C78" s="5" t="s">
        <v>229</v>
      </c>
      <c r="D78" s="5" t="n">
        <v>419</v>
      </c>
      <c r="E78" s="5" t="s">
        <v>232</v>
      </c>
      <c r="F78" s="6" t="n">
        <v>118</v>
      </c>
    </row>
    <row r="79" customFormat="false" ht="14.25" hidden="false" customHeight="false" outlineLevel="0" collapsed="false">
      <c r="A79" s="5" t="n">
        <v>78</v>
      </c>
      <c r="B79" s="5" t="s">
        <v>233</v>
      </c>
      <c r="C79" s="5" t="s">
        <v>234</v>
      </c>
      <c r="D79" s="5" t="n">
        <v>420</v>
      </c>
      <c r="E79" s="5" t="s">
        <v>235</v>
      </c>
      <c r="F79" s="6" t="n">
        <v>69</v>
      </c>
    </row>
    <row r="80" customFormat="false" ht="14.25" hidden="false" customHeight="false" outlineLevel="0" collapsed="false">
      <c r="A80" s="5" t="n">
        <v>79</v>
      </c>
      <c r="B80" s="5" t="s">
        <v>236</v>
      </c>
      <c r="C80" s="5" t="s">
        <v>237</v>
      </c>
      <c r="D80" s="5" t="n">
        <v>116969</v>
      </c>
      <c r="E80" s="5" t="s">
        <v>238</v>
      </c>
      <c r="F80" s="6" t="n">
        <v>36</v>
      </c>
    </row>
    <row r="81" customFormat="false" ht="14.25" hidden="false" customHeight="false" outlineLevel="0" collapsed="false">
      <c r="A81" s="5" t="n">
        <v>80</v>
      </c>
      <c r="B81" s="5" t="s">
        <v>239</v>
      </c>
      <c r="C81" s="5" t="s">
        <v>240</v>
      </c>
      <c r="D81" s="5" t="n">
        <v>133</v>
      </c>
      <c r="E81" s="5" t="s">
        <v>241</v>
      </c>
      <c r="F81" s="6" t="n">
        <v>165</v>
      </c>
    </row>
    <row r="82" customFormat="false" ht="14.25" hidden="false" customHeight="false" outlineLevel="0" collapsed="false">
      <c r="A82" s="5" t="n">
        <v>81</v>
      </c>
      <c r="B82" s="5" t="s">
        <v>242</v>
      </c>
      <c r="C82" s="5" t="s">
        <v>243</v>
      </c>
      <c r="D82" s="5" t="n">
        <v>79924</v>
      </c>
      <c r="E82" s="5" t="s">
        <v>244</v>
      </c>
      <c r="F82" s="6" t="n">
        <v>107</v>
      </c>
    </row>
    <row r="83" customFormat="false" ht="14.25" hidden="false" customHeight="false" outlineLevel="0" collapsed="false">
      <c r="A83" s="5" t="n">
        <v>82</v>
      </c>
      <c r="B83" s="5" t="s">
        <v>245</v>
      </c>
      <c r="C83" s="5" t="s">
        <v>246</v>
      </c>
      <c r="D83" s="5" t="n">
        <v>177</v>
      </c>
      <c r="E83" s="5" t="s">
        <v>247</v>
      </c>
      <c r="F83" s="6" t="n">
        <v>402</v>
      </c>
    </row>
    <row r="84" customFormat="false" ht="14.25" hidden="false" customHeight="false" outlineLevel="0" collapsed="false">
      <c r="A84" s="5" t="n">
        <v>83</v>
      </c>
      <c r="B84" s="5" t="s">
        <v>248</v>
      </c>
      <c r="C84" s="5" t="s">
        <v>249</v>
      </c>
      <c r="D84" s="5" t="n">
        <v>165</v>
      </c>
      <c r="E84" s="5" t="s">
        <v>250</v>
      </c>
      <c r="F84" s="6" t="n">
        <v>261</v>
      </c>
    </row>
    <row r="85" customFormat="false" ht="14.25" hidden="false" customHeight="false" outlineLevel="0" collapsed="false">
      <c r="A85" s="5" t="n">
        <v>84</v>
      </c>
      <c r="B85" s="5" t="s">
        <v>251</v>
      </c>
      <c r="C85" s="5" t="s">
        <v>252</v>
      </c>
      <c r="D85" s="5" t="n">
        <v>173</v>
      </c>
      <c r="E85" s="5" t="s">
        <v>253</v>
      </c>
      <c r="F85" s="6" t="n">
        <v>87</v>
      </c>
    </row>
    <row r="86" customFormat="false" ht="14.25" hidden="false" customHeight="false" outlineLevel="0" collapsed="false">
      <c r="A86" s="5" t="n">
        <v>85</v>
      </c>
      <c r="B86" s="5" t="s">
        <v>254</v>
      </c>
      <c r="C86" s="5" t="s">
        <v>255</v>
      </c>
      <c r="D86" s="5" t="n">
        <v>246269</v>
      </c>
      <c r="E86" s="5" t="s">
        <v>256</v>
      </c>
      <c r="F86" s="6" t="n">
        <v>27</v>
      </c>
    </row>
    <row r="87" customFormat="false" ht="14.25" hidden="false" customHeight="false" outlineLevel="0" collapsed="false">
      <c r="A87" s="5" t="n">
        <v>86</v>
      </c>
      <c r="B87" s="5" t="s">
        <v>257</v>
      </c>
      <c r="C87" s="5" t="s">
        <v>258</v>
      </c>
      <c r="D87" s="5" t="n">
        <v>290</v>
      </c>
      <c r="E87" s="5" t="s">
        <v>259</v>
      </c>
      <c r="F87" s="6" t="n">
        <v>87</v>
      </c>
    </row>
    <row r="88" customFormat="false" ht="14.25" hidden="false" customHeight="false" outlineLevel="0" collapsed="false">
      <c r="A88" s="5" t="n">
        <v>87</v>
      </c>
      <c r="B88" s="5" t="s">
        <v>260</v>
      </c>
      <c r="C88" s="5" t="s">
        <v>261</v>
      </c>
      <c r="D88" s="5" t="n">
        <v>213</v>
      </c>
      <c r="E88" s="5" t="s">
        <v>262</v>
      </c>
      <c r="F88" s="6" t="n">
        <v>27</v>
      </c>
    </row>
    <row r="89" customFormat="false" ht="14.25" hidden="false" customHeight="false" outlineLevel="0" collapsed="false">
      <c r="A89" s="5" t="n">
        <v>88</v>
      </c>
      <c r="B89" s="5" t="s">
        <v>263</v>
      </c>
      <c r="C89" s="5" t="s">
        <v>264</v>
      </c>
      <c r="D89" s="5" t="n">
        <v>29880</v>
      </c>
      <c r="E89" s="5" t="s">
        <v>265</v>
      </c>
      <c r="F89" s="6" t="n">
        <v>39</v>
      </c>
    </row>
    <row r="90" customFormat="false" ht="14.25" hidden="false" customHeight="false" outlineLevel="0" collapsed="false">
      <c r="A90" s="5" t="n">
        <v>89</v>
      </c>
      <c r="B90" s="5" t="s">
        <v>266</v>
      </c>
      <c r="C90" s="5" t="s">
        <v>267</v>
      </c>
      <c r="D90" s="5" t="n">
        <v>389658</v>
      </c>
      <c r="E90" s="5" t="s">
        <v>268</v>
      </c>
      <c r="F90" s="6" t="n">
        <v>230</v>
      </c>
    </row>
    <row r="91" customFormat="false" ht="14.25" hidden="false" customHeight="false" outlineLevel="0" collapsed="false">
      <c r="A91" s="5" t="n">
        <v>90</v>
      </c>
      <c r="B91" s="5" t="s">
        <v>269</v>
      </c>
      <c r="C91" s="5" t="s">
        <v>270</v>
      </c>
      <c r="D91" s="5" t="n">
        <v>285016</v>
      </c>
      <c r="E91" s="5" t="s">
        <v>271</v>
      </c>
      <c r="F91" s="6" t="n">
        <v>84</v>
      </c>
    </row>
    <row r="92" customFormat="false" ht="14.25" hidden="false" customHeight="false" outlineLevel="0" collapsed="false">
      <c r="A92" s="5" t="n">
        <v>91</v>
      </c>
      <c r="B92" s="5" t="s">
        <v>272</v>
      </c>
      <c r="C92" s="5" t="s">
        <v>273</v>
      </c>
      <c r="D92" s="5" t="n">
        <v>238</v>
      </c>
      <c r="E92" s="5" t="s">
        <v>274</v>
      </c>
      <c r="F92" s="6" t="n">
        <v>171</v>
      </c>
    </row>
    <row r="93" customFormat="false" ht="14.25" hidden="false" customHeight="false" outlineLevel="0" collapsed="false">
      <c r="A93" s="5" t="n">
        <v>92</v>
      </c>
      <c r="B93" s="5" t="s">
        <v>275</v>
      </c>
      <c r="C93" s="5" t="s">
        <v>276</v>
      </c>
      <c r="D93" s="5" t="n">
        <v>251</v>
      </c>
      <c r="E93" s="5" t="s">
        <v>277</v>
      </c>
      <c r="F93" s="6" t="n">
        <v>196</v>
      </c>
    </row>
    <row r="94" customFormat="false" ht="14.25" hidden="false" customHeight="false" outlineLevel="0" collapsed="false">
      <c r="A94" s="5" t="n">
        <v>93</v>
      </c>
      <c r="B94" s="5" t="s">
        <v>278</v>
      </c>
      <c r="C94" s="5" t="s">
        <v>279</v>
      </c>
      <c r="D94" s="5" t="n">
        <v>84266</v>
      </c>
      <c r="E94" s="5" t="s">
        <v>280</v>
      </c>
      <c r="F94" s="6" t="n">
        <v>69</v>
      </c>
    </row>
    <row r="95" customFormat="false" ht="14.25" hidden="false" customHeight="false" outlineLevel="0" collapsed="false">
      <c r="A95" s="5" t="n">
        <v>94</v>
      </c>
      <c r="B95" s="5" t="s">
        <v>281</v>
      </c>
      <c r="C95" s="5" t="s">
        <v>282</v>
      </c>
      <c r="D95" s="5" t="n">
        <v>51374</v>
      </c>
      <c r="E95" s="5" t="s">
        <v>283</v>
      </c>
      <c r="F95" s="6" t="n">
        <v>198</v>
      </c>
    </row>
    <row r="96" customFormat="false" ht="14.25" hidden="false" customHeight="false" outlineLevel="0" collapsed="false">
      <c r="A96" s="5" t="n">
        <v>95</v>
      </c>
      <c r="B96" s="5" t="s">
        <v>284</v>
      </c>
      <c r="C96" s="5" t="s">
        <v>285</v>
      </c>
      <c r="D96" s="5" t="n">
        <v>53947</v>
      </c>
      <c r="E96" s="5" t="s">
        <v>286</v>
      </c>
      <c r="F96" s="6" t="n">
        <v>130</v>
      </c>
    </row>
    <row r="97" customFormat="false" ht="14.25" hidden="false" customHeight="false" outlineLevel="0" collapsed="false">
      <c r="A97" s="5" t="n">
        <v>96</v>
      </c>
      <c r="B97" s="5" t="s">
        <v>287</v>
      </c>
      <c r="C97" s="5" t="s">
        <v>288</v>
      </c>
      <c r="D97" s="5" t="n">
        <v>197</v>
      </c>
      <c r="E97" s="5" t="s">
        <v>289</v>
      </c>
      <c r="F97" s="6" t="n">
        <v>75</v>
      </c>
    </row>
    <row r="98" customFormat="false" ht="14.25" hidden="false" customHeight="false" outlineLevel="0" collapsed="false">
      <c r="A98" s="5" t="n">
        <v>97</v>
      </c>
      <c r="B98" s="5" t="s">
        <v>290</v>
      </c>
      <c r="C98" s="5" t="s">
        <v>291</v>
      </c>
      <c r="D98" s="5" t="n">
        <v>174</v>
      </c>
      <c r="E98" s="5" t="s">
        <v>292</v>
      </c>
      <c r="F98" s="6" t="n">
        <v>76</v>
      </c>
    </row>
    <row r="99" customFormat="false" ht="14.25" hidden="false" customHeight="false" outlineLevel="0" collapsed="false">
      <c r="A99" s="5" t="n">
        <v>98</v>
      </c>
      <c r="B99" s="5" t="s">
        <v>293</v>
      </c>
      <c r="C99" s="5" t="s">
        <v>294</v>
      </c>
      <c r="D99" s="5" t="n">
        <v>2548</v>
      </c>
      <c r="E99" s="5" t="s">
        <v>295</v>
      </c>
      <c r="F99" s="6" t="n">
        <v>81</v>
      </c>
    </row>
    <row r="100" customFormat="false" ht="14.25" hidden="false" customHeight="false" outlineLevel="0" collapsed="false">
      <c r="A100" s="5" t="n">
        <v>99</v>
      </c>
      <c r="B100" s="5" t="s">
        <v>296</v>
      </c>
      <c r="C100" s="5" t="s">
        <v>297</v>
      </c>
      <c r="D100" s="5" t="n">
        <v>51327</v>
      </c>
      <c r="E100" s="5" t="s">
        <v>298</v>
      </c>
      <c r="F100" s="6" t="n">
        <v>118</v>
      </c>
    </row>
    <row r="101" customFormat="false" ht="14.25" hidden="false" customHeight="false" outlineLevel="0" collapsed="false">
      <c r="A101" s="5" t="n">
        <v>100</v>
      </c>
      <c r="B101" s="5" t="s">
        <v>299</v>
      </c>
      <c r="C101" s="5" t="s">
        <v>300</v>
      </c>
      <c r="D101" s="5" t="n">
        <v>4245</v>
      </c>
      <c r="E101" s="5" t="s">
        <v>301</v>
      </c>
      <c r="F101" s="6" t="n">
        <v>277</v>
      </c>
    </row>
    <row r="102" customFormat="false" ht="14.25" hidden="false" customHeight="false" outlineLevel="0" collapsed="false">
      <c r="A102" s="5" t="n">
        <v>101</v>
      </c>
      <c r="B102" s="5" t="s">
        <v>302</v>
      </c>
      <c r="C102" s="5" t="s">
        <v>303</v>
      </c>
      <c r="D102" s="5" t="n">
        <v>11320</v>
      </c>
      <c r="E102" s="5" t="s">
        <v>304</v>
      </c>
      <c r="F102" s="6" t="n">
        <v>82</v>
      </c>
    </row>
    <row r="103" customFormat="false" ht="14.25" hidden="false" customHeight="false" outlineLevel="0" collapsed="false">
      <c r="A103" s="5" t="n">
        <v>102</v>
      </c>
      <c r="B103" s="5" t="s">
        <v>305</v>
      </c>
      <c r="C103" s="5" t="s">
        <v>306</v>
      </c>
      <c r="D103" s="5" t="n">
        <v>11282</v>
      </c>
      <c r="E103" s="5" t="s">
        <v>307</v>
      </c>
      <c r="F103" s="6" t="n">
        <v>180</v>
      </c>
    </row>
    <row r="104" customFormat="false" ht="14.25" hidden="false" customHeight="false" outlineLevel="0" collapsed="false">
      <c r="A104" s="5" t="n">
        <v>103</v>
      </c>
      <c r="B104" s="5" t="s">
        <v>308</v>
      </c>
      <c r="C104" s="5" t="s">
        <v>309</v>
      </c>
      <c r="D104" s="5" t="n">
        <v>4247</v>
      </c>
      <c r="E104" s="5" t="s">
        <v>310</v>
      </c>
      <c r="F104" s="6" t="n">
        <v>222</v>
      </c>
    </row>
    <row r="105" customFormat="false" ht="14.25" hidden="false" customHeight="false" outlineLevel="0" collapsed="false">
      <c r="A105" s="5" t="n">
        <v>104</v>
      </c>
      <c r="B105" s="5" t="s">
        <v>311</v>
      </c>
      <c r="C105" s="5" t="s">
        <v>312</v>
      </c>
      <c r="D105" s="5" t="n">
        <v>4249</v>
      </c>
      <c r="E105" s="5" t="s">
        <v>313</v>
      </c>
      <c r="F105" s="6" t="n">
        <v>46</v>
      </c>
    </row>
    <row r="106" customFormat="false" ht="14.25" hidden="false" customHeight="false" outlineLevel="0" collapsed="false">
      <c r="A106" s="5" t="n">
        <v>105</v>
      </c>
      <c r="B106" s="5" t="s">
        <v>314</v>
      </c>
      <c r="C106" s="5" t="s">
        <v>315</v>
      </c>
      <c r="D106" s="5" t="n">
        <v>259</v>
      </c>
      <c r="E106" s="5" t="s">
        <v>316</v>
      </c>
      <c r="F106" s="6" t="n">
        <v>52</v>
      </c>
    </row>
    <row r="107" customFormat="false" ht="14.25" hidden="false" customHeight="false" outlineLevel="0" collapsed="false">
      <c r="A107" s="5" t="n">
        <v>106</v>
      </c>
      <c r="B107" s="5" t="s">
        <v>317</v>
      </c>
      <c r="C107" s="5" t="s">
        <v>318</v>
      </c>
      <c r="D107" s="5" t="n">
        <v>563</v>
      </c>
      <c r="E107" s="5" t="s">
        <v>319</v>
      </c>
      <c r="F107" s="6" t="n">
        <v>115</v>
      </c>
    </row>
    <row r="108" customFormat="false" ht="14.25" hidden="false" customHeight="false" outlineLevel="0" collapsed="false">
      <c r="A108" s="5" t="n">
        <v>107</v>
      </c>
      <c r="B108" s="5" t="s">
        <v>320</v>
      </c>
      <c r="C108" s="5" t="s">
        <v>321</v>
      </c>
      <c r="D108" s="5" t="n">
        <v>2</v>
      </c>
      <c r="E108" s="5" t="s">
        <v>322</v>
      </c>
      <c r="F108" s="6" t="n">
        <v>67</v>
      </c>
    </row>
    <row r="109" customFormat="false" ht="14.25" hidden="false" customHeight="false" outlineLevel="0" collapsed="false">
      <c r="A109" s="5" t="n">
        <v>108</v>
      </c>
      <c r="B109" s="5" t="s">
        <v>323</v>
      </c>
      <c r="C109" s="5" t="s">
        <v>324</v>
      </c>
      <c r="D109" s="5" t="n">
        <v>144568</v>
      </c>
      <c r="E109" s="5" t="s">
        <v>325</v>
      </c>
      <c r="F109" s="6" t="n">
        <v>172</v>
      </c>
    </row>
    <row r="110" customFormat="false" ht="14.25" hidden="false" customHeight="false" outlineLevel="0" collapsed="false">
      <c r="A110" s="5" t="n">
        <v>109</v>
      </c>
      <c r="B110" s="5" t="s">
        <v>326</v>
      </c>
      <c r="C110" s="5" t="s">
        <v>327</v>
      </c>
      <c r="D110" s="5" t="n">
        <v>144203</v>
      </c>
      <c r="E110" s="5" t="s">
        <v>328</v>
      </c>
      <c r="F110" s="6" t="n">
        <v>105</v>
      </c>
    </row>
    <row r="111" customFormat="false" ht="14.25" hidden="false" customHeight="false" outlineLevel="0" collapsed="false">
      <c r="A111" s="5" t="n">
        <v>110</v>
      </c>
      <c r="B111" s="5" t="s">
        <v>329</v>
      </c>
      <c r="C111" s="5" t="s">
        <v>330</v>
      </c>
      <c r="D111" s="5" t="n">
        <v>3</v>
      </c>
      <c r="E111" s="5" t="s">
        <v>331</v>
      </c>
      <c r="F111" s="6" t="n">
        <v>51</v>
      </c>
    </row>
    <row r="112" customFormat="false" ht="14.25" hidden="false" customHeight="false" outlineLevel="0" collapsed="false">
      <c r="A112" s="5" t="n">
        <v>111</v>
      </c>
      <c r="B112" s="5" t="s">
        <v>332</v>
      </c>
      <c r="C112" s="5" t="s">
        <v>333</v>
      </c>
      <c r="D112" s="5" t="n">
        <v>258</v>
      </c>
      <c r="E112" s="5" t="s">
        <v>334</v>
      </c>
      <c r="F112" s="6" t="n">
        <v>120</v>
      </c>
    </row>
    <row r="113" customFormat="false" ht="14.25" hidden="false" customHeight="false" outlineLevel="0" collapsed="false">
      <c r="A113" s="5" t="n">
        <v>112</v>
      </c>
      <c r="B113" s="5" t="s">
        <v>335</v>
      </c>
      <c r="C113" s="5" t="s">
        <v>336</v>
      </c>
      <c r="D113" s="5" t="n">
        <v>265</v>
      </c>
      <c r="E113" s="5" t="s">
        <v>337</v>
      </c>
      <c r="F113" s="6" t="n">
        <v>254</v>
      </c>
    </row>
    <row r="114" customFormat="false" ht="14.25" hidden="false" customHeight="false" outlineLevel="0" collapsed="false">
      <c r="A114" s="5" t="n">
        <v>113</v>
      </c>
      <c r="B114" s="5" t="s">
        <v>338</v>
      </c>
      <c r="C114" s="5" t="s">
        <v>339</v>
      </c>
      <c r="D114" s="5" t="n">
        <v>401138</v>
      </c>
      <c r="E114" s="5" t="s">
        <v>340</v>
      </c>
      <c r="F114" s="6" t="n">
        <v>42</v>
      </c>
    </row>
    <row r="115" customFormat="false" ht="14.25" hidden="false" customHeight="false" outlineLevel="0" collapsed="false">
      <c r="A115" s="5" t="n">
        <v>114</v>
      </c>
      <c r="B115" s="5" t="s">
        <v>341</v>
      </c>
      <c r="C115" s="5" t="s">
        <v>342</v>
      </c>
      <c r="D115" s="5" t="n">
        <v>26</v>
      </c>
      <c r="E115" s="5" t="s">
        <v>343</v>
      </c>
      <c r="F115" s="6" t="n">
        <v>154</v>
      </c>
    </row>
    <row r="116" customFormat="false" ht="14.25" hidden="false" customHeight="false" outlineLevel="0" collapsed="false">
      <c r="A116" s="5" t="n">
        <v>115</v>
      </c>
      <c r="B116" s="5" t="s">
        <v>344</v>
      </c>
      <c r="C116" s="5" t="s">
        <v>345</v>
      </c>
      <c r="D116" s="5" t="n">
        <v>314</v>
      </c>
      <c r="E116" s="5" t="s">
        <v>346</v>
      </c>
      <c r="F116" s="6" t="n">
        <v>149</v>
      </c>
    </row>
    <row r="117" customFormat="false" ht="14.25" hidden="false" customHeight="false" outlineLevel="0" collapsed="false">
      <c r="A117" s="5" t="n">
        <v>116</v>
      </c>
      <c r="B117" s="5" t="s">
        <v>347</v>
      </c>
      <c r="C117" s="5" t="s">
        <v>348</v>
      </c>
      <c r="D117" s="5" t="n">
        <v>8639</v>
      </c>
      <c r="E117" s="5" t="s">
        <v>349</v>
      </c>
      <c r="F117" s="6" t="n">
        <v>74</v>
      </c>
    </row>
    <row r="118" customFormat="false" ht="14.25" hidden="false" customHeight="false" outlineLevel="0" collapsed="false">
      <c r="A118" s="5" t="n">
        <v>117</v>
      </c>
      <c r="B118" s="5" t="s">
        <v>350</v>
      </c>
      <c r="C118" s="5" t="s">
        <v>351</v>
      </c>
      <c r="D118" s="5" t="n">
        <v>374</v>
      </c>
      <c r="E118" s="5" t="s">
        <v>352</v>
      </c>
      <c r="F118" s="6" t="n">
        <v>428</v>
      </c>
    </row>
    <row r="119" customFormat="false" ht="14.25" hidden="false" customHeight="false" outlineLevel="0" collapsed="false">
      <c r="A119" s="5" t="n">
        <v>118</v>
      </c>
      <c r="B119" s="5" t="s">
        <v>353</v>
      </c>
      <c r="C119" s="5" t="s">
        <v>354</v>
      </c>
      <c r="D119" s="5" t="n">
        <v>276</v>
      </c>
      <c r="E119" s="5" t="s">
        <v>355</v>
      </c>
      <c r="F119" s="6" t="n">
        <v>38</v>
      </c>
    </row>
    <row r="120" customFormat="false" ht="14.25" hidden="false" customHeight="false" outlineLevel="0" collapsed="false">
      <c r="A120" s="5" t="n">
        <v>119</v>
      </c>
      <c r="B120" s="5" t="s">
        <v>356</v>
      </c>
      <c r="C120" s="5" t="s">
        <v>357</v>
      </c>
      <c r="D120" s="5" t="n">
        <v>279</v>
      </c>
      <c r="E120" s="5" t="s">
        <v>358</v>
      </c>
      <c r="F120" s="6" t="n">
        <v>64</v>
      </c>
    </row>
    <row r="121" customFormat="false" ht="14.25" hidden="false" customHeight="false" outlineLevel="0" collapsed="false">
      <c r="A121" s="5" t="n">
        <v>120</v>
      </c>
      <c r="B121" s="5" t="s">
        <v>359</v>
      </c>
      <c r="C121" s="5" t="s">
        <v>360</v>
      </c>
      <c r="D121" s="5" t="n">
        <v>280</v>
      </c>
      <c r="E121" s="5" t="s">
        <v>361</v>
      </c>
      <c r="F121" s="6" t="n">
        <v>31</v>
      </c>
    </row>
    <row r="122" customFormat="false" ht="14.25" hidden="false" customHeight="false" outlineLevel="0" collapsed="false">
      <c r="A122" s="5" t="n">
        <v>121</v>
      </c>
      <c r="B122" s="5" t="s">
        <v>362</v>
      </c>
      <c r="C122" s="5" t="s">
        <v>363</v>
      </c>
      <c r="D122" s="5" t="n">
        <v>334</v>
      </c>
      <c r="E122" s="5" t="s">
        <v>364</v>
      </c>
      <c r="F122" s="6" t="n">
        <v>197</v>
      </c>
    </row>
    <row r="123" customFormat="false" ht="14.25" hidden="false" customHeight="false" outlineLevel="0" collapsed="false">
      <c r="A123" s="5" t="n">
        <v>122</v>
      </c>
      <c r="B123" s="5" t="s">
        <v>365</v>
      </c>
      <c r="C123" s="5" t="s">
        <v>366</v>
      </c>
      <c r="D123" s="5" t="n">
        <v>333</v>
      </c>
      <c r="E123" s="5" t="s">
        <v>367</v>
      </c>
      <c r="F123" s="6" t="n">
        <v>686</v>
      </c>
    </row>
    <row r="124" customFormat="false" ht="14.25" hidden="false" customHeight="false" outlineLevel="0" collapsed="false">
      <c r="A124" s="5" t="n">
        <v>123</v>
      </c>
      <c r="B124" s="5" t="s">
        <v>368</v>
      </c>
      <c r="C124" s="5" t="s">
        <v>369</v>
      </c>
      <c r="D124" s="5" t="n">
        <v>333</v>
      </c>
      <c r="E124" s="5" t="s">
        <v>370</v>
      </c>
      <c r="F124" s="6" t="n">
        <v>842</v>
      </c>
    </row>
    <row r="125" customFormat="false" ht="14.25" hidden="false" customHeight="false" outlineLevel="0" collapsed="false">
      <c r="A125" s="5" t="n">
        <v>124</v>
      </c>
      <c r="B125" s="5" t="s">
        <v>371</v>
      </c>
      <c r="C125" s="5" t="s">
        <v>372</v>
      </c>
      <c r="D125" s="5" t="n">
        <v>321</v>
      </c>
      <c r="E125" s="5" t="s">
        <v>373</v>
      </c>
      <c r="F125" s="6" t="n">
        <v>134</v>
      </c>
    </row>
    <row r="126" customFormat="false" ht="14.25" hidden="false" customHeight="false" outlineLevel="0" collapsed="false">
      <c r="A126" s="5" t="n">
        <v>125</v>
      </c>
      <c r="B126" s="5" t="s">
        <v>374</v>
      </c>
      <c r="C126" s="5" t="s">
        <v>375</v>
      </c>
      <c r="D126" s="5" t="n">
        <v>351</v>
      </c>
      <c r="E126" s="5" t="s">
        <v>376</v>
      </c>
      <c r="F126" s="6" t="n">
        <v>565</v>
      </c>
    </row>
    <row r="127" customFormat="false" ht="14.25" hidden="false" customHeight="false" outlineLevel="0" collapsed="false">
      <c r="A127" s="5" t="n">
        <v>126</v>
      </c>
      <c r="B127" s="5" t="s">
        <v>377</v>
      </c>
      <c r="C127" s="5" t="s">
        <v>375</v>
      </c>
      <c r="D127" s="5" t="n">
        <v>351</v>
      </c>
      <c r="E127" s="5" t="s">
        <v>378</v>
      </c>
      <c r="F127" s="6" t="n">
        <v>122</v>
      </c>
    </row>
    <row r="128" customFormat="false" ht="14.25" hidden="false" customHeight="false" outlineLevel="0" collapsed="false">
      <c r="A128" s="5" t="n">
        <v>127</v>
      </c>
      <c r="B128" s="5" t="s">
        <v>379</v>
      </c>
      <c r="C128" s="5" t="s">
        <v>380</v>
      </c>
      <c r="D128" s="5" t="n">
        <v>325</v>
      </c>
      <c r="E128" s="5" t="s">
        <v>381</v>
      </c>
      <c r="F128" s="6" t="n">
        <v>108</v>
      </c>
    </row>
    <row r="129" customFormat="false" ht="14.25" hidden="false" customHeight="false" outlineLevel="0" collapsed="false">
      <c r="A129" s="5" t="n">
        <v>128</v>
      </c>
      <c r="B129" s="5" t="s">
        <v>382</v>
      </c>
      <c r="C129" s="5" t="s">
        <v>383</v>
      </c>
      <c r="D129" s="5" t="n">
        <v>55109</v>
      </c>
      <c r="E129" s="5" t="s">
        <v>384</v>
      </c>
      <c r="F129" s="6" t="n">
        <v>313</v>
      </c>
    </row>
    <row r="130" customFormat="false" ht="14.25" hidden="false" customHeight="false" outlineLevel="0" collapsed="false">
      <c r="A130" s="5" t="n">
        <v>129</v>
      </c>
      <c r="B130" s="5" t="s">
        <v>385</v>
      </c>
      <c r="C130" s="5" t="s">
        <v>386</v>
      </c>
      <c r="D130" s="5" t="n">
        <v>283</v>
      </c>
      <c r="E130" s="5" t="s">
        <v>387</v>
      </c>
      <c r="F130" s="6" t="n">
        <v>294</v>
      </c>
    </row>
    <row r="131" customFormat="false" ht="14.25" hidden="false" customHeight="false" outlineLevel="0" collapsed="false">
      <c r="A131" s="5" t="n">
        <v>130</v>
      </c>
      <c r="B131" s="5" t="s">
        <v>388</v>
      </c>
      <c r="C131" s="5" t="s">
        <v>389</v>
      </c>
      <c r="D131" s="5" t="n">
        <v>284</v>
      </c>
      <c r="E131" s="5" t="s">
        <v>390</v>
      </c>
      <c r="F131" s="6" t="n">
        <v>164</v>
      </c>
    </row>
    <row r="132" customFormat="false" ht="14.25" hidden="false" customHeight="false" outlineLevel="0" collapsed="false">
      <c r="A132" s="5" t="n">
        <v>131</v>
      </c>
      <c r="B132" s="5" t="s">
        <v>391</v>
      </c>
      <c r="C132" s="5" t="s">
        <v>392</v>
      </c>
      <c r="D132" s="5" t="n">
        <v>285</v>
      </c>
      <c r="E132" s="5" t="s">
        <v>393</v>
      </c>
      <c r="F132" s="6" t="n">
        <v>223</v>
      </c>
    </row>
    <row r="133" customFormat="false" ht="14.25" hidden="false" customHeight="false" outlineLevel="0" collapsed="false">
      <c r="A133" s="5" t="n">
        <v>132</v>
      </c>
      <c r="B133" s="5" t="s">
        <v>394</v>
      </c>
      <c r="C133" s="5" t="s">
        <v>395</v>
      </c>
      <c r="D133" s="5" t="n">
        <v>9068</v>
      </c>
      <c r="E133" s="5" t="s">
        <v>396</v>
      </c>
      <c r="F133" s="6" t="n">
        <v>65</v>
      </c>
    </row>
    <row r="134" customFormat="false" ht="14.25" hidden="false" customHeight="false" outlineLevel="0" collapsed="false">
      <c r="A134" s="5" t="n">
        <v>133</v>
      </c>
      <c r="B134" s="5" t="s">
        <v>397</v>
      </c>
      <c r="C134" s="5" t="s">
        <v>398</v>
      </c>
      <c r="D134" s="5" t="n">
        <v>27329</v>
      </c>
      <c r="E134" s="5" t="s">
        <v>399</v>
      </c>
      <c r="F134" s="6" t="n">
        <v>122</v>
      </c>
    </row>
    <row r="135" customFormat="false" ht="14.25" hidden="false" customHeight="false" outlineLevel="0" collapsed="false">
      <c r="A135" s="5" t="n">
        <v>134</v>
      </c>
      <c r="B135" s="5" t="s">
        <v>400</v>
      </c>
      <c r="C135" s="5" t="s">
        <v>401</v>
      </c>
      <c r="D135" s="5" t="n">
        <v>51129</v>
      </c>
      <c r="E135" s="5" t="s">
        <v>402</v>
      </c>
      <c r="F135" s="6" t="n">
        <v>143</v>
      </c>
    </row>
    <row r="136" customFormat="false" ht="14.25" hidden="false" customHeight="false" outlineLevel="0" collapsed="false">
      <c r="A136" s="5" t="n">
        <v>135</v>
      </c>
      <c r="B136" s="5" t="s">
        <v>403</v>
      </c>
      <c r="C136" s="5" t="s">
        <v>404</v>
      </c>
      <c r="D136" s="5" t="n">
        <v>83854</v>
      </c>
      <c r="E136" s="5" t="s">
        <v>405</v>
      </c>
      <c r="F136" s="6" t="n">
        <v>56</v>
      </c>
    </row>
    <row r="137" customFormat="false" ht="14.25" hidden="false" customHeight="false" outlineLevel="0" collapsed="false">
      <c r="A137" s="5" t="n">
        <v>136</v>
      </c>
      <c r="B137" s="5" t="s">
        <v>406</v>
      </c>
      <c r="C137" s="5" t="s">
        <v>407</v>
      </c>
      <c r="D137" s="5" t="n">
        <v>10218</v>
      </c>
      <c r="E137" s="5" t="s">
        <v>408</v>
      </c>
      <c r="F137" s="6" t="n">
        <v>158</v>
      </c>
    </row>
    <row r="138" customFormat="false" ht="14.25" hidden="false" customHeight="false" outlineLevel="0" collapsed="false">
      <c r="A138" s="5" t="n">
        <v>137</v>
      </c>
      <c r="B138" s="5" t="s">
        <v>409</v>
      </c>
      <c r="C138" s="5" t="s">
        <v>410</v>
      </c>
      <c r="D138" s="5" t="n">
        <v>55908</v>
      </c>
      <c r="E138" s="5" t="s">
        <v>411</v>
      </c>
      <c r="F138" s="6" t="n">
        <v>124</v>
      </c>
    </row>
    <row r="139" customFormat="false" ht="14.25" hidden="false" customHeight="false" outlineLevel="0" collapsed="false">
      <c r="A139" s="5" t="n">
        <v>138</v>
      </c>
      <c r="B139" s="5" t="s">
        <v>412</v>
      </c>
      <c r="C139" s="5" t="s">
        <v>413</v>
      </c>
      <c r="D139" s="5" t="n">
        <v>1636</v>
      </c>
      <c r="E139" s="5" t="s">
        <v>414</v>
      </c>
      <c r="F139" s="6" t="n">
        <v>132</v>
      </c>
    </row>
    <row r="140" customFormat="false" ht="14.25" hidden="false" customHeight="false" outlineLevel="0" collapsed="false">
      <c r="A140" s="5" t="n">
        <v>139</v>
      </c>
      <c r="B140" s="5" t="s">
        <v>415</v>
      </c>
      <c r="C140" s="5" t="s">
        <v>416</v>
      </c>
      <c r="D140" s="5" t="n">
        <v>183</v>
      </c>
      <c r="E140" s="5" t="s">
        <v>417</v>
      </c>
      <c r="F140" s="6" t="n">
        <v>178</v>
      </c>
    </row>
    <row r="141" customFormat="false" ht="14.25" hidden="false" customHeight="false" outlineLevel="0" collapsed="false">
      <c r="A141" s="5" t="n">
        <v>140</v>
      </c>
      <c r="B141" s="5" t="s">
        <v>418</v>
      </c>
      <c r="C141" s="5" t="s">
        <v>419</v>
      </c>
      <c r="D141" s="5" t="n">
        <v>301</v>
      </c>
      <c r="E141" s="5" t="s">
        <v>420</v>
      </c>
      <c r="F141" s="6" t="n">
        <v>244</v>
      </c>
    </row>
    <row r="142" customFormat="false" ht="14.25" hidden="false" customHeight="false" outlineLevel="0" collapsed="false">
      <c r="A142" s="5" t="n">
        <v>141</v>
      </c>
      <c r="B142" s="5" t="s">
        <v>421</v>
      </c>
      <c r="C142" s="5" t="s">
        <v>422</v>
      </c>
      <c r="D142" s="5" t="n">
        <v>302</v>
      </c>
      <c r="E142" s="5" t="s">
        <v>423</v>
      </c>
      <c r="F142" s="6" t="n">
        <v>43308</v>
      </c>
    </row>
    <row r="143" customFormat="false" ht="14.25" hidden="false" customHeight="false" outlineLevel="0" collapsed="false">
      <c r="A143" s="5" t="n">
        <v>142</v>
      </c>
      <c r="B143" s="5" t="s">
        <v>424</v>
      </c>
      <c r="C143" s="5" t="s">
        <v>425</v>
      </c>
      <c r="D143" s="5" t="n">
        <v>3730</v>
      </c>
      <c r="E143" s="5" t="s">
        <v>426</v>
      </c>
      <c r="F143" s="6" t="n">
        <v>38</v>
      </c>
    </row>
    <row r="144" customFormat="false" ht="14.25" hidden="false" customHeight="false" outlineLevel="0" collapsed="false">
      <c r="A144" s="5" t="n">
        <v>143</v>
      </c>
      <c r="B144" s="5" t="s">
        <v>427</v>
      </c>
      <c r="C144" s="5" t="s">
        <v>428</v>
      </c>
      <c r="D144" s="5" t="n">
        <v>155465</v>
      </c>
      <c r="E144" s="5" t="s">
        <v>429</v>
      </c>
      <c r="F144" s="6" t="n">
        <v>100</v>
      </c>
    </row>
    <row r="145" customFormat="false" ht="14.25" hidden="false" customHeight="false" outlineLevel="0" collapsed="false">
      <c r="A145" s="5" t="n">
        <v>144</v>
      </c>
      <c r="B145" s="5" t="s">
        <v>430</v>
      </c>
      <c r="C145" s="5" t="s">
        <v>431</v>
      </c>
      <c r="D145" s="5" t="n">
        <v>84168</v>
      </c>
      <c r="E145" s="5" t="s">
        <v>432</v>
      </c>
      <c r="F145" s="6" t="n">
        <v>157</v>
      </c>
    </row>
    <row r="146" customFormat="false" ht="14.25" hidden="false" customHeight="false" outlineLevel="0" collapsed="false">
      <c r="A146" s="5" t="n">
        <v>145</v>
      </c>
      <c r="B146" s="5" t="s">
        <v>433</v>
      </c>
      <c r="C146" s="5" t="s">
        <v>434</v>
      </c>
      <c r="D146" s="5" t="n">
        <v>147495</v>
      </c>
      <c r="E146" s="5" t="s">
        <v>435</v>
      </c>
      <c r="F146" s="6" t="n">
        <v>1307</v>
      </c>
    </row>
    <row r="147" customFormat="false" ht="14.25" hidden="false" customHeight="false" outlineLevel="0" collapsed="false">
      <c r="A147" s="5" t="n">
        <v>146</v>
      </c>
      <c r="B147" s="5" t="s">
        <v>436</v>
      </c>
      <c r="C147" s="5" t="s">
        <v>437</v>
      </c>
      <c r="D147" s="5" t="n">
        <v>8862</v>
      </c>
      <c r="E147" s="5" t="s">
        <v>438</v>
      </c>
      <c r="F147" s="6" t="n">
        <v>143</v>
      </c>
    </row>
    <row r="148" customFormat="false" ht="14.25" hidden="false" customHeight="false" outlineLevel="0" collapsed="false">
      <c r="A148" s="5" t="n">
        <v>147</v>
      </c>
      <c r="B148" s="5" t="s">
        <v>439</v>
      </c>
      <c r="C148" s="5" t="s">
        <v>440</v>
      </c>
      <c r="D148" s="5" t="n">
        <v>335</v>
      </c>
      <c r="E148" s="5" t="s">
        <v>441</v>
      </c>
      <c r="F148" s="6" t="n">
        <v>1772</v>
      </c>
    </row>
    <row r="149" customFormat="false" ht="14.25" hidden="false" customHeight="false" outlineLevel="0" collapsed="false">
      <c r="A149" s="5" t="n">
        <v>148</v>
      </c>
      <c r="B149" s="5" t="s">
        <v>442</v>
      </c>
      <c r="C149" s="5" t="s">
        <v>443</v>
      </c>
      <c r="D149" s="5" t="n">
        <v>336</v>
      </c>
      <c r="E149" s="5" t="s">
        <v>444</v>
      </c>
      <c r="F149" s="6" t="n">
        <v>428</v>
      </c>
    </row>
    <row r="150" customFormat="false" ht="14.25" hidden="false" customHeight="false" outlineLevel="0" collapsed="false">
      <c r="A150" s="5" t="n">
        <v>149</v>
      </c>
      <c r="B150" s="5" t="s">
        <v>445</v>
      </c>
      <c r="C150" s="5" t="s">
        <v>446</v>
      </c>
      <c r="D150" s="5" t="n">
        <v>337</v>
      </c>
      <c r="E150" s="5" t="s">
        <v>447</v>
      </c>
      <c r="F150" s="6" t="n">
        <v>7581</v>
      </c>
    </row>
    <row r="151" customFormat="false" ht="14.25" hidden="false" customHeight="false" outlineLevel="0" collapsed="false">
      <c r="A151" s="5"/>
      <c r="B151" s="5"/>
      <c r="C151" s="5"/>
      <c r="D151" s="5"/>
      <c r="E151" s="5"/>
      <c r="F151" s="6" t="n">
        <v>2969</v>
      </c>
    </row>
    <row r="152" customFormat="false" ht="14.25" hidden="false" customHeight="false" outlineLevel="0" collapsed="false">
      <c r="A152" s="5"/>
      <c r="B152" s="5"/>
      <c r="C152" s="5"/>
      <c r="D152" s="5"/>
      <c r="E152" s="5"/>
      <c r="F152" s="6" t="n">
        <v>146</v>
      </c>
    </row>
    <row r="153" customFormat="false" ht="14.25" hidden="false" customHeight="false" outlineLevel="0" collapsed="false">
      <c r="A153" s="5" t="n">
        <v>150</v>
      </c>
      <c r="B153" s="5" t="s">
        <v>448</v>
      </c>
      <c r="C153" s="5" t="s">
        <v>449</v>
      </c>
      <c r="D153" s="5" t="n">
        <v>344</v>
      </c>
      <c r="E153" s="5" t="s">
        <v>450</v>
      </c>
      <c r="F153" s="6" t="n">
        <v>207</v>
      </c>
    </row>
    <row r="154" customFormat="false" ht="14.25" hidden="false" customHeight="false" outlineLevel="0" collapsed="false">
      <c r="A154" s="5" t="n">
        <v>151</v>
      </c>
      <c r="B154" s="5" t="s">
        <v>451</v>
      </c>
      <c r="C154" s="5" t="s">
        <v>452</v>
      </c>
      <c r="D154" s="5" t="n">
        <v>345</v>
      </c>
      <c r="E154" s="5" t="s">
        <v>453</v>
      </c>
      <c r="F154" s="6" t="n">
        <v>99</v>
      </c>
    </row>
    <row r="155" customFormat="false" ht="14.25" hidden="false" customHeight="false" outlineLevel="0" collapsed="false">
      <c r="A155" s="5" t="n">
        <v>152</v>
      </c>
      <c r="B155" s="5" t="s">
        <v>454</v>
      </c>
      <c r="C155" s="5" t="s">
        <v>455</v>
      </c>
      <c r="D155" s="5" t="n">
        <v>346</v>
      </c>
      <c r="E155" s="5" t="s">
        <v>456</v>
      </c>
      <c r="F155" s="6" t="n">
        <v>54</v>
      </c>
    </row>
    <row r="156" customFormat="false" ht="14.25" hidden="false" customHeight="false" outlineLevel="0" collapsed="false">
      <c r="A156" s="5" t="n">
        <v>153</v>
      </c>
      <c r="B156" s="5" t="s">
        <v>457</v>
      </c>
      <c r="C156" s="5" t="s">
        <v>458</v>
      </c>
      <c r="D156" s="5" t="n">
        <v>347</v>
      </c>
      <c r="E156" s="5" t="s">
        <v>459</v>
      </c>
      <c r="F156" s="6" t="n">
        <v>135</v>
      </c>
    </row>
    <row r="157" customFormat="false" ht="14.25" hidden="false" customHeight="false" outlineLevel="0" collapsed="false">
      <c r="A157" s="5" t="n">
        <v>154</v>
      </c>
      <c r="B157" s="5" t="s">
        <v>460</v>
      </c>
      <c r="C157" s="5" t="s">
        <v>461</v>
      </c>
      <c r="D157" s="5" t="n">
        <v>348</v>
      </c>
      <c r="E157" s="5" t="s">
        <v>462</v>
      </c>
      <c r="F157" s="6" t="n">
        <v>143</v>
      </c>
    </row>
    <row r="158" customFormat="false" ht="14.25" hidden="false" customHeight="false" outlineLevel="0" collapsed="false">
      <c r="A158" s="5" t="n">
        <v>155</v>
      </c>
      <c r="B158" s="5" t="s">
        <v>463</v>
      </c>
      <c r="C158" s="5" t="s">
        <v>464</v>
      </c>
      <c r="D158" s="5" t="n">
        <v>319</v>
      </c>
      <c r="E158" s="5" t="s">
        <v>465</v>
      </c>
      <c r="F158" s="6" t="n">
        <v>55</v>
      </c>
    </row>
    <row r="159" customFormat="false" ht="14.25" hidden="false" customHeight="false" outlineLevel="0" collapsed="false">
      <c r="A159" s="5" t="n">
        <v>156</v>
      </c>
      <c r="B159" s="5" t="s">
        <v>466</v>
      </c>
      <c r="C159" s="5" t="s">
        <v>467</v>
      </c>
      <c r="D159" s="5" t="n">
        <v>350</v>
      </c>
      <c r="E159" s="5" t="s">
        <v>468</v>
      </c>
      <c r="F159" s="6" t="n">
        <v>225</v>
      </c>
    </row>
    <row r="160" customFormat="false" ht="14.25" hidden="false" customHeight="false" outlineLevel="0" collapsed="false">
      <c r="A160" s="5" t="n">
        <v>157</v>
      </c>
      <c r="B160" s="5" t="s">
        <v>469</v>
      </c>
      <c r="C160" s="5" t="s">
        <v>470</v>
      </c>
      <c r="D160" s="5" t="n">
        <v>80833</v>
      </c>
      <c r="E160" s="5" t="s">
        <v>471</v>
      </c>
      <c r="F160" s="6" t="n">
        <v>39</v>
      </c>
    </row>
    <row r="161" customFormat="false" ht="14.25" hidden="false" customHeight="false" outlineLevel="0" collapsed="false">
      <c r="A161" s="5" t="n">
        <v>158</v>
      </c>
      <c r="B161" s="5" t="s">
        <v>472</v>
      </c>
      <c r="C161" s="5" t="s">
        <v>473</v>
      </c>
      <c r="D161" s="5" t="n">
        <v>80832</v>
      </c>
      <c r="E161" s="5" t="s">
        <v>474</v>
      </c>
      <c r="F161" s="6" t="n">
        <v>167</v>
      </c>
    </row>
    <row r="162" customFormat="false" ht="14.25" hidden="false" customHeight="false" outlineLevel="0" collapsed="false">
      <c r="A162" s="5" t="n">
        <v>159</v>
      </c>
      <c r="B162" s="5" t="s">
        <v>475</v>
      </c>
      <c r="C162" s="5" t="s">
        <v>476</v>
      </c>
      <c r="D162" s="5" t="n">
        <v>55937</v>
      </c>
      <c r="E162" s="5" t="s">
        <v>477</v>
      </c>
      <c r="F162" s="6" t="n">
        <v>128</v>
      </c>
    </row>
    <row r="163" customFormat="false" ht="14.25" hidden="false" customHeight="false" outlineLevel="0" collapsed="false">
      <c r="A163" s="5" t="n">
        <v>160</v>
      </c>
      <c r="B163" s="5" t="s">
        <v>478</v>
      </c>
      <c r="C163" s="5" t="s">
        <v>479</v>
      </c>
      <c r="D163" s="5" t="n">
        <v>79135</v>
      </c>
      <c r="E163" s="5" t="s">
        <v>480</v>
      </c>
      <c r="F163" s="6" t="n">
        <v>39</v>
      </c>
    </row>
    <row r="164" customFormat="false" ht="14.25" hidden="false" customHeight="false" outlineLevel="0" collapsed="false">
      <c r="A164" s="5" t="n">
        <v>161</v>
      </c>
      <c r="B164" s="5" t="s">
        <v>481</v>
      </c>
      <c r="C164" s="5" t="s">
        <v>482</v>
      </c>
      <c r="D164" s="5" t="n">
        <v>139322</v>
      </c>
      <c r="E164" s="5" t="s">
        <v>483</v>
      </c>
      <c r="F164" s="6" t="n">
        <v>112</v>
      </c>
    </row>
    <row r="165" customFormat="false" ht="14.25" hidden="false" customHeight="false" outlineLevel="0" collapsed="false">
      <c r="A165" s="5" t="n">
        <v>162</v>
      </c>
      <c r="B165" s="5" t="s">
        <v>484</v>
      </c>
      <c r="C165" s="5" t="s">
        <v>485</v>
      </c>
      <c r="D165" s="5" t="n">
        <v>11033</v>
      </c>
      <c r="E165" s="5" t="s">
        <v>486</v>
      </c>
      <c r="F165" s="6" t="n">
        <v>17</v>
      </c>
    </row>
    <row r="166" customFormat="false" ht="14.25" hidden="false" customHeight="false" outlineLevel="0" collapsed="false">
      <c r="A166" s="5" t="n">
        <v>163</v>
      </c>
      <c r="B166" s="5" t="s">
        <v>487</v>
      </c>
      <c r="C166" s="5" t="s">
        <v>488</v>
      </c>
      <c r="D166" s="5" t="n">
        <v>79798</v>
      </c>
      <c r="E166" s="5" t="s">
        <v>489</v>
      </c>
      <c r="F166" s="6" t="n">
        <v>55</v>
      </c>
    </row>
    <row r="167" customFormat="false" ht="14.25" hidden="false" customHeight="false" outlineLevel="0" collapsed="false">
      <c r="A167" s="5" t="n">
        <v>164</v>
      </c>
      <c r="B167" s="5" t="s">
        <v>490</v>
      </c>
      <c r="C167" s="5" t="s">
        <v>491</v>
      </c>
      <c r="D167" s="5" t="n">
        <v>9048</v>
      </c>
      <c r="E167" s="5" t="s">
        <v>492</v>
      </c>
      <c r="F167" s="6" t="n">
        <v>93</v>
      </c>
    </row>
    <row r="168" customFormat="false" ht="14.25" hidden="false" customHeight="false" outlineLevel="0" collapsed="false">
      <c r="A168" s="5" t="n">
        <v>165</v>
      </c>
      <c r="B168" s="5" t="s">
        <v>493</v>
      </c>
      <c r="C168" s="5" t="s">
        <v>494</v>
      </c>
      <c r="D168" s="5" t="n">
        <v>410</v>
      </c>
      <c r="E168" s="5" t="s">
        <v>495</v>
      </c>
      <c r="F168" s="6" t="n">
        <v>151</v>
      </c>
    </row>
    <row r="169" customFormat="false" ht="14.25" hidden="false" customHeight="false" outlineLevel="0" collapsed="false">
      <c r="A169" s="5" t="n">
        <v>166</v>
      </c>
      <c r="B169" s="5" t="s">
        <v>496</v>
      </c>
      <c r="C169" s="5" t="s">
        <v>497</v>
      </c>
      <c r="D169" s="5" t="n">
        <v>411</v>
      </c>
      <c r="E169" s="5" t="s">
        <v>498</v>
      </c>
      <c r="F169" s="6" t="n">
        <v>74</v>
      </c>
    </row>
    <row r="170" customFormat="false" ht="14.25" hidden="false" customHeight="false" outlineLevel="0" collapsed="false">
      <c r="A170" s="5" t="n">
        <v>167</v>
      </c>
      <c r="B170" s="5" t="s">
        <v>499</v>
      </c>
      <c r="C170" s="5" t="s">
        <v>500</v>
      </c>
      <c r="D170" s="5" t="n">
        <v>79642</v>
      </c>
      <c r="E170" s="5" t="s">
        <v>501</v>
      </c>
      <c r="F170" s="6" t="n">
        <v>31</v>
      </c>
    </row>
    <row r="171" customFormat="false" ht="14.25" hidden="false" customHeight="false" outlineLevel="0" collapsed="false">
      <c r="A171" s="5" t="n">
        <v>168</v>
      </c>
      <c r="B171" s="5" t="s">
        <v>502</v>
      </c>
      <c r="C171" s="5" t="s">
        <v>503</v>
      </c>
      <c r="D171" s="5" t="n">
        <v>153642</v>
      </c>
      <c r="E171" s="5" t="s">
        <v>504</v>
      </c>
      <c r="F171" s="6" t="n">
        <v>93</v>
      </c>
    </row>
    <row r="172" customFormat="false" ht="14.25" hidden="false" customHeight="false" outlineLevel="0" collapsed="false">
      <c r="A172" s="5" t="n">
        <v>169</v>
      </c>
      <c r="B172" s="5" t="s">
        <v>505</v>
      </c>
      <c r="C172" s="5" t="s">
        <v>506</v>
      </c>
      <c r="D172" s="5" t="n">
        <v>432</v>
      </c>
      <c r="E172" s="5" t="s">
        <v>507</v>
      </c>
      <c r="F172" s="6" t="n">
        <v>200</v>
      </c>
    </row>
    <row r="173" customFormat="false" ht="14.25" hidden="false" customHeight="false" outlineLevel="0" collapsed="false">
      <c r="A173" s="5" t="n">
        <v>170</v>
      </c>
      <c r="B173" s="5" t="s">
        <v>508</v>
      </c>
      <c r="C173" s="5" t="s">
        <v>509</v>
      </c>
      <c r="D173" s="5" t="n">
        <v>433</v>
      </c>
      <c r="E173" s="5" t="s">
        <v>510</v>
      </c>
      <c r="F173" s="6" t="n">
        <v>75</v>
      </c>
    </row>
    <row r="174" customFormat="false" ht="14.25" hidden="false" customHeight="false" outlineLevel="0" collapsed="false">
      <c r="A174" s="5" t="n">
        <v>171</v>
      </c>
      <c r="B174" s="5" t="s">
        <v>511</v>
      </c>
      <c r="C174" s="5" t="s">
        <v>512</v>
      </c>
      <c r="D174" s="5" t="n">
        <v>444</v>
      </c>
      <c r="E174" s="5" t="s">
        <v>513</v>
      </c>
      <c r="F174" s="6" t="n">
        <v>267</v>
      </c>
    </row>
    <row r="175" customFormat="false" ht="14.25" hidden="false" customHeight="false" outlineLevel="0" collapsed="false">
      <c r="A175" s="5" t="n">
        <v>172</v>
      </c>
      <c r="B175" s="5" t="s">
        <v>514</v>
      </c>
      <c r="C175" s="5" t="s">
        <v>515</v>
      </c>
      <c r="D175" s="5" t="n">
        <v>253982</v>
      </c>
      <c r="E175" s="5" t="s">
        <v>516</v>
      </c>
      <c r="F175" s="6" t="n">
        <v>111</v>
      </c>
    </row>
    <row r="176" customFormat="false" ht="14.25" hidden="false" customHeight="false" outlineLevel="0" collapsed="false">
      <c r="A176" s="5" t="n">
        <v>173</v>
      </c>
      <c r="B176" s="5" t="s">
        <v>517</v>
      </c>
      <c r="C176" s="5" t="s">
        <v>518</v>
      </c>
      <c r="D176" s="5" t="n">
        <v>151516</v>
      </c>
      <c r="E176" s="5" t="s">
        <v>519</v>
      </c>
      <c r="F176" s="6" t="n">
        <v>146</v>
      </c>
    </row>
    <row r="177" customFormat="false" ht="14.25" hidden="false" customHeight="false" outlineLevel="0" collapsed="false">
      <c r="A177" s="5" t="n">
        <v>174</v>
      </c>
      <c r="B177" s="5" t="s">
        <v>520</v>
      </c>
      <c r="C177" s="5" t="s">
        <v>521</v>
      </c>
      <c r="D177" s="5" t="n">
        <v>175</v>
      </c>
      <c r="E177" s="5" t="s">
        <v>522</v>
      </c>
      <c r="F177" s="6" t="n">
        <v>62</v>
      </c>
    </row>
    <row r="178" customFormat="false" ht="14.25" hidden="false" customHeight="false" outlineLevel="0" collapsed="false">
      <c r="A178" s="5" t="n">
        <v>175</v>
      </c>
      <c r="B178" s="5" t="s">
        <v>523</v>
      </c>
      <c r="C178" s="5" t="s">
        <v>524</v>
      </c>
      <c r="D178" s="5" t="n">
        <v>54829</v>
      </c>
      <c r="E178" s="5" t="s">
        <v>525</v>
      </c>
      <c r="F178" s="6" t="n">
        <v>149</v>
      </c>
    </row>
    <row r="179" customFormat="false" ht="14.25" hidden="false" customHeight="false" outlineLevel="0" collapsed="false">
      <c r="A179" s="5" t="n">
        <v>176</v>
      </c>
      <c r="B179" s="5" t="s">
        <v>526</v>
      </c>
      <c r="C179" s="5" t="s">
        <v>527</v>
      </c>
      <c r="D179" s="5" t="n">
        <v>431705</v>
      </c>
      <c r="E179" s="5" t="s">
        <v>528</v>
      </c>
      <c r="F179" s="6" t="n">
        <v>2770</v>
      </c>
    </row>
    <row r="180" customFormat="false" ht="14.25" hidden="false" customHeight="false" outlineLevel="0" collapsed="false">
      <c r="A180" s="5" t="n">
        <v>177</v>
      </c>
      <c r="B180" s="5" t="s">
        <v>529</v>
      </c>
      <c r="C180" s="5" t="s">
        <v>530</v>
      </c>
      <c r="D180" s="5" t="n">
        <v>93974</v>
      </c>
      <c r="E180" s="5" t="s">
        <v>531</v>
      </c>
      <c r="F180" s="6" t="n">
        <v>107</v>
      </c>
    </row>
    <row r="181" customFormat="false" ht="14.25" hidden="false" customHeight="false" outlineLevel="0" collapsed="false">
      <c r="A181" s="5" t="n">
        <v>178</v>
      </c>
      <c r="B181" s="5" t="s">
        <v>532</v>
      </c>
      <c r="C181" s="5" t="s">
        <v>533</v>
      </c>
      <c r="D181" s="5" t="n">
        <v>522</v>
      </c>
      <c r="E181" s="5" t="s">
        <v>534</v>
      </c>
      <c r="F181" s="6" t="n">
        <v>172</v>
      </c>
    </row>
    <row r="182" customFormat="false" ht="14.25" hidden="false" customHeight="false" outlineLevel="0" collapsed="false">
      <c r="A182" s="5" t="n">
        <v>179</v>
      </c>
      <c r="B182" s="5" t="s">
        <v>535</v>
      </c>
      <c r="C182" s="5" t="s">
        <v>536</v>
      </c>
      <c r="D182" s="5" t="n">
        <v>84896</v>
      </c>
      <c r="E182" s="5" t="s">
        <v>537</v>
      </c>
      <c r="F182" s="6" t="n">
        <v>128</v>
      </c>
    </row>
    <row r="183" customFormat="false" ht="14.25" hidden="false" customHeight="false" outlineLevel="0" collapsed="false">
      <c r="A183" s="5" t="n">
        <v>180</v>
      </c>
      <c r="B183" s="5" t="s">
        <v>538</v>
      </c>
      <c r="C183" s="5" t="s">
        <v>539</v>
      </c>
      <c r="D183" s="5" t="n">
        <v>537</v>
      </c>
      <c r="E183" s="5" t="s">
        <v>540</v>
      </c>
      <c r="F183" s="6" t="n">
        <v>28</v>
      </c>
    </row>
    <row r="184" customFormat="false" ht="14.25" hidden="false" customHeight="false" outlineLevel="0" collapsed="false">
      <c r="A184" s="5" t="n">
        <v>181</v>
      </c>
      <c r="B184" s="5" t="s">
        <v>541</v>
      </c>
      <c r="C184" s="5" t="s">
        <v>542</v>
      </c>
      <c r="D184" s="5" t="n">
        <v>481</v>
      </c>
      <c r="E184" s="5" t="s">
        <v>543</v>
      </c>
      <c r="F184" s="6" t="n">
        <v>232</v>
      </c>
    </row>
    <row r="185" customFormat="false" ht="14.25" hidden="false" customHeight="false" outlineLevel="0" collapsed="false">
      <c r="A185" s="5" t="n">
        <v>182</v>
      </c>
      <c r="B185" s="5" t="s">
        <v>544</v>
      </c>
      <c r="C185" s="5" t="s">
        <v>545</v>
      </c>
      <c r="D185" s="5" t="n">
        <v>482</v>
      </c>
      <c r="E185" s="5" t="s">
        <v>546</v>
      </c>
      <c r="F185" s="6" t="n">
        <v>254</v>
      </c>
    </row>
    <row r="186" customFormat="false" ht="14.25" hidden="false" customHeight="false" outlineLevel="0" collapsed="false">
      <c r="A186" s="5" t="n">
        <v>183</v>
      </c>
      <c r="B186" s="5" t="s">
        <v>547</v>
      </c>
      <c r="C186" s="5" t="s">
        <v>548</v>
      </c>
      <c r="D186" s="5" t="n">
        <v>483</v>
      </c>
      <c r="E186" s="5" t="s">
        <v>549</v>
      </c>
      <c r="F186" s="6" t="n">
        <v>153</v>
      </c>
    </row>
    <row r="187" customFormat="false" ht="14.25" hidden="false" customHeight="false" outlineLevel="0" collapsed="false">
      <c r="A187" s="5" t="n">
        <v>184</v>
      </c>
      <c r="B187" s="5" t="s">
        <v>550</v>
      </c>
      <c r="C187" s="5" t="s">
        <v>551</v>
      </c>
      <c r="D187" s="5" t="n">
        <v>54998</v>
      </c>
      <c r="E187" s="5" t="s">
        <v>552</v>
      </c>
      <c r="F187" s="6" t="n">
        <v>227</v>
      </c>
    </row>
    <row r="188" customFormat="false" ht="14.25" hidden="false" customHeight="false" outlineLevel="0" collapsed="false">
      <c r="A188" s="5" t="n">
        <v>185</v>
      </c>
      <c r="B188" s="5" t="s">
        <v>553</v>
      </c>
      <c r="C188" s="5" t="s">
        <v>554</v>
      </c>
      <c r="D188" s="5" t="n">
        <v>558</v>
      </c>
      <c r="E188" s="5" t="s">
        <v>555</v>
      </c>
      <c r="F188" s="6" t="n">
        <v>29</v>
      </c>
    </row>
    <row r="189" customFormat="false" ht="14.25" hidden="false" customHeight="false" outlineLevel="0" collapsed="false">
      <c r="A189" s="5" t="n">
        <v>186</v>
      </c>
      <c r="B189" s="5" t="s">
        <v>556</v>
      </c>
      <c r="C189" s="5" t="s">
        <v>557</v>
      </c>
      <c r="D189" s="5" t="n">
        <v>566</v>
      </c>
      <c r="E189" s="5" t="s">
        <v>558</v>
      </c>
      <c r="F189" s="6" t="n">
        <v>481</v>
      </c>
    </row>
    <row r="190" customFormat="false" ht="14.25" hidden="false" customHeight="false" outlineLevel="0" collapsed="false">
      <c r="A190" s="5" t="n">
        <v>187</v>
      </c>
      <c r="B190" s="5" t="s">
        <v>559</v>
      </c>
      <c r="C190" s="5" t="s">
        <v>560</v>
      </c>
      <c r="D190" s="5" t="n">
        <v>151888</v>
      </c>
      <c r="E190" s="5" t="s">
        <v>561</v>
      </c>
      <c r="F190" s="6" t="n">
        <v>60</v>
      </c>
    </row>
    <row r="191" customFormat="false" ht="14.25" hidden="false" customHeight="false" outlineLevel="0" collapsed="false">
      <c r="A191" s="5" t="n">
        <v>188</v>
      </c>
      <c r="B191" s="5" t="s">
        <v>562</v>
      </c>
      <c r="C191" s="5" t="s">
        <v>563</v>
      </c>
      <c r="D191" s="5" t="n">
        <v>574</v>
      </c>
      <c r="E191" s="5" t="s">
        <v>564</v>
      </c>
      <c r="F191" s="6" t="n">
        <v>87</v>
      </c>
    </row>
    <row r="192" customFormat="false" ht="14.25" hidden="false" customHeight="false" outlineLevel="0" collapsed="false">
      <c r="A192" s="5" t="n">
        <v>189</v>
      </c>
      <c r="B192" s="5" t="s">
        <v>565</v>
      </c>
      <c r="C192" s="5" t="s">
        <v>566</v>
      </c>
      <c r="D192" s="5" t="n">
        <v>27077</v>
      </c>
      <c r="E192" s="5" t="s">
        <v>567</v>
      </c>
      <c r="F192" s="6" t="n">
        <v>76</v>
      </c>
    </row>
    <row r="193" customFormat="false" ht="14.25" hidden="false" customHeight="false" outlineLevel="0" collapsed="false">
      <c r="A193" s="5" t="n">
        <v>190</v>
      </c>
      <c r="B193" s="5" t="s">
        <v>568</v>
      </c>
      <c r="C193" s="5" t="s">
        <v>569</v>
      </c>
      <c r="D193" s="5" t="n">
        <v>671</v>
      </c>
      <c r="E193" s="5" t="s">
        <v>570</v>
      </c>
      <c r="F193" s="6" t="n">
        <v>176</v>
      </c>
    </row>
    <row r="194" customFormat="false" ht="14.25" hidden="false" customHeight="false" outlineLevel="0" collapsed="false">
      <c r="A194" s="5" t="n">
        <v>191</v>
      </c>
      <c r="B194" s="5" t="s">
        <v>571</v>
      </c>
      <c r="C194" s="5" t="s">
        <v>572</v>
      </c>
      <c r="D194" s="5" t="n">
        <v>85319</v>
      </c>
      <c r="E194" s="5" t="s">
        <v>573</v>
      </c>
      <c r="F194" s="6" t="n">
        <v>52</v>
      </c>
    </row>
    <row r="195" customFormat="false" ht="14.25" hidden="false" customHeight="false" outlineLevel="0" collapsed="false">
      <c r="A195" s="5" t="n">
        <v>192</v>
      </c>
      <c r="B195" s="5" t="s">
        <v>574</v>
      </c>
      <c r="C195" s="5" t="s">
        <v>575</v>
      </c>
      <c r="D195" s="5" t="n">
        <v>85318</v>
      </c>
      <c r="E195" s="5" t="s">
        <v>576</v>
      </c>
      <c r="F195" s="6" t="n">
        <v>105</v>
      </c>
    </row>
    <row r="196" customFormat="false" ht="14.25" hidden="false" customHeight="false" outlineLevel="0" collapsed="false">
      <c r="A196" s="5" t="n">
        <v>193</v>
      </c>
      <c r="B196" s="5" t="s">
        <v>577</v>
      </c>
      <c r="C196" s="5" t="s">
        <v>578</v>
      </c>
      <c r="D196" s="5" t="n">
        <v>85316</v>
      </c>
      <c r="E196" s="5" t="s">
        <v>579</v>
      </c>
      <c r="F196" s="6" t="n">
        <v>62</v>
      </c>
    </row>
    <row r="197" customFormat="false" ht="14.25" hidden="false" customHeight="false" outlineLevel="0" collapsed="false">
      <c r="A197" s="5" t="n">
        <v>194</v>
      </c>
      <c r="B197" s="5" t="s">
        <v>580</v>
      </c>
      <c r="C197" s="5" t="s">
        <v>581</v>
      </c>
      <c r="D197" s="5" t="n">
        <v>4059</v>
      </c>
      <c r="E197" s="5" t="s">
        <v>582</v>
      </c>
      <c r="F197" s="6" t="n">
        <v>191</v>
      </c>
    </row>
    <row r="198" customFormat="false" ht="14.25" hidden="false" customHeight="false" outlineLevel="0" collapsed="false">
      <c r="A198" s="5" t="n">
        <v>195</v>
      </c>
      <c r="B198" s="5" t="s">
        <v>583</v>
      </c>
      <c r="C198" s="5" t="s">
        <v>584</v>
      </c>
      <c r="D198" s="5" t="n">
        <v>682</v>
      </c>
      <c r="E198" s="5" t="s">
        <v>585</v>
      </c>
      <c r="F198" s="6" t="n">
        <v>39</v>
      </c>
    </row>
    <row r="199" customFormat="false" ht="14.25" hidden="false" customHeight="false" outlineLevel="0" collapsed="false">
      <c r="A199" s="5" t="n">
        <v>196</v>
      </c>
      <c r="B199" s="5" t="s">
        <v>586</v>
      </c>
      <c r="C199" s="5" t="s">
        <v>587</v>
      </c>
      <c r="D199" s="5" t="n">
        <v>8915</v>
      </c>
      <c r="E199" s="5" t="s">
        <v>588</v>
      </c>
      <c r="F199" s="6" t="n">
        <v>212</v>
      </c>
    </row>
    <row r="200" customFormat="false" ht="14.25" hidden="false" customHeight="false" outlineLevel="0" collapsed="false">
      <c r="A200" s="5" t="n">
        <v>197</v>
      </c>
      <c r="B200" s="5" t="s">
        <v>589</v>
      </c>
      <c r="C200" s="5" t="s">
        <v>590</v>
      </c>
      <c r="D200" s="5" t="n">
        <v>581</v>
      </c>
      <c r="E200" s="5" t="s">
        <v>591</v>
      </c>
      <c r="F200" s="6" t="n">
        <v>206</v>
      </c>
    </row>
    <row r="201" customFormat="false" ht="14.25" hidden="false" customHeight="false" outlineLevel="0" collapsed="false">
      <c r="A201" s="5" t="n">
        <v>198</v>
      </c>
      <c r="B201" s="5" t="s">
        <v>592</v>
      </c>
      <c r="C201" s="5" t="s">
        <v>593</v>
      </c>
      <c r="D201" s="5" t="n">
        <v>664</v>
      </c>
      <c r="E201" s="5" t="s">
        <v>594</v>
      </c>
      <c r="F201" s="6" t="n">
        <v>117</v>
      </c>
    </row>
    <row r="202" customFormat="false" ht="14.25" hidden="false" customHeight="false" outlineLevel="0" collapsed="false">
      <c r="A202" s="5" t="n">
        <v>199</v>
      </c>
      <c r="B202" s="5" t="s">
        <v>595</v>
      </c>
      <c r="C202" s="5" t="s">
        <v>596</v>
      </c>
      <c r="D202" s="5" t="n">
        <v>598</v>
      </c>
      <c r="E202" s="5" t="s">
        <v>597</v>
      </c>
      <c r="F202" s="6" t="n">
        <v>168</v>
      </c>
    </row>
    <row r="203" customFormat="false" ht="14.25" hidden="false" customHeight="false" outlineLevel="0" collapsed="false">
      <c r="A203" s="5" t="n">
        <v>200</v>
      </c>
      <c r="B203" s="5" t="s">
        <v>598</v>
      </c>
      <c r="C203" s="5" t="s">
        <v>599</v>
      </c>
      <c r="D203" s="5" t="n">
        <v>10017</v>
      </c>
      <c r="E203" s="5" t="s">
        <v>600</v>
      </c>
      <c r="F203" s="6" t="n">
        <v>91</v>
      </c>
    </row>
    <row r="204" customFormat="false" ht="14.25" hidden="false" customHeight="false" outlineLevel="0" collapsed="false">
      <c r="A204" s="5" t="n">
        <v>201</v>
      </c>
      <c r="B204" s="5" t="s">
        <v>601</v>
      </c>
      <c r="C204" s="5" t="s">
        <v>602</v>
      </c>
      <c r="D204" s="5" t="n">
        <v>599</v>
      </c>
      <c r="E204" s="5" t="s">
        <v>603</v>
      </c>
      <c r="F204" s="6" t="n">
        <v>139</v>
      </c>
    </row>
    <row r="205" customFormat="false" ht="14.25" hidden="false" customHeight="false" outlineLevel="0" collapsed="false">
      <c r="A205" s="5" t="n">
        <v>202</v>
      </c>
      <c r="B205" s="5" t="s">
        <v>604</v>
      </c>
      <c r="C205" s="5" t="s">
        <v>605</v>
      </c>
      <c r="D205" s="5" t="n">
        <v>51272</v>
      </c>
      <c r="E205" s="5" t="s">
        <v>606</v>
      </c>
      <c r="F205" s="6" t="n">
        <v>166</v>
      </c>
    </row>
    <row r="206" customFormat="false" ht="14.25" hidden="false" customHeight="false" outlineLevel="0" collapsed="false">
      <c r="A206" s="5" t="n">
        <v>203</v>
      </c>
      <c r="B206" s="5" t="s">
        <v>607</v>
      </c>
      <c r="C206" s="5" t="s">
        <v>608</v>
      </c>
      <c r="D206" s="5" t="n">
        <v>145173</v>
      </c>
      <c r="E206" s="5" t="s">
        <v>609</v>
      </c>
      <c r="F206" s="6" t="n">
        <v>278</v>
      </c>
    </row>
    <row r="207" customFormat="false" ht="14.25" hidden="false" customHeight="false" outlineLevel="0" collapsed="false">
      <c r="A207" s="5" t="n">
        <v>204</v>
      </c>
      <c r="B207" s="5" t="s">
        <v>610</v>
      </c>
      <c r="C207" s="5" t="s">
        <v>611</v>
      </c>
      <c r="D207" s="5" t="n">
        <v>10317</v>
      </c>
      <c r="E207" s="5" t="s">
        <v>612</v>
      </c>
      <c r="F207" s="6" t="n">
        <v>176</v>
      </c>
    </row>
    <row r="208" customFormat="false" ht="14.25" hidden="false" customHeight="false" outlineLevel="0" collapsed="false">
      <c r="A208" s="5" t="n">
        <v>205</v>
      </c>
      <c r="B208" s="5" t="s">
        <v>613</v>
      </c>
      <c r="C208" s="5" t="s">
        <v>614</v>
      </c>
      <c r="D208" s="5" t="n">
        <v>126792</v>
      </c>
      <c r="E208" s="5" t="s">
        <v>615</v>
      </c>
      <c r="F208" s="6" t="n">
        <v>463</v>
      </c>
    </row>
    <row r="209" customFormat="false" ht="14.25" hidden="false" customHeight="false" outlineLevel="0" collapsed="false">
      <c r="A209" s="5" t="n">
        <v>206</v>
      </c>
      <c r="B209" s="5" t="s">
        <v>616</v>
      </c>
      <c r="C209" s="5" t="s">
        <v>617</v>
      </c>
      <c r="D209" s="5" t="n">
        <v>26229</v>
      </c>
      <c r="E209" s="5" t="s">
        <v>618</v>
      </c>
      <c r="F209" s="6" t="n">
        <v>266</v>
      </c>
    </row>
    <row r="210" customFormat="false" ht="14.25" hidden="false" customHeight="false" outlineLevel="0" collapsed="false">
      <c r="A210" s="5" t="n">
        <v>207</v>
      </c>
      <c r="B210" s="5" t="s">
        <v>619</v>
      </c>
      <c r="C210" s="5" t="s">
        <v>620</v>
      </c>
      <c r="D210" s="5" t="n">
        <v>148789</v>
      </c>
      <c r="E210" s="5" t="s">
        <v>621</v>
      </c>
      <c r="F210" s="6" t="n">
        <v>31</v>
      </c>
    </row>
    <row r="211" customFormat="false" ht="14.25" hidden="false" customHeight="false" outlineLevel="0" collapsed="false">
      <c r="A211" s="5" t="n">
        <v>208</v>
      </c>
      <c r="B211" s="5" t="s">
        <v>622</v>
      </c>
      <c r="C211" s="5" t="s">
        <v>623</v>
      </c>
      <c r="D211" s="5" t="n">
        <v>2683</v>
      </c>
      <c r="E211" s="5" t="s">
        <v>624</v>
      </c>
      <c r="F211" s="6" t="n">
        <v>441</v>
      </c>
    </row>
    <row r="212" customFormat="false" ht="14.25" hidden="false" customHeight="false" outlineLevel="0" collapsed="false">
      <c r="A212" s="5" t="n">
        <v>209</v>
      </c>
      <c r="B212" s="5" t="s">
        <v>625</v>
      </c>
      <c r="C212" s="5" t="s">
        <v>626</v>
      </c>
      <c r="D212" s="5" t="n">
        <v>2683</v>
      </c>
      <c r="E212" s="5" t="s">
        <v>627</v>
      </c>
      <c r="F212" s="6" t="n">
        <v>165</v>
      </c>
    </row>
    <row r="213" customFormat="false" ht="14.25" hidden="false" customHeight="false" outlineLevel="0" collapsed="false">
      <c r="A213" s="5" t="n">
        <v>210</v>
      </c>
      <c r="B213" s="5" t="s">
        <v>628</v>
      </c>
      <c r="C213" s="5" t="s">
        <v>629</v>
      </c>
      <c r="D213" s="5" t="n">
        <v>8703</v>
      </c>
      <c r="E213" s="5" t="s">
        <v>630</v>
      </c>
      <c r="F213" s="6" t="n">
        <v>342</v>
      </c>
    </row>
    <row r="214" customFormat="false" ht="14.25" hidden="false" customHeight="false" outlineLevel="0" collapsed="false">
      <c r="A214" s="5" t="n">
        <v>211</v>
      </c>
      <c r="B214" s="5" t="s">
        <v>631</v>
      </c>
      <c r="C214" s="5" t="s">
        <v>632</v>
      </c>
      <c r="D214" s="5" t="n">
        <v>9334</v>
      </c>
      <c r="E214" s="5" t="s">
        <v>633</v>
      </c>
      <c r="F214" s="6" t="n">
        <v>129</v>
      </c>
    </row>
    <row r="215" customFormat="false" ht="14.25" hidden="false" customHeight="false" outlineLevel="0" collapsed="false">
      <c r="A215" s="5" t="n">
        <v>212</v>
      </c>
      <c r="B215" s="5" t="s">
        <v>634</v>
      </c>
      <c r="C215" s="5" t="s">
        <v>635</v>
      </c>
      <c r="D215" s="5" t="n">
        <v>11285</v>
      </c>
      <c r="E215" s="5" t="s">
        <v>636</v>
      </c>
      <c r="F215" s="6" t="n">
        <v>109</v>
      </c>
    </row>
    <row r="216" customFormat="false" ht="14.25" hidden="false" customHeight="false" outlineLevel="0" collapsed="false">
      <c r="A216" s="5" t="n">
        <v>213</v>
      </c>
      <c r="B216" s="5" t="s">
        <v>637</v>
      </c>
      <c r="C216" s="5" t="s">
        <v>638</v>
      </c>
      <c r="D216" s="5" t="n">
        <v>124872</v>
      </c>
      <c r="E216" s="5" t="s">
        <v>639</v>
      </c>
      <c r="F216" s="6" t="n">
        <v>189</v>
      </c>
    </row>
    <row r="217" customFormat="false" ht="14.25" hidden="false" customHeight="false" outlineLevel="0" collapsed="false">
      <c r="A217" s="5" t="n">
        <v>214</v>
      </c>
      <c r="B217" s="5" t="s">
        <v>640</v>
      </c>
      <c r="C217" s="5" t="s">
        <v>641</v>
      </c>
      <c r="D217" s="5" t="n">
        <v>567</v>
      </c>
      <c r="E217" s="5" t="s">
        <v>642</v>
      </c>
      <c r="F217" s="6" t="n">
        <v>121</v>
      </c>
    </row>
    <row r="218" customFormat="false" ht="14.25" hidden="false" customHeight="false" outlineLevel="0" collapsed="false">
      <c r="A218" s="5" t="n">
        <v>215</v>
      </c>
      <c r="B218" s="5" t="s">
        <v>643</v>
      </c>
      <c r="C218" s="5" t="s">
        <v>644</v>
      </c>
      <c r="D218" s="5" t="n">
        <v>685</v>
      </c>
      <c r="E218" s="5" t="s">
        <v>645</v>
      </c>
      <c r="F218" s="6" t="n">
        <v>209</v>
      </c>
    </row>
    <row r="219" customFormat="false" ht="14.25" hidden="false" customHeight="false" outlineLevel="0" collapsed="false">
      <c r="A219" s="5" t="n">
        <v>216</v>
      </c>
      <c r="B219" s="5" t="s">
        <v>646</v>
      </c>
      <c r="C219" s="5" t="s">
        <v>647</v>
      </c>
      <c r="D219" s="5" t="n">
        <v>25825</v>
      </c>
      <c r="E219" s="5" t="s">
        <v>648</v>
      </c>
      <c r="F219" s="6" t="n">
        <v>62</v>
      </c>
    </row>
    <row r="220" customFormat="false" ht="14.25" hidden="false" customHeight="false" outlineLevel="0" collapsed="false">
      <c r="A220" s="5" t="n">
        <v>217</v>
      </c>
      <c r="B220" s="5" t="s">
        <v>649</v>
      </c>
      <c r="C220" s="5" t="s">
        <v>650</v>
      </c>
      <c r="D220" s="5" t="n">
        <v>633</v>
      </c>
      <c r="E220" s="5" t="s">
        <v>651</v>
      </c>
      <c r="F220" s="6" t="n">
        <v>256</v>
      </c>
    </row>
    <row r="221" customFormat="false" ht="14.25" hidden="false" customHeight="false" outlineLevel="0" collapsed="false">
      <c r="A221" s="5" t="n">
        <v>218</v>
      </c>
      <c r="B221" s="5" t="s">
        <v>652</v>
      </c>
      <c r="C221" s="5" t="s">
        <v>653</v>
      </c>
      <c r="D221" s="5" t="n">
        <v>645</v>
      </c>
      <c r="E221" s="5" t="s">
        <v>654</v>
      </c>
      <c r="F221" s="6" t="n">
        <v>39</v>
      </c>
    </row>
    <row r="222" customFormat="false" ht="14.25" hidden="false" customHeight="false" outlineLevel="0" collapsed="false">
      <c r="A222" s="5" t="n">
        <v>219</v>
      </c>
      <c r="B222" s="5" t="s">
        <v>655</v>
      </c>
      <c r="C222" s="5" t="s">
        <v>656</v>
      </c>
      <c r="D222" s="5" t="n">
        <v>686</v>
      </c>
      <c r="E222" s="5" t="s">
        <v>657</v>
      </c>
      <c r="F222" s="6" t="n">
        <v>90</v>
      </c>
    </row>
    <row r="223" customFormat="false" ht="14.25" hidden="false" customHeight="false" outlineLevel="0" collapsed="false">
      <c r="A223" s="5" t="n">
        <v>220</v>
      </c>
      <c r="B223" s="5" t="s">
        <v>658</v>
      </c>
      <c r="C223" s="5" t="s">
        <v>659</v>
      </c>
      <c r="D223" s="5" t="n">
        <v>25805</v>
      </c>
      <c r="E223" s="5" t="s">
        <v>660</v>
      </c>
      <c r="F223" s="6" t="n">
        <v>333</v>
      </c>
    </row>
    <row r="224" customFormat="false" ht="14.25" hidden="false" customHeight="false" outlineLevel="0" collapsed="false">
      <c r="A224" s="5" t="n">
        <v>221</v>
      </c>
      <c r="B224" s="5" t="s">
        <v>661</v>
      </c>
      <c r="C224" s="5" t="s">
        <v>662</v>
      </c>
      <c r="D224" s="5" t="n">
        <v>168667</v>
      </c>
      <c r="E224" s="5" t="s">
        <v>663</v>
      </c>
      <c r="F224" s="6" t="n">
        <v>27</v>
      </c>
    </row>
    <row r="225" customFormat="false" ht="14.25" hidden="false" customHeight="false" outlineLevel="0" collapsed="false">
      <c r="A225" s="5" t="n">
        <v>222</v>
      </c>
      <c r="B225" s="5" t="s">
        <v>664</v>
      </c>
      <c r="C225" s="5" t="s">
        <v>665</v>
      </c>
      <c r="D225" s="5" t="n">
        <v>51027</v>
      </c>
      <c r="E225" s="5" t="s">
        <v>666</v>
      </c>
      <c r="F225" s="6" t="n">
        <v>102</v>
      </c>
    </row>
    <row r="226" customFormat="false" ht="14.25" hidden="false" customHeight="false" outlineLevel="0" collapsed="false">
      <c r="A226" s="5" t="n">
        <v>223</v>
      </c>
      <c r="B226" s="5" t="s">
        <v>667</v>
      </c>
      <c r="C226" s="5" t="s">
        <v>668</v>
      </c>
      <c r="D226" s="5" t="n">
        <v>388962</v>
      </c>
      <c r="E226" s="5" t="s">
        <v>669</v>
      </c>
      <c r="F226" s="6" t="n">
        <v>191</v>
      </c>
    </row>
    <row r="227" customFormat="false" ht="14.25" hidden="false" customHeight="false" outlineLevel="0" collapsed="false">
      <c r="A227" s="5" t="n">
        <v>224</v>
      </c>
      <c r="B227" s="5" t="s">
        <v>670</v>
      </c>
      <c r="C227" s="5" t="s">
        <v>671</v>
      </c>
      <c r="D227" s="5" t="n">
        <v>632</v>
      </c>
      <c r="E227" s="5" t="s">
        <v>672</v>
      </c>
      <c r="F227" s="6" t="n">
        <v>188</v>
      </c>
    </row>
    <row r="228" customFormat="false" ht="14.25" hidden="false" customHeight="false" outlineLevel="0" collapsed="false">
      <c r="A228" s="5" t="n">
        <v>225</v>
      </c>
      <c r="B228" s="5" t="s">
        <v>673</v>
      </c>
      <c r="C228" s="5" t="s">
        <v>674</v>
      </c>
      <c r="D228" s="5" t="n">
        <v>683</v>
      </c>
      <c r="E228" s="5" t="s">
        <v>675</v>
      </c>
      <c r="F228" s="6" t="n">
        <v>104</v>
      </c>
    </row>
    <row r="229" customFormat="false" ht="14.25" hidden="false" customHeight="false" outlineLevel="0" collapsed="false">
      <c r="A229" s="5" t="n">
        <v>226</v>
      </c>
      <c r="B229" s="5" t="s">
        <v>676</v>
      </c>
      <c r="C229" s="5" t="s">
        <v>677</v>
      </c>
      <c r="D229" s="5" t="n">
        <v>649</v>
      </c>
      <c r="E229" s="5" t="s">
        <v>678</v>
      </c>
      <c r="F229" s="6" t="n">
        <v>166</v>
      </c>
    </row>
    <row r="230" customFormat="false" ht="14.25" hidden="false" customHeight="false" outlineLevel="0" collapsed="false">
      <c r="A230" s="5" t="n">
        <v>227</v>
      </c>
      <c r="B230" s="5" t="s">
        <v>679</v>
      </c>
      <c r="C230" s="5" t="s">
        <v>680</v>
      </c>
      <c r="D230" s="5" t="n">
        <v>9210</v>
      </c>
      <c r="E230" s="5" t="s">
        <v>681</v>
      </c>
      <c r="F230" s="6" t="n">
        <v>47</v>
      </c>
    </row>
    <row r="231" customFormat="false" ht="14.25" hidden="false" customHeight="false" outlineLevel="0" collapsed="false">
      <c r="A231" s="5" t="n">
        <v>228</v>
      </c>
      <c r="B231" s="5" t="s">
        <v>682</v>
      </c>
      <c r="C231" s="5" t="s">
        <v>683</v>
      </c>
      <c r="D231" s="5" t="n">
        <v>650</v>
      </c>
      <c r="E231" s="5" t="s">
        <v>684</v>
      </c>
      <c r="F231" s="6" t="n">
        <v>118</v>
      </c>
    </row>
    <row r="232" customFormat="false" ht="14.25" hidden="false" customHeight="false" outlineLevel="0" collapsed="false">
      <c r="A232" s="5" t="n">
        <v>229</v>
      </c>
      <c r="B232" s="5" t="s">
        <v>685</v>
      </c>
      <c r="C232" s="5" t="s">
        <v>686</v>
      </c>
      <c r="D232" s="5" t="n">
        <v>652</v>
      </c>
      <c r="E232" s="5" t="s">
        <v>687</v>
      </c>
      <c r="F232" s="6" t="n">
        <v>182</v>
      </c>
    </row>
    <row r="233" customFormat="false" ht="14.25" hidden="false" customHeight="false" outlineLevel="0" collapsed="false">
      <c r="A233" s="5" t="n">
        <v>230</v>
      </c>
      <c r="B233" s="5" t="s">
        <v>688</v>
      </c>
      <c r="C233" s="5" t="s">
        <v>689</v>
      </c>
      <c r="D233" s="5" t="n">
        <v>653</v>
      </c>
      <c r="E233" s="5" t="s">
        <v>690</v>
      </c>
      <c r="F233" s="6" t="n">
        <v>175</v>
      </c>
    </row>
    <row r="234" customFormat="false" ht="14.25" hidden="false" customHeight="false" outlineLevel="0" collapsed="false">
      <c r="A234" s="5" t="n">
        <v>231</v>
      </c>
      <c r="B234" s="5" t="s">
        <v>691</v>
      </c>
      <c r="C234" s="5" t="s">
        <v>692</v>
      </c>
      <c r="D234" s="5" t="n">
        <v>655</v>
      </c>
      <c r="E234" s="5" t="s">
        <v>693</v>
      </c>
      <c r="F234" s="6" t="n">
        <v>114</v>
      </c>
    </row>
    <row r="235" customFormat="false" ht="14.25" hidden="false" customHeight="false" outlineLevel="0" collapsed="false">
      <c r="A235" s="5" t="n">
        <v>232</v>
      </c>
      <c r="B235" s="5" t="s">
        <v>694</v>
      </c>
      <c r="C235" s="5" t="s">
        <v>695</v>
      </c>
      <c r="D235" s="5" t="n">
        <v>656</v>
      </c>
      <c r="E235" s="5" t="s">
        <v>696</v>
      </c>
      <c r="F235" s="6" t="n">
        <v>209</v>
      </c>
    </row>
    <row r="236" customFormat="false" ht="14.25" hidden="false" customHeight="false" outlineLevel="0" collapsed="false">
      <c r="A236" s="5" t="n">
        <v>233</v>
      </c>
      <c r="B236" s="5" t="s">
        <v>697</v>
      </c>
      <c r="C236" s="5" t="s">
        <v>698</v>
      </c>
      <c r="D236" s="5" t="n">
        <v>657</v>
      </c>
      <c r="E236" s="5" t="s">
        <v>699</v>
      </c>
      <c r="F236" s="6" t="n">
        <v>55</v>
      </c>
    </row>
    <row r="237" customFormat="false" ht="14.25" hidden="false" customHeight="false" outlineLevel="0" collapsed="false">
      <c r="A237" s="5" t="n">
        <v>234</v>
      </c>
      <c r="B237" s="5" t="s">
        <v>700</v>
      </c>
      <c r="C237" s="5" t="s">
        <v>701</v>
      </c>
      <c r="D237" s="5" t="n">
        <v>658</v>
      </c>
      <c r="E237" s="5" t="s">
        <v>702</v>
      </c>
      <c r="F237" s="6" t="n">
        <v>226</v>
      </c>
    </row>
    <row r="238" customFormat="false" ht="14.25" hidden="false" customHeight="false" outlineLevel="0" collapsed="false">
      <c r="A238" s="5" t="n">
        <v>235</v>
      </c>
      <c r="B238" s="5" t="s">
        <v>703</v>
      </c>
      <c r="C238" s="5" t="s">
        <v>704</v>
      </c>
      <c r="D238" s="5" t="n">
        <v>659</v>
      </c>
      <c r="E238" s="5" t="s">
        <v>705</v>
      </c>
      <c r="F238" s="6" t="n">
        <v>91</v>
      </c>
    </row>
    <row r="239" customFormat="false" ht="14.25" hidden="false" customHeight="false" outlineLevel="0" collapsed="false">
      <c r="A239" s="5" t="n">
        <v>236</v>
      </c>
      <c r="B239" s="5" t="s">
        <v>706</v>
      </c>
      <c r="C239" s="5" t="s">
        <v>707</v>
      </c>
      <c r="D239" s="5" t="n">
        <v>51297</v>
      </c>
      <c r="E239" s="5" t="s">
        <v>708</v>
      </c>
      <c r="F239" s="6" t="n">
        <v>80</v>
      </c>
    </row>
    <row r="240" customFormat="false" ht="14.25" hidden="false" customHeight="false" outlineLevel="0" collapsed="false">
      <c r="A240" s="5" t="n">
        <v>237</v>
      </c>
      <c r="B240" s="5" t="s">
        <v>709</v>
      </c>
      <c r="C240" s="5" t="s">
        <v>710</v>
      </c>
      <c r="D240" s="5" t="n">
        <v>140683</v>
      </c>
      <c r="E240" s="5" t="s">
        <v>711</v>
      </c>
      <c r="F240" s="6" t="n">
        <v>116</v>
      </c>
    </row>
    <row r="241" customFormat="false" ht="14.25" hidden="false" customHeight="false" outlineLevel="0" collapsed="false">
      <c r="A241" s="5" t="n">
        <v>238</v>
      </c>
      <c r="B241" s="5" t="s">
        <v>712</v>
      </c>
      <c r="C241" s="5" t="s">
        <v>713</v>
      </c>
      <c r="D241" s="5" t="n">
        <v>128861</v>
      </c>
      <c r="E241" s="5" t="s">
        <v>714</v>
      </c>
      <c r="F241" s="6" t="n">
        <v>3791</v>
      </c>
    </row>
    <row r="242" customFormat="false" ht="14.25" hidden="false" customHeight="false" outlineLevel="0" collapsed="false">
      <c r="A242" s="5" t="n">
        <v>239</v>
      </c>
      <c r="B242" s="5" t="s">
        <v>715</v>
      </c>
      <c r="C242" s="5" t="s">
        <v>716</v>
      </c>
      <c r="D242" s="5" t="n">
        <v>92747</v>
      </c>
      <c r="E242" s="5" t="s">
        <v>717</v>
      </c>
      <c r="F242" s="6" t="n">
        <v>36</v>
      </c>
    </row>
    <row r="243" customFormat="false" ht="14.25" hidden="false" customHeight="false" outlineLevel="0" collapsed="false">
      <c r="A243" s="5" t="n">
        <v>240</v>
      </c>
      <c r="B243" s="5" t="s">
        <v>718</v>
      </c>
      <c r="C243" s="5" t="s">
        <v>719</v>
      </c>
      <c r="D243" s="5" t="n">
        <v>80341</v>
      </c>
      <c r="E243" s="5" t="s">
        <v>720</v>
      </c>
      <c r="F243" s="6" t="n">
        <v>74</v>
      </c>
    </row>
    <row r="244" customFormat="false" ht="14.25" hidden="false" customHeight="false" outlineLevel="0" collapsed="false">
      <c r="A244" s="5" t="n">
        <v>241</v>
      </c>
      <c r="B244" s="5" t="s">
        <v>721</v>
      </c>
      <c r="C244" s="5" t="s">
        <v>722</v>
      </c>
      <c r="D244" s="5" t="n">
        <v>254240</v>
      </c>
      <c r="E244" s="5" t="s">
        <v>723</v>
      </c>
      <c r="F244" s="6" t="n">
        <v>76</v>
      </c>
    </row>
    <row r="245" customFormat="false" ht="14.25" hidden="false" customHeight="false" outlineLevel="0" collapsed="false">
      <c r="A245" s="5" t="n">
        <v>242</v>
      </c>
      <c r="B245" s="5" t="s">
        <v>724</v>
      </c>
      <c r="C245" s="5" t="s">
        <v>725</v>
      </c>
      <c r="D245" s="5" t="n">
        <v>627</v>
      </c>
      <c r="E245" s="5" t="s">
        <v>726</v>
      </c>
      <c r="F245" s="6" t="n">
        <v>304</v>
      </c>
    </row>
    <row r="246" customFormat="false" ht="14.25" hidden="false" customHeight="false" outlineLevel="0" collapsed="false">
      <c r="A246" s="5" t="n">
        <v>243</v>
      </c>
      <c r="B246" s="5" t="s">
        <v>727</v>
      </c>
      <c r="C246" s="5" t="s">
        <v>728</v>
      </c>
      <c r="D246" s="5" t="n">
        <v>283870</v>
      </c>
      <c r="E246" s="5" t="s">
        <v>729</v>
      </c>
      <c r="F246" s="6" t="n">
        <v>62</v>
      </c>
    </row>
    <row r="247" customFormat="false" ht="14.25" hidden="false" customHeight="false" outlineLevel="0" collapsed="false">
      <c r="A247" s="5" t="n">
        <v>244</v>
      </c>
      <c r="B247" s="5" t="s">
        <v>730</v>
      </c>
      <c r="C247" s="5" t="s">
        <v>731</v>
      </c>
      <c r="D247" s="5" t="n">
        <v>274</v>
      </c>
      <c r="E247" s="5" t="s">
        <v>732</v>
      </c>
      <c r="F247" s="6" t="n">
        <v>356</v>
      </c>
    </row>
    <row r="248" customFormat="false" ht="14.25" hidden="false" customHeight="false" outlineLevel="0" collapsed="false">
      <c r="A248" s="5" t="n">
        <v>245</v>
      </c>
      <c r="B248" s="5" t="s">
        <v>733</v>
      </c>
      <c r="C248" s="5" t="s">
        <v>734</v>
      </c>
      <c r="D248" s="5" t="n">
        <v>79908</v>
      </c>
      <c r="E248" s="5" t="s">
        <v>735</v>
      </c>
      <c r="F248" s="6" t="n">
        <v>113</v>
      </c>
    </row>
    <row r="249" customFormat="false" ht="14.25" hidden="false" customHeight="false" outlineLevel="0" collapsed="false">
      <c r="A249" s="5" t="n">
        <v>246</v>
      </c>
      <c r="B249" s="5" t="s">
        <v>736</v>
      </c>
      <c r="C249" s="5" t="s">
        <v>737</v>
      </c>
      <c r="D249" s="5" t="n">
        <v>153579</v>
      </c>
      <c r="E249" s="5" t="s">
        <v>738</v>
      </c>
      <c r="F249" s="6" t="n">
        <v>231</v>
      </c>
    </row>
    <row r="250" customFormat="false" ht="14.25" hidden="false" customHeight="false" outlineLevel="0" collapsed="false">
      <c r="A250" s="5" t="n">
        <v>247</v>
      </c>
      <c r="B250" s="5" t="s">
        <v>739</v>
      </c>
      <c r="C250" s="5" t="s">
        <v>740</v>
      </c>
      <c r="D250" s="5" t="n">
        <v>696</v>
      </c>
      <c r="E250" s="5" t="s">
        <v>741</v>
      </c>
      <c r="F250" s="6" t="n">
        <v>166</v>
      </c>
    </row>
    <row r="251" customFormat="false" ht="14.25" hidden="false" customHeight="false" outlineLevel="0" collapsed="false">
      <c r="A251" s="5" t="n">
        <v>248</v>
      </c>
      <c r="B251" s="5" t="s">
        <v>742</v>
      </c>
      <c r="C251" s="5" t="s">
        <v>743</v>
      </c>
      <c r="D251" s="5" t="n">
        <v>11120</v>
      </c>
      <c r="E251" s="5" t="s">
        <v>744</v>
      </c>
      <c r="F251" s="6" t="n">
        <v>235</v>
      </c>
    </row>
    <row r="252" customFormat="false" ht="14.25" hidden="false" customHeight="false" outlineLevel="0" collapsed="false">
      <c r="A252" s="5" t="n">
        <v>249</v>
      </c>
      <c r="B252" s="5" t="s">
        <v>745</v>
      </c>
      <c r="C252" s="5" t="s">
        <v>746</v>
      </c>
      <c r="D252" s="5" t="n">
        <v>11119</v>
      </c>
      <c r="E252" s="5" t="s">
        <v>747</v>
      </c>
      <c r="F252" s="6" t="n">
        <v>164</v>
      </c>
    </row>
    <row r="253" customFormat="false" ht="14.25" hidden="false" customHeight="false" outlineLevel="0" collapsed="false">
      <c r="A253" s="5" t="n">
        <v>250</v>
      </c>
      <c r="B253" s="5" t="s">
        <v>748</v>
      </c>
      <c r="C253" s="5" t="s">
        <v>749</v>
      </c>
      <c r="D253" s="5" t="n">
        <v>11118</v>
      </c>
      <c r="E253" s="5" t="s">
        <v>750</v>
      </c>
      <c r="F253" s="6" t="n">
        <v>148</v>
      </c>
    </row>
    <row r="254" customFormat="false" ht="14.25" hidden="false" customHeight="false" outlineLevel="0" collapsed="false">
      <c r="A254" s="5" t="n">
        <v>251</v>
      </c>
      <c r="B254" s="5" t="s">
        <v>751</v>
      </c>
      <c r="C254" s="5" t="s">
        <v>752</v>
      </c>
      <c r="D254" s="5" t="n">
        <v>10384</v>
      </c>
      <c r="E254" s="5" t="s">
        <v>753</v>
      </c>
      <c r="F254" s="6" t="n">
        <v>61</v>
      </c>
    </row>
    <row r="255" customFormat="false" ht="14.25" hidden="false" customHeight="false" outlineLevel="0" collapsed="false">
      <c r="A255" s="5" t="n">
        <v>252</v>
      </c>
      <c r="B255" s="5" t="s">
        <v>754</v>
      </c>
      <c r="C255" s="5" t="s">
        <v>755</v>
      </c>
      <c r="D255" s="5" t="n">
        <v>590</v>
      </c>
      <c r="E255" s="5" t="s">
        <v>756</v>
      </c>
      <c r="F255" s="6" t="n">
        <v>36</v>
      </c>
    </row>
    <row r="256" customFormat="false" ht="14.25" hidden="false" customHeight="false" outlineLevel="0" collapsed="false">
      <c r="A256" s="5" t="n">
        <v>253</v>
      </c>
      <c r="B256" s="5" t="s">
        <v>757</v>
      </c>
      <c r="C256" s="5" t="s">
        <v>758</v>
      </c>
      <c r="D256" s="5" t="n">
        <v>10438</v>
      </c>
      <c r="E256" s="5" t="s">
        <v>759</v>
      </c>
      <c r="F256" s="6" t="n">
        <v>193</v>
      </c>
    </row>
    <row r="257" customFormat="false" ht="14.25" hidden="false" customHeight="false" outlineLevel="0" collapsed="false">
      <c r="A257" s="5" t="n">
        <v>254</v>
      </c>
      <c r="B257" s="5" t="s">
        <v>760</v>
      </c>
      <c r="C257" s="5" t="s">
        <v>761</v>
      </c>
      <c r="D257" s="5" t="n">
        <v>29071</v>
      </c>
      <c r="E257" s="5" t="s">
        <v>762</v>
      </c>
      <c r="F257" s="6" t="n">
        <v>440</v>
      </c>
    </row>
    <row r="258" customFormat="false" ht="14.25" hidden="false" customHeight="false" outlineLevel="0" collapsed="false">
      <c r="A258" s="5" t="n">
        <v>255</v>
      </c>
      <c r="B258" s="5" t="s">
        <v>763</v>
      </c>
      <c r="C258" s="5" t="s">
        <v>764</v>
      </c>
      <c r="D258" s="5" t="n">
        <v>114897</v>
      </c>
      <c r="E258" s="5" t="s">
        <v>765</v>
      </c>
      <c r="F258" s="6" t="n">
        <v>99</v>
      </c>
    </row>
    <row r="259" customFormat="false" ht="14.25" hidden="false" customHeight="false" outlineLevel="0" collapsed="false">
      <c r="A259" s="5" t="n">
        <v>256</v>
      </c>
      <c r="B259" s="5" t="s">
        <v>766</v>
      </c>
      <c r="C259" s="5" t="s">
        <v>767</v>
      </c>
      <c r="D259" s="5" t="n">
        <v>388581</v>
      </c>
      <c r="E259" s="5" t="s">
        <v>768</v>
      </c>
      <c r="F259" s="6" t="n">
        <v>140</v>
      </c>
    </row>
    <row r="260" customFormat="false" ht="14.25" hidden="false" customHeight="false" outlineLevel="0" collapsed="false">
      <c r="A260" s="5" t="n">
        <v>257</v>
      </c>
      <c r="B260" s="5" t="s">
        <v>769</v>
      </c>
      <c r="C260" s="5" t="s">
        <v>770</v>
      </c>
      <c r="D260" s="5" t="n">
        <v>114898</v>
      </c>
      <c r="E260" s="5" t="s">
        <v>771</v>
      </c>
      <c r="F260" s="6" t="n">
        <v>95</v>
      </c>
    </row>
    <row r="261" customFormat="false" ht="14.25" hidden="false" customHeight="false" outlineLevel="0" collapsed="false">
      <c r="A261" s="5" t="n">
        <v>258</v>
      </c>
      <c r="B261" s="5" t="s">
        <v>772</v>
      </c>
      <c r="C261" s="5" t="s">
        <v>773</v>
      </c>
      <c r="D261" s="5" t="n">
        <v>114899</v>
      </c>
      <c r="E261" s="5" t="s">
        <v>774</v>
      </c>
      <c r="F261" s="6" t="n">
        <v>230</v>
      </c>
    </row>
    <row r="262" customFormat="false" ht="14.25" hidden="false" customHeight="false" outlineLevel="0" collapsed="false">
      <c r="A262" s="5" t="n">
        <v>259</v>
      </c>
      <c r="B262" s="5" t="s">
        <v>775</v>
      </c>
      <c r="C262" s="5" t="s">
        <v>776</v>
      </c>
      <c r="D262" s="5" t="n">
        <v>114900</v>
      </c>
      <c r="E262" s="5" t="s">
        <v>777</v>
      </c>
      <c r="F262" s="6" t="n">
        <v>96</v>
      </c>
    </row>
    <row r="263" customFormat="false" ht="14.25" hidden="false" customHeight="false" outlineLevel="0" collapsed="false">
      <c r="A263" s="5" t="n">
        <v>260</v>
      </c>
      <c r="B263" s="5" t="s">
        <v>778</v>
      </c>
      <c r="C263" s="5" t="s">
        <v>779</v>
      </c>
      <c r="D263" s="5" t="n">
        <v>114904</v>
      </c>
      <c r="E263" s="5" t="s">
        <v>780</v>
      </c>
      <c r="F263" s="6" t="n">
        <v>51</v>
      </c>
    </row>
    <row r="264" customFormat="false" ht="14.25" hidden="false" customHeight="false" outlineLevel="0" collapsed="false">
      <c r="A264" s="5" t="n">
        <v>261</v>
      </c>
      <c r="B264" s="5" t="s">
        <v>781</v>
      </c>
      <c r="C264" s="5" t="s">
        <v>782</v>
      </c>
      <c r="D264" s="5" t="n">
        <v>390664</v>
      </c>
      <c r="E264" s="5" t="s">
        <v>783</v>
      </c>
      <c r="F264" s="6" t="n">
        <v>41</v>
      </c>
    </row>
    <row r="265" customFormat="false" ht="14.25" hidden="false" customHeight="false" outlineLevel="0" collapsed="false">
      <c r="A265" s="5" t="n">
        <v>262</v>
      </c>
      <c r="B265" s="5" t="s">
        <v>784</v>
      </c>
      <c r="C265" s="5" t="s">
        <v>785</v>
      </c>
      <c r="D265" s="5" t="n">
        <v>338872</v>
      </c>
      <c r="E265" s="5" t="s">
        <v>786</v>
      </c>
      <c r="F265" s="6" t="n">
        <v>54</v>
      </c>
    </row>
    <row r="266" customFormat="false" ht="14.25" hidden="false" customHeight="false" outlineLevel="0" collapsed="false">
      <c r="A266" s="5" t="n">
        <v>263</v>
      </c>
      <c r="B266" s="5" t="s">
        <v>787</v>
      </c>
      <c r="C266" s="5" t="s">
        <v>788</v>
      </c>
      <c r="D266" s="5" t="n">
        <v>255057</v>
      </c>
      <c r="E266" s="5" t="s">
        <v>789</v>
      </c>
      <c r="F266" s="6" t="n">
        <v>344</v>
      </c>
    </row>
    <row r="267" customFormat="false" ht="14.25" hidden="false" customHeight="false" outlineLevel="0" collapsed="false">
      <c r="A267" s="5" t="n">
        <v>264</v>
      </c>
      <c r="B267" s="5" t="s">
        <v>790</v>
      </c>
      <c r="C267" s="5" t="s">
        <v>791</v>
      </c>
      <c r="D267" s="5" t="n">
        <v>999</v>
      </c>
      <c r="E267" s="5" t="s">
        <v>792</v>
      </c>
      <c r="F267" s="6" t="n">
        <v>130</v>
      </c>
    </row>
    <row r="268" customFormat="false" ht="14.25" hidden="false" customHeight="false" outlineLevel="0" collapsed="false">
      <c r="A268" s="5" t="n">
        <v>265</v>
      </c>
      <c r="B268" s="5" t="s">
        <v>793</v>
      </c>
      <c r="C268" s="5" t="s">
        <v>794</v>
      </c>
      <c r="D268" s="5" t="n">
        <v>1010</v>
      </c>
      <c r="E268" s="5" t="s">
        <v>795</v>
      </c>
      <c r="F268" s="6" t="n">
        <v>206</v>
      </c>
    </row>
    <row r="269" customFormat="false" ht="14.25" hidden="false" customHeight="false" outlineLevel="0" collapsed="false">
      <c r="A269" s="5" t="n">
        <v>266</v>
      </c>
      <c r="B269" s="5" t="s">
        <v>796</v>
      </c>
      <c r="C269" s="5" t="s">
        <v>797</v>
      </c>
      <c r="D269" s="5" t="n">
        <v>1013</v>
      </c>
      <c r="E269" s="5" t="s">
        <v>798</v>
      </c>
      <c r="F269" s="6" t="n">
        <v>147</v>
      </c>
    </row>
    <row r="270" customFormat="false" ht="14.25" hidden="false" customHeight="false" outlineLevel="0" collapsed="false">
      <c r="A270" s="5" t="n">
        <v>267</v>
      </c>
      <c r="B270" s="5" t="s">
        <v>799</v>
      </c>
      <c r="C270" s="5" t="s">
        <v>800</v>
      </c>
      <c r="D270" s="5" t="n">
        <v>1014</v>
      </c>
      <c r="E270" s="5" t="s">
        <v>801</v>
      </c>
      <c r="F270" s="6" t="n">
        <v>149</v>
      </c>
    </row>
    <row r="271" customFormat="false" ht="14.25" hidden="false" customHeight="false" outlineLevel="0" collapsed="false">
      <c r="A271" s="5" t="n">
        <v>268</v>
      </c>
      <c r="B271" s="5" t="s">
        <v>802</v>
      </c>
      <c r="C271" s="5" t="s">
        <v>803</v>
      </c>
      <c r="D271" s="5" t="n">
        <v>1016</v>
      </c>
      <c r="E271" s="5" t="s">
        <v>804</v>
      </c>
      <c r="F271" s="6" t="n">
        <v>92</v>
      </c>
    </row>
    <row r="272" customFormat="false" ht="14.25" hidden="false" customHeight="false" outlineLevel="0" collapsed="false">
      <c r="A272" s="5" t="n">
        <v>269</v>
      </c>
      <c r="B272" s="5" t="s">
        <v>805</v>
      </c>
      <c r="C272" s="5" t="s">
        <v>806</v>
      </c>
      <c r="D272" s="5" t="n">
        <v>28513</v>
      </c>
      <c r="E272" s="5" t="s">
        <v>807</v>
      </c>
      <c r="F272" s="6" t="n">
        <v>232</v>
      </c>
    </row>
    <row r="273" customFormat="false" ht="14.25" hidden="false" customHeight="false" outlineLevel="0" collapsed="false">
      <c r="A273" s="5" t="n">
        <v>270</v>
      </c>
      <c r="B273" s="5" t="s">
        <v>808</v>
      </c>
      <c r="C273" s="5" t="s">
        <v>809</v>
      </c>
      <c r="D273" s="5" t="n">
        <v>28316</v>
      </c>
      <c r="E273" s="5" t="s">
        <v>810</v>
      </c>
      <c r="F273" s="6" t="n">
        <v>76</v>
      </c>
    </row>
    <row r="274" customFormat="false" ht="14.25" hidden="false" customHeight="false" outlineLevel="0" collapsed="false">
      <c r="A274" s="5" t="n">
        <v>271</v>
      </c>
      <c r="B274" s="5" t="s">
        <v>811</v>
      </c>
      <c r="C274" s="5" t="s">
        <v>812</v>
      </c>
      <c r="D274" s="5" t="n">
        <v>64403</v>
      </c>
      <c r="E274" s="5" t="s">
        <v>813</v>
      </c>
      <c r="F274" s="6" t="n">
        <v>69</v>
      </c>
    </row>
    <row r="275" customFormat="false" ht="14.25" hidden="false" customHeight="false" outlineLevel="0" collapsed="false">
      <c r="A275" s="5" t="n">
        <v>272</v>
      </c>
      <c r="B275" s="5" t="s">
        <v>814</v>
      </c>
      <c r="C275" s="5" t="s">
        <v>815</v>
      </c>
      <c r="D275" s="5" t="n">
        <v>1001</v>
      </c>
      <c r="E275" s="5" t="s">
        <v>816</v>
      </c>
      <c r="F275" s="6" t="n">
        <v>137</v>
      </c>
    </row>
    <row r="276" customFormat="false" ht="14.25" hidden="false" customHeight="false" outlineLevel="0" collapsed="false">
      <c r="A276" s="5" t="n">
        <v>273</v>
      </c>
      <c r="B276" s="5" t="s">
        <v>817</v>
      </c>
      <c r="C276" s="5" t="s">
        <v>818</v>
      </c>
      <c r="D276" s="5" t="n">
        <v>1002</v>
      </c>
      <c r="E276" s="5" t="s">
        <v>819</v>
      </c>
      <c r="F276" s="6" t="n">
        <v>220</v>
      </c>
    </row>
    <row r="277" customFormat="false" ht="14.25" hidden="false" customHeight="false" outlineLevel="0" collapsed="false">
      <c r="A277" s="5" t="n">
        <v>274</v>
      </c>
      <c r="B277" s="5" t="s">
        <v>820</v>
      </c>
      <c r="C277" s="5" t="s">
        <v>821</v>
      </c>
      <c r="D277" s="5" t="n">
        <v>1003</v>
      </c>
      <c r="E277" s="5" t="s">
        <v>822</v>
      </c>
      <c r="F277" s="6" t="n">
        <v>228</v>
      </c>
    </row>
    <row r="278" customFormat="false" ht="14.25" hidden="false" customHeight="false" outlineLevel="0" collapsed="false">
      <c r="A278" s="5" t="n">
        <v>275</v>
      </c>
      <c r="B278" s="5" t="s">
        <v>823</v>
      </c>
      <c r="C278" s="5" t="s">
        <v>824</v>
      </c>
      <c r="D278" s="5" t="n">
        <v>1004</v>
      </c>
      <c r="E278" s="5" t="s">
        <v>825</v>
      </c>
      <c r="F278" s="6" t="n">
        <v>113</v>
      </c>
    </row>
    <row r="279" customFormat="false" ht="14.25" hidden="false" customHeight="false" outlineLevel="0" collapsed="false">
      <c r="A279" s="5" t="n">
        <v>276</v>
      </c>
      <c r="B279" s="5" t="s">
        <v>826</v>
      </c>
      <c r="C279" s="5" t="s">
        <v>827</v>
      </c>
      <c r="D279" s="5" t="n">
        <v>1005</v>
      </c>
      <c r="E279" s="5" t="s">
        <v>828</v>
      </c>
      <c r="F279" s="6" t="n">
        <v>398</v>
      </c>
    </row>
    <row r="280" customFormat="false" ht="14.25" hidden="false" customHeight="false" outlineLevel="0" collapsed="false">
      <c r="A280" s="5" t="n">
        <v>277</v>
      </c>
      <c r="B280" s="5" t="s">
        <v>829</v>
      </c>
      <c r="C280" s="5" t="s">
        <v>830</v>
      </c>
      <c r="D280" s="5" t="n">
        <v>92211</v>
      </c>
      <c r="E280" s="5" t="s">
        <v>831</v>
      </c>
      <c r="F280" s="6" t="n">
        <v>97</v>
      </c>
    </row>
    <row r="281" customFormat="false" ht="14.25" hidden="false" customHeight="false" outlineLevel="0" collapsed="false">
      <c r="A281" s="5" t="n">
        <v>278</v>
      </c>
      <c r="B281" s="5" t="s">
        <v>832</v>
      </c>
      <c r="C281" s="5" t="s">
        <v>833</v>
      </c>
      <c r="D281" s="5" t="n">
        <v>54825</v>
      </c>
      <c r="E281" s="5" t="s">
        <v>834</v>
      </c>
      <c r="F281" s="6" t="n">
        <v>71</v>
      </c>
    </row>
    <row r="282" customFormat="false" ht="14.25" hidden="false" customHeight="false" outlineLevel="0" collapsed="false">
      <c r="A282" s="5" t="n">
        <v>279</v>
      </c>
      <c r="B282" s="5" t="s">
        <v>835</v>
      </c>
      <c r="C282" s="5" t="s">
        <v>836</v>
      </c>
      <c r="D282" s="5" t="n">
        <v>53841</v>
      </c>
      <c r="E282" s="5" t="s">
        <v>837</v>
      </c>
      <c r="F282" s="6" t="n">
        <v>55</v>
      </c>
    </row>
    <row r="283" customFormat="false" ht="14.25" hidden="false" customHeight="false" outlineLevel="0" collapsed="false">
      <c r="A283" s="5" t="n">
        <v>280</v>
      </c>
      <c r="B283" s="5" t="s">
        <v>838</v>
      </c>
      <c r="C283" s="5" t="s">
        <v>839</v>
      </c>
      <c r="D283" s="5" t="n">
        <v>796</v>
      </c>
      <c r="E283" s="5" t="s">
        <v>840</v>
      </c>
      <c r="F283" s="6" t="n">
        <v>237</v>
      </c>
    </row>
    <row r="284" customFormat="false" ht="14.25" hidden="false" customHeight="false" outlineLevel="0" collapsed="false">
      <c r="A284" s="5" t="n">
        <v>281</v>
      </c>
      <c r="B284" s="5" t="s">
        <v>841</v>
      </c>
      <c r="C284" s="5" t="s">
        <v>842</v>
      </c>
      <c r="D284" s="5" t="n">
        <v>797</v>
      </c>
      <c r="E284" s="5" t="s">
        <v>843</v>
      </c>
      <c r="F284" s="6" t="n">
        <v>160</v>
      </c>
    </row>
    <row r="285" customFormat="false" ht="14.25" hidden="false" customHeight="false" outlineLevel="0" collapsed="false">
      <c r="A285" s="5" t="n">
        <v>282</v>
      </c>
      <c r="B285" s="5" t="s">
        <v>844</v>
      </c>
      <c r="C285" s="5" t="s">
        <v>845</v>
      </c>
      <c r="D285" s="5" t="n">
        <v>124583</v>
      </c>
      <c r="E285" s="5" t="s">
        <v>846</v>
      </c>
      <c r="F285" s="6" t="n">
        <v>69</v>
      </c>
    </row>
    <row r="286" customFormat="false" ht="14.25" hidden="false" customHeight="false" outlineLevel="0" collapsed="false">
      <c r="A286" s="5" t="n">
        <v>283</v>
      </c>
      <c r="B286" s="5" t="s">
        <v>847</v>
      </c>
      <c r="C286" s="5" t="s">
        <v>848</v>
      </c>
      <c r="D286" s="5" t="n">
        <v>164633</v>
      </c>
      <c r="E286" s="5" t="s">
        <v>849</v>
      </c>
      <c r="F286" s="6" t="n">
        <v>224</v>
      </c>
    </row>
    <row r="287" customFormat="false" ht="14.25" hidden="false" customHeight="false" outlineLevel="0" collapsed="false">
      <c r="A287" s="5" t="n">
        <v>284</v>
      </c>
      <c r="B287" s="5" t="s">
        <v>850</v>
      </c>
      <c r="C287" s="5" t="s">
        <v>851</v>
      </c>
      <c r="D287" s="5" t="n">
        <v>221301</v>
      </c>
      <c r="E287" s="5" t="s">
        <v>852</v>
      </c>
      <c r="F287" s="6" t="n">
        <v>140</v>
      </c>
    </row>
    <row r="288" customFormat="false" ht="14.25" hidden="false" customHeight="false" outlineLevel="0" collapsed="false">
      <c r="A288" s="5" t="n">
        <v>285</v>
      </c>
      <c r="B288" s="5" t="s">
        <v>853</v>
      </c>
      <c r="C288" s="5" t="s">
        <v>854</v>
      </c>
      <c r="D288" s="5" t="n">
        <v>781</v>
      </c>
      <c r="E288" s="5" t="s">
        <v>855</v>
      </c>
      <c r="F288" s="6" t="n">
        <v>68</v>
      </c>
    </row>
    <row r="289" customFormat="false" ht="14.25" hidden="false" customHeight="false" outlineLevel="0" collapsed="false">
      <c r="A289" s="5" t="n">
        <v>286</v>
      </c>
      <c r="B289" s="5" t="s">
        <v>856</v>
      </c>
      <c r="C289" s="5" t="s">
        <v>857</v>
      </c>
      <c r="D289" s="5" t="n">
        <v>55799</v>
      </c>
      <c r="E289" s="5" t="s">
        <v>858</v>
      </c>
      <c r="F289" s="6" t="n">
        <v>110</v>
      </c>
    </row>
    <row r="290" customFormat="false" ht="14.25" hidden="false" customHeight="false" outlineLevel="0" collapsed="false">
      <c r="A290" s="5" t="n">
        <v>287</v>
      </c>
      <c r="B290" s="5" t="s">
        <v>859</v>
      </c>
      <c r="C290" s="5" t="s">
        <v>860</v>
      </c>
      <c r="D290" s="5" t="n">
        <v>8573</v>
      </c>
      <c r="E290" s="5" t="s">
        <v>861</v>
      </c>
      <c r="F290" s="6" t="n">
        <v>107</v>
      </c>
    </row>
    <row r="291" customFormat="false" ht="14.25" hidden="false" customHeight="false" outlineLevel="0" collapsed="false">
      <c r="A291" s="5" t="n">
        <v>288</v>
      </c>
      <c r="B291" s="5" t="s">
        <v>862</v>
      </c>
      <c r="C291" s="5" t="s">
        <v>863</v>
      </c>
      <c r="D291" s="5" t="n">
        <v>814</v>
      </c>
      <c r="E291" s="5" t="s">
        <v>864</v>
      </c>
      <c r="F291" s="6" t="n">
        <v>37</v>
      </c>
    </row>
    <row r="292" customFormat="false" ht="14.25" hidden="false" customHeight="false" outlineLevel="0" collapsed="false">
      <c r="A292" s="5" t="n">
        <v>289</v>
      </c>
      <c r="B292" s="5" t="s">
        <v>865</v>
      </c>
      <c r="C292" s="5" t="s">
        <v>866</v>
      </c>
      <c r="D292" s="5" t="n">
        <v>50632</v>
      </c>
      <c r="E292" s="5" t="s">
        <v>867</v>
      </c>
      <c r="F292" s="6" t="n">
        <v>223</v>
      </c>
    </row>
    <row r="293" customFormat="false" ht="14.25" hidden="false" customHeight="false" outlineLevel="0" collapsed="false">
      <c r="A293" s="5" t="n">
        <v>290</v>
      </c>
      <c r="B293" s="5" t="s">
        <v>868</v>
      </c>
      <c r="C293" s="5" t="s">
        <v>869</v>
      </c>
      <c r="D293" s="5" t="n">
        <v>1047</v>
      </c>
      <c r="E293" s="5" t="s">
        <v>870</v>
      </c>
      <c r="F293" s="6" t="n">
        <v>222</v>
      </c>
    </row>
    <row r="294" customFormat="false" ht="14.25" hidden="false" customHeight="false" outlineLevel="0" collapsed="false">
      <c r="A294" s="5" t="n">
        <v>291</v>
      </c>
      <c r="B294" s="5" t="s">
        <v>871</v>
      </c>
      <c r="C294" s="5" t="s">
        <v>872</v>
      </c>
      <c r="D294" s="5" t="n">
        <v>83698</v>
      </c>
      <c r="E294" s="5" t="s">
        <v>873</v>
      </c>
      <c r="F294" s="6" t="n">
        <v>132</v>
      </c>
    </row>
    <row r="295" customFormat="false" ht="14.25" hidden="false" customHeight="false" outlineLevel="0" collapsed="false">
      <c r="A295" s="5" t="n">
        <v>292</v>
      </c>
      <c r="B295" s="5" t="s">
        <v>874</v>
      </c>
      <c r="C295" s="5" t="s">
        <v>875</v>
      </c>
      <c r="D295" s="5" t="n">
        <v>821</v>
      </c>
      <c r="E295" s="5" t="s">
        <v>876</v>
      </c>
      <c r="F295" s="6" t="n">
        <v>57</v>
      </c>
    </row>
    <row r="296" customFormat="false" ht="14.25" hidden="false" customHeight="false" outlineLevel="0" collapsed="false">
      <c r="A296" s="5" t="n">
        <v>293</v>
      </c>
      <c r="B296" s="5" t="s">
        <v>877</v>
      </c>
      <c r="C296" s="5" t="s">
        <v>878</v>
      </c>
      <c r="D296" s="5" t="n">
        <v>811</v>
      </c>
      <c r="E296" s="5" t="s">
        <v>879</v>
      </c>
      <c r="F296" s="6" t="n">
        <v>140</v>
      </c>
    </row>
    <row r="297" customFormat="false" ht="14.25" hidden="false" customHeight="false" outlineLevel="0" collapsed="false">
      <c r="A297" s="5" t="n">
        <v>294</v>
      </c>
      <c r="B297" s="5" t="s">
        <v>880</v>
      </c>
      <c r="C297" s="5" t="s">
        <v>881</v>
      </c>
      <c r="D297" s="5" t="n">
        <v>9746</v>
      </c>
      <c r="E297" s="5" t="s">
        <v>882</v>
      </c>
      <c r="F297" s="6" t="n">
        <v>81</v>
      </c>
    </row>
    <row r="298" customFormat="false" ht="14.25" hidden="false" customHeight="false" outlineLevel="0" collapsed="false">
      <c r="A298" s="5" t="n">
        <v>295</v>
      </c>
      <c r="B298" s="5" t="s">
        <v>883</v>
      </c>
      <c r="C298" s="5" t="s">
        <v>884</v>
      </c>
      <c r="D298" s="5" t="n">
        <v>813</v>
      </c>
      <c r="E298" s="5" t="s">
        <v>885</v>
      </c>
      <c r="F298" s="6" t="n">
        <v>73</v>
      </c>
    </row>
    <row r="299" customFormat="false" ht="14.25" hidden="false" customHeight="false" outlineLevel="0" collapsed="false">
      <c r="A299" s="5" t="n">
        <v>296</v>
      </c>
      <c r="B299" s="5" t="s">
        <v>886</v>
      </c>
      <c r="C299" s="5" t="s">
        <v>887</v>
      </c>
      <c r="D299" s="5" t="n">
        <v>246100</v>
      </c>
      <c r="E299" s="5" t="s">
        <v>888</v>
      </c>
      <c r="F299" s="6" t="n">
        <v>94</v>
      </c>
    </row>
    <row r="300" customFormat="false" ht="14.25" hidden="false" customHeight="false" outlineLevel="0" collapsed="false">
      <c r="A300" s="5" t="n">
        <v>297</v>
      </c>
      <c r="B300" s="5" t="s">
        <v>889</v>
      </c>
      <c r="C300" s="5" t="s">
        <v>890</v>
      </c>
      <c r="D300" s="5" t="n">
        <v>54967</v>
      </c>
      <c r="E300" s="5" t="s">
        <v>891</v>
      </c>
      <c r="F300" s="6" t="n">
        <v>81</v>
      </c>
    </row>
    <row r="301" customFormat="false" ht="14.25" hidden="false" customHeight="false" outlineLevel="0" collapsed="false">
      <c r="A301" s="5" t="n">
        <v>298</v>
      </c>
      <c r="B301" s="5" t="s">
        <v>892</v>
      </c>
      <c r="C301" s="5" t="s">
        <v>893</v>
      </c>
      <c r="D301" s="5" t="n">
        <v>203413</v>
      </c>
      <c r="E301" s="5" t="s">
        <v>894</v>
      </c>
      <c r="F301" s="6" t="n">
        <v>58338</v>
      </c>
    </row>
    <row r="302" customFormat="false" ht="14.25" hidden="false" customHeight="false" outlineLevel="0" collapsed="false">
      <c r="A302" s="5"/>
      <c r="B302" s="5"/>
      <c r="C302" s="5"/>
      <c r="D302" s="5"/>
      <c r="E302" s="5"/>
      <c r="F302" s="6" t="n">
        <v>2185</v>
      </c>
    </row>
    <row r="303" customFormat="false" ht="14.25" hidden="false" customHeight="false" outlineLevel="0" collapsed="false">
      <c r="A303" s="5" t="n">
        <v>299</v>
      </c>
      <c r="B303" s="5" t="s">
        <v>895</v>
      </c>
      <c r="C303" s="5" t="s">
        <v>896</v>
      </c>
      <c r="D303" s="5" t="n">
        <v>10330</v>
      </c>
      <c r="E303" s="5" t="s">
        <v>897</v>
      </c>
      <c r="F303" s="6" t="n">
        <v>329</v>
      </c>
    </row>
    <row r="304" customFormat="false" ht="14.25" hidden="false" customHeight="false" outlineLevel="0" collapsed="false">
      <c r="A304" s="5" t="n">
        <v>300</v>
      </c>
      <c r="B304" s="5" t="s">
        <v>898</v>
      </c>
      <c r="C304" s="5" t="s">
        <v>899</v>
      </c>
      <c r="D304" s="5" t="n">
        <v>10695</v>
      </c>
      <c r="E304" s="5" t="s">
        <v>900</v>
      </c>
      <c r="F304" s="6" t="n">
        <v>323</v>
      </c>
    </row>
    <row r="305" customFormat="false" ht="14.25" hidden="false" customHeight="false" outlineLevel="0" collapsed="false">
      <c r="A305" s="5" t="n">
        <v>301</v>
      </c>
      <c r="B305" s="5" t="s">
        <v>901</v>
      </c>
      <c r="C305" s="5" t="s">
        <v>902</v>
      </c>
      <c r="D305" s="5" t="n">
        <v>245812</v>
      </c>
      <c r="E305" s="5" t="s">
        <v>903</v>
      </c>
      <c r="F305" s="6" t="n">
        <v>155</v>
      </c>
    </row>
    <row r="306" customFormat="false" ht="14.25" hidden="false" customHeight="false" outlineLevel="0" collapsed="false">
      <c r="A306" s="5" t="n">
        <v>302</v>
      </c>
      <c r="B306" s="5" t="s">
        <v>904</v>
      </c>
      <c r="C306" s="5" t="s">
        <v>905</v>
      </c>
      <c r="D306" s="5" t="n">
        <v>8534</v>
      </c>
      <c r="E306" s="5" t="s">
        <v>906</v>
      </c>
      <c r="F306" s="6" t="n">
        <v>363</v>
      </c>
    </row>
    <row r="307" customFormat="false" ht="14.25" hidden="false" customHeight="false" outlineLevel="0" collapsed="false">
      <c r="A307" s="5" t="n">
        <v>303</v>
      </c>
      <c r="B307" s="5" t="s">
        <v>907</v>
      </c>
      <c r="C307" s="5" t="s">
        <v>908</v>
      </c>
      <c r="D307" s="5" t="n">
        <v>50515</v>
      </c>
      <c r="E307" s="5" t="s">
        <v>909</v>
      </c>
      <c r="F307" s="6" t="n">
        <v>242</v>
      </c>
    </row>
    <row r="308" customFormat="false" ht="14.25" hidden="false" customHeight="false" outlineLevel="0" collapsed="false">
      <c r="A308" s="5" t="n">
        <v>304</v>
      </c>
      <c r="B308" s="5" t="s">
        <v>910</v>
      </c>
      <c r="C308" s="5" t="s">
        <v>911</v>
      </c>
      <c r="D308" s="5" t="n">
        <v>55501</v>
      </c>
      <c r="E308" s="5" t="s">
        <v>912</v>
      </c>
      <c r="F308" s="6" t="n">
        <v>173</v>
      </c>
    </row>
    <row r="309" customFormat="false" ht="14.25" hidden="false" customHeight="false" outlineLevel="0" collapsed="false">
      <c r="A309" s="5" t="n">
        <v>305</v>
      </c>
      <c r="B309" s="5" t="s">
        <v>913</v>
      </c>
      <c r="C309" s="5" t="s">
        <v>914</v>
      </c>
      <c r="D309" s="5" t="n">
        <v>113189</v>
      </c>
      <c r="E309" s="5" t="s">
        <v>915</v>
      </c>
      <c r="F309" s="6" t="n">
        <v>388</v>
      </c>
    </row>
    <row r="310" customFormat="false" ht="14.25" hidden="false" customHeight="false" outlineLevel="0" collapsed="false">
      <c r="A310" s="5" t="n">
        <v>306</v>
      </c>
      <c r="B310" s="5" t="s">
        <v>916</v>
      </c>
      <c r="C310" s="5" t="s">
        <v>917</v>
      </c>
      <c r="D310" s="5" t="n">
        <v>51363</v>
      </c>
      <c r="E310" s="5" t="s">
        <v>918</v>
      </c>
      <c r="F310" s="6" t="n">
        <v>204</v>
      </c>
    </row>
    <row r="311" customFormat="false" ht="14.25" hidden="false" customHeight="false" outlineLevel="0" collapsed="false">
      <c r="A311" s="5" t="n">
        <v>307</v>
      </c>
      <c r="B311" s="5" t="s">
        <v>919</v>
      </c>
      <c r="C311" s="5" t="s">
        <v>920</v>
      </c>
      <c r="D311" s="5" t="n">
        <v>9469</v>
      </c>
      <c r="E311" s="5" t="s">
        <v>921</v>
      </c>
      <c r="F311" s="6" t="n">
        <v>168</v>
      </c>
    </row>
    <row r="312" customFormat="false" ht="14.25" hidden="false" customHeight="false" outlineLevel="0" collapsed="false">
      <c r="A312" s="5" t="n">
        <v>308</v>
      </c>
      <c r="B312" s="5" t="s">
        <v>922</v>
      </c>
      <c r="C312" s="5" t="s">
        <v>923</v>
      </c>
      <c r="D312" s="5" t="n">
        <v>10164</v>
      </c>
      <c r="E312" s="5" t="s">
        <v>924</v>
      </c>
      <c r="F312" s="6" t="n">
        <v>65</v>
      </c>
    </row>
    <row r="313" customFormat="false" ht="14.25" hidden="false" customHeight="false" outlineLevel="0" collapsed="false">
      <c r="A313" s="5" t="n">
        <v>309</v>
      </c>
      <c r="B313" s="5" t="s">
        <v>925</v>
      </c>
      <c r="C313" s="5" t="s">
        <v>926</v>
      </c>
      <c r="D313" s="5" t="n">
        <v>23563</v>
      </c>
      <c r="E313" s="5" t="s">
        <v>927</v>
      </c>
      <c r="F313" s="6" t="n">
        <v>73</v>
      </c>
    </row>
    <row r="314" customFormat="false" ht="14.25" hidden="false" customHeight="false" outlineLevel="0" collapsed="false">
      <c r="A314" s="5" t="n">
        <v>310</v>
      </c>
      <c r="B314" s="5" t="s">
        <v>928</v>
      </c>
      <c r="C314" s="5" t="s">
        <v>929</v>
      </c>
      <c r="D314" s="5" t="n">
        <v>56934</v>
      </c>
      <c r="E314" s="5" t="s">
        <v>930</v>
      </c>
      <c r="F314" s="6" t="n">
        <v>65</v>
      </c>
    </row>
    <row r="315" customFormat="false" ht="14.25" hidden="false" customHeight="false" outlineLevel="0" collapsed="false">
      <c r="A315" s="5" t="n">
        <v>311</v>
      </c>
      <c r="B315" s="5" t="s">
        <v>931</v>
      </c>
      <c r="C315" s="5" t="s">
        <v>932</v>
      </c>
      <c r="D315" s="5" t="n">
        <v>770</v>
      </c>
      <c r="E315" s="5" t="s">
        <v>933</v>
      </c>
      <c r="F315" s="6" t="n">
        <v>43</v>
      </c>
    </row>
    <row r="316" customFormat="false" ht="14.25" hidden="false" customHeight="false" outlineLevel="0" collapsed="false">
      <c r="A316" s="5" t="n">
        <v>312</v>
      </c>
      <c r="B316" s="5" t="s">
        <v>934</v>
      </c>
      <c r="C316" s="5" t="s">
        <v>935</v>
      </c>
      <c r="D316" s="5" t="n">
        <v>771</v>
      </c>
      <c r="E316" s="5" t="s">
        <v>936</v>
      </c>
      <c r="F316" s="6" t="n">
        <v>16</v>
      </c>
    </row>
    <row r="317" customFormat="false" ht="14.25" hidden="false" customHeight="false" outlineLevel="0" collapsed="false">
      <c r="A317" s="5" t="n">
        <v>313</v>
      </c>
      <c r="B317" s="5" t="s">
        <v>937</v>
      </c>
      <c r="C317" s="5" t="s">
        <v>938</v>
      </c>
      <c r="D317" s="5" t="n">
        <v>762</v>
      </c>
      <c r="E317" s="5" t="s">
        <v>939</v>
      </c>
      <c r="F317" s="6" t="n">
        <v>145</v>
      </c>
    </row>
    <row r="318" customFormat="false" ht="14.25" hidden="false" customHeight="false" outlineLevel="0" collapsed="false">
      <c r="A318" s="5" t="n">
        <v>314</v>
      </c>
      <c r="B318" s="5" t="s">
        <v>940</v>
      </c>
      <c r="C318" s="5" t="s">
        <v>941</v>
      </c>
      <c r="D318" s="5" t="n">
        <v>765</v>
      </c>
      <c r="E318" s="5" t="s">
        <v>942</v>
      </c>
      <c r="F318" s="6" t="n">
        <v>38</v>
      </c>
    </row>
    <row r="319" customFormat="false" ht="14.25" hidden="false" customHeight="false" outlineLevel="0" collapsed="false">
      <c r="A319" s="5" t="n">
        <v>315</v>
      </c>
      <c r="B319" s="5" t="s">
        <v>943</v>
      </c>
      <c r="C319" s="5" t="s">
        <v>944</v>
      </c>
      <c r="D319" s="5" t="n">
        <v>768</v>
      </c>
      <c r="E319" s="5" t="s">
        <v>945</v>
      </c>
      <c r="F319" s="6" t="n">
        <v>243</v>
      </c>
    </row>
    <row r="320" customFormat="false" ht="14.25" hidden="false" customHeight="false" outlineLevel="0" collapsed="false">
      <c r="A320" s="5" t="n">
        <v>316</v>
      </c>
      <c r="B320" s="5" t="s">
        <v>946</v>
      </c>
      <c r="C320" s="5" t="s">
        <v>947</v>
      </c>
      <c r="D320" s="5" t="n">
        <v>1066</v>
      </c>
      <c r="E320" s="5" t="s">
        <v>948</v>
      </c>
      <c r="F320" s="6" t="n">
        <v>107</v>
      </c>
    </row>
    <row r="321" customFormat="false" ht="14.25" hidden="false" customHeight="false" outlineLevel="0" collapsed="false">
      <c r="A321" s="5" t="n">
        <v>317</v>
      </c>
      <c r="B321" s="5" t="s">
        <v>949</v>
      </c>
      <c r="C321" s="5" t="s">
        <v>950</v>
      </c>
      <c r="D321" s="5" t="n">
        <v>23491</v>
      </c>
      <c r="E321" s="5" t="s">
        <v>951</v>
      </c>
      <c r="F321" s="6" t="n">
        <v>82</v>
      </c>
    </row>
    <row r="322" customFormat="false" ht="14.25" hidden="false" customHeight="false" outlineLevel="0" collapsed="false">
      <c r="A322" s="5" t="n">
        <v>318</v>
      </c>
      <c r="B322" s="5" t="s">
        <v>952</v>
      </c>
      <c r="C322" s="5" t="s">
        <v>953</v>
      </c>
      <c r="D322" s="5" t="n">
        <v>1357</v>
      </c>
      <c r="E322" s="5" t="s">
        <v>954</v>
      </c>
      <c r="F322" s="6" t="n">
        <v>201</v>
      </c>
    </row>
    <row r="323" customFormat="false" ht="14.25" hidden="false" customHeight="false" outlineLevel="0" collapsed="false">
      <c r="A323" s="5" t="n">
        <v>319</v>
      </c>
      <c r="B323" s="5" t="s">
        <v>955</v>
      </c>
      <c r="C323" s="5" t="s">
        <v>956</v>
      </c>
      <c r="D323" s="5" t="n">
        <v>1358</v>
      </c>
      <c r="E323" s="5" t="s">
        <v>957</v>
      </c>
      <c r="F323" s="6" t="n">
        <v>106</v>
      </c>
    </row>
    <row r="324" customFormat="false" ht="14.25" hidden="false" customHeight="false" outlineLevel="0" collapsed="false">
      <c r="A324" s="5" t="n">
        <v>320</v>
      </c>
      <c r="B324" s="5" t="s">
        <v>958</v>
      </c>
      <c r="C324" s="5" t="s">
        <v>959</v>
      </c>
      <c r="D324" s="5" t="n">
        <v>1359</v>
      </c>
      <c r="E324" s="5" t="s">
        <v>960</v>
      </c>
      <c r="F324" s="6" t="n">
        <v>38</v>
      </c>
    </row>
    <row r="325" customFormat="false" ht="14.25" hidden="false" customHeight="false" outlineLevel="0" collapsed="false">
      <c r="A325" s="5" t="n">
        <v>321</v>
      </c>
      <c r="B325" s="5" t="s">
        <v>961</v>
      </c>
      <c r="C325" s="5" t="s">
        <v>962</v>
      </c>
      <c r="D325" s="5" t="n">
        <v>51200</v>
      </c>
      <c r="E325" s="5" t="s">
        <v>963</v>
      </c>
      <c r="F325" s="6" t="n">
        <v>254</v>
      </c>
    </row>
    <row r="326" customFormat="false" ht="14.25" hidden="false" customHeight="false" outlineLevel="0" collapsed="false">
      <c r="A326" s="5" t="n">
        <v>322</v>
      </c>
      <c r="B326" s="5" t="s">
        <v>964</v>
      </c>
      <c r="C326" s="5" t="s">
        <v>965</v>
      </c>
      <c r="D326" s="5" t="n">
        <v>1360</v>
      </c>
      <c r="E326" s="5" t="s">
        <v>966</v>
      </c>
      <c r="F326" s="6" t="n">
        <v>26</v>
      </c>
    </row>
    <row r="327" customFormat="false" ht="14.25" hidden="false" customHeight="false" outlineLevel="0" collapsed="false">
      <c r="A327" s="5" t="n">
        <v>323</v>
      </c>
      <c r="B327" s="5" t="s">
        <v>967</v>
      </c>
      <c r="C327" s="5" t="s">
        <v>968</v>
      </c>
      <c r="D327" s="5" t="n">
        <v>1361</v>
      </c>
      <c r="E327" s="5" t="s">
        <v>969</v>
      </c>
      <c r="F327" s="6" t="n">
        <v>70</v>
      </c>
    </row>
    <row r="328" customFormat="false" ht="14.25" hidden="false" customHeight="false" outlineLevel="0" collapsed="false">
      <c r="A328" s="5" t="n">
        <v>324</v>
      </c>
      <c r="B328" s="5" t="s">
        <v>970</v>
      </c>
      <c r="C328" s="5" t="s">
        <v>971</v>
      </c>
      <c r="D328" s="5" t="n">
        <v>1362</v>
      </c>
      <c r="E328" s="5" t="s">
        <v>972</v>
      </c>
      <c r="F328" s="6" t="n">
        <v>137</v>
      </c>
    </row>
    <row r="329" customFormat="false" ht="14.25" hidden="false" customHeight="false" outlineLevel="0" collapsed="false">
      <c r="A329" s="5" t="n">
        <v>325</v>
      </c>
      <c r="B329" s="5" t="s">
        <v>973</v>
      </c>
      <c r="C329" s="5" t="s">
        <v>974</v>
      </c>
      <c r="D329" s="5" t="n">
        <v>1363</v>
      </c>
      <c r="E329" s="5" t="s">
        <v>975</v>
      </c>
      <c r="F329" s="6" t="n">
        <v>2408</v>
      </c>
    </row>
    <row r="330" customFormat="false" ht="14.25" hidden="false" customHeight="false" outlineLevel="0" collapsed="false">
      <c r="A330" s="5" t="n">
        <v>326</v>
      </c>
      <c r="B330" s="5" t="s">
        <v>976</v>
      </c>
      <c r="C330" s="5" t="s">
        <v>977</v>
      </c>
      <c r="D330" s="5" t="n">
        <v>1368</v>
      </c>
      <c r="E330" s="5" t="s">
        <v>978</v>
      </c>
      <c r="F330" s="6" t="n">
        <v>168</v>
      </c>
    </row>
    <row r="331" customFormat="false" ht="14.25" hidden="false" customHeight="false" outlineLevel="0" collapsed="false">
      <c r="A331" s="5" t="n">
        <v>327</v>
      </c>
      <c r="B331" s="5" t="s">
        <v>979</v>
      </c>
      <c r="C331" s="5" t="s">
        <v>980</v>
      </c>
      <c r="D331" s="5" t="n">
        <v>1369</v>
      </c>
      <c r="E331" s="5" t="s">
        <v>981</v>
      </c>
      <c r="F331" s="6" t="n">
        <v>22</v>
      </c>
    </row>
    <row r="332" customFormat="false" ht="14.25" hidden="false" customHeight="false" outlineLevel="0" collapsed="false">
      <c r="A332" s="5" t="n">
        <v>328</v>
      </c>
      <c r="B332" s="5" t="s">
        <v>982</v>
      </c>
      <c r="C332" s="5" t="s">
        <v>983</v>
      </c>
      <c r="D332" s="5" t="n">
        <v>1370</v>
      </c>
      <c r="E332" s="5" t="s">
        <v>984</v>
      </c>
      <c r="F332" s="6" t="n">
        <v>101</v>
      </c>
    </row>
    <row r="333" customFormat="false" ht="14.25" hidden="false" customHeight="false" outlineLevel="0" collapsed="false">
      <c r="A333" s="5" t="n">
        <v>329</v>
      </c>
      <c r="B333" s="5" t="s">
        <v>985</v>
      </c>
      <c r="C333" s="5" t="s">
        <v>986</v>
      </c>
      <c r="D333" s="5" t="n">
        <v>130749</v>
      </c>
      <c r="E333" s="5" t="s">
        <v>987</v>
      </c>
      <c r="F333" s="6" t="n">
        <v>59</v>
      </c>
    </row>
    <row r="334" customFormat="false" ht="14.25" hidden="false" customHeight="false" outlineLevel="0" collapsed="false">
      <c r="A334" s="5" t="n">
        <v>330</v>
      </c>
      <c r="B334" s="5" t="s">
        <v>988</v>
      </c>
      <c r="C334" s="5" t="s">
        <v>989</v>
      </c>
      <c r="D334" s="5" t="n">
        <v>10404</v>
      </c>
      <c r="E334" s="5" t="s">
        <v>990</v>
      </c>
      <c r="F334" s="6" t="n">
        <v>56</v>
      </c>
    </row>
    <row r="335" customFormat="false" ht="14.25" hidden="false" customHeight="false" outlineLevel="0" collapsed="false">
      <c r="A335" s="5" t="n">
        <v>331</v>
      </c>
      <c r="B335" s="5" t="s">
        <v>991</v>
      </c>
      <c r="C335" s="5" t="s">
        <v>992</v>
      </c>
      <c r="D335" s="5" t="n">
        <v>54504</v>
      </c>
      <c r="E335" s="5" t="s">
        <v>993</v>
      </c>
      <c r="F335" s="6" t="n">
        <v>64</v>
      </c>
    </row>
    <row r="336" customFormat="false" ht="14.25" hidden="false" customHeight="false" outlineLevel="0" collapsed="false">
      <c r="A336" s="5" t="n">
        <v>332</v>
      </c>
      <c r="B336" s="5" t="s">
        <v>994</v>
      </c>
      <c r="C336" s="5" t="s">
        <v>995</v>
      </c>
      <c r="D336" s="5" t="n">
        <v>119587</v>
      </c>
      <c r="E336" s="5" t="s">
        <v>996</v>
      </c>
      <c r="F336" s="6" t="n">
        <v>146</v>
      </c>
    </row>
    <row r="337" customFormat="false" ht="14.25" hidden="false" customHeight="false" outlineLevel="0" collapsed="false">
      <c r="A337" s="5" t="n">
        <v>333</v>
      </c>
      <c r="B337" s="5" t="s">
        <v>997</v>
      </c>
      <c r="C337" s="5" t="s">
        <v>998</v>
      </c>
      <c r="D337" s="5" t="n">
        <v>56265</v>
      </c>
      <c r="E337" s="5" t="s">
        <v>999</v>
      </c>
      <c r="F337" s="6" t="n">
        <v>97</v>
      </c>
    </row>
    <row r="338" customFormat="false" ht="14.25" hidden="false" customHeight="false" outlineLevel="0" collapsed="false">
      <c r="A338" s="5" t="n">
        <v>334</v>
      </c>
      <c r="B338" s="5" t="s">
        <v>1000</v>
      </c>
      <c r="C338" s="5" t="s">
        <v>1001</v>
      </c>
      <c r="D338" s="5" t="n">
        <v>8532</v>
      </c>
      <c r="E338" s="5" t="s">
        <v>1002</v>
      </c>
      <c r="F338" s="6" t="n">
        <v>95</v>
      </c>
    </row>
    <row r="339" customFormat="false" ht="14.25" hidden="false" customHeight="false" outlineLevel="0" collapsed="false">
      <c r="A339" s="5" t="n">
        <v>335</v>
      </c>
      <c r="B339" s="5" t="s">
        <v>1003</v>
      </c>
      <c r="C339" s="5" t="s">
        <v>1004</v>
      </c>
      <c r="D339" s="5" t="n">
        <v>1489</v>
      </c>
      <c r="E339" s="5" t="s">
        <v>1005</v>
      </c>
      <c r="F339" s="6" t="n">
        <v>97</v>
      </c>
    </row>
    <row r="340" customFormat="false" ht="14.25" hidden="false" customHeight="false" outlineLevel="0" collapsed="false">
      <c r="A340" s="5" t="n">
        <v>336</v>
      </c>
      <c r="B340" s="5" t="s">
        <v>1006</v>
      </c>
      <c r="C340" s="5" t="s">
        <v>1007</v>
      </c>
      <c r="D340" s="5" t="n">
        <v>23529</v>
      </c>
      <c r="E340" s="5" t="s">
        <v>1008</v>
      </c>
      <c r="F340" s="6" t="n">
        <v>73</v>
      </c>
    </row>
    <row r="341" customFormat="false" ht="14.25" hidden="false" customHeight="false" outlineLevel="0" collapsed="false">
      <c r="A341" s="5" t="n">
        <v>337</v>
      </c>
      <c r="B341" s="5" t="s">
        <v>1009</v>
      </c>
      <c r="C341" s="5" t="s">
        <v>1010</v>
      </c>
      <c r="D341" s="5" t="n">
        <v>84735</v>
      </c>
      <c r="E341" s="5" t="s">
        <v>1011</v>
      </c>
      <c r="F341" s="6" t="n">
        <v>105</v>
      </c>
    </row>
    <row r="342" customFormat="false" ht="14.25" hidden="false" customHeight="false" outlineLevel="0" collapsed="false">
      <c r="A342" s="5" t="n">
        <v>338</v>
      </c>
      <c r="B342" s="5" t="s">
        <v>1012</v>
      </c>
      <c r="C342" s="5" t="s">
        <v>1013</v>
      </c>
      <c r="D342" s="5" t="n">
        <v>9607</v>
      </c>
      <c r="E342" s="5" t="s">
        <v>1014</v>
      </c>
      <c r="F342" s="6" t="n">
        <v>196</v>
      </c>
    </row>
    <row r="343" customFormat="false" ht="14.25" hidden="false" customHeight="false" outlineLevel="0" collapsed="false">
      <c r="A343" s="5" t="n">
        <v>339</v>
      </c>
      <c r="B343" s="5" t="s">
        <v>1015</v>
      </c>
      <c r="C343" s="5" t="s">
        <v>1016</v>
      </c>
      <c r="D343" s="5" t="n">
        <v>55118</v>
      </c>
      <c r="E343" s="5" t="s">
        <v>1017</v>
      </c>
      <c r="F343" s="6" t="n">
        <v>293</v>
      </c>
    </row>
    <row r="344" customFormat="false" ht="14.25" hidden="false" customHeight="false" outlineLevel="0" collapsed="false">
      <c r="A344" s="5" t="n">
        <v>340</v>
      </c>
      <c r="B344" s="5" t="s">
        <v>1018</v>
      </c>
      <c r="C344" s="5" t="s">
        <v>1019</v>
      </c>
      <c r="D344" s="5" t="n">
        <v>8483</v>
      </c>
      <c r="E344" s="5" t="s">
        <v>1020</v>
      </c>
      <c r="F344" s="6" t="n">
        <v>500</v>
      </c>
    </row>
    <row r="345" customFormat="false" ht="14.25" hidden="false" customHeight="false" outlineLevel="0" collapsed="false">
      <c r="A345" s="5" t="n">
        <v>341</v>
      </c>
      <c r="B345" s="5" t="s">
        <v>1021</v>
      </c>
      <c r="C345" s="5" t="s">
        <v>1022</v>
      </c>
      <c r="D345" s="5" t="n">
        <v>148113</v>
      </c>
      <c r="E345" s="5" t="s">
        <v>1023</v>
      </c>
      <c r="F345" s="6" t="n">
        <v>136</v>
      </c>
    </row>
    <row r="346" customFormat="false" ht="14.25" hidden="false" customHeight="false" outlineLevel="0" collapsed="false">
      <c r="A346" s="5" t="n">
        <v>342</v>
      </c>
      <c r="B346" s="5" t="s">
        <v>1024</v>
      </c>
      <c r="C346" s="5" t="s">
        <v>1025</v>
      </c>
      <c r="D346" s="5" t="n">
        <v>1311</v>
      </c>
      <c r="E346" s="5" t="s">
        <v>1026</v>
      </c>
      <c r="F346" s="6" t="n">
        <v>73</v>
      </c>
    </row>
    <row r="347" customFormat="false" ht="14.25" hidden="false" customHeight="false" outlineLevel="0" collapsed="false">
      <c r="A347" s="5" t="n">
        <v>343</v>
      </c>
      <c r="B347" s="5" t="s">
        <v>1027</v>
      </c>
      <c r="C347" s="5" t="s">
        <v>1028</v>
      </c>
      <c r="D347" s="5" t="n">
        <v>1447</v>
      </c>
      <c r="E347" s="5" t="s">
        <v>1029</v>
      </c>
      <c r="F347" s="6" t="n">
        <v>44</v>
      </c>
    </row>
    <row r="348" customFormat="false" ht="14.25" hidden="false" customHeight="false" outlineLevel="0" collapsed="false">
      <c r="A348" s="5" t="n">
        <v>344</v>
      </c>
      <c r="B348" s="5" t="s">
        <v>1030</v>
      </c>
      <c r="C348" s="5" t="s">
        <v>1031</v>
      </c>
      <c r="D348" s="5" t="n">
        <v>1448</v>
      </c>
      <c r="E348" s="5" t="s">
        <v>1032</v>
      </c>
      <c r="F348" s="6" t="n">
        <v>58</v>
      </c>
    </row>
    <row r="349" customFormat="false" ht="14.25" hidden="false" customHeight="false" outlineLevel="0" collapsed="false">
      <c r="A349" s="5" t="n">
        <v>345</v>
      </c>
      <c r="B349" s="5" t="s">
        <v>1033</v>
      </c>
      <c r="C349" s="5" t="s">
        <v>1034</v>
      </c>
      <c r="D349" s="5" t="n">
        <v>22900</v>
      </c>
      <c r="E349" s="5" t="s">
        <v>1035</v>
      </c>
      <c r="F349" s="6" t="n">
        <v>57</v>
      </c>
    </row>
    <row r="350" customFormat="false" ht="14.25" hidden="false" customHeight="false" outlineLevel="0" collapsed="false">
      <c r="A350" s="5" t="n">
        <v>346</v>
      </c>
      <c r="B350" s="5" t="s">
        <v>1036</v>
      </c>
      <c r="C350" s="5" t="s">
        <v>1037</v>
      </c>
      <c r="D350" s="5" t="n">
        <v>820</v>
      </c>
      <c r="E350" s="5" t="s">
        <v>1038</v>
      </c>
      <c r="F350" s="6" t="n">
        <v>155</v>
      </c>
    </row>
    <row r="351" customFormat="false" ht="14.25" hidden="false" customHeight="false" outlineLevel="0" collapsed="false">
      <c r="A351" s="5" t="n">
        <v>347</v>
      </c>
      <c r="B351" s="5" t="s">
        <v>1039</v>
      </c>
      <c r="C351" s="5" t="s">
        <v>1040</v>
      </c>
      <c r="D351" s="5" t="n">
        <v>5476</v>
      </c>
      <c r="E351" s="5" t="s">
        <v>1041</v>
      </c>
      <c r="F351" s="6" t="n">
        <v>70</v>
      </c>
    </row>
    <row r="352" customFormat="false" ht="14.25" hidden="false" customHeight="false" outlineLevel="0" collapsed="false">
      <c r="A352" s="5" t="n">
        <v>348</v>
      </c>
      <c r="B352" s="5" t="s">
        <v>1042</v>
      </c>
      <c r="C352" s="5" t="s">
        <v>1043</v>
      </c>
      <c r="D352" s="5" t="n">
        <v>1075</v>
      </c>
      <c r="E352" s="5" t="s">
        <v>1044</v>
      </c>
      <c r="F352" s="6" t="n">
        <v>127</v>
      </c>
    </row>
    <row r="353" customFormat="false" ht="14.25" hidden="false" customHeight="false" outlineLevel="0" collapsed="false">
      <c r="A353" s="5" t="n">
        <v>349</v>
      </c>
      <c r="B353" s="5" t="s">
        <v>1045</v>
      </c>
      <c r="C353" s="5" t="s">
        <v>1046</v>
      </c>
      <c r="D353" s="5" t="n">
        <v>1509</v>
      </c>
      <c r="E353" s="5" t="s">
        <v>1047</v>
      </c>
      <c r="F353" s="6" t="n">
        <v>281</v>
      </c>
    </row>
    <row r="354" customFormat="false" ht="14.25" hidden="false" customHeight="false" outlineLevel="0" collapsed="false">
      <c r="A354" s="5" t="n">
        <v>350</v>
      </c>
      <c r="B354" s="5" t="s">
        <v>1048</v>
      </c>
      <c r="C354" s="5" t="s">
        <v>1049</v>
      </c>
      <c r="D354" s="5" t="n">
        <v>1510</v>
      </c>
      <c r="E354" s="5" t="s">
        <v>1050</v>
      </c>
      <c r="F354" s="6" t="n">
        <v>160</v>
      </c>
    </row>
    <row r="355" customFormat="false" ht="14.25" hidden="false" customHeight="false" outlineLevel="0" collapsed="false">
      <c r="A355" s="5" t="n">
        <v>351</v>
      </c>
      <c r="B355" s="5" t="s">
        <v>1051</v>
      </c>
      <c r="C355" s="5" t="s">
        <v>1052</v>
      </c>
      <c r="D355" s="5" t="n">
        <v>8722</v>
      </c>
      <c r="E355" s="5" t="s">
        <v>1053</v>
      </c>
      <c r="F355" s="6" t="n">
        <v>154</v>
      </c>
    </row>
    <row r="356" customFormat="false" ht="14.25" hidden="false" customHeight="false" outlineLevel="0" collapsed="false">
      <c r="A356" s="5" t="n">
        <v>352</v>
      </c>
      <c r="B356" s="5" t="s">
        <v>1054</v>
      </c>
      <c r="C356" s="5" t="s">
        <v>1055</v>
      </c>
      <c r="D356" s="5" t="n">
        <v>1511</v>
      </c>
      <c r="E356" s="5" t="s">
        <v>1056</v>
      </c>
      <c r="F356" s="6" t="n">
        <v>103</v>
      </c>
    </row>
    <row r="357" customFormat="false" ht="14.25" hidden="false" customHeight="false" outlineLevel="0" collapsed="false">
      <c r="A357" s="5" t="n">
        <v>353</v>
      </c>
      <c r="B357" s="5" t="s">
        <v>1057</v>
      </c>
      <c r="C357" s="5" t="s">
        <v>1058</v>
      </c>
      <c r="D357" s="5" t="n">
        <v>1512</v>
      </c>
      <c r="E357" s="5" t="s">
        <v>1059</v>
      </c>
      <c r="F357" s="6" t="n">
        <v>197</v>
      </c>
    </row>
    <row r="358" customFormat="false" ht="14.25" hidden="false" customHeight="false" outlineLevel="0" collapsed="false">
      <c r="A358" s="5" t="n">
        <v>354</v>
      </c>
      <c r="B358" s="5" t="s">
        <v>1060</v>
      </c>
      <c r="C358" s="5" t="s">
        <v>1061</v>
      </c>
      <c r="D358" s="5" t="n">
        <v>1513</v>
      </c>
      <c r="E358" s="5" t="s">
        <v>1062</v>
      </c>
      <c r="F358" s="6" t="n">
        <v>48</v>
      </c>
    </row>
    <row r="359" customFormat="false" ht="14.25" hidden="false" customHeight="false" outlineLevel="0" collapsed="false">
      <c r="A359" s="5" t="n">
        <v>355</v>
      </c>
      <c r="B359" s="5" t="s">
        <v>1063</v>
      </c>
      <c r="C359" s="5" t="s">
        <v>1064</v>
      </c>
      <c r="D359" s="5" t="n">
        <v>1514</v>
      </c>
      <c r="E359" s="5" t="s">
        <v>1065</v>
      </c>
      <c r="F359" s="6" t="n">
        <v>50</v>
      </c>
    </row>
    <row r="360" customFormat="false" ht="14.25" hidden="false" customHeight="false" outlineLevel="0" collapsed="false">
      <c r="A360" s="5" t="n">
        <v>356</v>
      </c>
      <c r="B360" s="5" t="s">
        <v>1066</v>
      </c>
      <c r="C360" s="5" t="s">
        <v>1067</v>
      </c>
      <c r="D360" s="5" t="n">
        <v>1519</v>
      </c>
      <c r="E360" s="5" t="s">
        <v>1068</v>
      </c>
      <c r="F360" s="6" t="n">
        <v>115</v>
      </c>
    </row>
    <row r="361" customFormat="false" ht="14.25" hidden="false" customHeight="false" outlineLevel="0" collapsed="false">
      <c r="A361" s="5" t="n">
        <v>357</v>
      </c>
      <c r="B361" s="5" t="s">
        <v>1069</v>
      </c>
      <c r="C361" s="5" t="s">
        <v>1070</v>
      </c>
      <c r="D361" s="5" t="n">
        <v>1520</v>
      </c>
      <c r="E361" s="5" t="s">
        <v>1071</v>
      </c>
      <c r="F361" s="6" t="n">
        <v>118</v>
      </c>
    </row>
    <row r="362" customFormat="false" ht="14.25" hidden="false" customHeight="false" outlineLevel="0" collapsed="false">
      <c r="A362" s="5" t="n">
        <v>358</v>
      </c>
      <c r="B362" s="5" t="s">
        <v>1072</v>
      </c>
      <c r="C362" s="5" t="s">
        <v>1073</v>
      </c>
      <c r="D362" s="5" t="n">
        <v>1515</v>
      </c>
      <c r="E362" s="5" t="s">
        <v>1074</v>
      </c>
      <c r="F362" s="6" t="n">
        <v>398</v>
      </c>
    </row>
    <row r="363" customFormat="false" ht="14.25" hidden="false" customHeight="false" outlineLevel="0" collapsed="false">
      <c r="A363" s="5" t="n">
        <v>359</v>
      </c>
      <c r="B363" s="5" t="s">
        <v>1075</v>
      </c>
      <c r="C363" s="5" t="s">
        <v>1076</v>
      </c>
      <c r="D363" s="5" t="n">
        <v>1522</v>
      </c>
      <c r="E363" s="5" t="s">
        <v>1077</v>
      </c>
      <c r="F363" s="6" t="n">
        <v>190</v>
      </c>
    </row>
    <row r="364" customFormat="false" ht="14.25" hidden="false" customHeight="false" outlineLevel="0" collapsed="false">
      <c r="A364" s="5" t="n">
        <v>360</v>
      </c>
      <c r="B364" s="5" t="s">
        <v>1078</v>
      </c>
      <c r="C364" s="5" t="s">
        <v>1079</v>
      </c>
      <c r="D364" s="5" t="n">
        <v>857</v>
      </c>
      <c r="E364" s="5" t="s">
        <v>1080</v>
      </c>
      <c r="F364" s="6" t="n">
        <v>46</v>
      </c>
    </row>
    <row r="365" customFormat="false" ht="14.25" hidden="false" customHeight="false" outlineLevel="0" collapsed="false">
      <c r="A365" s="5" t="n">
        <v>361</v>
      </c>
      <c r="B365" s="5" t="s">
        <v>1081</v>
      </c>
      <c r="C365" s="5" t="s">
        <v>1082</v>
      </c>
      <c r="D365" s="5" t="n">
        <v>858</v>
      </c>
      <c r="E365" s="5" t="s">
        <v>1083</v>
      </c>
      <c r="F365" s="6" t="n">
        <v>195</v>
      </c>
    </row>
    <row r="366" customFormat="false" ht="14.25" hidden="false" customHeight="false" outlineLevel="0" collapsed="false">
      <c r="A366" s="5" t="n">
        <v>362</v>
      </c>
      <c r="B366" s="5" t="s">
        <v>1084</v>
      </c>
      <c r="C366" s="5" t="s">
        <v>1085</v>
      </c>
      <c r="D366" s="5" t="n">
        <v>859</v>
      </c>
      <c r="E366" s="5" t="s">
        <v>1086</v>
      </c>
      <c r="F366" s="6" t="n">
        <v>96</v>
      </c>
    </row>
    <row r="367" customFormat="false" ht="14.25" hidden="false" customHeight="false" outlineLevel="0" collapsed="false">
      <c r="A367" s="5" t="n">
        <v>363</v>
      </c>
      <c r="B367" s="5" t="s">
        <v>1087</v>
      </c>
      <c r="C367" s="5" t="s">
        <v>1088</v>
      </c>
      <c r="D367" s="5" t="n">
        <v>6346</v>
      </c>
      <c r="E367" s="5" t="s">
        <v>1089</v>
      </c>
      <c r="F367" s="6" t="n">
        <v>276</v>
      </c>
    </row>
    <row r="368" customFormat="false" ht="14.25" hidden="false" customHeight="false" outlineLevel="0" collapsed="false">
      <c r="A368" s="5" t="n">
        <v>364</v>
      </c>
      <c r="B368" s="5" t="s">
        <v>1090</v>
      </c>
      <c r="C368" s="5" t="s">
        <v>1091</v>
      </c>
      <c r="D368" s="5" t="n">
        <v>6356</v>
      </c>
      <c r="E368" s="5" t="s">
        <v>1092</v>
      </c>
      <c r="F368" s="6" t="n">
        <v>459</v>
      </c>
    </row>
    <row r="369" customFormat="false" ht="14.25" hidden="false" customHeight="false" outlineLevel="0" collapsed="false">
      <c r="A369" s="5" t="n">
        <v>365</v>
      </c>
      <c r="B369" s="5" t="s">
        <v>1093</v>
      </c>
      <c r="C369" s="5" t="s">
        <v>1094</v>
      </c>
      <c r="D369" s="5" t="n">
        <v>6357</v>
      </c>
      <c r="E369" s="5" t="s">
        <v>1095</v>
      </c>
      <c r="F369" s="6" t="n">
        <v>74</v>
      </c>
    </row>
    <row r="370" customFormat="false" ht="14.25" hidden="false" customHeight="false" outlineLevel="0" collapsed="false">
      <c r="A370" s="5" t="n">
        <v>366</v>
      </c>
      <c r="B370" s="5" t="s">
        <v>1096</v>
      </c>
      <c r="C370" s="5" t="s">
        <v>1097</v>
      </c>
      <c r="D370" s="5" t="n">
        <v>6358</v>
      </c>
      <c r="E370" s="5" t="s">
        <v>1098</v>
      </c>
      <c r="F370" s="6" t="n">
        <v>443</v>
      </c>
    </row>
    <row r="371" customFormat="false" ht="14.25" hidden="false" customHeight="false" outlineLevel="0" collapsed="false">
      <c r="A371" s="5" t="n">
        <v>367</v>
      </c>
      <c r="B371" s="5" t="s">
        <v>1099</v>
      </c>
      <c r="C371" s="5" t="s">
        <v>1100</v>
      </c>
      <c r="D371" s="5" t="n">
        <v>6359</v>
      </c>
      <c r="E371" s="5" t="s">
        <v>1101</v>
      </c>
      <c r="F371" s="6" t="n">
        <v>252</v>
      </c>
    </row>
    <row r="372" customFormat="false" ht="14.25" hidden="false" customHeight="false" outlineLevel="0" collapsed="false">
      <c r="A372" s="5" t="n">
        <v>368</v>
      </c>
      <c r="B372" s="5" t="s">
        <v>1102</v>
      </c>
      <c r="C372" s="5" t="s">
        <v>1103</v>
      </c>
      <c r="D372" s="5" t="n">
        <v>6360</v>
      </c>
      <c r="E372" s="5" t="s">
        <v>1104</v>
      </c>
      <c r="F372" s="6" t="n">
        <v>216</v>
      </c>
    </row>
    <row r="373" customFormat="false" ht="14.25" hidden="false" customHeight="false" outlineLevel="0" collapsed="false">
      <c r="A373" s="5" t="n">
        <v>369</v>
      </c>
      <c r="B373" s="5" t="s">
        <v>1105</v>
      </c>
      <c r="C373" s="5" t="s">
        <v>1106</v>
      </c>
      <c r="D373" s="5" t="n">
        <v>6361</v>
      </c>
      <c r="E373" s="5" t="s">
        <v>1107</v>
      </c>
      <c r="F373" s="6" t="n">
        <v>655</v>
      </c>
    </row>
    <row r="374" customFormat="false" ht="14.25" hidden="false" customHeight="false" outlineLevel="0" collapsed="false">
      <c r="A374" s="5" t="n">
        <v>370</v>
      </c>
      <c r="B374" s="5" t="s">
        <v>1108</v>
      </c>
      <c r="C374" s="5" t="s">
        <v>1109</v>
      </c>
      <c r="D374" s="5" t="n">
        <v>6362</v>
      </c>
      <c r="E374" s="5" t="s">
        <v>1110</v>
      </c>
      <c r="F374" s="6" t="n">
        <v>246</v>
      </c>
    </row>
    <row r="375" customFormat="false" ht="14.25" hidden="false" customHeight="false" outlineLevel="0" collapsed="false">
      <c r="A375" s="5" t="n">
        <v>371</v>
      </c>
      <c r="B375" s="5" t="s">
        <v>1111</v>
      </c>
      <c r="C375" s="5" t="s">
        <v>1112</v>
      </c>
      <c r="D375" s="5" t="n">
        <v>6363</v>
      </c>
      <c r="E375" s="5" t="s">
        <v>1113</v>
      </c>
      <c r="F375" s="6" t="n">
        <v>117</v>
      </c>
    </row>
    <row r="376" customFormat="false" ht="14.25" hidden="false" customHeight="false" outlineLevel="0" collapsed="false">
      <c r="A376" s="5" t="n">
        <v>372</v>
      </c>
      <c r="B376" s="5" t="s">
        <v>1114</v>
      </c>
      <c r="C376" s="5" t="s">
        <v>1115</v>
      </c>
      <c r="D376" s="5" t="n">
        <v>6347</v>
      </c>
      <c r="E376" s="5" t="s">
        <v>1116</v>
      </c>
      <c r="F376" s="6" t="n">
        <v>72</v>
      </c>
    </row>
    <row r="377" customFormat="false" ht="14.25" hidden="false" customHeight="false" outlineLevel="0" collapsed="false">
      <c r="A377" s="5" t="n">
        <v>373</v>
      </c>
      <c r="B377" s="5" t="s">
        <v>1117</v>
      </c>
      <c r="C377" s="5" t="s">
        <v>1118</v>
      </c>
      <c r="D377" s="5" t="n">
        <v>6364</v>
      </c>
      <c r="E377" s="5" t="s">
        <v>1119</v>
      </c>
      <c r="F377" s="6" t="n">
        <v>26</v>
      </c>
    </row>
    <row r="378" customFormat="false" ht="14.25" hidden="false" customHeight="false" outlineLevel="0" collapsed="false">
      <c r="A378" s="5" t="n">
        <v>374</v>
      </c>
      <c r="B378" s="5" t="s">
        <v>1120</v>
      </c>
      <c r="C378" s="5" t="s">
        <v>1121</v>
      </c>
      <c r="D378" s="5" t="n">
        <v>6366</v>
      </c>
      <c r="E378" s="5" t="s">
        <v>1122</v>
      </c>
      <c r="F378" s="6" t="n">
        <v>370</v>
      </c>
    </row>
    <row r="379" customFormat="false" ht="14.25" hidden="false" customHeight="false" outlineLevel="0" collapsed="false">
      <c r="A379" s="5" t="n">
        <v>375</v>
      </c>
      <c r="B379" s="5" t="s">
        <v>1123</v>
      </c>
      <c r="C379" s="5" t="s">
        <v>1124</v>
      </c>
      <c r="D379" s="5" t="n">
        <v>6367</v>
      </c>
      <c r="E379" s="5" t="s">
        <v>1125</v>
      </c>
      <c r="F379" s="6" t="n">
        <v>107</v>
      </c>
    </row>
    <row r="380" customFormat="false" ht="14.25" hidden="false" customHeight="false" outlineLevel="0" collapsed="false">
      <c r="A380" s="5" t="n">
        <v>376</v>
      </c>
      <c r="B380" s="5" t="s">
        <v>1126</v>
      </c>
      <c r="C380" s="5" t="s">
        <v>1127</v>
      </c>
      <c r="D380" s="5" t="n">
        <v>6368</v>
      </c>
      <c r="E380" s="5" t="s">
        <v>1128</v>
      </c>
      <c r="F380" s="6" t="n">
        <v>507</v>
      </c>
    </row>
    <row r="381" customFormat="false" ht="14.25" hidden="false" customHeight="false" outlineLevel="0" collapsed="false">
      <c r="A381" s="5" t="n">
        <v>377</v>
      </c>
      <c r="B381" s="5" t="s">
        <v>1129</v>
      </c>
      <c r="C381" s="5" t="s">
        <v>1130</v>
      </c>
      <c r="D381" s="5" t="n">
        <v>6369</v>
      </c>
      <c r="E381" s="5" t="s">
        <v>1131</v>
      </c>
      <c r="F381" s="6" t="n">
        <v>106</v>
      </c>
    </row>
    <row r="382" customFormat="false" ht="14.25" hidden="false" customHeight="false" outlineLevel="0" collapsed="false">
      <c r="A382" s="5" t="n">
        <v>378</v>
      </c>
      <c r="B382" s="5" t="s">
        <v>1132</v>
      </c>
      <c r="C382" s="5" t="s">
        <v>1133</v>
      </c>
      <c r="D382" s="5" t="n">
        <v>6370</v>
      </c>
      <c r="E382" s="5" t="s">
        <v>1134</v>
      </c>
      <c r="F382" s="6" t="n">
        <v>470</v>
      </c>
    </row>
    <row r="383" customFormat="false" ht="14.25" hidden="false" customHeight="false" outlineLevel="0" collapsed="false">
      <c r="A383" s="5" t="n">
        <v>379</v>
      </c>
      <c r="B383" s="5" t="s">
        <v>1135</v>
      </c>
      <c r="C383" s="5" t="s">
        <v>1136</v>
      </c>
      <c r="D383" s="5" t="n">
        <v>10344</v>
      </c>
      <c r="E383" s="5" t="s">
        <v>1137</v>
      </c>
      <c r="F383" s="6" t="n">
        <v>96</v>
      </c>
    </row>
    <row r="384" customFormat="false" ht="14.25" hidden="false" customHeight="false" outlineLevel="0" collapsed="false">
      <c r="A384" s="5" t="n">
        <v>380</v>
      </c>
      <c r="B384" s="5" t="s">
        <v>1138</v>
      </c>
      <c r="C384" s="5" t="s">
        <v>1139</v>
      </c>
      <c r="D384" s="5" t="n">
        <v>10850</v>
      </c>
      <c r="E384" s="5" t="s">
        <v>1140</v>
      </c>
      <c r="F384" s="6" t="n">
        <v>576</v>
      </c>
    </row>
    <row r="385" customFormat="false" ht="14.25" hidden="false" customHeight="false" outlineLevel="0" collapsed="false">
      <c r="A385" s="5" t="n">
        <v>381</v>
      </c>
      <c r="B385" s="5" t="s">
        <v>1141</v>
      </c>
      <c r="C385" s="5" t="s">
        <v>1142</v>
      </c>
      <c r="D385" s="5" t="n">
        <v>56477</v>
      </c>
      <c r="E385" s="5" t="s">
        <v>1143</v>
      </c>
      <c r="F385" s="6" t="n">
        <v>56</v>
      </c>
    </row>
    <row r="386" customFormat="false" ht="14.25" hidden="false" customHeight="false" outlineLevel="0" collapsed="false">
      <c r="A386" s="5" t="n">
        <v>382</v>
      </c>
      <c r="B386" s="5" t="s">
        <v>1144</v>
      </c>
      <c r="C386" s="5" t="s">
        <v>1145</v>
      </c>
      <c r="D386" s="5" t="n">
        <v>6348</v>
      </c>
      <c r="E386" s="5" t="s">
        <v>1146</v>
      </c>
      <c r="F386" s="6" t="n">
        <v>61</v>
      </c>
    </row>
    <row r="387" customFormat="false" ht="14.25" hidden="false" customHeight="false" outlineLevel="0" collapsed="false">
      <c r="A387" s="5" t="n">
        <v>383</v>
      </c>
      <c r="B387" s="5" t="s">
        <v>1147</v>
      </c>
      <c r="C387" s="5" t="s">
        <v>1148</v>
      </c>
      <c r="D387" s="5" t="n">
        <v>6349</v>
      </c>
      <c r="E387" s="5" t="s">
        <v>1149</v>
      </c>
      <c r="F387" s="6" t="n">
        <v>95</v>
      </c>
    </row>
    <row r="388" customFormat="false" ht="14.25" hidden="false" customHeight="false" outlineLevel="0" collapsed="false">
      <c r="A388" s="5" t="n">
        <v>384</v>
      </c>
      <c r="B388" s="5" t="s">
        <v>1150</v>
      </c>
      <c r="C388" s="5" t="s">
        <v>1151</v>
      </c>
      <c r="D388" s="5" t="n">
        <v>6351</v>
      </c>
      <c r="E388" s="5" t="s">
        <v>1152</v>
      </c>
      <c r="F388" s="6" t="n">
        <v>58</v>
      </c>
    </row>
    <row r="389" customFormat="false" ht="14.25" hidden="false" customHeight="false" outlineLevel="0" collapsed="false">
      <c r="A389" s="5" t="n">
        <v>385</v>
      </c>
      <c r="B389" s="5" t="s">
        <v>1153</v>
      </c>
      <c r="C389" s="5" t="s">
        <v>1154</v>
      </c>
      <c r="D389" s="5" t="n">
        <v>388372</v>
      </c>
      <c r="E389" s="5" t="s">
        <v>1155</v>
      </c>
      <c r="F389" s="6" t="n">
        <v>49</v>
      </c>
    </row>
    <row r="390" customFormat="false" ht="14.25" hidden="false" customHeight="false" outlineLevel="0" collapsed="false">
      <c r="A390" s="5" t="n">
        <v>386</v>
      </c>
      <c r="B390" s="5" t="s">
        <v>1156</v>
      </c>
      <c r="C390" s="5" t="s">
        <v>1157</v>
      </c>
      <c r="D390" s="5" t="n">
        <v>6352</v>
      </c>
      <c r="E390" s="5" t="s">
        <v>1158</v>
      </c>
      <c r="F390" s="6" t="n">
        <v>281</v>
      </c>
    </row>
    <row r="391" customFormat="false" ht="14.25" hidden="false" customHeight="false" outlineLevel="0" collapsed="false">
      <c r="A391" s="5" t="n">
        <v>387</v>
      </c>
      <c r="B391" s="5" t="s">
        <v>1159</v>
      </c>
      <c r="C391" s="5" t="s">
        <v>1160</v>
      </c>
      <c r="D391" s="5" t="n">
        <v>6354</v>
      </c>
      <c r="E391" s="5" t="s">
        <v>1161</v>
      </c>
      <c r="F391" s="6" t="n">
        <v>221</v>
      </c>
    </row>
    <row r="392" customFormat="false" ht="14.25" hidden="false" customHeight="false" outlineLevel="0" collapsed="false">
      <c r="A392" s="5" t="n">
        <v>388</v>
      </c>
      <c r="B392" s="5" t="s">
        <v>1162</v>
      </c>
      <c r="C392" s="5" t="s">
        <v>1163</v>
      </c>
      <c r="D392" s="5" t="n">
        <v>6355</v>
      </c>
      <c r="E392" s="5" t="s">
        <v>1164</v>
      </c>
      <c r="F392" s="6" t="n">
        <v>450</v>
      </c>
    </row>
    <row r="393" customFormat="false" ht="14.25" hidden="false" customHeight="false" outlineLevel="0" collapsed="false">
      <c r="A393" s="5" t="n">
        <v>389</v>
      </c>
      <c r="B393" s="5" t="s">
        <v>1165</v>
      </c>
      <c r="C393" s="5" t="s">
        <v>1166</v>
      </c>
      <c r="D393" s="5" t="n">
        <v>971</v>
      </c>
      <c r="E393" s="5" t="s">
        <v>1167</v>
      </c>
      <c r="F393" s="6" t="n">
        <v>666</v>
      </c>
    </row>
    <row r="394" customFormat="false" ht="14.25" hidden="false" customHeight="false" outlineLevel="0" collapsed="false">
      <c r="A394" s="5" t="n">
        <v>390</v>
      </c>
      <c r="B394" s="5" t="s">
        <v>1168</v>
      </c>
      <c r="C394" s="5" t="s">
        <v>1169</v>
      </c>
      <c r="D394" s="5" t="n">
        <v>9125</v>
      </c>
      <c r="E394" s="5" t="s">
        <v>1170</v>
      </c>
      <c r="F394" s="6" t="n">
        <v>68</v>
      </c>
    </row>
    <row r="395" customFormat="false" ht="14.25" hidden="false" customHeight="false" outlineLevel="0" collapsed="false">
      <c r="A395" s="5" t="n">
        <v>391</v>
      </c>
      <c r="B395" s="5" t="s">
        <v>1171</v>
      </c>
      <c r="C395" s="5" t="s">
        <v>1172</v>
      </c>
      <c r="D395" s="5" t="n">
        <v>929</v>
      </c>
      <c r="E395" s="5" t="s">
        <v>1173</v>
      </c>
      <c r="F395" s="6" t="n">
        <v>202</v>
      </c>
    </row>
    <row r="396" customFormat="false" ht="14.25" hidden="false" customHeight="false" outlineLevel="0" collapsed="false">
      <c r="A396" s="5" t="n">
        <v>392</v>
      </c>
      <c r="B396" s="5" t="s">
        <v>1174</v>
      </c>
      <c r="C396" s="5" t="s">
        <v>1175</v>
      </c>
      <c r="D396" s="5" t="n">
        <v>8763</v>
      </c>
      <c r="E396" s="5" t="s">
        <v>1176</v>
      </c>
      <c r="F396" s="6" t="n">
        <v>902</v>
      </c>
    </row>
    <row r="397" customFormat="false" ht="14.25" hidden="false" customHeight="false" outlineLevel="0" collapsed="false">
      <c r="A397" s="5" t="n">
        <v>393</v>
      </c>
      <c r="B397" s="5" t="s">
        <v>1177</v>
      </c>
      <c r="C397" s="5" t="s">
        <v>1178</v>
      </c>
      <c r="D397" s="5" t="n">
        <v>930</v>
      </c>
      <c r="E397" s="5" t="s">
        <v>1179</v>
      </c>
      <c r="F397" s="6" t="n">
        <v>36</v>
      </c>
    </row>
    <row r="398" customFormat="false" ht="14.25" hidden="false" customHeight="false" outlineLevel="0" collapsed="false">
      <c r="A398" s="5" t="n">
        <v>394</v>
      </c>
      <c r="B398" s="5" t="s">
        <v>1180</v>
      </c>
      <c r="C398" s="5" t="s">
        <v>1181</v>
      </c>
      <c r="D398" s="5" t="n">
        <v>910</v>
      </c>
      <c r="E398" s="5" t="s">
        <v>1182</v>
      </c>
      <c r="F398" s="6" t="n">
        <v>60</v>
      </c>
    </row>
    <row r="399" customFormat="false" ht="14.25" hidden="false" customHeight="false" outlineLevel="0" collapsed="false">
      <c r="A399" s="5" t="n">
        <v>395</v>
      </c>
      <c r="B399" s="5" t="s">
        <v>1183</v>
      </c>
      <c r="C399" s="5" t="s">
        <v>1184</v>
      </c>
      <c r="D399" s="5" t="n">
        <v>912</v>
      </c>
      <c r="E399" s="5" t="s">
        <v>1185</v>
      </c>
      <c r="F399" s="6" t="n">
        <v>148</v>
      </c>
    </row>
    <row r="400" customFormat="false" ht="14.25" hidden="false" customHeight="false" outlineLevel="0" collapsed="false">
      <c r="A400" s="5" t="n">
        <v>396</v>
      </c>
      <c r="B400" s="5" t="s">
        <v>1186</v>
      </c>
      <c r="C400" s="5" t="s">
        <v>1187</v>
      </c>
      <c r="D400" s="5" t="n">
        <v>913</v>
      </c>
      <c r="E400" s="5" t="s">
        <v>1188</v>
      </c>
      <c r="F400" s="6" t="n">
        <v>32</v>
      </c>
    </row>
    <row r="401" customFormat="false" ht="14.25" hidden="false" customHeight="false" outlineLevel="0" collapsed="false">
      <c r="A401" s="5" t="n">
        <v>397</v>
      </c>
      <c r="B401" s="5" t="s">
        <v>1189</v>
      </c>
      <c r="C401" s="5" t="s">
        <v>1190</v>
      </c>
      <c r="D401" s="5" t="n">
        <v>914</v>
      </c>
      <c r="E401" s="5" t="s">
        <v>1191</v>
      </c>
      <c r="F401" s="6" t="n">
        <v>205</v>
      </c>
    </row>
    <row r="402" customFormat="false" ht="14.25" hidden="false" customHeight="false" outlineLevel="0" collapsed="false">
      <c r="A402" s="5" t="n">
        <v>398</v>
      </c>
      <c r="B402" s="5" t="s">
        <v>1192</v>
      </c>
      <c r="C402" s="5" t="s">
        <v>1193</v>
      </c>
      <c r="D402" s="5" t="n">
        <v>4345</v>
      </c>
      <c r="E402" s="5" t="s">
        <v>1194</v>
      </c>
      <c r="F402" s="6" t="n">
        <v>30</v>
      </c>
    </row>
    <row r="403" customFormat="false" ht="14.25" hidden="false" customHeight="false" outlineLevel="0" collapsed="false">
      <c r="A403" s="5" t="n">
        <v>399</v>
      </c>
      <c r="B403" s="5" t="s">
        <v>1195</v>
      </c>
      <c r="C403" s="5" t="s">
        <v>1196</v>
      </c>
      <c r="D403" s="5" t="n">
        <v>131450</v>
      </c>
      <c r="E403" s="5" t="s">
        <v>1197</v>
      </c>
      <c r="F403" s="6" t="n">
        <v>196</v>
      </c>
    </row>
    <row r="404" customFormat="false" ht="14.25" hidden="false" customHeight="false" outlineLevel="0" collapsed="false">
      <c r="A404" s="5" t="n">
        <v>400</v>
      </c>
      <c r="B404" s="5" t="s">
        <v>1198</v>
      </c>
      <c r="C404" s="5" t="s">
        <v>1199</v>
      </c>
      <c r="D404" s="5" t="n">
        <v>50489</v>
      </c>
      <c r="E404" s="5" t="s">
        <v>1200</v>
      </c>
      <c r="F404" s="6" t="n">
        <v>235</v>
      </c>
    </row>
    <row r="405" customFormat="false" ht="14.25" hidden="false" customHeight="false" outlineLevel="0" collapsed="false">
      <c r="A405" s="5" t="n">
        <v>401</v>
      </c>
      <c r="B405" s="5" t="s">
        <v>1201</v>
      </c>
      <c r="C405" s="5" t="s">
        <v>1202</v>
      </c>
      <c r="D405" s="5" t="n">
        <v>30835</v>
      </c>
      <c r="E405" s="5" t="s">
        <v>1203</v>
      </c>
      <c r="F405" s="6" t="n">
        <v>125</v>
      </c>
    </row>
    <row r="406" customFormat="false" ht="14.25" hidden="false" customHeight="false" outlineLevel="0" collapsed="false">
      <c r="A406" s="5" t="n">
        <v>402</v>
      </c>
      <c r="B406" s="5" t="s">
        <v>1204</v>
      </c>
      <c r="C406" s="5" t="s">
        <v>1205</v>
      </c>
      <c r="D406" s="5" t="n">
        <v>10666</v>
      </c>
      <c r="E406" s="5" t="s">
        <v>1206</v>
      </c>
      <c r="F406" s="6" t="n">
        <v>98</v>
      </c>
    </row>
    <row r="407" customFormat="false" ht="14.25" hidden="false" customHeight="false" outlineLevel="0" collapsed="false">
      <c r="A407" s="5" t="n">
        <v>403</v>
      </c>
      <c r="B407" s="5" t="s">
        <v>1207</v>
      </c>
      <c r="C407" s="5" t="s">
        <v>1208</v>
      </c>
      <c r="D407" s="5" t="n">
        <v>100133941</v>
      </c>
      <c r="E407" s="5" t="s">
        <v>1209</v>
      </c>
      <c r="F407" s="6" t="n">
        <v>39</v>
      </c>
    </row>
    <row r="408" customFormat="false" ht="14.25" hidden="false" customHeight="false" outlineLevel="0" collapsed="false">
      <c r="A408" s="5" t="n">
        <v>404</v>
      </c>
      <c r="B408" s="5" t="s">
        <v>1210</v>
      </c>
      <c r="C408" s="5" t="s">
        <v>1211</v>
      </c>
      <c r="D408" s="5" t="n">
        <v>51744</v>
      </c>
      <c r="E408" s="5" t="s">
        <v>1212</v>
      </c>
      <c r="F408" s="6" t="n">
        <v>100</v>
      </c>
    </row>
    <row r="409" customFormat="false" ht="14.25" hidden="false" customHeight="false" outlineLevel="0" collapsed="false">
      <c r="A409" s="5" t="n">
        <v>405</v>
      </c>
      <c r="B409" s="5" t="s">
        <v>1213</v>
      </c>
      <c r="C409" s="5" t="s">
        <v>1214</v>
      </c>
      <c r="D409" s="5" t="n">
        <v>919</v>
      </c>
      <c r="E409" s="5" t="s">
        <v>1215</v>
      </c>
      <c r="F409" s="6" t="n">
        <v>607</v>
      </c>
    </row>
    <row r="410" customFormat="false" ht="14.25" hidden="false" customHeight="false" outlineLevel="0" collapsed="false">
      <c r="A410" s="5" t="n">
        <v>406</v>
      </c>
      <c r="B410" s="5" t="s">
        <v>1216</v>
      </c>
      <c r="C410" s="5" t="s">
        <v>1217</v>
      </c>
      <c r="D410" s="5" t="n">
        <v>939</v>
      </c>
      <c r="E410" s="5" t="s">
        <v>1218</v>
      </c>
      <c r="F410" s="6" t="n">
        <v>24</v>
      </c>
    </row>
    <row r="411" customFormat="false" ht="14.25" hidden="false" customHeight="false" outlineLevel="0" collapsed="false">
      <c r="A411" s="5" t="n">
        <v>407</v>
      </c>
      <c r="B411" s="5" t="s">
        <v>1219</v>
      </c>
      <c r="C411" s="5" t="s">
        <v>1220</v>
      </c>
      <c r="D411" s="5" t="n">
        <v>29126</v>
      </c>
      <c r="E411" s="5" t="s">
        <v>1221</v>
      </c>
      <c r="F411" s="6" t="n">
        <v>114</v>
      </c>
    </row>
    <row r="412" customFormat="false" ht="14.25" hidden="false" customHeight="false" outlineLevel="0" collapsed="false">
      <c r="A412" s="5" t="n">
        <v>408</v>
      </c>
      <c r="B412" s="5" t="s">
        <v>1222</v>
      </c>
      <c r="C412" s="5" t="s">
        <v>1223</v>
      </c>
      <c r="D412" s="5" t="n">
        <v>916</v>
      </c>
      <c r="E412" s="5" t="s">
        <v>1224</v>
      </c>
      <c r="F412" s="6" t="n">
        <v>85</v>
      </c>
    </row>
    <row r="413" customFormat="false" ht="14.25" hidden="false" customHeight="false" outlineLevel="0" collapsed="false">
      <c r="A413" s="5" t="n">
        <v>409</v>
      </c>
      <c r="B413" s="5" t="s">
        <v>1225</v>
      </c>
      <c r="C413" s="5" t="s">
        <v>1226</v>
      </c>
      <c r="D413" s="5" t="n">
        <v>917</v>
      </c>
      <c r="E413" s="5" t="s">
        <v>1227</v>
      </c>
      <c r="F413" s="6" t="n">
        <v>143</v>
      </c>
    </row>
    <row r="414" customFormat="false" ht="14.25" hidden="false" customHeight="false" outlineLevel="0" collapsed="false">
      <c r="A414" s="5" t="n">
        <v>410</v>
      </c>
      <c r="B414" s="5" t="s">
        <v>1228</v>
      </c>
      <c r="C414" s="5" t="s">
        <v>1229</v>
      </c>
      <c r="D414" s="5" t="n">
        <v>124599</v>
      </c>
      <c r="E414" s="5" t="s">
        <v>1230</v>
      </c>
      <c r="F414" s="6" t="n">
        <v>177</v>
      </c>
    </row>
    <row r="415" customFormat="false" ht="14.25" hidden="false" customHeight="false" outlineLevel="0" collapsed="false">
      <c r="A415" s="5" t="n">
        <v>411</v>
      </c>
      <c r="B415" s="5" t="s">
        <v>1231</v>
      </c>
      <c r="C415" s="5" t="s">
        <v>1232</v>
      </c>
      <c r="D415" s="5" t="n">
        <v>100131439</v>
      </c>
      <c r="E415" s="5" t="s">
        <v>1233</v>
      </c>
      <c r="F415" s="6" t="n">
        <v>166</v>
      </c>
    </row>
    <row r="416" customFormat="false" ht="14.25" hidden="false" customHeight="false" outlineLevel="0" collapsed="false">
      <c r="A416" s="5" t="n">
        <v>412</v>
      </c>
      <c r="B416" s="5" t="s">
        <v>1234</v>
      </c>
      <c r="C416" s="5" t="s">
        <v>1235</v>
      </c>
      <c r="D416" s="5" t="n">
        <v>146722</v>
      </c>
      <c r="E416" s="5" t="s">
        <v>1236</v>
      </c>
      <c r="F416" s="6" t="n">
        <v>83</v>
      </c>
    </row>
    <row r="417" customFormat="false" ht="14.25" hidden="false" customHeight="false" outlineLevel="0" collapsed="false">
      <c r="A417" s="5" t="n">
        <v>413</v>
      </c>
      <c r="B417" s="5" t="s">
        <v>1237</v>
      </c>
      <c r="C417" s="5" t="s">
        <v>1238</v>
      </c>
      <c r="D417" s="5" t="n">
        <v>146722</v>
      </c>
      <c r="E417" s="7" t="s">
        <v>1239</v>
      </c>
      <c r="F417" s="6" t="n">
        <v>146</v>
      </c>
    </row>
    <row r="418" customFormat="false" ht="14.25" hidden="false" customHeight="false" outlineLevel="0" collapsed="false">
      <c r="A418" s="5" t="n">
        <v>414</v>
      </c>
      <c r="B418" s="5" t="s">
        <v>1240</v>
      </c>
      <c r="C418" s="5" t="s">
        <v>1241</v>
      </c>
      <c r="D418" s="5" t="n">
        <v>11314</v>
      </c>
      <c r="E418" s="5" t="s">
        <v>1242</v>
      </c>
      <c r="F418" s="6" t="n">
        <v>89</v>
      </c>
    </row>
    <row r="419" customFormat="false" ht="14.25" hidden="false" customHeight="false" outlineLevel="0" collapsed="false">
      <c r="A419" s="5" t="n">
        <v>415</v>
      </c>
      <c r="B419" s="5" t="s">
        <v>1243</v>
      </c>
      <c r="C419" s="5" t="s">
        <v>1244</v>
      </c>
      <c r="D419" s="5" t="n">
        <v>10871</v>
      </c>
      <c r="E419" s="5" t="s">
        <v>1245</v>
      </c>
      <c r="F419" s="6" t="n">
        <v>75</v>
      </c>
    </row>
    <row r="420" customFormat="false" ht="14.25" hidden="false" customHeight="false" outlineLevel="0" collapsed="false">
      <c r="A420" s="5" t="n">
        <v>416</v>
      </c>
      <c r="B420" s="5" t="s">
        <v>1246</v>
      </c>
      <c r="C420" s="5" t="s">
        <v>1247</v>
      </c>
      <c r="D420" s="5" t="n">
        <v>342510</v>
      </c>
      <c r="E420" s="5" t="s">
        <v>1248</v>
      </c>
      <c r="F420" s="6" t="n">
        <v>281</v>
      </c>
    </row>
    <row r="421" customFormat="false" ht="14.25" hidden="false" customHeight="false" outlineLevel="0" collapsed="false">
      <c r="A421" s="5" t="n">
        <v>417</v>
      </c>
      <c r="B421" s="5" t="s">
        <v>1249</v>
      </c>
      <c r="C421" s="5" t="s">
        <v>1250</v>
      </c>
      <c r="D421" s="5" t="n">
        <v>9936</v>
      </c>
      <c r="E421" s="5" t="s">
        <v>1251</v>
      </c>
      <c r="F421" s="6" t="n">
        <v>207</v>
      </c>
    </row>
    <row r="422" customFormat="false" ht="14.25" hidden="false" customHeight="false" outlineLevel="0" collapsed="false">
      <c r="A422" s="5" t="n">
        <v>418</v>
      </c>
      <c r="B422" s="5" t="s">
        <v>1252</v>
      </c>
      <c r="C422" s="5" t="s">
        <v>1253</v>
      </c>
      <c r="D422" s="5" t="n">
        <v>51293</v>
      </c>
      <c r="E422" s="5" t="s">
        <v>1254</v>
      </c>
      <c r="F422" s="6" t="n">
        <v>47</v>
      </c>
    </row>
    <row r="423" customFormat="false" ht="14.25" hidden="false" customHeight="false" outlineLevel="0" collapsed="false">
      <c r="A423" s="5" t="n">
        <v>419</v>
      </c>
      <c r="B423" s="5" t="s">
        <v>1255</v>
      </c>
      <c r="C423" s="5" t="s">
        <v>1256</v>
      </c>
      <c r="D423" s="5" t="n">
        <v>947</v>
      </c>
      <c r="E423" s="5" t="s">
        <v>1257</v>
      </c>
      <c r="F423" s="6" t="n">
        <v>67</v>
      </c>
    </row>
    <row r="424" customFormat="false" ht="14.25" hidden="false" customHeight="false" outlineLevel="0" collapsed="false">
      <c r="A424" s="5" t="n">
        <v>420</v>
      </c>
      <c r="B424" s="5" t="s">
        <v>1258</v>
      </c>
      <c r="C424" s="5" t="s">
        <v>1259</v>
      </c>
      <c r="D424" s="5" t="n">
        <v>952</v>
      </c>
      <c r="E424" s="5" t="s">
        <v>1260</v>
      </c>
      <c r="F424" s="6" t="n">
        <v>153</v>
      </c>
    </row>
    <row r="425" customFormat="false" ht="14.25" hidden="false" customHeight="false" outlineLevel="0" collapsed="false">
      <c r="A425" s="5" t="n">
        <v>421</v>
      </c>
      <c r="B425" s="5" t="s">
        <v>1261</v>
      </c>
      <c r="C425" s="5" t="s">
        <v>1262</v>
      </c>
      <c r="D425" s="5" t="n">
        <v>920</v>
      </c>
      <c r="E425" s="5" t="s">
        <v>1263</v>
      </c>
      <c r="F425" s="6" t="n">
        <v>119</v>
      </c>
    </row>
    <row r="426" customFormat="false" ht="14.25" hidden="false" customHeight="false" outlineLevel="0" collapsed="false">
      <c r="A426" s="5" t="n">
        <v>422</v>
      </c>
      <c r="B426" s="5" t="s">
        <v>1264</v>
      </c>
      <c r="C426" s="5" t="s">
        <v>1265</v>
      </c>
      <c r="D426" s="5" t="n">
        <v>959</v>
      </c>
      <c r="E426" s="5" t="s">
        <v>1266</v>
      </c>
      <c r="F426" s="6" t="n">
        <v>44</v>
      </c>
    </row>
    <row r="427" customFormat="false" ht="14.25" hidden="false" customHeight="false" outlineLevel="0" collapsed="false">
      <c r="A427" s="5" t="n">
        <v>423</v>
      </c>
      <c r="B427" s="5" t="s">
        <v>1267</v>
      </c>
      <c r="C427" s="5" t="s">
        <v>1268</v>
      </c>
      <c r="D427" s="5" t="n">
        <v>958</v>
      </c>
      <c r="E427" s="5" t="s">
        <v>1269</v>
      </c>
      <c r="F427" s="6" t="n">
        <v>201</v>
      </c>
    </row>
    <row r="428" customFormat="false" ht="14.25" hidden="false" customHeight="false" outlineLevel="0" collapsed="false">
      <c r="A428" s="5" t="n">
        <v>424</v>
      </c>
      <c r="B428" s="5" t="s">
        <v>1270</v>
      </c>
      <c r="C428" s="5" t="s">
        <v>1271</v>
      </c>
      <c r="D428" s="5" t="n">
        <v>960</v>
      </c>
      <c r="E428" s="5" t="s">
        <v>1272</v>
      </c>
      <c r="F428" s="6" t="n">
        <v>164</v>
      </c>
    </row>
    <row r="429" customFormat="false" ht="14.25" hidden="false" customHeight="false" outlineLevel="0" collapsed="false">
      <c r="A429" s="5" t="n">
        <v>425</v>
      </c>
      <c r="B429" s="5" t="s">
        <v>1273</v>
      </c>
      <c r="C429" s="5" t="s">
        <v>1274</v>
      </c>
      <c r="D429" s="5" t="n">
        <v>4179</v>
      </c>
      <c r="E429" s="5" t="s">
        <v>1275</v>
      </c>
      <c r="F429" s="6" t="n">
        <v>40</v>
      </c>
    </row>
    <row r="430" customFormat="false" ht="14.25" hidden="false" customHeight="false" outlineLevel="0" collapsed="false">
      <c r="A430" s="5" t="n">
        <v>426</v>
      </c>
      <c r="B430" s="5" t="s">
        <v>1276</v>
      </c>
      <c r="C430" s="5" t="s">
        <v>1277</v>
      </c>
      <c r="D430" s="5" t="n">
        <v>962</v>
      </c>
      <c r="E430" s="5" t="s">
        <v>1278</v>
      </c>
      <c r="F430" s="6" t="n">
        <v>50</v>
      </c>
    </row>
    <row r="431" customFormat="false" ht="14.25" hidden="false" customHeight="false" outlineLevel="0" collapsed="false">
      <c r="A431" s="5" t="n">
        <v>427</v>
      </c>
      <c r="B431" s="5" t="s">
        <v>1279</v>
      </c>
      <c r="C431" s="5" t="s">
        <v>1277</v>
      </c>
      <c r="D431" s="5" t="n">
        <v>962</v>
      </c>
      <c r="E431" s="5" t="s">
        <v>1280</v>
      </c>
      <c r="F431" s="6" t="n">
        <v>185</v>
      </c>
    </row>
    <row r="432" customFormat="false" ht="14.25" hidden="false" customHeight="false" outlineLevel="0" collapsed="false">
      <c r="A432" s="5" t="n">
        <v>428</v>
      </c>
      <c r="B432" s="5" t="s">
        <v>1281</v>
      </c>
      <c r="C432" s="5" t="s">
        <v>1282</v>
      </c>
      <c r="D432" s="5" t="n">
        <v>921</v>
      </c>
      <c r="E432" s="5" t="s">
        <v>1283</v>
      </c>
      <c r="F432" s="6" t="n">
        <v>70</v>
      </c>
    </row>
    <row r="433" customFormat="false" ht="14.25" hidden="false" customHeight="false" outlineLevel="0" collapsed="false">
      <c r="A433" s="5" t="n">
        <v>429</v>
      </c>
      <c r="B433" s="5" t="s">
        <v>1284</v>
      </c>
      <c r="C433" s="5" t="s">
        <v>1285</v>
      </c>
      <c r="D433" s="5" t="n">
        <v>922</v>
      </c>
      <c r="E433" s="5" t="s">
        <v>1286</v>
      </c>
      <c r="F433" s="6" t="n">
        <v>188</v>
      </c>
    </row>
    <row r="434" customFormat="false" ht="14.25" hidden="false" customHeight="false" outlineLevel="0" collapsed="false">
      <c r="A434" s="5" t="n">
        <v>430</v>
      </c>
      <c r="B434" s="5" t="s">
        <v>1287</v>
      </c>
      <c r="C434" s="5" t="s">
        <v>1288</v>
      </c>
      <c r="D434" s="5" t="n">
        <v>965</v>
      </c>
      <c r="E434" s="5" t="s">
        <v>1289</v>
      </c>
      <c r="F434" s="6" t="n">
        <v>215</v>
      </c>
    </row>
    <row r="435" customFormat="false" ht="14.25" hidden="false" customHeight="false" outlineLevel="0" collapsed="false">
      <c r="A435" s="5" t="n">
        <v>431</v>
      </c>
      <c r="B435" s="5" t="s">
        <v>1290</v>
      </c>
      <c r="C435" s="5" t="s">
        <v>1291</v>
      </c>
      <c r="D435" s="5" t="n">
        <v>966</v>
      </c>
      <c r="E435" s="5" t="s">
        <v>1292</v>
      </c>
      <c r="F435" s="6" t="n">
        <v>91</v>
      </c>
    </row>
    <row r="436" customFormat="false" ht="14.25" hidden="false" customHeight="false" outlineLevel="0" collapsed="false">
      <c r="A436" s="5" t="n">
        <v>432</v>
      </c>
      <c r="B436" s="5" t="s">
        <v>1293</v>
      </c>
      <c r="C436" s="5" t="s">
        <v>1294</v>
      </c>
      <c r="D436" s="5" t="n">
        <v>923</v>
      </c>
      <c r="E436" s="5" t="s">
        <v>1295</v>
      </c>
      <c r="F436" s="6" t="n">
        <v>35</v>
      </c>
    </row>
    <row r="437" customFormat="false" ht="14.25" hidden="false" customHeight="false" outlineLevel="0" collapsed="false">
      <c r="A437" s="5" t="n">
        <v>433</v>
      </c>
      <c r="B437" s="5" t="s">
        <v>1296</v>
      </c>
      <c r="C437" s="5" t="s">
        <v>1297</v>
      </c>
      <c r="D437" s="5" t="n">
        <v>968</v>
      </c>
      <c r="E437" s="5" t="s">
        <v>1298</v>
      </c>
      <c r="F437" s="6" t="n">
        <v>72</v>
      </c>
    </row>
    <row r="438" customFormat="false" ht="14.25" hidden="false" customHeight="false" outlineLevel="0" collapsed="false">
      <c r="A438" s="5" t="n">
        <v>434</v>
      </c>
      <c r="B438" s="5" t="s">
        <v>1299</v>
      </c>
      <c r="C438" s="5" t="s">
        <v>1300</v>
      </c>
      <c r="D438" s="5" t="n">
        <v>969</v>
      </c>
      <c r="E438" s="5" t="s">
        <v>1301</v>
      </c>
      <c r="F438" s="6" t="n">
        <v>139</v>
      </c>
    </row>
    <row r="439" customFormat="false" ht="14.25" hidden="false" customHeight="false" outlineLevel="0" collapsed="false">
      <c r="A439" s="5" t="n">
        <v>435</v>
      </c>
      <c r="B439" s="5" t="s">
        <v>1302</v>
      </c>
      <c r="C439" s="5" t="s">
        <v>1303</v>
      </c>
      <c r="D439" s="5" t="n">
        <v>970</v>
      </c>
      <c r="E439" s="5" t="s">
        <v>1304</v>
      </c>
      <c r="F439" s="6" t="n">
        <v>188</v>
      </c>
    </row>
    <row r="440" customFormat="false" ht="14.25" hidden="false" customHeight="false" outlineLevel="0" collapsed="false">
      <c r="A440" s="5" t="n">
        <v>436</v>
      </c>
      <c r="B440" s="5" t="s">
        <v>1305</v>
      </c>
      <c r="C440" s="5" t="s">
        <v>1306</v>
      </c>
      <c r="D440" s="5" t="n">
        <v>972</v>
      </c>
      <c r="E440" s="5" t="s">
        <v>1307</v>
      </c>
      <c r="F440" s="6" t="n">
        <v>340</v>
      </c>
    </row>
    <row r="441" customFormat="false" ht="14.25" hidden="false" customHeight="false" outlineLevel="0" collapsed="false">
      <c r="A441" s="5" t="n">
        <v>437</v>
      </c>
      <c r="B441" s="5" t="s">
        <v>1308</v>
      </c>
      <c r="C441" s="5" t="s">
        <v>1309</v>
      </c>
      <c r="D441" s="5" t="n">
        <v>973</v>
      </c>
      <c r="E441" s="5" t="s">
        <v>1310</v>
      </c>
      <c r="F441" s="6" t="n">
        <v>607</v>
      </c>
    </row>
    <row r="442" customFormat="false" ht="14.25" hidden="false" customHeight="false" outlineLevel="0" collapsed="false">
      <c r="A442" s="5" t="n">
        <v>438</v>
      </c>
      <c r="B442" s="5" t="s">
        <v>1311</v>
      </c>
      <c r="C442" s="5" t="s">
        <v>1312</v>
      </c>
      <c r="D442" s="5" t="n">
        <v>974</v>
      </c>
      <c r="E442" s="5" t="s">
        <v>1313</v>
      </c>
      <c r="F442" s="6" t="n">
        <v>103</v>
      </c>
    </row>
    <row r="443" customFormat="false" ht="14.25" hidden="false" customHeight="false" outlineLevel="0" collapsed="false">
      <c r="A443" s="5" t="n">
        <v>439</v>
      </c>
      <c r="B443" s="5" t="s">
        <v>1314</v>
      </c>
      <c r="C443" s="5" t="s">
        <v>1315</v>
      </c>
      <c r="D443" s="5" t="n">
        <v>941</v>
      </c>
      <c r="E443" s="5" t="s">
        <v>1316</v>
      </c>
      <c r="F443" s="6" t="n">
        <v>86</v>
      </c>
    </row>
    <row r="444" customFormat="false" ht="14.25" hidden="false" customHeight="false" outlineLevel="0" collapsed="false">
      <c r="A444" s="5" t="n">
        <v>440</v>
      </c>
      <c r="B444" s="5" t="s">
        <v>1317</v>
      </c>
      <c r="C444" s="5" t="s">
        <v>1318</v>
      </c>
      <c r="D444" s="5" t="n">
        <v>9308</v>
      </c>
      <c r="E444" s="5" t="s">
        <v>1319</v>
      </c>
      <c r="F444" s="6" t="n">
        <v>157</v>
      </c>
    </row>
    <row r="445" customFormat="false" ht="14.25" hidden="false" customHeight="false" outlineLevel="0" collapsed="false">
      <c r="A445" s="5" t="n">
        <v>441</v>
      </c>
      <c r="B445" s="5" t="s">
        <v>1320</v>
      </c>
      <c r="C445" s="5" t="s">
        <v>1321</v>
      </c>
      <c r="D445" s="5" t="n">
        <v>8832</v>
      </c>
      <c r="E445" s="5" t="s">
        <v>1322</v>
      </c>
      <c r="F445" s="6" t="n">
        <v>18</v>
      </c>
    </row>
    <row r="446" customFormat="false" ht="14.25" hidden="false" customHeight="false" outlineLevel="0" collapsed="false">
      <c r="A446" s="5" t="n">
        <v>442</v>
      </c>
      <c r="B446" s="5" t="s">
        <v>1323</v>
      </c>
      <c r="C446" s="5" t="s">
        <v>1324</v>
      </c>
      <c r="D446" s="5" t="n">
        <v>942</v>
      </c>
      <c r="E446" s="5" t="s">
        <v>1325</v>
      </c>
      <c r="F446" s="6" t="n">
        <v>69</v>
      </c>
    </row>
    <row r="447" customFormat="false" ht="14.25" hidden="false" customHeight="false" outlineLevel="0" collapsed="false">
      <c r="A447" s="5" t="n">
        <v>443</v>
      </c>
      <c r="B447" s="5" t="s">
        <v>1326</v>
      </c>
      <c r="C447" s="5" t="s">
        <v>1324</v>
      </c>
      <c r="D447" s="5" t="n">
        <v>942</v>
      </c>
      <c r="E447" s="5" t="s">
        <v>1327</v>
      </c>
      <c r="F447" s="6" t="n">
        <v>83</v>
      </c>
    </row>
    <row r="448" customFormat="false" ht="14.25" hidden="false" customHeight="false" outlineLevel="0" collapsed="false">
      <c r="A448" s="5" t="n">
        <v>444</v>
      </c>
      <c r="B448" s="5" t="s">
        <v>1328</v>
      </c>
      <c r="C448" s="5" t="s">
        <v>1329</v>
      </c>
      <c r="D448" s="5" t="n">
        <v>925</v>
      </c>
      <c r="E448" s="5" t="s">
        <v>1330</v>
      </c>
      <c r="F448" s="6" t="n">
        <v>374</v>
      </c>
    </row>
    <row r="449" customFormat="false" ht="14.25" hidden="false" customHeight="false" outlineLevel="0" collapsed="false">
      <c r="A449" s="5" t="n">
        <v>445</v>
      </c>
      <c r="B449" s="5" t="s">
        <v>1331</v>
      </c>
      <c r="C449" s="5" t="s">
        <v>1332</v>
      </c>
      <c r="D449" s="5" t="n">
        <v>926</v>
      </c>
      <c r="E449" s="5" t="s">
        <v>1333</v>
      </c>
      <c r="F449" s="6" t="n">
        <v>310</v>
      </c>
    </row>
    <row r="450" customFormat="false" ht="14.25" hidden="false" customHeight="false" outlineLevel="0" collapsed="false">
      <c r="A450" s="5" t="n">
        <v>446</v>
      </c>
      <c r="B450" s="5" t="s">
        <v>1334</v>
      </c>
      <c r="C450" s="5" t="s">
        <v>1335</v>
      </c>
      <c r="D450" s="5" t="n">
        <v>22918</v>
      </c>
      <c r="E450" s="5" t="s">
        <v>1336</v>
      </c>
      <c r="F450" s="6" t="n">
        <v>22</v>
      </c>
    </row>
    <row r="451" customFormat="false" ht="14.25" hidden="false" customHeight="false" outlineLevel="0" collapsed="false">
      <c r="A451" s="5" t="n">
        <v>447</v>
      </c>
      <c r="B451" s="5" t="s">
        <v>1337</v>
      </c>
      <c r="C451" s="5" t="s">
        <v>1338</v>
      </c>
      <c r="D451" s="5" t="n">
        <v>4267</v>
      </c>
      <c r="E451" s="5" t="s">
        <v>1339</v>
      </c>
      <c r="F451" s="6" t="n">
        <v>94</v>
      </c>
    </row>
    <row r="452" customFormat="false" ht="14.25" hidden="false" customHeight="false" outlineLevel="0" collapsed="false">
      <c r="A452" s="5" t="n">
        <v>448</v>
      </c>
      <c r="B452" s="5" t="s">
        <v>1340</v>
      </c>
      <c r="C452" s="5" t="s">
        <v>1341</v>
      </c>
      <c r="D452" s="5" t="n">
        <v>83692</v>
      </c>
      <c r="E452" s="5" t="s">
        <v>1342</v>
      </c>
      <c r="F452" s="6" t="n">
        <v>404</v>
      </c>
    </row>
    <row r="453" customFormat="false" ht="14.25" hidden="false" customHeight="false" outlineLevel="0" collapsed="false">
      <c r="A453" s="5" t="n">
        <v>449</v>
      </c>
      <c r="B453" s="5" t="s">
        <v>1343</v>
      </c>
      <c r="C453" s="5" t="s">
        <v>1344</v>
      </c>
      <c r="D453" s="5" t="n">
        <v>493856</v>
      </c>
      <c r="E453" s="5" t="s">
        <v>1345</v>
      </c>
      <c r="F453" s="6" t="n">
        <v>577</v>
      </c>
    </row>
    <row r="454" customFormat="false" ht="14.25" hidden="false" customHeight="false" outlineLevel="0" collapsed="false">
      <c r="A454" s="5" t="n">
        <v>450</v>
      </c>
      <c r="B454" s="5" t="s">
        <v>1346</v>
      </c>
      <c r="C454" s="5" t="s">
        <v>1347</v>
      </c>
      <c r="D454" s="5" t="n">
        <v>81928</v>
      </c>
      <c r="E454" s="5" t="s">
        <v>1348</v>
      </c>
      <c r="F454" s="6" t="n">
        <v>288</v>
      </c>
    </row>
    <row r="455" customFormat="false" ht="14.25" hidden="false" customHeight="false" outlineLevel="0" collapsed="false">
      <c r="A455" s="5" t="n">
        <v>451</v>
      </c>
      <c r="B455" s="5" t="s">
        <v>1349</v>
      </c>
      <c r="C455" s="5" t="s">
        <v>1350</v>
      </c>
      <c r="D455" s="5" t="n">
        <v>634</v>
      </c>
      <c r="E455" s="5" t="s">
        <v>1351</v>
      </c>
      <c r="F455" s="6" t="n">
        <v>37</v>
      </c>
    </row>
    <row r="456" customFormat="false" ht="14.25" hidden="false" customHeight="false" outlineLevel="0" collapsed="false">
      <c r="A456" s="5" t="n">
        <v>452</v>
      </c>
      <c r="B456" s="5" t="s">
        <v>1352</v>
      </c>
      <c r="C456" s="8" t="s">
        <v>1353</v>
      </c>
      <c r="D456" s="5" t="n">
        <v>729767</v>
      </c>
      <c r="E456" s="5" t="s">
        <v>1354</v>
      </c>
      <c r="F456" s="6" t="n">
        <v>111</v>
      </c>
    </row>
    <row r="457" customFormat="false" ht="14.25" hidden="false" customHeight="false" outlineLevel="0" collapsed="false">
      <c r="A457" s="5" t="n">
        <v>453</v>
      </c>
      <c r="B457" s="5" t="s">
        <v>1355</v>
      </c>
      <c r="C457" s="5" t="s">
        <v>1356</v>
      </c>
      <c r="D457" s="5" t="n">
        <v>56971</v>
      </c>
      <c r="E457" s="5" t="s">
        <v>1357</v>
      </c>
      <c r="F457" s="6" t="n">
        <v>814</v>
      </c>
    </row>
    <row r="458" customFormat="false" ht="14.25" hidden="false" customHeight="false" outlineLevel="0" collapsed="false">
      <c r="A458" s="5" t="n">
        <v>454</v>
      </c>
      <c r="B458" s="5" t="s">
        <v>1358</v>
      </c>
      <c r="C458" s="5" t="s">
        <v>1359</v>
      </c>
      <c r="D458" s="5" t="n">
        <v>125931</v>
      </c>
      <c r="E458" s="5" t="s">
        <v>1360</v>
      </c>
      <c r="F458" s="6" t="n">
        <v>166</v>
      </c>
    </row>
    <row r="459" customFormat="false" ht="14.25" hidden="false" customHeight="false" outlineLevel="0" collapsed="false">
      <c r="A459" s="5" t="n">
        <v>455</v>
      </c>
      <c r="B459" s="5" t="s">
        <v>1361</v>
      </c>
      <c r="C459" s="5" t="s">
        <v>1362</v>
      </c>
      <c r="D459" s="5" t="n">
        <v>90273</v>
      </c>
      <c r="E459" s="5" t="s">
        <v>1363</v>
      </c>
      <c r="F459" s="6" t="n">
        <v>185</v>
      </c>
    </row>
    <row r="460" customFormat="false" ht="14.25" hidden="false" customHeight="false" outlineLevel="0" collapsed="false">
      <c r="A460" s="5" t="n">
        <v>456</v>
      </c>
      <c r="B460" s="5" t="s">
        <v>1364</v>
      </c>
      <c r="C460" s="5" t="s">
        <v>1365</v>
      </c>
      <c r="D460" s="5" t="n">
        <v>1084</v>
      </c>
      <c r="E460" s="5" t="s">
        <v>1366</v>
      </c>
      <c r="F460" s="6" t="n">
        <v>166</v>
      </c>
    </row>
    <row r="461" customFormat="false" ht="14.25" hidden="false" customHeight="false" outlineLevel="0" collapsed="false">
      <c r="A461" s="5" t="n">
        <v>457</v>
      </c>
      <c r="B461" s="5" t="s">
        <v>1367</v>
      </c>
      <c r="C461" s="5" t="s">
        <v>1368</v>
      </c>
      <c r="D461" s="5" t="n">
        <v>1089</v>
      </c>
      <c r="E461" s="5" t="s">
        <v>1369</v>
      </c>
      <c r="F461" s="6" t="n">
        <v>135</v>
      </c>
    </row>
    <row r="462" customFormat="false" ht="14.25" hidden="false" customHeight="false" outlineLevel="0" collapsed="false">
      <c r="A462" s="5" t="n">
        <v>458</v>
      </c>
      <c r="B462" s="5" t="s">
        <v>1370</v>
      </c>
      <c r="C462" s="5" t="s">
        <v>1371</v>
      </c>
      <c r="D462" s="5" t="n">
        <v>1048</v>
      </c>
      <c r="E462" s="5" t="s">
        <v>1372</v>
      </c>
      <c r="F462" s="6" t="n">
        <v>26</v>
      </c>
    </row>
    <row r="463" customFormat="false" ht="14.25" hidden="false" customHeight="false" outlineLevel="0" collapsed="false">
      <c r="A463" s="5" t="n">
        <v>459</v>
      </c>
      <c r="B463" s="5" t="s">
        <v>1373</v>
      </c>
      <c r="C463" s="5" t="s">
        <v>1374</v>
      </c>
      <c r="D463" s="5" t="n">
        <v>4680</v>
      </c>
      <c r="E463" s="5" t="s">
        <v>1375</v>
      </c>
      <c r="F463" s="6" t="n">
        <v>112</v>
      </c>
    </row>
    <row r="464" customFormat="false" ht="14.25" hidden="false" customHeight="false" outlineLevel="0" collapsed="false">
      <c r="A464" s="5" t="n">
        <v>460</v>
      </c>
      <c r="B464" s="5" t="s">
        <v>1376</v>
      </c>
      <c r="C464" s="5" t="s">
        <v>1377</v>
      </c>
      <c r="D464" s="5" t="n">
        <v>1087</v>
      </c>
      <c r="E464" s="5" t="s">
        <v>1378</v>
      </c>
      <c r="F464" s="6" t="n">
        <v>91</v>
      </c>
    </row>
    <row r="465" customFormat="false" ht="14.25" hidden="false" customHeight="false" outlineLevel="0" collapsed="false">
      <c r="A465" s="5" t="n">
        <v>461</v>
      </c>
      <c r="B465" s="5" t="s">
        <v>1379</v>
      </c>
      <c r="C465" s="5" t="s">
        <v>1380</v>
      </c>
      <c r="D465" s="5" t="n">
        <v>23705</v>
      </c>
      <c r="E465" s="5" t="s">
        <v>1381</v>
      </c>
      <c r="F465" s="6" t="n">
        <v>70</v>
      </c>
    </row>
    <row r="466" customFormat="false" ht="14.25" hidden="false" customHeight="false" outlineLevel="0" collapsed="false">
      <c r="A466" s="5" t="n">
        <v>462</v>
      </c>
      <c r="B466" s="5" t="s">
        <v>1382</v>
      </c>
      <c r="C466" s="5" t="s">
        <v>1383</v>
      </c>
      <c r="D466" s="5" t="n">
        <v>253559</v>
      </c>
      <c r="E466" s="5" t="s">
        <v>1384</v>
      </c>
      <c r="F466" s="6" t="n">
        <v>121</v>
      </c>
    </row>
    <row r="467" customFormat="false" ht="14.25" hidden="false" customHeight="false" outlineLevel="0" collapsed="false">
      <c r="A467" s="5" t="n">
        <v>463</v>
      </c>
      <c r="B467" s="5" t="s">
        <v>1385</v>
      </c>
      <c r="C467" s="5" t="s">
        <v>1386</v>
      </c>
      <c r="D467" s="5" t="n">
        <v>57863</v>
      </c>
      <c r="E467" s="5" t="s">
        <v>1387</v>
      </c>
      <c r="F467" s="6" t="n">
        <v>45</v>
      </c>
    </row>
    <row r="468" customFormat="false" ht="14.25" hidden="false" customHeight="false" outlineLevel="0" collapsed="false">
      <c r="A468" s="5" t="n">
        <v>464</v>
      </c>
      <c r="B468" s="5" t="s">
        <v>1388</v>
      </c>
      <c r="C468" s="5" t="s">
        <v>1389</v>
      </c>
      <c r="D468" s="5" t="n">
        <v>199731</v>
      </c>
      <c r="E468" s="5" t="s">
        <v>1390</v>
      </c>
      <c r="F468" s="6" t="n">
        <v>28</v>
      </c>
    </row>
    <row r="469" customFormat="false" ht="14.25" hidden="false" customHeight="false" outlineLevel="0" collapsed="false">
      <c r="A469" s="5" t="n">
        <v>465</v>
      </c>
      <c r="B469" s="5" t="s">
        <v>1391</v>
      </c>
      <c r="C469" s="5" t="s">
        <v>1392</v>
      </c>
      <c r="D469" s="5" t="n">
        <v>78996</v>
      </c>
      <c r="E469" s="5" t="s">
        <v>1393</v>
      </c>
      <c r="F469" s="6" t="n">
        <v>36</v>
      </c>
    </row>
    <row r="470" customFormat="false" ht="14.25" hidden="false" customHeight="false" outlineLevel="0" collapsed="false">
      <c r="A470" s="5" t="n">
        <v>466</v>
      </c>
      <c r="B470" s="5" t="s">
        <v>1394</v>
      </c>
      <c r="C470" s="5" t="s">
        <v>1395</v>
      </c>
      <c r="D470" s="5" t="n">
        <v>10669</v>
      </c>
      <c r="E470" s="5" t="s">
        <v>1396</v>
      </c>
      <c r="F470" s="6" t="n">
        <v>75</v>
      </c>
    </row>
    <row r="471" customFormat="false" ht="14.25" hidden="false" customHeight="false" outlineLevel="0" collapsed="false">
      <c r="A471" s="5" t="n">
        <v>467</v>
      </c>
      <c r="B471" s="5" t="s">
        <v>1397</v>
      </c>
      <c r="C471" s="5" t="s">
        <v>1398</v>
      </c>
      <c r="D471" s="5" t="n">
        <v>57214</v>
      </c>
      <c r="E471" s="5" t="s">
        <v>1399</v>
      </c>
      <c r="F471" s="6" t="n">
        <v>71</v>
      </c>
    </row>
    <row r="472" customFormat="false" ht="14.25" hidden="false" customHeight="false" outlineLevel="0" collapsed="false">
      <c r="A472" s="5" t="n">
        <v>468</v>
      </c>
      <c r="B472" s="5" t="s">
        <v>1400</v>
      </c>
      <c r="C472" s="5" t="s">
        <v>1401</v>
      </c>
      <c r="D472" s="5" t="n">
        <v>3491</v>
      </c>
      <c r="E472" s="5" t="s">
        <v>1402</v>
      </c>
      <c r="F472" s="6" t="n">
        <v>131</v>
      </c>
    </row>
    <row r="473" customFormat="false" ht="14.25" hidden="false" customHeight="false" outlineLevel="0" collapsed="false">
      <c r="A473" s="5" t="n">
        <v>469</v>
      </c>
      <c r="B473" s="5" t="s">
        <v>1403</v>
      </c>
      <c r="C473" s="5" t="s">
        <v>1404</v>
      </c>
      <c r="D473" s="5" t="n">
        <v>1490</v>
      </c>
      <c r="E473" s="5" t="s">
        <v>1405</v>
      </c>
      <c r="F473" s="6" t="n">
        <v>200</v>
      </c>
    </row>
    <row r="474" customFormat="false" ht="14.25" hidden="false" customHeight="false" outlineLevel="0" collapsed="false">
      <c r="A474" s="5" t="n">
        <v>470</v>
      </c>
      <c r="B474" s="5" t="s">
        <v>1406</v>
      </c>
      <c r="C474" s="5" t="s">
        <v>1407</v>
      </c>
      <c r="D474" s="5" t="n">
        <v>4856</v>
      </c>
      <c r="E474" s="5" t="s">
        <v>1408</v>
      </c>
      <c r="F474" s="6" t="n">
        <v>342</v>
      </c>
    </row>
    <row r="475" customFormat="false" ht="14.25" hidden="false" customHeight="false" outlineLevel="0" collapsed="false">
      <c r="A475" s="5" t="n">
        <v>471</v>
      </c>
      <c r="B475" s="5" t="s">
        <v>1409</v>
      </c>
      <c r="C475" s="5" t="s">
        <v>1410</v>
      </c>
      <c r="D475" s="5" t="n">
        <v>8840</v>
      </c>
      <c r="E475" s="5" t="s">
        <v>1411</v>
      </c>
      <c r="F475" s="6" t="n">
        <v>71</v>
      </c>
    </row>
    <row r="476" customFormat="false" ht="14.25" hidden="false" customHeight="false" outlineLevel="0" collapsed="false">
      <c r="A476" s="5" t="n">
        <v>472</v>
      </c>
      <c r="B476" s="5" t="s">
        <v>1412</v>
      </c>
      <c r="C476" s="5" t="s">
        <v>1413</v>
      </c>
      <c r="D476" s="5" t="n">
        <v>8839</v>
      </c>
      <c r="E476" s="5" t="s">
        <v>1414</v>
      </c>
      <c r="F476" s="6" t="n">
        <v>70</v>
      </c>
    </row>
    <row r="477" customFormat="false" ht="14.25" hidden="false" customHeight="false" outlineLevel="0" collapsed="false">
      <c r="A477" s="5" t="n">
        <v>473</v>
      </c>
      <c r="B477" s="5" t="s">
        <v>1415</v>
      </c>
      <c r="C477" s="5" t="s">
        <v>1416</v>
      </c>
      <c r="D477" s="5" t="n">
        <v>8838</v>
      </c>
      <c r="E477" s="5" t="s">
        <v>1417</v>
      </c>
      <c r="F477" s="6" t="n">
        <v>26</v>
      </c>
    </row>
    <row r="478" customFormat="false" ht="14.25" hidden="false" customHeight="false" outlineLevel="0" collapsed="false">
      <c r="A478" s="5" t="n">
        <v>474</v>
      </c>
      <c r="B478" s="5" t="s">
        <v>1418</v>
      </c>
      <c r="C478" s="5" t="s">
        <v>1419</v>
      </c>
      <c r="D478" s="5" t="n">
        <v>8804</v>
      </c>
      <c r="E478" s="5" t="s">
        <v>1420</v>
      </c>
      <c r="F478" s="6" t="n">
        <v>94</v>
      </c>
    </row>
    <row r="479" customFormat="false" ht="14.25" hidden="false" customHeight="false" outlineLevel="0" collapsed="false">
      <c r="A479" s="5" t="n">
        <v>475</v>
      </c>
      <c r="B479" s="5" t="s">
        <v>1421</v>
      </c>
      <c r="C479" s="5" t="s">
        <v>1422</v>
      </c>
      <c r="D479" s="5" t="n">
        <v>9350</v>
      </c>
      <c r="E479" s="5" t="s">
        <v>1423</v>
      </c>
      <c r="F479" s="6" t="n">
        <v>286</v>
      </c>
    </row>
    <row r="480" customFormat="false" ht="14.25" hidden="false" customHeight="false" outlineLevel="0" collapsed="false">
      <c r="A480" s="5" t="n">
        <v>476</v>
      </c>
      <c r="B480" s="5" t="s">
        <v>1424</v>
      </c>
      <c r="C480" s="5" t="s">
        <v>1425</v>
      </c>
      <c r="D480" s="5" t="n">
        <v>869</v>
      </c>
      <c r="E480" s="5" t="s">
        <v>1426</v>
      </c>
      <c r="F480" s="6" t="n">
        <v>137</v>
      </c>
    </row>
    <row r="481" customFormat="false" ht="14.25" hidden="false" customHeight="false" outlineLevel="0" collapsed="false">
      <c r="A481" s="5" t="n">
        <v>477</v>
      </c>
      <c r="B481" s="5" t="s">
        <v>1427</v>
      </c>
      <c r="C481" s="5" t="s">
        <v>1428</v>
      </c>
      <c r="D481" s="5" t="n">
        <v>147381</v>
      </c>
      <c r="E481" s="5" t="s">
        <v>1429</v>
      </c>
      <c r="F481" s="6" t="n">
        <v>77</v>
      </c>
    </row>
    <row r="482" customFormat="false" ht="14.25" hidden="false" customHeight="false" outlineLevel="0" collapsed="false">
      <c r="A482" s="5" t="n">
        <v>478</v>
      </c>
      <c r="B482" s="5" t="s">
        <v>1430</v>
      </c>
      <c r="C482" s="5" t="s">
        <v>1431</v>
      </c>
      <c r="D482" s="5" t="n">
        <v>140689</v>
      </c>
      <c r="E482" s="5" t="s">
        <v>1432</v>
      </c>
      <c r="F482" s="6" t="n">
        <v>92</v>
      </c>
    </row>
    <row r="483" customFormat="false" ht="14.25" hidden="false" customHeight="false" outlineLevel="0" collapsed="false">
      <c r="A483" s="5" t="n">
        <v>479</v>
      </c>
      <c r="B483" s="5" t="s">
        <v>1433</v>
      </c>
      <c r="C483" s="5" t="s">
        <v>1434</v>
      </c>
      <c r="D483" s="5" t="n">
        <v>441549</v>
      </c>
      <c r="E483" s="5" t="s">
        <v>1435</v>
      </c>
      <c r="F483" s="6" t="n">
        <v>80</v>
      </c>
    </row>
    <row r="484" customFormat="false" ht="14.25" hidden="false" customHeight="false" outlineLevel="0" collapsed="false">
      <c r="A484" s="5" t="n">
        <v>480</v>
      </c>
      <c r="B484" s="5" t="s">
        <v>1436</v>
      </c>
      <c r="C484" s="5" t="s">
        <v>1437</v>
      </c>
      <c r="D484" s="5" t="n">
        <v>1356</v>
      </c>
      <c r="E484" s="5" t="s">
        <v>1438</v>
      </c>
      <c r="F484" s="6" t="n">
        <v>57</v>
      </c>
    </row>
    <row r="485" customFormat="false" ht="14.25" hidden="false" customHeight="false" outlineLevel="0" collapsed="false">
      <c r="A485" s="5" t="n">
        <v>481</v>
      </c>
      <c r="B485" s="5" t="s">
        <v>1439</v>
      </c>
      <c r="C485" s="5" t="s">
        <v>1440</v>
      </c>
      <c r="D485" s="5" t="n">
        <v>1178</v>
      </c>
      <c r="E485" s="5" t="s">
        <v>1441</v>
      </c>
      <c r="F485" s="6" t="n">
        <v>61</v>
      </c>
    </row>
    <row r="486" customFormat="false" ht="14.25" hidden="false" customHeight="false" outlineLevel="0" collapsed="false">
      <c r="A486" s="5" t="n">
        <v>482</v>
      </c>
      <c r="B486" s="5" t="s">
        <v>1442</v>
      </c>
      <c r="C486" s="5" t="s">
        <v>1443</v>
      </c>
      <c r="D486" s="5" t="n">
        <v>6846</v>
      </c>
      <c r="E486" s="5" t="s">
        <v>1444</v>
      </c>
      <c r="F486" s="6" t="n">
        <v>83</v>
      </c>
    </row>
    <row r="487" customFormat="false" ht="14.25" hidden="false" customHeight="false" outlineLevel="0" collapsed="false">
      <c r="A487" s="5" t="n">
        <v>483</v>
      </c>
      <c r="B487" s="5" t="s">
        <v>1445</v>
      </c>
      <c r="C487" s="5" t="s">
        <v>1446</v>
      </c>
      <c r="D487" s="5" t="n">
        <v>51192</v>
      </c>
      <c r="E487" s="5" t="s">
        <v>1447</v>
      </c>
      <c r="F487" s="6" t="n">
        <v>109</v>
      </c>
    </row>
    <row r="488" customFormat="false" ht="14.25" hidden="false" customHeight="false" outlineLevel="0" collapsed="false">
      <c r="A488" s="5" t="n">
        <v>484</v>
      </c>
      <c r="B488" s="5" t="s">
        <v>1448</v>
      </c>
      <c r="C488" s="5" t="s">
        <v>1449</v>
      </c>
      <c r="D488" s="5" t="n">
        <v>1118</v>
      </c>
      <c r="E488" s="5" t="s">
        <v>1450</v>
      </c>
      <c r="F488" s="6" t="n">
        <v>202</v>
      </c>
    </row>
    <row r="489" customFormat="false" ht="14.25" hidden="false" customHeight="false" outlineLevel="0" collapsed="false">
      <c r="A489" s="5" t="n">
        <v>485</v>
      </c>
      <c r="B489" s="5" t="s">
        <v>1451</v>
      </c>
      <c r="C489" s="5" t="s">
        <v>1452</v>
      </c>
      <c r="D489" s="5" t="n">
        <v>1116</v>
      </c>
      <c r="E489" s="5" t="s">
        <v>1453</v>
      </c>
      <c r="F489" s="6" t="n">
        <v>200</v>
      </c>
    </row>
    <row r="490" customFormat="false" ht="14.25" hidden="false" customHeight="false" outlineLevel="0" collapsed="false">
      <c r="A490" s="5" t="n">
        <v>486</v>
      </c>
      <c r="B490" s="5" t="s">
        <v>1454</v>
      </c>
      <c r="C490" s="5" t="s">
        <v>1455</v>
      </c>
      <c r="D490" s="5" t="n">
        <v>1117</v>
      </c>
      <c r="E490" s="5" t="s">
        <v>1456</v>
      </c>
      <c r="F490" s="6" t="n">
        <v>286</v>
      </c>
    </row>
    <row r="491" customFormat="false" ht="14.25" hidden="false" customHeight="false" outlineLevel="0" collapsed="false">
      <c r="A491" s="5" t="n">
        <v>487</v>
      </c>
      <c r="B491" s="5" t="s">
        <v>1457</v>
      </c>
      <c r="C491" s="5" t="s">
        <v>1458</v>
      </c>
      <c r="D491" s="5" t="n">
        <v>27159</v>
      </c>
      <c r="E491" s="5" t="s">
        <v>1459</v>
      </c>
      <c r="F491" s="6" t="n">
        <v>89</v>
      </c>
    </row>
    <row r="492" customFormat="false" ht="14.25" hidden="false" customHeight="false" outlineLevel="0" collapsed="false">
      <c r="A492" s="5" t="n">
        <v>488</v>
      </c>
      <c r="B492" s="5" t="s">
        <v>1460</v>
      </c>
      <c r="C492" s="5" t="s">
        <v>1461</v>
      </c>
      <c r="D492" s="5" t="n">
        <v>66005</v>
      </c>
      <c r="E492" s="5" t="s">
        <v>1462</v>
      </c>
      <c r="F492" s="6" t="n">
        <v>21</v>
      </c>
    </row>
    <row r="493" customFormat="false" ht="14.25" hidden="false" customHeight="false" outlineLevel="0" collapsed="false">
      <c r="A493" s="5" t="n">
        <v>489</v>
      </c>
      <c r="B493" s="5" t="s">
        <v>1463</v>
      </c>
      <c r="C493" s="5" t="s">
        <v>1464</v>
      </c>
      <c r="D493" s="5" t="n">
        <v>1486</v>
      </c>
      <c r="E493" s="5" t="s">
        <v>1465</v>
      </c>
      <c r="F493" s="6" t="n">
        <v>103</v>
      </c>
    </row>
    <row r="494" customFormat="false" ht="14.25" hidden="false" customHeight="false" outlineLevel="0" collapsed="false">
      <c r="A494" s="5" t="n">
        <v>490</v>
      </c>
      <c r="B494" s="5" t="s">
        <v>1466</v>
      </c>
      <c r="C494" s="5" t="s">
        <v>1467</v>
      </c>
      <c r="D494" s="5" t="n">
        <v>885</v>
      </c>
      <c r="E494" s="5" t="s">
        <v>1468</v>
      </c>
      <c r="F494" s="6" t="n">
        <v>2009</v>
      </c>
    </row>
    <row r="495" customFormat="false" ht="14.25" hidden="false" customHeight="false" outlineLevel="0" collapsed="false">
      <c r="A495" s="5" t="n">
        <v>491</v>
      </c>
      <c r="B495" s="5" t="s">
        <v>1469</v>
      </c>
      <c r="C495" s="5" t="s">
        <v>1470</v>
      </c>
      <c r="D495" s="5" t="n">
        <v>1071</v>
      </c>
      <c r="E495" s="5" t="s">
        <v>1471</v>
      </c>
      <c r="F495" s="6" t="n">
        <v>84</v>
      </c>
    </row>
    <row r="496" customFormat="false" ht="14.25" hidden="false" customHeight="false" outlineLevel="0" collapsed="false">
      <c r="A496" s="5" t="n">
        <v>492</v>
      </c>
      <c r="B496" s="5" t="s">
        <v>1472</v>
      </c>
      <c r="C496" s="5" t="s">
        <v>1473</v>
      </c>
      <c r="D496" s="5" t="n">
        <v>1101</v>
      </c>
      <c r="E496" s="5" t="s">
        <v>1474</v>
      </c>
      <c r="F496" s="6" t="n">
        <v>216</v>
      </c>
    </row>
    <row r="497" customFormat="false" ht="14.25" hidden="false" customHeight="false" outlineLevel="0" collapsed="false">
      <c r="A497" s="5" t="n">
        <v>493</v>
      </c>
      <c r="B497" s="5" t="s">
        <v>1475</v>
      </c>
      <c r="C497" s="5" t="s">
        <v>1476</v>
      </c>
      <c r="D497" s="5" t="n">
        <v>55790</v>
      </c>
      <c r="E497" s="5" t="s">
        <v>1477</v>
      </c>
      <c r="F497" s="6" t="n">
        <v>44</v>
      </c>
    </row>
    <row r="498" customFormat="false" ht="14.25" hidden="false" customHeight="false" outlineLevel="0" collapsed="false">
      <c r="A498" s="5" t="n">
        <v>494</v>
      </c>
      <c r="B498" s="5" t="s">
        <v>1478</v>
      </c>
      <c r="C498" s="5" t="s">
        <v>1479</v>
      </c>
      <c r="D498" s="5" t="n">
        <v>55454</v>
      </c>
      <c r="E498" s="5" t="s">
        <v>1480</v>
      </c>
      <c r="F498" s="6" t="n">
        <v>167</v>
      </c>
    </row>
    <row r="499" customFormat="false" ht="14.25" hidden="false" customHeight="false" outlineLevel="0" collapsed="false">
      <c r="A499" s="5" t="n">
        <v>495</v>
      </c>
      <c r="B499" s="5" t="s">
        <v>1481</v>
      </c>
      <c r="C499" s="5" t="s">
        <v>1482</v>
      </c>
      <c r="D499" s="5" t="n">
        <v>10675</v>
      </c>
      <c r="E499" s="5" t="s">
        <v>1483</v>
      </c>
      <c r="F499" s="6" t="n">
        <v>123</v>
      </c>
    </row>
    <row r="500" customFormat="false" ht="14.25" hidden="false" customHeight="false" outlineLevel="0" collapsed="false">
      <c r="A500" s="5" t="n">
        <v>496</v>
      </c>
      <c r="B500" s="5" t="s">
        <v>1484</v>
      </c>
      <c r="C500" s="5" t="s">
        <v>1485</v>
      </c>
      <c r="D500" s="5" t="n">
        <v>11061</v>
      </c>
      <c r="E500" s="5" t="s">
        <v>1486</v>
      </c>
      <c r="F500" s="6" t="n">
        <v>180</v>
      </c>
    </row>
    <row r="501" customFormat="false" ht="14.25" hidden="false" customHeight="false" outlineLevel="0" collapsed="false">
      <c r="A501" s="5" t="n">
        <v>497</v>
      </c>
      <c r="B501" s="5" t="s">
        <v>1487</v>
      </c>
      <c r="C501" s="5" t="s">
        <v>1488</v>
      </c>
      <c r="D501" s="5" t="n">
        <v>158511</v>
      </c>
      <c r="E501" s="5" t="s">
        <v>1489</v>
      </c>
      <c r="F501" s="6" t="n">
        <v>610</v>
      </c>
    </row>
    <row r="502" customFormat="false" ht="14.25" hidden="false" customHeight="false" outlineLevel="0" collapsed="false">
      <c r="A502" s="5" t="n">
        <v>498</v>
      </c>
      <c r="B502" s="5" t="s">
        <v>1490</v>
      </c>
      <c r="C502" s="5" t="s">
        <v>1491</v>
      </c>
      <c r="D502" s="5" t="n">
        <v>91851</v>
      </c>
      <c r="E502" s="5" t="s">
        <v>1492</v>
      </c>
      <c r="F502" s="6" t="n">
        <v>55</v>
      </c>
    </row>
    <row r="503" customFormat="false" ht="14.25" hidden="false" customHeight="false" outlineLevel="0" collapsed="false">
      <c r="A503" s="5" t="n">
        <v>499</v>
      </c>
      <c r="B503" s="5" t="s">
        <v>1493</v>
      </c>
      <c r="C503" s="5" t="s">
        <v>1494</v>
      </c>
      <c r="D503" s="5" t="n">
        <v>25884</v>
      </c>
      <c r="E503" s="5" t="s">
        <v>1495</v>
      </c>
      <c r="F503" s="6" t="n">
        <v>185</v>
      </c>
    </row>
    <row r="504" customFormat="false" ht="14.25" hidden="false" customHeight="false" outlineLevel="0" collapsed="false">
      <c r="A504" s="5" t="n">
        <v>500</v>
      </c>
      <c r="B504" s="5" t="s">
        <v>1496</v>
      </c>
      <c r="C504" s="5" t="s">
        <v>1497</v>
      </c>
      <c r="D504" s="5" t="n">
        <v>114335</v>
      </c>
      <c r="E504" s="5" t="s">
        <v>1498</v>
      </c>
      <c r="F504" s="6" t="n">
        <v>176</v>
      </c>
    </row>
    <row r="505" customFormat="false" ht="14.25" hidden="false" customHeight="false" outlineLevel="0" collapsed="false">
      <c r="A505" s="5" t="n">
        <v>501</v>
      </c>
      <c r="B505" s="5" t="s">
        <v>1499</v>
      </c>
      <c r="C505" s="5" t="s">
        <v>1500</v>
      </c>
      <c r="D505" s="5" t="n">
        <v>94027</v>
      </c>
      <c r="E505" s="5" t="s">
        <v>1501</v>
      </c>
      <c r="F505" s="6" t="n">
        <v>179</v>
      </c>
    </row>
    <row r="506" customFormat="false" ht="14.25" hidden="false" customHeight="false" outlineLevel="0" collapsed="false">
      <c r="A506" s="5" t="n">
        <v>502</v>
      </c>
      <c r="B506" s="5" t="s">
        <v>1502</v>
      </c>
      <c r="C506" s="5" t="s">
        <v>1503</v>
      </c>
      <c r="D506" s="5" t="n">
        <v>1442</v>
      </c>
      <c r="E506" s="5" t="s">
        <v>1504</v>
      </c>
      <c r="F506" s="6" t="n">
        <v>60</v>
      </c>
    </row>
    <row r="507" customFormat="false" ht="14.25" hidden="false" customHeight="false" outlineLevel="0" collapsed="false">
      <c r="A507" s="5" t="n">
        <v>503</v>
      </c>
      <c r="B507" s="5" t="s">
        <v>1505</v>
      </c>
      <c r="C507" s="5" t="s">
        <v>1506</v>
      </c>
      <c r="D507" s="5" t="n">
        <v>1443</v>
      </c>
      <c r="E507" s="5" t="s">
        <v>1507</v>
      </c>
      <c r="F507" s="6" t="n">
        <v>146</v>
      </c>
    </row>
    <row r="508" customFormat="false" ht="14.25" hidden="false" customHeight="false" outlineLevel="0" collapsed="false">
      <c r="A508" s="5" t="n">
        <v>504</v>
      </c>
      <c r="B508" s="5" t="s">
        <v>1508</v>
      </c>
      <c r="C508" s="5" t="s">
        <v>1509</v>
      </c>
      <c r="D508" s="5" t="n">
        <v>1444</v>
      </c>
      <c r="E508" s="5" t="s">
        <v>1510</v>
      </c>
      <c r="F508" s="6" t="n">
        <v>75</v>
      </c>
    </row>
    <row r="509" customFormat="false" ht="14.25" hidden="false" customHeight="false" outlineLevel="0" collapsed="false">
      <c r="A509" s="5" t="n">
        <v>505</v>
      </c>
      <c r="B509" s="5" t="s">
        <v>1511</v>
      </c>
      <c r="C509" s="5" t="s">
        <v>1512</v>
      </c>
      <c r="D509" s="5" t="n">
        <v>9085</v>
      </c>
      <c r="E509" s="5" t="s">
        <v>1513</v>
      </c>
      <c r="F509" s="6" t="n">
        <v>336</v>
      </c>
    </row>
    <row r="510" customFormat="false" ht="14.25" hidden="false" customHeight="false" outlineLevel="0" collapsed="false">
      <c r="A510" s="5" t="n">
        <v>506</v>
      </c>
      <c r="B510" s="5" t="s">
        <v>1514</v>
      </c>
      <c r="C510" s="5" t="s">
        <v>1515</v>
      </c>
      <c r="D510" s="5" t="n">
        <v>1113</v>
      </c>
      <c r="E510" s="5" t="s">
        <v>1516</v>
      </c>
      <c r="F510" s="6" t="n">
        <v>57</v>
      </c>
    </row>
    <row r="511" customFormat="false" ht="14.25" hidden="false" customHeight="false" outlineLevel="0" collapsed="false">
      <c r="A511" s="5" t="n">
        <v>507</v>
      </c>
      <c r="B511" s="5" t="s">
        <v>1517</v>
      </c>
      <c r="C511" s="5" t="s">
        <v>1518</v>
      </c>
      <c r="D511" s="5" t="n">
        <v>1114</v>
      </c>
      <c r="E511" s="5" t="s">
        <v>1519</v>
      </c>
      <c r="F511" s="6" t="n">
        <v>267</v>
      </c>
    </row>
    <row r="512" customFormat="false" ht="14.25" hidden="false" customHeight="false" outlineLevel="0" collapsed="false">
      <c r="A512" s="5" t="n">
        <v>508</v>
      </c>
      <c r="B512" s="5" t="s">
        <v>1520</v>
      </c>
      <c r="C512" s="5" t="s">
        <v>1521</v>
      </c>
      <c r="D512" s="5" t="n">
        <v>54991</v>
      </c>
      <c r="E512" s="5" t="s">
        <v>1522</v>
      </c>
      <c r="F512" s="6" t="n">
        <v>70</v>
      </c>
    </row>
    <row r="513" customFormat="false" ht="14.25" hidden="false" customHeight="false" outlineLevel="0" collapsed="false">
      <c r="A513" s="5" t="n">
        <v>509</v>
      </c>
      <c r="B513" s="5" t="s">
        <v>1523</v>
      </c>
      <c r="C513" s="5" t="s">
        <v>1524</v>
      </c>
      <c r="D513" s="5" t="n">
        <v>128346</v>
      </c>
      <c r="E513" s="5" t="s">
        <v>1525</v>
      </c>
      <c r="F513" s="6" t="n">
        <v>411</v>
      </c>
    </row>
    <row r="514" customFormat="false" ht="14.25" hidden="false" customHeight="false" outlineLevel="0" collapsed="false">
      <c r="A514" s="5" t="n">
        <v>510</v>
      </c>
      <c r="B514" s="5" t="s">
        <v>1526</v>
      </c>
      <c r="C514" s="5" t="s">
        <v>1527</v>
      </c>
      <c r="D514" s="5" t="n">
        <v>284546</v>
      </c>
      <c r="E514" s="5" t="s">
        <v>1528</v>
      </c>
      <c r="F514" s="6" t="n">
        <v>213</v>
      </c>
    </row>
    <row r="515" customFormat="false" ht="14.25" hidden="false" customHeight="false" outlineLevel="0" collapsed="false">
      <c r="A515" s="5" t="n">
        <v>511</v>
      </c>
      <c r="B515" s="5" t="s">
        <v>1529</v>
      </c>
      <c r="C515" s="5" t="s">
        <v>1530</v>
      </c>
      <c r="D515" s="5" t="n">
        <v>84886</v>
      </c>
      <c r="E515" s="5" t="s">
        <v>1531</v>
      </c>
      <c r="F515" s="6" t="n">
        <v>312</v>
      </c>
    </row>
    <row r="516" customFormat="false" ht="14.25" hidden="false" customHeight="false" outlineLevel="0" collapsed="false">
      <c r="A516" s="5" t="n">
        <v>512</v>
      </c>
      <c r="B516" s="5" t="s">
        <v>1532</v>
      </c>
      <c r="C516" s="5" t="s">
        <v>1533</v>
      </c>
      <c r="D516" s="5" t="n">
        <v>400793</v>
      </c>
      <c r="E516" s="5" t="s">
        <v>1534</v>
      </c>
      <c r="F516" s="6" t="n">
        <v>74</v>
      </c>
    </row>
    <row r="517" customFormat="false" ht="14.25" hidden="false" customHeight="false" outlineLevel="0" collapsed="false">
      <c r="A517" s="5" t="n">
        <v>513</v>
      </c>
      <c r="B517" s="5" t="s">
        <v>1535</v>
      </c>
      <c r="C517" s="5" t="s">
        <v>1536</v>
      </c>
      <c r="D517" s="5" t="n">
        <v>25912</v>
      </c>
      <c r="E517" s="5" t="s">
        <v>1537</v>
      </c>
      <c r="F517" s="6" t="n">
        <v>295</v>
      </c>
    </row>
    <row r="518" customFormat="false" ht="14.25" hidden="false" customHeight="false" outlineLevel="0" collapsed="false">
      <c r="A518" s="5" t="n">
        <v>514</v>
      </c>
      <c r="B518" s="5" t="s">
        <v>1538</v>
      </c>
      <c r="C518" s="5" t="s">
        <v>1539</v>
      </c>
      <c r="D518" s="5" t="n">
        <v>79630</v>
      </c>
      <c r="E518" s="5" t="s">
        <v>1540</v>
      </c>
      <c r="F518" s="6" t="n">
        <v>187</v>
      </c>
    </row>
    <row r="519" customFormat="false" ht="14.25" hidden="false" customHeight="false" outlineLevel="0" collapsed="false">
      <c r="A519" s="5" t="n">
        <v>515</v>
      </c>
      <c r="B519" s="5" t="s">
        <v>1541</v>
      </c>
      <c r="C519" s="5" t="s">
        <v>1542</v>
      </c>
      <c r="D519" s="5" t="n">
        <v>54964</v>
      </c>
      <c r="E519" s="5" t="s">
        <v>1543</v>
      </c>
      <c r="F519" s="6" t="n">
        <v>374</v>
      </c>
    </row>
    <row r="520" customFormat="false" ht="14.25" hidden="false" customHeight="false" outlineLevel="0" collapsed="false">
      <c r="A520" s="5" t="n">
        <v>516</v>
      </c>
      <c r="B520" s="5" t="s">
        <v>1544</v>
      </c>
      <c r="C520" s="5" t="s">
        <v>1545</v>
      </c>
      <c r="D520" s="5" t="n">
        <v>53838</v>
      </c>
      <c r="E520" s="5" t="s">
        <v>1546</v>
      </c>
      <c r="F520" s="6" t="n">
        <v>88</v>
      </c>
    </row>
    <row r="521" customFormat="false" ht="14.25" hidden="false" customHeight="false" outlineLevel="0" collapsed="false">
      <c r="A521" s="5" t="n">
        <v>517</v>
      </c>
      <c r="B521" s="5" t="s">
        <v>1547</v>
      </c>
      <c r="C521" s="5" t="s">
        <v>1548</v>
      </c>
      <c r="D521" s="5" t="n">
        <v>83638</v>
      </c>
      <c r="E521" s="5" t="s">
        <v>1549</v>
      </c>
      <c r="F521" s="6" t="n">
        <v>216</v>
      </c>
    </row>
    <row r="522" customFormat="false" ht="14.25" hidden="false" customHeight="false" outlineLevel="0" collapsed="false">
      <c r="A522" s="5" t="n">
        <v>518</v>
      </c>
      <c r="B522" s="5" t="s">
        <v>1550</v>
      </c>
      <c r="C522" s="5" t="s">
        <v>1551</v>
      </c>
      <c r="D522" s="5" t="n">
        <v>399947</v>
      </c>
      <c r="E522" s="5" t="s">
        <v>1552</v>
      </c>
      <c r="F522" s="6" t="n">
        <v>115</v>
      </c>
    </row>
    <row r="523" customFormat="false" ht="14.25" hidden="false" customHeight="false" outlineLevel="0" collapsed="false">
      <c r="A523" s="5" t="n">
        <v>519</v>
      </c>
      <c r="B523" s="5" t="s">
        <v>1553</v>
      </c>
      <c r="C523" s="5" t="s">
        <v>1554</v>
      </c>
      <c r="D523" s="5" t="n">
        <v>60686</v>
      </c>
      <c r="E523" s="5" t="s">
        <v>1555</v>
      </c>
      <c r="F523" s="6" t="n">
        <v>127</v>
      </c>
    </row>
    <row r="524" customFormat="false" ht="14.25" hidden="false" customHeight="false" outlineLevel="0" collapsed="false">
      <c r="A524" s="5" t="n">
        <v>520</v>
      </c>
      <c r="B524" s="5" t="s">
        <v>1556</v>
      </c>
      <c r="C524" s="5" t="s">
        <v>1557</v>
      </c>
      <c r="D524" s="5" t="n">
        <v>84419</v>
      </c>
      <c r="E524" s="5" t="s">
        <v>1558</v>
      </c>
      <c r="F524" s="6" t="n">
        <v>118</v>
      </c>
    </row>
    <row r="525" customFormat="false" ht="14.25" hidden="false" customHeight="false" outlineLevel="0" collapsed="false">
      <c r="A525" s="5" t="n">
        <v>521</v>
      </c>
      <c r="B525" s="5" t="s">
        <v>1559</v>
      </c>
      <c r="C525" s="5" t="s">
        <v>1560</v>
      </c>
      <c r="D525" s="5" t="n">
        <v>145858</v>
      </c>
      <c r="E525" s="5" t="s">
        <v>1561</v>
      </c>
      <c r="F525" s="6" t="n">
        <v>188</v>
      </c>
    </row>
    <row r="526" customFormat="false" ht="14.25" hidden="false" customHeight="false" outlineLevel="0" collapsed="false">
      <c r="A526" s="5" t="n">
        <v>522</v>
      </c>
      <c r="B526" s="5" t="s">
        <v>1562</v>
      </c>
      <c r="C526" s="5" t="s">
        <v>1563</v>
      </c>
      <c r="D526" s="5" t="n">
        <v>146556</v>
      </c>
      <c r="E526" s="5" t="s">
        <v>1564</v>
      </c>
      <c r="F526" s="6" t="n">
        <v>30</v>
      </c>
    </row>
    <row r="527" customFormat="false" ht="14.25" hidden="false" customHeight="false" outlineLevel="0" collapsed="false">
      <c r="A527" s="5" t="n">
        <v>523</v>
      </c>
      <c r="B527" s="5" t="s">
        <v>1565</v>
      </c>
      <c r="C527" s="5" t="s">
        <v>1566</v>
      </c>
      <c r="D527" s="5" t="n">
        <v>146378</v>
      </c>
      <c r="E527" s="5" t="s">
        <v>1567</v>
      </c>
      <c r="F527" s="6" t="n">
        <v>69</v>
      </c>
    </row>
    <row r="528" customFormat="false" ht="14.25" hidden="false" customHeight="false" outlineLevel="0" collapsed="false">
      <c r="A528" s="5" t="n">
        <v>524</v>
      </c>
      <c r="B528" s="5" t="s">
        <v>1568</v>
      </c>
      <c r="C528" s="5" t="s">
        <v>1569</v>
      </c>
      <c r="D528" s="5" t="n">
        <v>284099</v>
      </c>
      <c r="E528" s="5" t="s">
        <v>1570</v>
      </c>
      <c r="F528" s="6" t="n">
        <v>335</v>
      </c>
    </row>
    <row r="529" customFormat="false" ht="14.25" hidden="false" customHeight="false" outlineLevel="0" collapsed="false">
      <c r="A529" s="5" t="n">
        <v>525</v>
      </c>
      <c r="B529" s="5" t="s">
        <v>1571</v>
      </c>
      <c r="C529" s="5" t="s">
        <v>1572</v>
      </c>
      <c r="D529" s="5" t="n">
        <v>497661</v>
      </c>
      <c r="E529" s="5" t="s">
        <v>1573</v>
      </c>
      <c r="F529" s="6" t="n">
        <v>160</v>
      </c>
    </row>
    <row r="530" customFormat="false" ht="14.25" hidden="false" customHeight="false" outlineLevel="0" collapsed="false">
      <c r="A530" s="5" t="n">
        <v>526</v>
      </c>
      <c r="B530" s="5" t="s">
        <v>1574</v>
      </c>
      <c r="C530" s="5" t="s">
        <v>1575</v>
      </c>
      <c r="D530" s="5" t="n">
        <v>147685</v>
      </c>
      <c r="E530" s="5" t="s">
        <v>1576</v>
      </c>
      <c r="F530" s="6" t="n">
        <v>65</v>
      </c>
    </row>
    <row r="531" customFormat="false" ht="14.25" hidden="false" customHeight="false" outlineLevel="0" collapsed="false">
      <c r="A531" s="5" t="n">
        <v>527</v>
      </c>
      <c r="B531" s="5" t="s">
        <v>1577</v>
      </c>
      <c r="C531" s="5" t="s">
        <v>1578</v>
      </c>
      <c r="D531" s="5" t="n">
        <v>255809</v>
      </c>
      <c r="E531" s="5" t="s">
        <v>1579</v>
      </c>
      <c r="F531" s="6" t="n">
        <v>109</v>
      </c>
    </row>
    <row r="532" customFormat="false" ht="14.25" hidden="false" customHeight="false" outlineLevel="0" collapsed="false">
      <c r="A532" s="5" t="n">
        <v>528</v>
      </c>
      <c r="B532" s="5" t="s">
        <v>1580</v>
      </c>
      <c r="C532" s="5" t="s">
        <v>1581</v>
      </c>
      <c r="D532" s="5" t="n">
        <v>401027</v>
      </c>
      <c r="E532" s="5" t="s">
        <v>1582</v>
      </c>
      <c r="F532" s="6" t="n">
        <v>41151</v>
      </c>
    </row>
    <row r="533" customFormat="false" ht="14.25" hidden="false" customHeight="false" outlineLevel="0" collapsed="false">
      <c r="A533" s="5" t="n">
        <v>529</v>
      </c>
      <c r="B533" s="5" t="s">
        <v>1583</v>
      </c>
      <c r="C533" s="5" t="s">
        <v>1584</v>
      </c>
      <c r="D533" s="5" t="n">
        <v>388960</v>
      </c>
      <c r="E533" s="5" t="s">
        <v>1585</v>
      </c>
      <c r="F533" s="6" t="n">
        <v>49</v>
      </c>
    </row>
    <row r="534" customFormat="false" ht="14.25" hidden="false" customHeight="false" outlineLevel="0" collapsed="false">
      <c r="A534" s="5" t="n">
        <v>530</v>
      </c>
      <c r="B534" s="5" t="s">
        <v>1586</v>
      </c>
      <c r="C534" s="5" t="s">
        <v>1587</v>
      </c>
      <c r="D534" s="5" t="n">
        <v>140873</v>
      </c>
      <c r="E534" s="5" t="s">
        <v>1588</v>
      </c>
      <c r="F534" s="6" t="n">
        <v>37</v>
      </c>
    </row>
    <row r="535" customFormat="false" ht="14.25" hidden="false" customHeight="false" outlineLevel="0" collapsed="false">
      <c r="A535" s="5" t="n">
        <v>531</v>
      </c>
      <c r="B535" s="5" t="s">
        <v>1589</v>
      </c>
      <c r="C535" s="5" t="s">
        <v>1590</v>
      </c>
      <c r="D535" s="5" t="n">
        <v>150248</v>
      </c>
      <c r="E535" s="5" t="s">
        <v>1591</v>
      </c>
      <c r="F535" s="6" t="n">
        <v>407</v>
      </c>
    </row>
    <row r="536" customFormat="false" ht="14.25" hidden="false" customHeight="false" outlineLevel="0" collapsed="false">
      <c r="A536" s="5" t="n">
        <v>532</v>
      </c>
      <c r="B536" s="5" t="s">
        <v>1592</v>
      </c>
      <c r="C536" s="5" t="s">
        <v>1593</v>
      </c>
      <c r="D536" s="5" t="n">
        <v>51161</v>
      </c>
      <c r="E536" s="5" t="s">
        <v>1594</v>
      </c>
      <c r="F536" s="6" t="n">
        <v>869</v>
      </c>
    </row>
    <row r="537" customFormat="false" ht="14.25" hidden="false" customHeight="false" outlineLevel="0" collapsed="false">
      <c r="A537" s="5" t="n">
        <v>533</v>
      </c>
      <c r="B537" s="5" t="s">
        <v>1595</v>
      </c>
      <c r="C537" s="5" t="s">
        <v>1596</v>
      </c>
      <c r="D537" s="5" t="n">
        <v>285315</v>
      </c>
      <c r="E537" s="5" t="s">
        <v>1597</v>
      </c>
      <c r="F537" s="6" t="n">
        <v>190</v>
      </c>
    </row>
    <row r="538" customFormat="false" ht="14.25" hidden="false" customHeight="false" outlineLevel="0" collapsed="false">
      <c r="A538" s="5" t="n">
        <v>534</v>
      </c>
      <c r="B538" s="5" t="s">
        <v>1598</v>
      </c>
      <c r="C538" s="5" t="s">
        <v>1599</v>
      </c>
      <c r="D538" s="5" t="n">
        <v>79669</v>
      </c>
      <c r="E538" s="5" t="s">
        <v>1600</v>
      </c>
      <c r="F538" s="6" t="n">
        <v>231</v>
      </c>
    </row>
    <row r="539" customFormat="false" ht="14.25" hidden="false" customHeight="false" outlineLevel="0" collapsed="false">
      <c r="A539" s="5" t="n">
        <v>535</v>
      </c>
      <c r="B539" s="5" t="s">
        <v>1601</v>
      </c>
      <c r="C539" s="5" t="s">
        <v>1602</v>
      </c>
      <c r="D539" s="5" t="n">
        <v>56951</v>
      </c>
      <c r="E539" s="5" t="s">
        <v>1603</v>
      </c>
      <c r="F539" s="6" t="n">
        <v>37</v>
      </c>
    </row>
    <row r="540" customFormat="false" ht="14.25" hidden="false" customHeight="false" outlineLevel="0" collapsed="false">
      <c r="A540" s="5" t="n">
        <v>536</v>
      </c>
      <c r="B540" s="5" t="s">
        <v>1604</v>
      </c>
      <c r="C540" s="5" t="s">
        <v>1605</v>
      </c>
      <c r="D540" s="5" t="n">
        <v>389336</v>
      </c>
      <c r="E540" s="5" t="s">
        <v>1606</v>
      </c>
      <c r="F540" s="6" t="n">
        <v>113</v>
      </c>
    </row>
    <row r="541" customFormat="false" ht="14.25" hidden="false" customHeight="false" outlineLevel="0" collapsed="false">
      <c r="A541" s="5" t="n">
        <v>537</v>
      </c>
      <c r="B541" s="5" t="s">
        <v>1607</v>
      </c>
      <c r="C541" s="5" t="s">
        <v>1608</v>
      </c>
      <c r="D541" s="5" t="n">
        <v>387263</v>
      </c>
      <c r="E541" s="5" t="s">
        <v>1609</v>
      </c>
      <c r="F541" s="6" t="n">
        <v>49</v>
      </c>
    </row>
    <row r="542" customFormat="false" ht="14.25" hidden="false" customHeight="false" outlineLevel="0" collapsed="false">
      <c r="A542" s="5" t="n">
        <v>538</v>
      </c>
      <c r="B542" s="5" t="s">
        <v>1610</v>
      </c>
      <c r="C542" s="5" t="s">
        <v>1611</v>
      </c>
      <c r="D542" s="5" t="n">
        <v>29113</v>
      </c>
      <c r="E542" s="5" t="s">
        <v>1612</v>
      </c>
      <c r="F542" s="6" t="n">
        <v>98</v>
      </c>
    </row>
    <row r="543" customFormat="false" ht="14.25" hidden="false" customHeight="false" outlineLevel="0" collapsed="false">
      <c r="A543" s="5" t="n">
        <v>539</v>
      </c>
      <c r="B543" s="5" t="s">
        <v>1613</v>
      </c>
      <c r="C543" s="5" t="s">
        <v>1614</v>
      </c>
      <c r="D543" s="5" t="n">
        <v>352999</v>
      </c>
      <c r="E543" s="5" t="s">
        <v>1615</v>
      </c>
      <c r="F543" s="6" t="n">
        <v>71</v>
      </c>
    </row>
    <row r="544" customFormat="false" ht="14.25" hidden="false" customHeight="false" outlineLevel="0" collapsed="false">
      <c r="A544" s="5" t="n">
        <v>540</v>
      </c>
      <c r="B544" s="5" t="s">
        <v>1616</v>
      </c>
      <c r="C544" s="5" t="s">
        <v>1617</v>
      </c>
      <c r="D544" s="5" t="n">
        <v>221477</v>
      </c>
      <c r="E544" s="5" t="s">
        <v>1618</v>
      </c>
      <c r="F544" s="6" t="n">
        <v>273</v>
      </c>
    </row>
    <row r="545" customFormat="false" ht="14.25" hidden="false" customHeight="false" outlineLevel="0" collapsed="false">
      <c r="A545" s="5" t="n">
        <v>541</v>
      </c>
      <c r="B545" s="5" t="s">
        <v>1619</v>
      </c>
      <c r="C545" s="5" t="s">
        <v>1620</v>
      </c>
      <c r="D545" s="5" t="n">
        <v>158055</v>
      </c>
      <c r="E545" s="5" t="s">
        <v>1621</v>
      </c>
      <c r="F545" s="6" t="n">
        <v>166</v>
      </c>
    </row>
    <row r="546" customFormat="false" ht="14.25" hidden="false" customHeight="false" outlineLevel="0" collapsed="false">
      <c r="A546" s="5" t="n">
        <v>542</v>
      </c>
      <c r="B546" s="5" t="s">
        <v>1622</v>
      </c>
      <c r="C546" s="5" t="s">
        <v>1623</v>
      </c>
      <c r="D546" s="5" t="n">
        <v>347487</v>
      </c>
      <c r="E546" s="5" t="s">
        <v>1624</v>
      </c>
      <c r="F546" s="6" t="n">
        <v>76</v>
      </c>
    </row>
    <row r="547" customFormat="false" ht="14.25" hidden="false" customHeight="false" outlineLevel="0" collapsed="false">
      <c r="A547" s="5" t="n">
        <v>543</v>
      </c>
      <c r="B547" s="5" t="s">
        <v>1625</v>
      </c>
      <c r="C547" s="5" t="s">
        <v>1626</v>
      </c>
      <c r="D547" s="5" t="n">
        <v>1215</v>
      </c>
      <c r="E547" s="5" t="s">
        <v>1627</v>
      </c>
      <c r="F547" s="6" t="n">
        <v>93</v>
      </c>
    </row>
    <row r="548" customFormat="false" ht="14.25" hidden="false" customHeight="false" outlineLevel="0" collapsed="false">
      <c r="A548" s="5" t="n">
        <v>544</v>
      </c>
      <c r="B548" s="5" t="s">
        <v>1628</v>
      </c>
      <c r="C548" s="5" t="s">
        <v>1629</v>
      </c>
      <c r="D548" s="5" t="n">
        <v>11330</v>
      </c>
      <c r="E548" s="5" t="s">
        <v>1630</v>
      </c>
      <c r="F548" s="6" t="n">
        <v>111</v>
      </c>
    </row>
    <row r="549" customFormat="false" ht="14.25" hidden="false" customHeight="false" outlineLevel="0" collapsed="false">
      <c r="A549" s="5" t="n">
        <v>545</v>
      </c>
      <c r="B549" s="5" t="s">
        <v>1631</v>
      </c>
      <c r="C549" s="5" t="s">
        <v>1632</v>
      </c>
      <c r="D549" s="5" t="n">
        <v>1506</v>
      </c>
      <c r="E549" s="5" t="s">
        <v>1633</v>
      </c>
      <c r="F549" s="6" t="n">
        <v>1008</v>
      </c>
    </row>
    <row r="550" customFormat="false" ht="14.25" hidden="false" customHeight="false" outlineLevel="0" collapsed="false">
      <c r="A550" s="5" t="n">
        <v>546</v>
      </c>
      <c r="B550" s="5" t="s">
        <v>1634</v>
      </c>
      <c r="C550" s="5" t="s">
        <v>1635</v>
      </c>
      <c r="D550" s="5" t="n">
        <v>1990</v>
      </c>
      <c r="E550" s="5" t="s">
        <v>1636</v>
      </c>
      <c r="F550" s="6" t="n">
        <v>76</v>
      </c>
    </row>
    <row r="551" customFormat="false" ht="14.25" hidden="false" customHeight="false" outlineLevel="0" collapsed="false">
      <c r="A551" s="5" t="n">
        <v>547</v>
      </c>
      <c r="B551" s="5" t="s">
        <v>1637</v>
      </c>
      <c r="C551" s="5" t="s">
        <v>1638</v>
      </c>
      <c r="D551" s="5" t="n">
        <v>63036</v>
      </c>
      <c r="E551" s="5" t="s">
        <v>1639</v>
      </c>
      <c r="F551" s="6" t="n">
        <v>42</v>
      </c>
    </row>
    <row r="552" customFormat="false" ht="14.25" hidden="false" customHeight="false" outlineLevel="0" collapsed="false">
      <c r="A552" s="5" t="n">
        <v>548</v>
      </c>
      <c r="B552" s="5" t="s">
        <v>1640</v>
      </c>
      <c r="C552" s="5" t="s">
        <v>1641</v>
      </c>
      <c r="D552" s="5" t="n">
        <v>10136</v>
      </c>
      <c r="E552" s="5" t="s">
        <v>1642</v>
      </c>
      <c r="F552" s="6" t="n">
        <v>224</v>
      </c>
    </row>
    <row r="553" customFormat="false" ht="14.25" hidden="false" customHeight="false" outlineLevel="0" collapsed="false">
      <c r="A553" s="5" t="n">
        <v>549</v>
      </c>
      <c r="B553" s="5" t="s">
        <v>1643</v>
      </c>
      <c r="C553" s="5" t="s">
        <v>1644</v>
      </c>
      <c r="D553" s="5" t="n">
        <v>23436</v>
      </c>
      <c r="E553" s="5" t="s">
        <v>1645</v>
      </c>
      <c r="F553" s="6" t="n">
        <v>34</v>
      </c>
    </row>
    <row r="554" customFormat="false" ht="14.25" hidden="false" customHeight="false" outlineLevel="0" collapsed="false">
      <c r="A554" s="5" t="n">
        <v>550</v>
      </c>
      <c r="B554" s="5" t="s">
        <v>1646</v>
      </c>
      <c r="C554" s="5" t="s">
        <v>1647</v>
      </c>
      <c r="D554" s="5" t="n">
        <v>1504</v>
      </c>
      <c r="E554" s="5" t="s">
        <v>1648</v>
      </c>
      <c r="F554" s="6" t="n">
        <v>1390</v>
      </c>
    </row>
    <row r="555" customFormat="false" ht="14.25" hidden="false" customHeight="false" outlineLevel="0" collapsed="false">
      <c r="A555" s="5" t="n">
        <v>551</v>
      </c>
      <c r="B555" s="5" t="s">
        <v>1649</v>
      </c>
      <c r="C555" s="5" t="s">
        <v>1650</v>
      </c>
      <c r="D555" s="5" t="n">
        <v>440387</v>
      </c>
      <c r="E555" s="5" t="s">
        <v>1651</v>
      </c>
      <c r="F555" s="6" t="n">
        <v>386</v>
      </c>
    </row>
    <row r="556" customFormat="false" ht="14.25" hidden="false" customHeight="false" outlineLevel="0" collapsed="false">
      <c r="A556" s="5" t="n">
        <v>552</v>
      </c>
      <c r="B556" s="5" t="s">
        <v>1652</v>
      </c>
      <c r="C556" s="5" t="s">
        <v>1653</v>
      </c>
      <c r="D556" s="5" t="n">
        <v>25790</v>
      </c>
      <c r="E556" s="5" t="s">
        <v>1654</v>
      </c>
      <c r="F556" s="6" t="n">
        <v>358</v>
      </c>
    </row>
    <row r="557" customFormat="false" ht="14.25" hidden="false" customHeight="false" outlineLevel="0" collapsed="false">
      <c r="A557" s="5" t="n">
        <v>553</v>
      </c>
      <c r="B557" s="5" t="s">
        <v>1655</v>
      </c>
      <c r="C557" s="5" t="s">
        <v>1656</v>
      </c>
      <c r="D557" s="5" t="n">
        <v>1270</v>
      </c>
      <c r="E557" s="5" t="s">
        <v>1657</v>
      </c>
      <c r="F557" s="6" t="n">
        <v>481</v>
      </c>
    </row>
    <row r="558" customFormat="false" ht="14.25" hidden="false" customHeight="false" outlineLevel="0" collapsed="false">
      <c r="A558" s="5" t="n">
        <v>554</v>
      </c>
      <c r="B558" s="5" t="s">
        <v>1658</v>
      </c>
      <c r="C558" s="5" t="s">
        <v>1659</v>
      </c>
      <c r="D558" s="5" t="n">
        <v>1271</v>
      </c>
      <c r="E558" s="5" t="s">
        <v>1660</v>
      </c>
      <c r="F558" s="6" t="n">
        <v>226</v>
      </c>
    </row>
    <row r="559" customFormat="false" ht="14.25" hidden="false" customHeight="false" outlineLevel="0" collapsed="false">
      <c r="A559" s="5" t="n">
        <v>555</v>
      </c>
      <c r="B559" s="5" t="s">
        <v>1661</v>
      </c>
      <c r="C559" s="5" t="s">
        <v>1662</v>
      </c>
      <c r="D559" s="5" t="n">
        <v>113540</v>
      </c>
      <c r="E559" s="5" t="s">
        <v>1663</v>
      </c>
      <c r="F559" s="6" t="n">
        <v>100</v>
      </c>
    </row>
    <row r="560" customFormat="false" ht="14.25" hidden="false" customHeight="false" outlineLevel="0" collapsed="false">
      <c r="A560" s="5" t="n">
        <v>556</v>
      </c>
      <c r="B560" s="5" t="s">
        <v>1664</v>
      </c>
      <c r="C560" s="5" t="s">
        <v>1665</v>
      </c>
      <c r="D560" s="5" t="n">
        <v>1191</v>
      </c>
      <c r="E560" s="5" t="s">
        <v>1666</v>
      </c>
      <c r="F560" s="6" t="n">
        <v>313</v>
      </c>
    </row>
    <row r="561" customFormat="false" ht="14.25" hidden="false" customHeight="false" outlineLevel="0" collapsed="false">
      <c r="A561" s="5" t="n">
        <v>557</v>
      </c>
      <c r="B561" s="5" t="s">
        <v>1667</v>
      </c>
      <c r="C561" s="5" t="s">
        <v>1668</v>
      </c>
      <c r="D561" s="5" t="n">
        <v>27098</v>
      </c>
      <c r="E561" s="5" t="s">
        <v>1669</v>
      </c>
      <c r="F561" s="6" t="n">
        <v>75</v>
      </c>
    </row>
    <row r="562" customFormat="false" ht="14.25" hidden="false" customHeight="false" outlineLevel="0" collapsed="false">
      <c r="A562" s="5" t="n">
        <v>558</v>
      </c>
      <c r="B562" s="5" t="s">
        <v>1670</v>
      </c>
      <c r="C562" s="5" t="s">
        <v>1671</v>
      </c>
      <c r="D562" s="5" t="n">
        <v>2147</v>
      </c>
      <c r="E562" s="5" t="s">
        <v>1672</v>
      </c>
      <c r="F562" s="6" t="n">
        <v>67</v>
      </c>
    </row>
    <row r="563" customFormat="false" ht="14.25" hidden="false" customHeight="false" outlineLevel="0" collapsed="false">
      <c r="A563" s="5" t="n">
        <v>559</v>
      </c>
      <c r="B563" s="5" t="s">
        <v>1673</v>
      </c>
      <c r="C563" s="5" t="s">
        <v>1674</v>
      </c>
      <c r="D563" s="5" t="n">
        <v>2152</v>
      </c>
      <c r="E563" s="5" t="s">
        <v>1675</v>
      </c>
      <c r="F563" s="6" t="n">
        <v>243</v>
      </c>
    </row>
    <row r="564" customFormat="false" ht="14.25" hidden="false" customHeight="false" outlineLevel="0" collapsed="false">
      <c r="A564" s="5" t="n">
        <v>560</v>
      </c>
      <c r="B564" s="5" t="s">
        <v>1676</v>
      </c>
      <c r="C564" s="5" t="s">
        <v>1677</v>
      </c>
      <c r="D564" s="5" t="n">
        <v>2158</v>
      </c>
      <c r="E564" s="5" t="s">
        <v>1678</v>
      </c>
      <c r="F564" s="6" t="n">
        <v>124</v>
      </c>
    </row>
    <row r="565" customFormat="false" ht="14.25" hidden="false" customHeight="false" outlineLevel="0" collapsed="false">
      <c r="A565" s="5" t="n">
        <v>561</v>
      </c>
      <c r="B565" s="5" t="s">
        <v>1679</v>
      </c>
      <c r="C565" s="5" t="s">
        <v>1680</v>
      </c>
      <c r="D565" s="5" t="n">
        <v>2155</v>
      </c>
      <c r="E565" s="5" t="s">
        <v>1681</v>
      </c>
      <c r="F565" s="6" t="n">
        <v>79</v>
      </c>
    </row>
    <row r="566" customFormat="false" ht="14.25" hidden="false" customHeight="false" outlineLevel="0" collapsed="false">
      <c r="A566" s="5" t="n">
        <v>562</v>
      </c>
      <c r="B566" s="5" t="s">
        <v>1682</v>
      </c>
      <c r="C566" s="5" t="s">
        <v>1683</v>
      </c>
      <c r="D566" s="5" t="n">
        <v>2159</v>
      </c>
      <c r="E566" s="5" t="s">
        <v>1684</v>
      </c>
      <c r="F566" s="6" t="n">
        <v>64</v>
      </c>
    </row>
    <row r="567" customFormat="false" ht="14.25" hidden="false" customHeight="false" outlineLevel="0" collapsed="false">
      <c r="A567" s="5" t="n">
        <v>563</v>
      </c>
      <c r="B567" s="5" t="s">
        <v>1685</v>
      </c>
      <c r="C567" s="5" t="s">
        <v>1686</v>
      </c>
      <c r="D567" s="5" t="n">
        <v>2160</v>
      </c>
      <c r="E567" s="5" t="s">
        <v>1687</v>
      </c>
      <c r="F567" s="6" t="n">
        <v>52</v>
      </c>
    </row>
    <row r="568" customFormat="false" ht="14.25" hidden="false" customHeight="false" outlineLevel="0" collapsed="false">
      <c r="A568" s="5" t="n">
        <v>564</v>
      </c>
      <c r="B568" s="5" t="s">
        <v>1688</v>
      </c>
      <c r="C568" s="5" t="s">
        <v>1689</v>
      </c>
      <c r="D568" s="5" t="n">
        <v>2161</v>
      </c>
      <c r="E568" s="5" t="s">
        <v>1690</v>
      </c>
      <c r="F568" s="6" t="n">
        <v>56</v>
      </c>
    </row>
    <row r="569" customFormat="false" ht="14.25" hidden="false" customHeight="false" outlineLevel="0" collapsed="false">
      <c r="A569" s="5" t="n">
        <v>565</v>
      </c>
      <c r="B569" s="5" t="s">
        <v>1691</v>
      </c>
      <c r="C569" s="5" t="s">
        <v>1692</v>
      </c>
      <c r="D569" s="5" t="n">
        <v>2162</v>
      </c>
      <c r="E569" s="5" t="s">
        <v>1693</v>
      </c>
      <c r="F569" s="6" t="n">
        <v>50</v>
      </c>
    </row>
    <row r="570" customFormat="false" ht="14.25" hidden="false" customHeight="false" outlineLevel="0" collapsed="false">
      <c r="A570" s="5" t="n">
        <v>566</v>
      </c>
      <c r="B570" s="5" t="s">
        <v>1694</v>
      </c>
      <c r="C570" s="5" t="s">
        <v>1695</v>
      </c>
      <c r="D570" s="5" t="n">
        <v>2165</v>
      </c>
      <c r="E570" s="5" t="s">
        <v>1696</v>
      </c>
      <c r="F570" s="6" t="n">
        <v>18648</v>
      </c>
    </row>
    <row r="571" customFormat="false" ht="14.25" hidden="false" customHeight="false" outlineLevel="0" collapsed="false">
      <c r="A571" s="5"/>
      <c r="B571" s="5"/>
      <c r="C571" s="5"/>
      <c r="D571" s="5"/>
      <c r="E571" s="5"/>
      <c r="F571" s="6" t="n">
        <v>12339</v>
      </c>
    </row>
    <row r="572" customFormat="false" ht="14.25" hidden="false" customHeight="false" outlineLevel="0" collapsed="false">
      <c r="A572" s="5"/>
      <c r="B572" s="5"/>
      <c r="C572" s="5"/>
      <c r="D572" s="5"/>
      <c r="E572" s="5"/>
      <c r="F572" s="6" t="n">
        <v>2374</v>
      </c>
    </row>
    <row r="573" customFormat="false" ht="14.25" hidden="false" customHeight="false" outlineLevel="0" collapsed="false">
      <c r="A573" s="5" t="n">
        <v>567</v>
      </c>
      <c r="B573" s="5" t="s">
        <v>1697</v>
      </c>
      <c r="C573" s="5" t="s">
        <v>1698</v>
      </c>
      <c r="D573" s="5" t="n">
        <v>2694</v>
      </c>
      <c r="E573" s="5" t="s">
        <v>1699</v>
      </c>
      <c r="F573" s="6" t="n">
        <v>75</v>
      </c>
    </row>
    <row r="574" customFormat="false" ht="14.25" hidden="false" customHeight="false" outlineLevel="0" collapsed="false">
      <c r="A574" s="5" t="n">
        <v>568</v>
      </c>
      <c r="B574" s="5" t="s">
        <v>1700</v>
      </c>
      <c r="C574" s="5" t="s">
        <v>1701</v>
      </c>
      <c r="D574" s="5" t="n">
        <v>1690</v>
      </c>
      <c r="E574" s="5" t="s">
        <v>1702</v>
      </c>
      <c r="F574" s="6" t="n">
        <v>281</v>
      </c>
    </row>
    <row r="575" customFormat="false" ht="14.25" hidden="false" customHeight="false" outlineLevel="0" collapsed="false">
      <c r="A575" s="5" t="n">
        <v>569</v>
      </c>
      <c r="B575" s="5" t="s">
        <v>1703</v>
      </c>
      <c r="C575" s="5" t="s">
        <v>1704</v>
      </c>
      <c r="D575" s="5" t="n">
        <v>80347</v>
      </c>
      <c r="E575" s="5" t="s">
        <v>1705</v>
      </c>
      <c r="F575" s="6" t="n">
        <v>39</v>
      </c>
    </row>
    <row r="576" customFormat="false" ht="14.25" hidden="false" customHeight="false" outlineLevel="0" collapsed="false">
      <c r="A576" s="5" t="n">
        <v>570</v>
      </c>
      <c r="B576" s="5" t="s">
        <v>1706</v>
      </c>
      <c r="C576" s="5" t="s">
        <v>1707</v>
      </c>
      <c r="D576" s="5" t="n">
        <v>203260</v>
      </c>
      <c r="E576" s="5" t="s">
        <v>1708</v>
      </c>
      <c r="F576" s="6" t="n">
        <v>105</v>
      </c>
    </row>
    <row r="577" customFormat="false" ht="14.25" hidden="false" customHeight="false" outlineLevel="0" collapsed="false">
      <c r="A577" s="5" t="n">
        <v>571</v>
      </c>
      <c r="B577" s="5" t="s">
        <v>1709</v>
      </c>
      <c r="C577" s="5" t="s">
        <v>1710</v>
      </c>
      <c r="D577" s="5" t="n">
        <v>90693</v>
      </c>
      <c r="E577" s="5" t="s">
        <v>1711</v>
      </c>
      <c r="F577" s="6" t="n">
        <v>225</v>
      </c>
    </row>
    <row r="578" customFormat="false" ht="14.25" hidden="false" customHeight="false" outlineLevel="0" collapsed="false">
      <c r="A578" s="5" t="n">
        <v>572</v>
      </c>
      <c r="B578" s="5" t="s">
        <v>1712</v>
      </c>
      <c r="C578" s="5" t="s">
        <v>1713</v>
      </c>
      <c r="D578" s="5" t="n">
        <v>79879</v>
      </c>
      <c r="E578" s="5" t="s">
        <v>1714</v>
      </c>
      <c r="F578" s="6" t="n">
        <v>1300</v>
      </c>
    </row>
    <row r="579" customFormat="false" ht="14.25" hidden="false" customHeight="false" outlineLevel="0" collapsed="false">
      <c r="A579" s="5" t="n">
        <v>573</v>
      </c>
      <c r="B579" s="5" t="s">
        <v>1715</v>
      </c>
      <c r="C579" s="5" t="s">
        <v>1716</v>
      </c>
      <c r="D579" s="5" t="n">
        <v>154467</v>
      </c>
      <c r="E579" s="5" t="s">
        <v>1717</v>
      </c>
      <c r="F579" s="6" t="n">
        <v>646</v>
      </c>
    </row>
    <row r="580" customFormat="false" ht="14.25" hidden="false" customHeight="false" outlineLevel="0" collapsed="false">
      <c r="A580" s="5" t="n">
        <v>574</v>
      </c>
      <c r="B580" s="5" t="s">
        <v>1718</v>
      </c>
      <c r="C580" s="5" t="s">
        <v>1719</v>
      </c>
      <c r="D580" s="5" t="n">
        <v>83446</v>
      </c>
      <c r="E580" s="5" t="s">
        <v>1720</v>
      </c>
      <c r="F580" s="6" t="n">
        <v>191</v>
      </c>
    </row>
    <row r="581" customFormat="false" ht="14.25" hidden="false" customHeight="false" outlineLevel="0" collapsed="false">
      <c r="A581" s="5" t="n">
        <v>575</v>
      </c>
      <c r="B581" s="5" t="s">
        <v>1721</v>
      </c>
      <c r="C581" s="5" t="s">
        <v>1722</v>
      </c>
      <c r="D581" s="5" t="n">
        <v>151887</v>
      </c>
      <c r="E581" s="5" t="s">
        <v>1723</v>
      </c>
      <c r="F581" s="6" t="n">
        <v>378</v>
      </c>
    </row>
    <row r="582" customFormat="false" ht="14.25" hidden="false" customHeight="false" outlineLevel="0" collapsed="false">
      <c r="A582" s="5" t="n">
        <v>576</v>
      </c>
      <c r="B582" s="5" t="s">
        <v>1724</v>
      </c>
      <c r="C582" s="5" t="s">
        <v>1725</v>
      </c>
      <c r="D582" s="5" t="n">
        <v>1208</v>
      </c>
      <c r="E582" s="5" t="s">
        <v>1726</v>
      </c>
      <c r="F582" s="6" t="n">
        <v>423</v>
      </c>
    </row>
    <row r="583" customFormat="false" ht="14.25" hidden="false" customHeight="false" outlineLevel="0" collapsed="false">
      <c r="A583" s="5" t="n">
        <v>577</v>
      </c>
      <c r="B583" s="5" t="s">
        <v>1727</v>
      </c>
      <c r="C583" s="5" t="s">
        <v>1728</v>
      </c>
      <c r="D583" s="5" t="n">
        <v>340204</v>
      </c>
      <c r="E583" s="5" t="s">
        <v>1729</v>
      </c>
      <c r="F583" s="6" t="n">
        <v>101</v>
      </c>
    </row>
    <row r="584" customFormat="false" ht="14.25" hidden="false" customHeight="false" outlineLevel="0" collapsed="false">
      <c r="A584" s="5" t="n">
        <v>578</v>
      </c>
      <c r="B584" s="5" t="s">
        <v>1730</v>
      </c>
      <c r="C584" s="5" t="s">
        <v>1731</v>
      </c>
      <c r="D584" s="5" t="n">
        <v>389383</v>
      </c>
      <c r="E584" s="5" t="s">
        <v>1732</v>
      </c>
      <c r="F584" s="6" t="n">
        <v>65</v>
      </c>
    </row>
    <row r="585" customFormat="false" ht="14.25" hidden="false" customHeight="false" outlineLevel="0" collapsed="false">
      <c r="A585" s="5" t="n">
        <v>579</v>
      </c>
      <c r="B585" s="5" t="s">
        <v>1733</v>
      </c>
      <c r="C585" s="5" t="s">
        <v>1734</v>
      </c>
      <c r="D585" s="5" t="n">
        <v>79709</v>
      </c>
      <c r="E585" s="5" t="s">
        <v>1735</v>
      </c>
      <c r="F585" s="6" t="n">
        <v>114</v>
      </c>
    </row>
    <row r="586" customFormat="false" ht="14.25" hidden="false" customHeight="false" outlineLevel="0" collapsed="false">
      <c r="A586" s="5" t="n">
        <v>580</v>
      </c>
      <c r="B586" s="5" t="s">
        <v>1736</v>
      </c>
      <c r="C586" s="5" t="s">
        <v>1737</v>
      </c>
      <c r="D586" s="5" t="n">
        <v>23127</v>
      </c>
      <c r="E586" s="5" t="s">
        <v>1738</v>
      </c>
      <c r="F586" s="6" t="n">
        <v>204</v>
      </c>
    </row>
    <row r="587" customFormat="false" ht="14.25" hidden="false" customHeight="false" outlineLevel="0" collapsed="false">
      <c r="A587" s="5" t="n">
        <v>581</v>
      </c>
      <c r="B587" s="5" t="s">
        <v>1739</v>
      </c>
      <c r="C587" s="5" t="s">
        <v>1740</v>
      </c>
      <c r="D587" s="5" t="n">
        <v>8292</v>
      </c>
      <c r="E587" s="5" t="s">
        <v>1741</v>
      </c>
      <c r="F587" s="6" t="n">
        <v>146</v>
      </c>
    </row>
    <row r="588" customFormat="false" ht="14.25" hidden="false" customHeight="false" outlineLevel="0" collapsed="false">
      <c r="A588" s="5" t="n">
        <v>582</v>
      </c>
      <c r="B588" s="5" t="s">
        <v>1742</v>
      </c>
      <c r="C588" s="5" t="s">
        <v>1743</v>
      </c>
      <c r="D588" s="5" t="n">
        <v>115908</v>
      </c>
      <c r="E588" s="5" t="s">
        <v>1744</v>
      </c>
      <c r="F588" s="6" t="n">
        <v>167</v>
      </c>
    </row>
    <row r="589" customFormat="false" ht="14.25" hidden="false" customHeight="false" outlineLevel="0" collapsed="false">
      <c r="A589" s="5" t="n">
        <v>583</v>
      </c>
      <c r="B589" s="5" t="s">
        <v>1745</v>
      </c>
      <c r="C589" s="5" t="s">
        <v>1746</v>
      </c>
      <c r="D589" s="5" t="n">
        <v>1280</v>
      </c>
      <c r="E589" s="5" t="s">
        <v>1747</v>
      </c>
      <c r="F589" s="6" t="n">
        <v>224</v>
      </c>
    </row>
    <row r="590" customFormat="false" ht="14.25" hidden="false" customHeight="false" outlineLevel="0" collapsed="false">
      <c r="A590" s="5" t="n">
        <v>584</v>
      </c>
      <c r="B590" s="5" t="s">
        <v>1748</v>
      </c>
      <c r="C590" s="5" t="s">
        <v>1749</v>
      </c>
      <c r="D590" s="5" t="n">
        <v>1297</v>
      </c>
      <c r="E590" s="5" t="s">
        <v>1750</v>
      </c>
      <c r="F590" s="6" t="n">
        <v>419</v>
      </c>
    </row>
    <row r="591" customFormat="false" ht="14.25" hidden="false" customHeight="false" outlineLevel="0" collapsed="false">
      <c r="A591" s="5" t="n">
        <v>585</v>
      </c>
      <c r="B591" s="5" t="s">
        <v>1751</v>
      </c>
      <c r="C591" s="5" t="s">
        <v>1752</v>
      </c>
      <c r="D591" s="5" t="n">
        <v>1292</v>
      </c>
      <c r="E591" s="5" t="s">
        <v>1753</v>
      </c>
      <c r="F591" s="6" t="n">
        <v>172</v>
      </c>
    </row>
    <row r="592" customFormat="false" ht="14.25" hidden="false" customHeight="false" outlineLevel="0" collapsed="false">
      <c r="A592" s="5" t="n">
        <v>586</v>
      </c>
      <c r="B592" s="5" t="s">
        <v>1754</v>
      </c>
      <c r="C592" s="5" t="s">
        <v>1755</v>
      </c>
      <c r="D592" s="5" t="n">
        <v>1295</v>
      </c>
      <c r="E592" s="5" t="s">
        <v>1756</v>
      </c>
      <c r="F592" s="6" t="n">
        <v>58</v>
      </c>
    </row>
    <row r="593" customFormat="false" ht="14.25" hidden="false" customHeight="false" outlineLevel="0" collapsed="false">
      <c r="A593" s="5" t="n">
        <v>587</v>
      </c>
      <c r="B593" s="5" t="s">
        <v>1757</v>
      </c>
      <c r="C593" s="5" t="s">
        <v>1758</v>
      </c>
      <c r="D593" s="5" t="n">
        <v>1296</v>
      </c>
      <c r="E593" s="5" t="s">
        <v>1759</v>
      </c>
      <c r="F593" s="6" t="n">
        <v>55</v>
      </c>
    </row>
    <row r="594" customFormat="false" ht="14.25" hidden="false" customHeight="false" outlineLevel="0" collapsed="false">
      <c r="A594" s="5" t="n">
        <v>588</v>
      </c>
      <c r="B594" s="5" t="s">
        <v>1760</v>
      </c>
      <c r="C594" s="5" t="s">
        <v>1761</v>
      </c>
      <c r="D594" s="5" t="n">
        <v>1300</v>
      </c>
      <c r="E594" s="5" t="s">
        <v>1762</v>
      </c>
      <c r="F594" s="6" t="n">
        <v>28</v>
      </c>
    </row>
    <row r="595" customFormat="false" ht="14.25" hidden="false" customHeight="false" outlineLevel="0" collapsed="false">
      <c r="A595" s="5" t="n">
        <v>589</v>
      </c>
      <c r="B595" s="5" t="s">
        <v>1763</v>
      </c>
      <c r="C595" s="5" t="s">
        <v>1764</v>
      </c>
      <c r="D595" s="5" t="n">
        <v>1305</v>
      </c>
      <c r="E595" s="5" t="s">
        <v>1765</v>
      </c>
      <c r="F595" s="6" t="n">
        <v>100</v>
      </c>
    </row>
    <row r="596" customFormat="false" ht="14.25" hidden="false" customHeight="false" outlineLevel="0" collapsed="false">
      <c r="A596" s="5" t="n">
        <v>590</v>
      </c>
      <c r="B596" s="5" t="s">
        <v>1766</v>
      </c>
      <c r="C596" s="5" t="s">
        <v>1767</v>
      </c>
      <c r="D596" s="5" t="n">
        <v>1306</v>
      </c>
      <c r="E596" s="5" t="s">
        <v>1768</v>
      </c>
      <c r="F596" s="6" t="n">
        <v>79</v>
      </c>
    </row>
    <row r="597" customFormat="false" ht="14.25" hidden="false" customHeight="false" outlineLevel="0" collapsed="false">
      <c r="A597" s="5" t="n">
        <v>591</v>
      </c>
      <c r="B597" s="5" t="s">
        <v>1769</v>
      </c>
      <c r="C597" s="5" t="s">
        <v>1770</v>
      </c>
      <c r="D597" s="5" t="n">
        <v>1307</v>
      </c>
      <c r="E597" s="5" t="s">
        <v>1771</v>
      </c>
      <c r="F597" s="6" t="n">
        <v>139</v>
      </c>
    </row>
    <row r="598" customFormat="false" ht="14.25" hidden="false" customHeight="false" outlineLevel="0" collapsed="false">
      <c r="A598" s="5" t="n">
        <v>592</v>
      </c>
      <c r="B598" s="5" t="s">
        <v>1772</v>
      </c>
      <c r="C598" s="5" t="s">
        <v>1773</v>
      </c>
      <c r="D598" s="5" t="n">
        <v>84570</v>
      </c>
      <c r="E598" s="5" t="s">
        <v>1774</v>
      </c>
      <c r="F598" s="6" t="n">
        <v>273</v>
      </c>
    </row>
    <row r="599" customFormat="false" ht="14.25" hidden="false" customHeight="false" outlineLevel="0" collapsed="false">
      <c r="A599" s="5" t="n">
        <v>593</v>
      </c>
      <c r="B599" s="5" t="s">
        <v>1775</v>
      </c>
      <c r="C599" s="5" t="s">
        <v>1776</v>
      </c>
      <c r="D599" s="5" t="n">
        <v>340267</v>
      </c>
      <c r="E599" s="5" t="s">
        <v>1777</v>
      </c>
      <c r="F599" s="6" t="n">
        <v>169</v>
      </c>
    </row>
    <row r="600" customFormat="false" ht="14.25" hidden="false" customHeight="false" outlineLevel="0" collapsed="false">
      <c r="A600" s="5" t="n">
        <v>594</v>
      </c>
      <c r="B600" s="5" t="s">
        <v>1778</v>
      </c>
      <c r="C600" s="5" t="s">
        <v>1779</v>
      </c>
      <c r="D600" s="5" t="n">
        <v>10584</v>
      </c>
      <c r="E600" s="5" t="s">
        <v>1780</v>
      </c>
      <c r="F600" s="6" t="n">
        <v>163</v>
      </c>
    </row>
    <row r="601" customFormat="false" ht="14.25" hidden="false" customHeight="false" outlineLevel="0" collapsed="false">
      <c r="A601" s="5" t="n">
        <v>595</v>
      </c>
      <c r="B601" s="5" t="s">
        <v>1781</v>
      </c>
      <c r="C601" s="5" t="s">
        <v>1782</v>
      </c>
      <c r="D601" s="5" t="n">
        <v>78989</v>
      </c>
      <c r="E601" s="5" t="s">
        <v>1783</v>
      </c>
      <c r="F601" s="6" t="n">
        <v>164</v>
      </c>
    </row>
    <row r="602" customFormat="false" ht="14.25" hidden="false" customHeight="false" outlineLevel="0" collapsed="false">
      <c r="A602" s="5" t="n">
        <v>596</v>
      </c>
      <c r="B602" s="5" t="s">
        <v>1784</v>
      </c>
      <c r="C602" s="5" t="s">
        <v>1785</v>
      </c>
      <c r="D602" s="5" t="n">
        <v>1435</v>
      </c>
      <c r="E602" s="5" t="s">
        <v>1786</v>
      </c>
      <c r="F602" s="6" t="n">
        <v>178</v>
      </c>
    </row>
    <row r="603" customFormat="false" ht="14.25" hidden="false" customHeight="false" outlineLevel="0" collapsed="false">
      <c r="A603" s="5" t="n">
        <v>597</v>
      </c>
      <c r="B603" s="5" t="s">
        <v>1787</v>
      </c>
      <c r="C603" s="5" t="s">
        <v>1788</v>
      </c>
      <c r="D603" s="5" t="n">
        <v>1436</v>
      </c>
      <c r="E603" s="5" t="s">
        <v>1789</v>
      </c>
      <c r="F603" s="6" t="n">
        <v>118</v>
      </c>
    </row>
    <row r="604" customFormat="false" ht="14.25" hidden="false" customHeight="false" outlineLevel="0" collapsed="false">
      <c r="A604" s="5" t="n">
        <v>598</v>
      </c>
      <c r="B604" s="5" t="s">
        <v>1790</v>
      </c>
      <c r="C604" s="5" t="s">
        <v>1791</v>
      </c>
      <c r="D604" s="5" t="n">
        <v>1438</v>
      </c>
      <c r="E604" s="5" t="s">
        <v>1792</v>
      </c>
      <c r="F604" s="6" t="n">
        <v>334</v>
      </c>
    </row>
    <row r="605" customFormat="false" ht="14.25" hidden="false" customHeight="false" outlineLevel="0" collapsed="false">
      <c r="A605" s="5" t="n">
        <v>599</v>
      </c>
      <c r="B605" s="5" t="s">
        <v>1793</v>
      </c>
      <c r="C605" s="5" t="s">
        <v>1794</v>
      </c>
      <c r="D605" s="5" t="n">
        <v>1441</v>
      </c>
      <c r="E605" s="5" t="s">
        <v>1795</v>
      </c>
      <c r="F605" s="6" t="n">
        <v>3815</v>
      </c>
    </row>
    <row r="606" customFormat="false" ht="14.25" hidden="false" customHeight="false" outlineLevel="0" collapsed="false">
      <c r="A606" s="5" t="n">
        <v>600</v>
      </c>
      <c r="B606" s="5" t="s">
        <v>1796</v>
      </c>
      <c r="C606" s="5" t="s">
        <v>1797</v>
      </c>
      <c r="D606" s="5" t="n">
        <v>712</v>
      </c>
      <c r="E606" s="5" t="s">
        <v>1798</v>
      </c>
      <c r="F606" s="6" t="n">
        <v>116</v>
      </c>
    </row>
    <row r="607" customFormat="false" ht="14.25" hidden="false" customHeight="false" outlineLevel="0" collapsed="false">
      <c r="A607" s="5" t="n">
        <v>601</v>
      </c>
      <c r="B607" s="5" t="s">
        <v>1799</v>
      </c>
      <c r="C607" s="5" t="s">
        <v>1800</v>
      </c>
      <c r="D607" s="5" t="n">
        <v>713</v>
      </c>
      <c r="E607" s="5" t="s">
        <v>1801</v>
      </c>
      <c r="F607" s="6" t="n">
        <v>142</v>
      </c>
    </row>
    <row r="608" customFormat="false" ht="14.25" hidden="false" customHeight="false" outlineLevel="0" collapsed="false">
      <c r="A608" s="5" t="n">
        <v>602</v>
      </c>
      <c r="B608" s="5" t="s">
        <v>1802</v>
      </c>
      <c r="C608" s="5" t="s">
        <v>1803</v>
      </c>
      <c r="D608" s="5" t="n">
        <v>714</v>
      </c>
      <c r="E608" s="5" t="s">
        <v>1804</v>
      </c>
      <c r="F608" s="6" t="n">
        <v>36</v>
      </c>
    </row>
    <row r="609" customFormat="false" ht="14.25" hidden="false" customHeight="false" outlineLevel="0" collapsed="false">
      <c r="A609" s="5" t="n">
        <v>603</v>
      </c>
      <c r="B609" s="5" t="s">
        <v>1805</v>
      </c>
      <c r="C609" s="5" t="s">
        <v>1806</v>
      </c>
      <c r="D609" s="5" t="n">
        <v>10882</v>
      </c>
      <c r="E609" s="5" t="s">
        <v>1807</v>
      </c>
      <c r="F609" s="6" t="n">
        <v>110</v>
      </c>
    </row>
    <row r="610" customFormat="false" ht="14.25" hidden="false" customHeight="false" outlineLevel="0" collapsed="false">
      <c r="A610" s="5" t="n">
        <v>604</v>
      </c>
      <c r="B610" s="5" t="s">
        <v>1808</v>
      </c>
      <c r="C610" s="5" t="s">
        <v>1809</v>
      </c>
      <c r="D610" s="5" t="n">
        <v>165257</v>
      </c>
      <c r="E610" s="5" t="s">
        <v>1810</v>
      </c>
      <c r="F610" s="6" t="n">
        <v>56</v>
      </c>
    </row>
    <row r="611" customFormat="false" ht="14.25" hidden="false" customHeight="false" outlineLevel="0" collapsed="false">
      <c r="A611" s="5" t="n">
        <v>605</v>
      </c>
      <c r="B611" s="5" t="s">
        <v>1811</v>
      </c>
      <c r="C611" s="5" t="s">
        <v>1812</v>
      </c>
      <c r="D611" s="5" t="n">
        <v>389941</v>
      </c>
      <c r="E611" s="5" t="s">
        <v>1813</v>
      </c>
      <c r="F611" s="6" t="n">
        <v>27</v>
      </c>
    </row>
    <row r="612" customFormat="false" ht="14.25" hidden="false" customHeight="false" outlineLevel="0" collapsed="false">
      <c r="A612" s="5" t="n">
        <v>606</v>
      </c>
      <c r="B612" s="5" t="s">
        <v>1814</v>
      </c>
      <c r="C612" s="5" t="s">
        <v>1815</v>
      </c>
      <c r="D612" s="5" t="n">
        <v>338761</v>
      </c>
      <c r="E612" s="5" t="s">
        <v>1816</v>
      </c>
      <c r="F612" s="6" t="n">
        <v>174</v>
      </c>
    </row>
    <row r="613" customFormat="false" ht="14.25" hidden="false" customHeight="false" outlineLevel="0" collapsed="false">
      <c r="A613" s="5" t="n">
        <v>607</v>
      </c>
      <c r="B613" s="5" t="s">
        <v>1817</v>
      </c>
      <c r="C613" s="5" t="s">
        <v>1818</v>
      </c>
      <c r="D613" s="5" t="n">
        <v>715</v>
      </c>
      <c r="E613" s="5" t="s">
        <v>1819</v>
      </c>
      <c r="F613" s="6" t="n">
        <v>42</v>
      </c>
    </row>
    <row r="614" customFormat="false" ht="14.25" hidden="false" customHeight="false" outlineLevel="0" collapsed="false">
      <c r="A614" s="5" t="n">
        <v>608</v>
      </c>
      <c r="B614" s="5" t="s">
        <v>1820</v>
      </c>
      <c r="C614" s="5" t="s">
        <v>1821</v>
      </c>
      <c r="D614" s="5" t="n">
        <v>51279</v>
      </c>
      <c r="E614" s="5" t="s">
        <v>1822</v>
      </c>
      <c r="F614" s="6" t="n">
        <v>90</v>
      </c>
    </row>
    <row r="615" customFormat="false" ht="14.25" hidden="false" customHeight="false" outlineLevel="0" collapsed="false">
      <c r="A615" s="5" t="n">
        <v>609</v>
      </c>
      <c r="B615" s="5" t="s">
        <v>1823</v>
      </c>
      <c r="C615" s="5" t="s">
        <v>1824</v>
      </c>
      <c r="D615" s="5" t="n">
        <v>717</v>
      </c>
      <c r="E615" s="5" t="s">
        <v>1825</v>
      </c>
      <c r="F615" s="6" t="n">
        <v>116</v>
      </c>
    </row>
    <row r="616" customFormat="false" ht="14.25" hidden="false" customHeight="false" outlineLevel="0" collapsed="false">
      <c r="A616" s="5" t="n">
        <v>610</v>
      </c>
      <c r="B616" s="5" t="s">
        <v>1826</v>
      </c>
      <c r="C616" s="5" t="s">
        <v>1827</v>
      </c>
      <c r="D616" s="5" t="n">
        <v>1379</v>
      </c>
      <c r="E616" s="5" t="s">
        <v>1828</v>
      </c>
      <c r="F616" s="6" t="n">
        <v>62</v>
      </c>
    </row>
    <row r="617" customFormat="false" ht="14.25" hidden="false" customHeight="false" outlineLevel="0" collapsed="false">
      <c r="A617" s="5" t="n">
        <v>611</v>
      </c>
      <c r="B617" s="5" t="s">
        <v>1829</v>
      </c>
      <c r="C617" s="5" t="s">
        <v>1830</v>
      </c>
      <c r="D617" s="5" t="n">
        <v>1380</v>
      </c>
      <c r="E617" s="5" t="s">
        <v>1831</v>
      </c>
      <c r="F617" s="6" t="n">
        <v>113</v>
      </c>
    </row>
    <row r="618" customFormat="false" ht="14.25" hidden="false" customHeight="false" outlineLevel="0" collapsed="false">
      <c r="A618" s="5" t="n">
        <v>612</v>
      </c>
      <c r="B618" s="5" t="s">
        <v>1832</v>
      </c>
      <c r="C618" s="5" t="s">
        <v>1833</v>
      </c>
      <c r="D618" s="5" t="n">
        <v>729</v>
      </c>
      <c r="E618" s="5" t="s">
        <v>1834</v>
      </c>
      <c r="F618" s="6" t="n">
        <v>86</v>
      </c>
    </row>
    <row r="619" customFormat="false" ht="14.25" hidden="false" customHeight="false" outlineLevel="0" collapsed="false">
      <c r="A619" s="5" t="n">
        <v>613</v>
      </c>
      <c r="B619" s="5" t="s">
        <v>1835</v>
      </c>
      <c r="C619" s="5" t="s">
        <v>1836</v>
      </c>
      <c r="D619" s="5" t="n">
        <v>730</v>
      </c>
      <c r="E619" s="5" t="s">
        <v>1837</v>
      </c>
      <c r="F619" s="6" t="n">
        <v>120</v>
      </c>
    </row>
    <row r="620" customFormat="false" ht="14.25" hidden="false" customHeight="false" outlineLevel="0" collapsed="false">
      <c r="A620" s="5" t="n">
        <v>614</v>
      </c>
      <c r="B620" s="5" t="s">
        <v>1838</v>
      </c>
      <c r="C620" s="5" t="s">
        <v>1839</v>
      </c>
      <c r="D620" s="5" t="n">
        <v>731</v>
      </c>
      <c r="E620" s="5" t="s">
        <v>1840</v>
      </c>
      <c r="F620" s="6" t="n">
        <v>31</v>
      </c>
    </row>
    <row r="621" customFormat="false" ht="14.25" hidden="false" customHeight="false" outlineLevel="0" collapsed="false">
      <c r="A621" s="5" t="n">
        <v>615</v>
      </c>
      <c r="B621" s="5" t="s">
        <v>1841</v>
      </c>
      <c r="C621" s="5" t="s">
        <v>1842</v>
      </c>
      <c r="D621" s="5" t="n">
        <v>732</v>
      </c>
      <c r="E621" s="5" t="s">
        <v>1843</v>
      </c>
      <c r="F621" s="6" t="n">
        <v>70</v>
      </c>
    </row>
    <row r="622" customFormat="false" ht="14.25" hidden="false" customHeight="false" outlineLevel="0" collapsed="false">
      <c r="A622" s="5" t="n">
        <v>616</v>
      </c>
      <c r="B622" s="5" t="s">
        <v>1844</v>
      </c>
      <c r="C622" s="5" t="s">
        <v>1845</v>
      </c>
      <c r="D622" s="5" t="n">
        <v>733</v>
      </c>
      <c r="E622" s="5" t="s">
        <v>1846</v>
      </c>
      <c r="F622" s="6" t="n">
        <v>201</v>
      </c>
    </row>
    <row r="623" customFormat="false" ht="14.25" hidden="false" customHeight="false" outlineLevel="0" collapsed="false">
      <c r="A623" s="5" t="n">
        <v>617</v>
      </c>
      <c r="B623" s="5" t="s">
        <v>1847</v>
      </c>
      <c r="C623" s="5" t="s">
        <v>1848</v>
      </c>
      <c r="D623" s="5" t="n">
        <v>716</v>
      </c>
      <c r="E623" s="5" t="s">
        <v>1849</v>
      </c>
      <c r="F623" s="6" t="n">
        <v>60</v>
      </c>
    </row>
    <row r="624" customFormat="false" ht="14.25" hidden="false" customHeight="false" outlineLevel="0" collapsed="false">
      <c r="A624" s="5" t="n">
        <v>618</v>
      </c>
      <c r="B624" s="5" t="s">
        <v>1850</v>
      </c>
      <c r="C624" s="5" t="s">
        <v>1851</v>
      </c>
      <c r="D624" s="5" t="n">
        <v>722</v>
      </c>
      <c r="E624" s="5" t="s">
        <v>1852</v>
      </c>
      <c r="F624" s="6" t="n">
        <v>209</v>
      </c>
    </row>
    <row r="625" customFormat="false" ht="14.25" hidden="false" customHeight="false" outlineLevel="0" collapsed="false">
      <c r="A625" s="5" t="n">
        <v>619</v>
      </c>
      <c r="B625" s="5" t="s">
        <v>1853</v>
      </c>
      <c r="C625" s="5" t="s">
        <v>1854</v>
      </c>
      <c r="D625" s="5" t="n">
        <v>725</v>
      </c>
      <c r="E625" s="5" t="s">
        <v>1855</v>
      </c>
      <c r="F625" s="6" t="n">
        <v>60</v>
      </c>
    </row>
    <row r="626" customFormat="false" ht="14.25" hidden="false" customHeight="false" outlineLevel="0" collapsed="false">
      <c r="A626" s="5" t="n">
        <v>620</v>
      </c>
      <c r="B626" s="5" t="s">
        <v>1856</v>
      </c>
      <c r="C626" s="5" t="s">
        <v>1857</v>
      </c>
      <c r="D626" s="5" t="n">
        <v>629</v>
      </c>
      <c r="E626" s="5" t="s">
        <v>1858</v>
      </c>
      <c r="F626" s="6" t="n">
        <v>217</v>
      </c>
    </row>
    <row r="627" customFormat="false" ht="14.25" hidden="false" customHeight="false" outlineLevel="0" collapsed="false">
      <c r="A627" s="5" t="n">
        <v>621</v>
      </c>
      <c r="B627" s="5" t="s">
        <v>1859</v>
      </c>
      <c r="C627" s="5" t="s">
        <v>1860</v>
      </c>
      <c r="D627" s="5" t="n">
        <v>1675</v>
      </c>
      <c r="E627" s="5" t="s">
        <v>1861</v>
      </c>
      <c r="F627" s="6" t="n">
        <v>364</v>
      </c>
    </row>
    <row r="628" customFormat="false" ht="14.25" hidden="false" customHeight="false" outlineLevel="0" collapsed="false">
      <c r="A628" s="5" t="n">
        <v>622</v>
      </c>
      <c r="B628" s="5" t="s">
        <v>1862</v>
      </c>
      <c r="C628" s="5" t="s">
        <v>1863</v>
      </c>
      <c r="D628" s="5" t="n">
        <v>3075</v>
      </c>
      <c r="E628" s="5" t="s">
        <v>1864</v>
      </c>
      <c r="F628" s="6" t="n">
        <v>192</v>
      </c>
    </row>
    <row r="629" customFormat="false" ht="14.25" hidden="false" customHeight="false" outlineLevel="0" collapsed="false">
      <c r="A629" s="5" t="n">
        <v>623</v>
      </c>
      <c r="B629" s="5" t="s">
        <v>1865</v>
      </c>
      <c r="C629" s="5" t="s">
        <v>1866</v>
      </c>
      <c r="D629" s="5" t="n">
        <v>3078</v>
      </c>
      <c r="E629" s="5" t="s">
        <v>1867</v>
      </c>
      <c r="F629" s="6" t="n">
        <v>252</v>
      </c>
    </row>
    <row r="630" customFormat="false" ht="14.25" hidden="false" customHeight="false" outlineLevel="0" collapsed="false">
      <c r="A630" s="5" t="n">
        <v>624</v>
      </c>
      <c r="B630" s="5" t="s">
        <v>1868</v>
      </c>
      <c r="C630" s="5" t="s">
        <v>1869</v>
      </c>
      <c r="D630" s="5" t="n">
        <v>3080</v>
      </c>
      <c r="E630" s="5" t="s">
        <v>1870</v>
      </c>
      <c r="F630" s="6" t="n">
        <v>46</v>
      </c>
    </row>
    <row r="631" customFormat="false" ht="14.25" hidden="false" customHeight="false" outlineLevel="0" collapsed="false">
      <c r="A631" s="5" t="n">
        <v>625</v>
      </c>
      <c r="B631" s="5" t="s">
        <v>1871</v>
      </c>
      <c r="C631" s="5" t="s">
        <v>1872</v>
      </c>
      <c r="D631" s="5" t="n">
        <v>10877</v>
      </c>
      <c r="E631" s="5" t="s">
        <v>1873</v>
      </c>
      <c r="F631" s="6" t="n">
        <v>104</v>
      </c>
    </row>
    <row r="632" customFormat="false" ht="14.25" hidden="false" customHeight="false" outlineLevel="0" collapsed="false">
      <c r="A632" s="5" t="n">
        <v>626</v>
      </c>
      <c r="B632" s="5" t="s">
        <v>1874</v>
      </c>
      <c r="C632" s="5" t="s">
        <v>1875</v>
      </c>
      <c r="D632" s="5" t="n">
        <v>81494</v>
      </c>
      <c r="E632" s="5" t="s">
        <v>1876</v>
      </c>
      <c r="F632" s="6" t="n">
        <v>218</v>
      </c>
    </row>
    <row r="633" customFormat="false" ht="14.25" hidden="false" customHeight="false" outlineLevel="0" collapsed="false">
      <c r="A633" s="5" t="n">
        <v>627</v>
      </c>
      <c r="B633" s="5" t="s">
        <v>1877</v>
      </c>
      <c r="C633" s="5" t="s">
        <v>1878</v>
      </c>
      <c r="D633" s="5" t="n">
        <v>3426</v>
      </c>
      <c r="E633" s="5" t="s">
        <v>1879</v>
      </c>
      <c r="F633" s="6" t="n">
        <v>149</v>
      </c>
    </row>
    <row r="634" customFormat="false" ht="14.25" hidden="false" customHeight="false" outlineLevel="0" collapsed="false">
      <c r="A634" s="5" t="n">
        <v>628</v>
      </c>
      <c r="B634" s="5" t="s">
        <v>1880</v>
      </c>
      <c r="C634" s="5" t="s">
        <v>1881</v>
      </c>
      <c r="D634" s="5" t="n">
        <v>5199</v>
      </c>
      <c r="E634" s="5" t="s">
        <v>1882</v>
      </c>
      <c r="F634" s="6" t="n">
        <v>489</v>
      </c>
    </row>
    <row r="635" customFormat="false" ht="14.25" hidden="false" customHeight="false" outlineLevel="0" collapsed="false">
      <c r="A635" s="5" t="n">
        <v>629</v>
      </c>
      <c r="B635" s="5" t="s">
        <v>1883</v>
      </c>
      <c r="C635" s="5" t="s">
        <v>1884</v>
      </c>
      <c r="D635" s="5" t="n">
        <v>163882</v>
      </c>
      <c r="E635" s="5" t="s">
        <v>1885</v>
      </c>
      <c r="F635" s="6" t="n">
        <v>44</v>
      </c>
    </row>
    <row r="636" customFormat="false" ht="14.25" hidden="false" customHeight="false" outlineLevel="0" collapsed="false">
      <c r="A636" s="5" t="n">
        <v>630</v>
      </c>
      <c r="B636" s="5" t="s">
        <v>1886</v>
      </c>
      <c r="C636" s="5" t="s">
        <v>1887</v>
      </c>
      <c r="D636" s="5" t="n">
        <v>1272</v>
      </c>
      <c r="E636" s="5" t="s">
        <v>1888</v>
      </c>
      <c r="F636" s="6" t="n">
        <v>102</v>
      </c>
    </row>
    <row r="637" customFormat="false" ht="14.25" hidden="false" customHeight="false" outlineLevel="0" collapsed="false">
      <c r="A637" s="5" t="n">
        <v>631</v>
      </c>
      <c r="B637" s="5" t="s">
        <v>1889</v>
      </c>
      <c r="C637" s="5" t="s">
        <v>1890</v>
      </c>
      <c r="D637" s="5" t="n">
        <v>5067</v>
      </c>
      <c r="E637" s="5" t="s">
        <v>1891</v>
      </c>
      <c r="F637" s="6" t="n">
        <v>61</v>
      </c>
    </row>
    <row r="638" customFormat="false" ht="14.25" hidden="false" customHeight="false" outlineLevel="0" collapsed="false">
      <c r="A638" s="5" t="n">
        <v>632</v>
      </c>
      <c r="B638" s="5" t="s">
        <v>1892</v>
      </c>
      <c r="C638" s="5" t="s">
        <v>1893</v>
      </c>
      <c r="D638" s="5" t="n">
        <v>152330</v>
      </c>
      <c r="E638" s="5" t="s">
        <v>1894</v>
      </c>
      <c r="F638" s="6" t="n">
        <v>61</v>
      </c>
    </row>
    <row r="639" customFormat="false" ht="14.25" hidden="false" customHeight="false" outlineLevel="0" collapsed="false">
      <c r="A639" s="5" t="n">
        <v>633</v>
      </c>
      <c r="B639" s="5" t="s">
        <v>1895</v>
      </c>
      <c r="C639" s="5" t="s">
        <v>1896</v>
      </c>
      <c r="D639" s="5" t="n">
        <v>129684</v>
      </c>
      <c r="E639" s="5" t="s">
        <v>1897</v>
      </c>
      <c r="F639" s="6" t="n">
        <v>105</v>
      </c>
    </row>
    <row r="640" customFormat="false" ht="14.25" hidden="false" customHeight="false" outlineLevel="0" collapsed="false">
      <c r="A640" s="5" t="n">
        <v>634</v>
      </c>
      <c r="B640" s="5" t="s">
        <v>1898</v>
      </c>
      <c r="C640" s="5" t="s">
        <v>1899</v>
      </c>
      <c r="D640" s="5" t="n">
        <v>10699</v>
      </c>
      <c r="E640" s="5" t="s">
        <v>1900</v>
      </c>
      <c r="F640" s="6" t="n">
        <v>53</v>
      </c>
    </row>
    <row r="641" customFormat="false" ht="14.25" hidden="false" customHeight="false" outlineLevel="0" collapsed="false">
      <c r="A641" s="5" t="n">
        <v>635</v>
      </c>
      <c r="B641" s="5" t="s">
        <v>1901</v>
      </c>
      <c r="C641" s="5" t="s">
        <v>1902</v>
      </c>
      <c r="D641" s="5" t="n">
        <v>1041</v>
      </c>
      <c r="E641" s="5" t="s">
        <v>1903</v>
      </c>
      <c r="F641" s="6" t="n">
        <v>96</v>
      </c>
    </row>
    <row r="642" customFormat="false" ht="14.25" hidden="false" customHeight="false" outlineLevel="0" collapsed="false">
      <c r="A642" s="5" t="n">
        <v>636</v>
      </c>
      <c r="B642" s="5" t="s">
        <v>1904</v>
      </c>
      <c r="C642" s="5" t="s">
        <v>1905</v>
      </c>
      <c r="D642" s="5" t="n">
        <v>613212</v>
      </c>
      <c r="E642" s="5" t="s">
        <v>1906</v>
      </c>
      <c r="F642" s="6" t="n">
        <v>49</v>
      </c>
    </row>
    <row r="643" customFormat="false" ht="14.25" hidden="false" customHeight="false" outlineLevel="0" collapsed="false">
      <c r="A643" s="5" t="n">
        <v>637</v>
      </c>
      <c r="B643" s="5" t="s">
        <v>1907</v>
      </c>
      <c r="C643" s="5" t="s">
        <v>1908</v>
      </c>
      <c r="D643" s="5" t="n">
        <v>1392</v>
      </c>
      <c r="E643" s="5" t="s">
        <v>1909</v>
      </c>
      <c r="F643" s="6" t="n">
        <v>202</v>
      </c>
    </row>
    <row r="644" customFormat="false" ht="14.25" hidden="false" customHeight="false" outlineLevel="0" collapsed="false">
      <c r="A644" s="5" t="n">
        <v>638</v>
      </c>
      <c r="B644" s="5" t="s">
        <v>1910</v>
      </c>
      <c r="C644" s="5" t="s">
        <v>1911</v>
      </c>
      <c r="D644" s="5" t="n">
        <v>1393</v>
      </c>
      <c r="E644" s="5" t="s">
        <v>1912</v>
      </c>
      <c r="F644" s="6" t="n">
        <v>100</v>
      </c>
    </row>
    <row r="645" customFormat="false" ht="14.25" hidden="false" customHeight="false" outlineLevel="0" collapsed="false">
      <c r="A645" s="5" t="n">
        <v>639</v>
      </c>
      <c r="B645" s="5" t="s">
        <v>1913</v>
      </c>
      <c r="C645" s="5" t="s">
        <v>1914</v>
      </c>
      <c r="D645" s="5" t="n">
        <v>1401</v>
      </c>
      <c r="E645" s="5" t="s">
        <v>1915</v>
      </c>
      <c r="F645" s="6" t="n">
        <v>28</v>
      </c>
    </row>
    <row r="646" customFormat="false" ht="14.25" hidden="false" customHeight="false" outlineLevel="0" collapsed="false">
      <c r="A646" s="5" t="n">
        <v>640</v>
      </c>
      <c r="B646" s="5" t="s">
        <v>1916</v>
      </c>
      <c r="C646" s="5" t="s">
        <v>1917</v>
      </c>
      <c r="D646" s="5" t="n">
        <v>1159</v>
      </c>
      <c r="E646" s="5" t="s">
        <v>1918</v>
      </c>
      <c r="F646" s="6" t="n">
        <v>107</v>
      </c>
    </row>
    <row r="647" customFormat="false" ht="14.25" hidden="false" customHeight="false" outlineLevel="0" collapsed="false">
      <c r="A647" s="5" t="n">
        <v>641</v>
      </c>
      <c r="B647" s="5" t="s">
        <v>1919</v>
      </c>
      <c r="C647" s="5" t="s">
        <v>1920</v>
      </c>
      <c r="D647" s="5" t="n">
        <v>55997</v>
      </c>
      <c r="E647" s="5" t="s">
        <v>1921</v>
      </c>
      <c r="F647" s="6" t="n">
        <v>147</v>
      </c>
    </row>
    <row r="648" customFormat="false" ht="14.25" hidden="false" customHeight="false" outlineLevel="0" collapsed="false">
      <c r="A648" s="5" t="n">
        <v>642</v>
      </c>
      <c r="B648" s="5" t="s">
        <v>1922</v>
      </c>
      <c r="C648" s="5" t="s">
        <v>1923</v>
      </c>
      <c r="D648" s="5" t="n">
        <v>653275</v>
      </c>
      <c r="E648" s="5" t="s">
        <v>1924</v>
      </c>
      <c r="F648" s="6" t="n">
        <v>101</v>
      </c>
    </row>
    <row r="649" customFormat="false" ht="14.25" hidden="false" customHeight="false" outlineLevel="0" collapsed="false">
      <c r="A649" s="5" t="n">
        <v>643</v>
      </c>
      <c r="B649" s="5" t="s">
        <v>1925</v>
      </c>
      <c r="C649" s="5" t="s">
        <v>1926</v>
      </c>
      <c r="D649" s="5" t="n">
        <v>1408</v>
      </c>
      <c r="E649" s="5" t="s">
        <v>1927</v>
      </c>
      <c r="F649" s="6" t="n">
        <v>25</v>
      </c>
    </row>
    <row r="650" customFormat="false" ht="14.25" hidden="false" customHeight="false" outlineLevel="0" collapsed="false">
      <c r="A650" s="5" t="n">
        <v>644</v>
      </c>
      <c r="B650" s="5" t="s">
        <v>1928</v>
      </c>
      <c r="C650" s="5" t="s">
        <v>1929</v>
      </c>
      <c r="D650" s="5" t="n">
        <v>80169</v>
      </c>
      <c r="E650" s="5" t="s">
        <v>1930</v>
      </c>
      <c r="F650" s="6" t="n">
        <v>199</v>
      </c>
    </row>
    <row r="651" customFormat="false" ht="14.25" hidden="false" customHeight="false" outlineLevel="0" collapsed="false">
      <c r="A651" s="5" t="n">
        <v>645</v>
      </c>
      <c r="B651" s="5" t="s">
        <v>1931</v>
      </c>
      <c r="C651" s="5" t="s">
        <v>1932</v>
      </c>
      <c r="D651" s="5" t="n">
        <v>388512</v>
      </c>
      <c r="E651" s="5" t="s">
        <v>1933</v>
      </c>
      <c r="F651" s="6" t="n">
        <v>37</v>
      </c>
    </row>
    <row r="652" customFormat="false" ht="14.25" hidden="false" customHeight="false" outlineLevel="0" collapsed="false">
      <c r="A652" s="5" t="n">
        <v>646</v>
      </c>
      <c r="B652" s="5" t="s">
        <v>1934</v>
      </c>
      <c r="C652" s="5" t="s">
        <v>1935</v>
      </c>
      <c r="D652" s="5" t="n">
        <v>23601</v>
      </c>
      <c r="E652" s="5" t="s">
        <v>1936</v>
      </c>
      <c r="F652" s="6" t="n">
        <v>200</v>
      </c>
    </row>
    <row r="653" customFormat="false" ht="14.25" hidden="false" customHeight="false" outlineLevel="0" collapsed="false">
      <c r="A653" s="5" t="n">
        <v>647</v>
      </c>
      <c r="B653" s="5" t="s">
        <v>1937</v>
      </c>
      <c r="C653" s="5" t="s">
        <v>1938</v>
      </c>
      <c r="D653" s="5" t="n">
        <v>93978</v>
      </c>
      <c r="E653" s="5" t="s">
        <v>1939</v>
      </c>
      <c r="F653" s="6" t="n">
        <v>56</v>
      </c>
    </row>
    <row r="654" customFormat="false" ht="14.25" hidden="false" customHeight="false" outlineLevel="0" collapsed="false">
      <c r="A654" s="5" t="n">
        <v>648</v>
      </c>
      <c r="B654" s="5" t="s">
        <v>1940</v>
      </c>
      <c r="C654" s="5" t="s">
        <v>1941</v>
      </c>
      <c r="D654" s="5" t="n">
        <v>51267</v>
      </c>
      <c r="E654" s="5" t="s">
        <v>1942</v>
      </c>
      <c r="F654" s="6" t="n">
        <v>128</v>
      </c>
    </row>
    <row r="655" customFormat="false" ht="14.25" hidden="false" customHeight="false" outlineLevel="0" collapsed="false">
      <c r="A655" s="5" t="n">
        <v>649</v>
      </c>
      <c r="B655" s="5" t="s">
        <v>1943</v>
      </c>
      <c r="C655" s="5" t="s">
        <v>1944</v>
      </c>
      <c r="D655" s="5" t="n">
        <v>51266</v>
      </c>
      <c r="E655" s="5" t="s">
        <v>1945</v>
      </c>
      <c r="F655" s="6" t="n">
        <v>282</v>
      </c>
    </row>
    <row r="656" customFormat="false" ht="14.25" hidden="false" customHeight="false" outlineLevel="0" collapsed="false">
      <c r="A656" s="5" t="n">
        <v>650</v>
      </c>
      <c r="B656" s="5" t="s">
        <v>1946</v>
      </c>
      <c r="C656" s="5" t="s">
        <v>1947</v>
      </c>
      <c r="D656" s="5" t="n">
        <v>160364</v>
      </c>
      <c r="E656" s="5" t="s">
        <v>1948</v>
      </c>
      <c r="F656" s="6" t="n">
        <v>60</v>
      </c>
    </row>
    <row r="657" customFormat="false" ht="14.25" hidden="false" customHeight="false" outlineLevel="0" collapsed="false">
      <c r="A657" s="5" t="n">
        <v>651</v>
      </c>
      <c r="B657" s="5" t="s">
        <v>1949</v>
      </c>
      <c r="C657" s="5" t="s">
        <v>1950</v>
      </c>
      <c r="D657" s="5" t="n">
        <v>387837</v>
      </c>
      <c r="E657" s="5" t="s">
        <v>1951</v>
      </c>
      <c r="F657" s="6" t="n">
        <v>83</v>
      </c>
    </row>
    <row r="658" customFormat="false" ht="14.25" hidden="false" customHeight="false" outlineLevel="0" collapsed="false">
      <c r="A658" s="5" t="n">
        <v>652</v>
      </c>
      <c r="B658" s="5" t="s">
        <v>1952</v>
      </c>
      <c r="C658" s="5" t="s">
        <v>1953</v>
      </c>
      <c r="D658" s="5" t="n">
        <v>387836</v>
      </c>
      <c r="E658" s="5" t="s">
        <v>1954</v>
      </c>
      <c r="F658" s="6" t="n">
        <v>3832</v>
      </c>
    </row>
    <row r="659" customFormat="false" ht="14.25" hidden="false" customHeight="false" outlineLevel="0" collapsed="false">
      <c r="A659" s="5" t="n">
        <v>653</v>
      </c>
      <c r="B659" s="5" t="s">
        <v>1955</v>
      </c>
      <c r="C659" s="5" t="s">
        <v>1956</v>
      </c>
      <c r="D659" s="5" t="n">
        <v>29121</v>
      </c>
      <c r="E659" s="5" t="s">
        <v>1957</v>
      </c>
      <c r="F659" s="6" t="n">
        <v>174</v>
      </c>
    </row>
    <row r="660" customFormat="false" ht="14.25" hidden="false" customHeight="false" outlineLevel="0" collapsed="false">
      <c r="A660" s="5" t="n">
        <v>654</v>
      </c>
      <c r="B660" s="5" t="s">
        <v>1958</v>
      </c>
      <c r="C660" s="5" t="s">
        <v>1959</v>
      </c>
      <c r="D660" s="5" t="n">
        <v>154790</v>
      </c>
      <c r="E660" s="5" t="s">
        <v>1960</v>
      </c>
      <c r="F660" s="6" t="n">
        <v>106</v>
      </c>
    </row>
    <row r="661" customFormat="false" ht="14.25" hidden="false" customHeight="false" outlineLevel="0" collapsed="false">
      <c r="A661" s="5" t="n">
        <v>655</v>
      </c>
      <c r="B661" s="5" t="s">
        <v>1961</v>
      </c>
      <c r="C661" s="5" t="s">
        <v>1962</v>
      </c>
      <c r="D661" s="5" t="n">
        <v>10143</v>
      </c>
      <c r="E661" s="5" t="s">
        <v>1963</v>
      </c>
      <c r="F661" s="6" t="n">
        <v>40</v>
      </c>
    </row>
    <row r="662" customFormat="false" ht="14.25" hidden="false" customHeight="false" outlineLevel="0" collapsed="false">
      <c r="A662" s="5" t="n">
        <v>656</v>
      </c>
      <c r="B662" s="5" t="s">
        <v>1964</v>
      </c>
      <c r="C662" s="5" t="s">
        <v>1965</v>
      </c>
      <c r="D662" s="5" t="n">
        <v>7123</v>
      </c>
      <c r="E662" s="5" t="s">
        <v>1966</v>
      </c>
      <c r="F662" s="6" t="n">
        <v>138</v>
      </c>
    </row>
    <row r="663" customFormat="false" ht="14.25" hidden="false" customHeight="false" outlineLevel="0" collapsed="false">
      <c r="A663" s="5" t="n">
        <v>657</v>
      </c>
      <c r="B663" s="5" t="s">
        <v>1967</v>
      </c>
      <c r="C663" s="5" t="s">
        <v>1968</v>
      </c>
      <c r="D663" s="5" t="n">
        <v>50856</v>
      </c>
      <c r="E663" s="5" t="s">
        <v>1969</v>
      </c>
      <c r="F663" s="6" t="n">
        <v>266</v>
      </c>
    </row>
    <row r="664" customFormat="false" ht="14.25" hidden="false" customHeight="false" outlineLevel="0" collapsed="false">
      <c r="A664" s="5" t="n">
        <v>658</v>
      </c>
      <c r="B664" s="5" t="s">
        <v>1970</v>
      </c>
      <c r="C664" s="5" t="s">
        <v>1971</v>
      </c>
      <c r="D664" s="5" t="n">
        <v>170482</v>
      </c>
      <c r="E664" s="5" t="s">
        <v>1972</v>
      </c>
      <c r="F664" s="6" t="n">
        <v>156</v>
      </c>
    </row>
    <row r="665" customFormat="false" ht="14.25" hidden="false" customHeight="false" outlineLevel="0" collapsed="false">
      <c r="A665" s="5" t="n">
        <v>659</v>
      </c>
      <c r="B665" s="5" t="s">
        <v>1973</v>
      </c>
      <c r="C665" s="5" t="s">
        <v>1974</v>
      </c>
      <c r="D665" s="5" t="n">
        <v>338339</v>
      </c>
      <c r="E665" s="5" t="s">
        <v>1975</v>
      </c>
      <c r="F665" s="6" t="n">
        <v>325</v>
      </c>
    </row>
    <row r="666" customFormat="false" ht="14.25" hidden="false" customHeight="false" outlineLevel="0" collapsed="false">
      <c r="A666" s="5" t="n">
        <v>660</v>
      </c>
      <c r="B666" s="5" t="s">
        <v>1976</v>
      </c>
      <c r="C666" s="5" t="s">
        <v>1977</v>
      </c>
      <c r="D666" s="5" t="n">
        <v>26253</v>
      </c>
      <c r="E666" s="5" t="s">
        <v>1978</v>
      </c>
      <c r="F666" s="6" t="n">
        <v>110</v>
      </c>
    </row>
    <row r="667" customFormat="false" ht="14.25" hidden="false" customHeight="false" outlineLevel="0" collapsed="false">
      <c r="A667" s="5" t="n">
        <v>661</v>
      </c>
      <c r="B667" s="5" t="s">
        <v>1979</v>
      </c>
      <c r="C667" s="5" t="s">
        <v>1980</v>
      </c>
      <c r="D667" s="5" t="n">
        <v>339390</v>
      </c>
      <c r="E667" s="5" t="s">
        <v>1981</v>
      </c>
      <c r="F667" s="6" t="n">
        <v>120</v>
      </c>
    </row>
    <row r="668" customFormat="false" ht="14.25" hidden="false" customHeight="false" outlineLevel="0" collapsed="false">
      <c r="A668" s="5" t="n">
        <v>662</v>
      </c>
      <c r="B668" s="5" t="s">
        <v>1982</v>
      </c>
      <c r="C668" s="5" t="s">
        <v>1983</v>
      </c>
      <c r="D668" s="5" t="n">
        <v>10332</v>
      </c>
      <c r="E668" s="5" t="s">
        <v>1984</v>
      </c>
      <c r="F668" s="6" t="n">
        <v>101</v>
      </c>
    </row>
    <row r="669" customFormat="false" ht="14.25" hidden="false" customHeight="false" outlineLevel="0" collapsed="false">
      <c r="A669" s="5" t="n">
        <v>663</v>
      </c>
      <c r="B669" s="5" t="s">
        <v>1985</v>
      </c>
      <c r="C669" s="5" t="s">
        <v>1986</v>
      </c>
      <c r="D669" s="5" t="n">
        <v>160365</v>
      </c>
      <c r="E669" s="5" t="s">
        <v>1987</v>
      </c>
      <c r="F669" s="6" t="n">
        <v>116</v>
      </c>
    </row>
    <row r="670" customFormat="false" ht="14.25" hidden="false" customHeight="false" outlineLevel="0" collapsed="false">
      <c r="A670" s="5" t="n">
        <v>664</v>
      </c>
      <c r="B670" s="5" t="s">
        <v>1988</v>
      </c>
      <c r="C670" s="5" t="s">
        <v>1989</v>
      </c>
      <c r="D670" s="5" t="n">
        <v>50624</v>
      </c>
      <c r="E670" s="5" t="s">
        <v>1990</v>
      </c>
      <c r="F670" s="6" t="n">
        <v>153</v>
      </c>
    </row>
    <row r="671" customFormat="false" ht="14.25" hidden="false" customHeight="false" outlineLevel="0" collapsed="false">
      <c r="A671" s="5" t="n">
        <v>665</v>
      </c>
      <c r="B671" s="5" t="s">
        <v>1991</v>
      </c>
      <c r="C671" s="5" t="s">
        <v>1992</v>
      </c>
      <c r="D671" s="5" t="n">
        <v>64866</v>
      </c>
      <c r="E671" s="5" t="s">
        <v>1993</v>
      </c>
      <c r="F671" s="6" t="n">
        <v>4039</v>
      </c>
    </row>
    <row r="672" customFormat="false" ht="14.25" hidden="false" customHeight="false" outlineLevel="0" collapsed="false">
      <c r="A672" s="5" t="n">
        <v>666</v>
      </c>
      <c r="B672" s="5" t="s">
        <v>1994</v>
      </c>
      <c r="C672" s="5" t="s">
        <v>1995</v>
      </c>
      <c r="D672" s="5" t="n">
        <v>200008</v>
      </c>
      <c r="E672" s="5" t="s">
        <v>1996</v>
      </c>
      <c r="F672" s="6" t="n">
        <v>24</v>
      </c>
    </row>
    <row r="673" customFormat="false" ht="14.25" hidden="false" customHeight="false" outlineLevel="0" collapsed="false">
      <c r="A673" s="5" t="n">
        <v>667</v>
      </c>
      <c r="B673" s="5" t="s">
        <v>1997</v>
      </c>
      <c r="C673" s="5" t="s">
        <v>1998</v>
      </c>
      <c r="D673" s="5" t="n">
        <v>79004</v>
      </c>
      <c r="E673" s="5" t="s">
        <v>1999</v>
      </c>
      <c r="F673" s="6" t="n">
        <v>113</v>
      </c>
    </row>
    <row r="674" customFormat="false" ht="14.25" hidden="false" customHeight="false" outlineLevel="0" collapsed="false">
      <c r="A674" s="5" t="n">
        <v>668</v>
      </c>
      <c r="B674" s="5" t="s">
        <v>2000</v>
      </c>
      <c r="C674" s="5" t="s">
        <v>2001</v>
      </c>
      <c r="D674" s="5" t="n">
        <v>51596</v>
      </c>
      <c r="E674" s="5" t="s">
        <v>2002</v>
      </c>
      <c r="F674" s="6" t="n">
        <v>77</v>
      </c>
    </row>
    <row r="675" customFormat="false" ht="14.25" hidden="false" customHeight="false" outlineLevel="0" collapsed="false">
      <c r="A675" s="5" t="n">
        <v>669</v>
      </c>
      <c r="B675" s="5" t="s">
        <v>2003</v>
      </c>
      <c r="C675" s="5" t="s">
        <v>2004</v>
      </c>
      <c r="D675" s="5" t="n">
        <v>6376</v>
      </c>
      <c r="E675" s="5" t="s">
        <v>2005</v>
      </c>
      <c r="F675" s="6" t="n">
        <v>163</v>
      </c>
    </row>
    <row r="676" customFormat="false" ht="14.25" hidden="false" customHeight="false" outlineLevel="0" collapsed="false">
      <c r="A676" s="5" t="n">
        <v>670</v>
      </c>
      <c r="B676" s="5" t="s">
        <v>2006</v>
      </c>
      <c r="C676" s="5" t="s">
        <v>2007</v>
      </c>
      <c r="D676" s="5" t="n">
        <v>1525</v>
      </c>
      <c r="E676" s="5" t="s">
        <v>2008</v>
      </c>
      <c r="F676" s="6" t="n">
        <v>337</v>
      </c>
    </row>
    <row r="677" customFormat="false" ht="14.25" hidden="false" customHeight="false" outlineLevel="0" collapsed="false">
      <c r="A677" s="5" t="n">
        <v>671</v>
      </c>
      <c r="B677" s="5" t="s">
        <v>2009</v>
      </c>
      <c r="C677" s="5" t="s">
        <v>2010</v>
      </c>
      <c r="D677" s="5" t="n">
        <v>79827</v>
      </c>
      <c r="E677" s="5" t="s">
        <v>2011</v>
      </c>
      <c r="F677" s="6" t="n">
        <v>145</v>
      </c>
    </row>
    <row r="678" customFormat="false" ht="14.25" hidden="false" customHeight="false" outlineLevel="0" collapsed="false">
      <c r="A678" s="5" t="n">
        <v>672</v>
      </c>
      <c r="B678" s="5" t="s">
        <v>2012</v>
      </c>
      <c r="C678" s="5" t="s">
        <v>2013</v>
      </c>
      <c r="D678" s="5" t="n">
        <v>2919</v>
      </c>
      <c r="E678" s="5" t="s">
        <v>2014</v>
      </c>
      <c r="F678" s="6" t="n">
        <v>788</v>
      </c>
    </row>
    <row r="679" customFormat="false" ht="14.25" hidden="false" customHeight="false" outlineLevel="0" collapsed="false">
      <c r="A679" s="5" t="n">
        <v>673</v>
      </c>
      <c r="B679" s="5" t="s">
        <v>2015</v>
      </c>
      <c r="C679" s="5" t="s">
        <v>2016</v>
      </c>
      <c r="D679" s="5" t="n">
        <v>3627</v>
      </c>
      <c r="E679" s="5" t="s">
        <v>2017</v>
      </c>
      <c r="F679" s="6" t="n">
        <v>208</v>
      </c>
    </row>
    <row r="680" customFormat="false" ht="14.25" hidden="false" customHeight="false" outlineLevel="0" collapsed="false">
      <c r="A680" s="5" t="n">
        <v>674</v>
      </c>
      <c r="B680" s="5" t="s">
        <v>2018</v>
      </c>
      <c r="C680" s="5" t="s">
        <v>2019</v>
      </c>
      <c r="D680" s="5" t="n">
        <v>6373</v>
      </c>
      <c r="E680" s="5" t="s">
        <v>2020</v>
      </c>
      <c r="F680" s="6" t="n">
        <v>26</v>
      </c>
    </row>
    <row r="681" customFormat="false" ht="14.25" hidden="false" customHeight="false" outlineLevel="0" collapsed="false">
      <c r="A681" s="5" t="n">
        <v>675</v>
      </c>
      <c r="B681" s="5" t="s">
        <v>2021</v>
      </c>
      <c r="C681" s="5" t="s">
        <v>2022</v>
      </c>
      <c r="D681" s="5" t="n">
        <v>6387</v>
      </c>
      <c r="E681" s="5" t="s">
        <v>2023</v>
      </c>
      <c r="F681" s="6" t="n">
        <v>686</v>
      </c>
    </row>
    <row r="682" customFormat="false" ht="14.25" hidden="false" customHeight="false" outlineLevel="0" collapsed="false">
      <c r="A682" s="5" t="n">
        <v>676</v>
      </c>
      <c r="B682" s="5" t="s">
        <v>2024</v>
      </c>
      <c r="C682" s="5" t="s">
        <v>2025</v>
      </c>
      <c r="D682" s="5" t="n">
        <v>10563</v>
      </c>
      <c r="E682" s="5" t="s">
        <v>2026</v>
      </c>
      <c r="F682" s="6" t="n">
        <v>134</v>
      </c>
    </row>
    <row r="683" customFormat="false" ht="14.25" hidden="false" customHeight="false" outlineLevel="0" collapsed="false">
      <c r="A683" s="5" t="n">
        <v>677</v>
      </c>
      <c r="B683" s="5" t="s">
        <v>2027</v>
      </c>
      <c r="C683" s="5" t="s">
        <v>2028</v>
      </c>
      <c r="D683" s="5" t="n">
        <v>9547</v>
      </c>
      <c r="E683" s="5" t="s">
        <v>2029</v>
      </c>
      <c r="F683" s="6" t="n">
        <v>110</v>
      </c>
    </row>
    <row r="684" customFormat="false" ht="14.25" hidden="false" customHeight="false" outlineLevel="0" collapsed="false">
      <c r="A684" s="5" t="n">
        <v>678</v>
      </c>
      <c r="B684" s="5" t="s">
        <v>2030</v>
      </c>
      <c r="C684" s="5" t="s">
        <v>2031</v>
      </c>
      <c r="D684" s="5" t="n">
        <v>58191</v>
      </c>
      <c r="E684" s="5" t="s">
        <v>2032</v>
      </c>
      <c r="F684" s="6" t="n">
        <v>207</v>
      </c>
    </row>
    <row r="685" customFormat="false" ht="14.25" hidden="false" customHeight="false" outlineLevel="0" collapsed="false">
      <c r="A685" s="5" t="n">
        <v>679</v>
      </c>
      <c r="B685" s="5" t="s">
        <v>2033</v>
      </c>
      <c r="C685" s="5" t="s">
        <v>2034</v>
      </c>
      <c r="D685" s="5" t="n">
        <v>284340</v>
      </c>
      <c r="E685" s="5" t="s">
        <v>2035</v>
      </c>
      <c r="F685" s="6" t="n">
        <v>87</v>
      </c>
    </row>
    <row r="686" customFormat="false" ht="14.25" hidden="false" customHeight="false" outlineLevel="0" collapsed="false">
      <c r="A686" s="5" t="n">
        <v>680</v>
      </c>
      <c r="B686" s="5" t="s">
        <v>2036</v>
      </c>
      <c r="C686" s="5" t="s">
        <v>2037</v>
      </c>
      <c r="D686" s="5" t="n">
        <v>2920</v>
      </c>
      <c r="E686" s="5" t="s">
        <v>2038</v>
      </c>
      <c r="F686" s="6" t="n">
        <v>380</v>
      </c>
    </row>
    <row r="687" customFormat="false" ht="14.25" hidden="false" customHeight="false" outlineLevel="0" collapsed="false">
      <c r="A687" s="5" t="n">
        <v>681</v>
      </c>
      <c r="B687" s="5" t="s">
        <v>2039</v>
      </c>
      <c r="C687" s="5" t="s">
        <v>2040</v>
      </c>
      <c r="D687" s="5" t="n">
        <v>2921</v>
      </c>
      <c r="E687" s="5" t="s">
        <v>2041</v>
      </c>
      <c r="F687" s="6" t="n">
        <v>298</v>
      </c>
    </row>
    <row r="688" customFormat="false" ht="14.25" hidden="false" customHeight="false" outlineLevel="0" collapsed="false">
      <c r="A688" s="5" t="n">
        <v>682</v>
      </c>
      <c r="B688" s="5" t="s">
        <v>2042</v>
      </c>
      <c r="C688" s="5" t="s">
        <v>2043</v>
      </c>
      <c r="D688" s="5" t="n">
        <v>6374</v>
      </c>
      <c r="E688" s="5" t="s">
        <v>2044</v>
      </c>
      <c r="F688" s="6" t="n">
        <v>224</v>
      </c>
    </row>
    <row r="689" customFormat="false" ht="14.25" hidden="false" customHeight="false" outlineLevel="0" collapsed="false">
      <c r="A689" s="5" t="n">
        <v>683</v>
      </c>
      <c r="B689" s="5" t="s">
        <v>2045</v>
      </c>
      <c r="C689" s="5" t="s">
        <v>2046</v>
      </c>
      <c r="D689" s="5" t="n">
        <v>6372</v>
      </c>
      <c r="E689" s="5" t="s">
        <v>2047</v>
      </c>
      <c r="F689" s="6" t="n">
        <v>369</v>
      </c>
    </row>
    <row r="690" customFormat="false" ht="14.25" hidden="false" customHeight="false" outlineLevel="0" collapsed="false">
      <c r="A690" s="5" t="n">
        <v>684</v>
      </c>
      <c r="B690" s="5" t="s">
        <v>2048</v>
      </c>
      <c r="C690" s="5" t="s">
        <v>2049</v>
      </c>
      <c r="D690" s="5" t="n">
        <v>3576</v>
      </c>
      <c r="E690" s="5" t="s">
        <v>2050</v>
      </c>
      <c r="F690" s="6" t="n">
        <v>786</v>
      </c>
    </row>
    <row r="691" customFormat="false" ht="14.25" hidden="false" customHeight="false" outlineLevel="0" collapsed="false">
      <c r="A691" s="5" t="n">
        <v>685</v>
      </c>
      <c r="B691" s="5" t="s">
        <v>2051</v>
      </c>
      <c r="C691" s="5" t="s">
        <v>2052</v>
      </c>
      <c r="D691" s="5" t="n">
        <v>4283</v>
      </c>
      <c r="E691" s="5" t="s">
        <v>2053</v>
      </c>
      <c r="F691" s="6" t="n">
        <v>487</v>
      </c>
    </row>
    <row r="692" customFormat="false" ht="14.25" hidden="false" customHeight="false" outlineLevel="0" collapsed="false">
      <c r="A692" s="5" t="n">
        <v>686</v>
      </c>
      <c r="B692" s="5" t="s">
        <v>2054</v>
      </c>
      <c r="C692" s="5" t="s">
        <v>2055</v>
      </c>
      <c r="D692" s="5" t="n">
        <v>8099</v>
      </c>
      <c r="E692" s="5" t="s">
        <v>2056</v>
      </c>
      <c r="F692" s="6" t="n">
        <v>152</v>
      </c>
    </row>
    <row r="693" customFormat="false" ht="14.25" hidden="false" customHeight="false" outlineLevel="0" collapsed="false">
      <c r="A693" s="5" t="n">
        <v>687</v>
      </c>
      <c r="B693" s="5" t="s">
        <v>2057</v>
      </c>
      <c r="C693" s="5" t="s">
        <v>2058</v>
      </c>
      <c r="D693" s="5" t="n">
        <v>57018</v>
      </c>
      <c r="E693" s="5" t="s">
        <v>2059</v>
      </c>
      <c r="F693" s="6" t="n">
        <v>10</v>
      </c>
    </row>
    <row r="694" customFormat="false" ht="14.25" hidden="false" customHeight="false" outlineLevel="0" collapsed="false">
      <c r="A694" s="5" t="n">
        <v>688</v>
      </c>
      <c r="B694" s="5" t="s">
        <v>2060</v>
      </c>
      <c r="C694" s="5" t="s">
        <v>2061</v>
      </c>
      <c r="D694" s="5" t="n">
        <v>81669</v>
      </c>
      <c r="E694" s="5" t="s">
        <v>2062</v>
      </c>
      <c r="F694" s="6" t="n">
        <v>80</v>
      </c>
    </row>
    <row r="695" customFormat="false" ht="14.25" hidden="false" customHeight="false" outlineLevel="0" collapsed="false">
      <c r="A695" s="5" t="n">
        <v>689</v>
      </c>
      <c r="B695" s="5" t="s">
        <v>2063</v>
      </c>
      <c r="C695" s="5" t="s">
        <v>2064</v>
      </c>
      <c r="D695" s="5" t="n">
        <v>140880</v>
      </c>
      <c r="E695" s="5" t="s">
        <v>2065</v>
      </c>
      <c r="F695" s="6" t="n">
        <v>46</v>
      </c>
    </row>
    <row r="696" customFormat="false" ht="14.25" hidden="false" customHeight="false" outlineLevel="0" collapsed="false">
      <c r="A696" s="5" t="n">
        <v>690</v>
      </c>
      <c r="B696" s="5" t="s">
        <v>2066</v>
      </c>
      <c r="C696" s="5" t="s">
        <v>2067</v>
      </c>
      <c r="D696" s="5" t="n">
        <v>10047</v>
      </c>
      <c r="E696" s="5" t="s">
        <v>2068</v>
      </c>
      <c r="F696" s="6" t="n">
        <v>186</v>
      </c>
    </row>
    <row r="697" customFormat="false" ht="14.25" hidden="false" customHeight="false" outlineLevel="0" collapsed="false">
      <c r="A697" s="5" t="n">
        <v>691</v>
      </c>
      <c r="B697" s="5" t="s">
        <v>2069</v>
      </c>
      <c r="C697" s="5" t="s">
        <v>2070</v>
      </c>
      <c r="D697" s="5" t="n">
        <v>128822</v>
      </c>
      <c r="E697" s="5" t="s">
        <v>2071</v>
      </c>
      <c r="F697" s="6" t="n">
        <v>121</v>
      </c>
    </row>
    <row r="698" customFormat="false" ht="14.25" hidden="false" customHeight="false" outlineLevel="0" collapsed="false">
      <c r="A698" s="5" t="n">
        <v>692</v>
      </c>
      <c r="B698" s="5" t="s">
        <v>2072</v>
      </c>
      <c r="C698" s="5" t="s">
        <v>2073</v>
      </c>
      <c r="D698" s="5" t="n">
        <v>1476</v>
      </c>
      <c r="E698" s="5" t="s">
        <v>2074</v>
      </c>
      <c r="F698" s="6" t="n">
        <v>63</v>
      </c>
    </row>
    <row r="699" customFormat="false" ht="14.25" hidden="false" customHeight="false" outlineLevel="0" collapsed="false">
      <c r="A699" s="5" t="n">
        <v>693</v>
      </c>
      <c r="B699" s="5" t="s">
        <v>2075</v>
      </c>
      <c r="C699" s="5" t="s">
        <v>2076</v>
      </c>
      <c r="D699" s="5" t="n">
        <v>1471</v>
      </c>
      <c r="E699" s="5" t="s">
        <v>2077</v>
      </c>
      <c r="F699" s="6" t="n">
        <v>197</v>
      </c>
    </row>
    <row r="700" customFormat="false" ht="14.25" hidden="false" customHeight="false" outlineLevel="0" collapsed="false">
      <c r="A700" s="5" t="n">
        <v>694</v>
      </c>
      <c r="B700" s="5" t="s">
        <v>2078</v>
      </c>
      <c r="C700" s="5" t="s">
        <v>2079</v>
      </c>
      <c r="D700" s="5" t="n">
        <v>1473</v>
      </c>
      <c r="E700" s="5" t="s">
        <v>2080</v>
      </c>
      <c r="F700" s="6" t="n">
        <v>316</v>
      </c>
    </row>
    <row r="701" customFormat="false" ht="14.25" hidden="false" customHeight="false" outlineLevel="0" collapsed="false">
      <c r="A701" s="5" t="n">
        <v>695</v>
      </c>
      <c r="B701" s="5" t="s">
        <v>2081</v>
      </c>
      <c r="C701" s="5" t="s">
        <v>2082</v>
      </c>
      <c r="D701" s="5" t="n">
        <v>1474</v>
      </c>
      <c r="E701" s="5" t="s">
        <v>2083</v>
      </c>
      <c r="F701" s="6" t="n">
        <v>125</v>
      </c>
    </row>
    <row r="702" customFormat="false" ht="14.25" hidden="false" customHeight="false" outlineLevel="0" collapsed="false">
      <c r="A702" s="5" t="n">
        <v>696</v>
      </c>
      <c r="B702" s="5" t="s">
        <v>2084</v>
      </c>
      <c r="C702" s="5" t="s">
        <v>2082</v>
      </c>
      <c r="D702" s="5" t="n">
        <v>8503</v>
      </c>
      <c r="E702" s="5" t="s">
        <v>2085</v>
      </c>
      <c r="F702" s="6" t="n">
        <v>278</v>
      </c>
    </row>
    <row r="703" customFormat="false" ht="14.25" hidden="false" customHeight="false" outlineLevel="0" collapsed="false">
      <c r="A703" s="5" t="n">
        <v>697</v>
      </c>
      <c r="B703" s="5" t="s">
        <v>2086</v>
      </c>
      <c r="C703" s="5" t="s">
        <v>2087</v>
      </c>
      <c r="D703" s="5" t="n">
        <v>128817</v>
      </c>
      <c r="E703" s="5" t="s">
        <v>2088</v>
      </c>
      <c r="F703" s="6" t="n">
        <v>117</v>
      </c>
    </row>
    <row r="704" customFormat="false" ht="14.25" hidden="false" customHeight="false" outlineLevel="0" collapsed="false">
      <c r="A704" s="5" t="n">
        <v>698</v>
      </c>
      <c r="B704" s="5" t="s">
        <v>2089</v>
      </c>
      <c r="C704" s="5" t="s">
        <v>2090</v>
      </c>
      <c r="D704" s="5" t="n">
        <v>1472</v>
      </c>
      <c r="E704" s="5" t="s">
        <v>2091</v>
      </c>
      <c r="F704" s="6" t="n">
        <v>224</v>
      </c>
    </row>
    <row r="705" customFormat="false" ht="14.25" hidden="false" customHeight="false" outlineLevel="0" collapsed="false">
      <c r="A705" s="5" t="n">
        <v>699</v>
      </c>
      <c r="B705" s="5" t="s">
        <v>2092</v>
      </c>
      <c r="C705" s="5" t="s">
        <v>2093</v>
      </c>
      <c r="D705" s="5" t="n">
        <v>1470</v>
      </c>
      <c r="E705" s="5" t="s">
        <v>2094</v>
      </c>
      <c r="F705" s="6" t="n">
        <v>59</v>
      </c>
    </row>
    <row r="706" customFormat="false" ht="14.25" hidden="false" customHeight="false" outlineLevel="0" collapsed="false">
      <c r="A706" s="5" t="n">
        <v>700</v>
      </c>
      <c r="B706" s="5" t="s">
        <v>2095</v>
      </c>
      <c r="C706" s="5" t="s">
        <v>2064</v>
      </c>
      <c r="D706" s="5" t="n">
        <v>1469</v>
      </c>
      <c r="E706" s="5" t="s">
        <v>2096</v>
      </c>
      <c r="F706" s="6" t="n">
        <v>64</v>
      </c>
    </row>
    <row r="707" customFormat="false" ht="14.25" hidden="false" customHeight="false" outlineLevel="0" collapsed="false">
      <c r="A707" s="5" t="n">
        <v>701</v>
      </c>
      <c r="B707" s="5" t="s">
        <v>2097</v>
      </c>
      <c r="C707" s="5" t="s">
        <v>2098</v>
      </c>
      <c r="D707" s="5" t="n">
        <v>26511</v>
      </c>
      <c r="E707" s="5" t="s">
        <v>2099</v>
      </c>
      <c r="F707" s="6" t="n">
        <v>177</v>
      </c>
    </row>
    <row r="708" customFormat="false" ht="14.25" hidden="false" customHeight="false" outlineLevel="0" collapsed="false">
      <c r="A708" s="5" t="n">
        <v>702</v>
      </c>
      <c r="B708" s="5" t="s">
        <v>2100</v>
      </c>
      <c r="C708" s="5" t="s">
        <v>2101</v>
      </c>
      <c r="D708" s="5" t="n">
        <v>1397</v>
      </c>
      <c r="E708" s="5" t="s">
        <v>2102</v>
      </c>
      <c r="F708" s="6" t="n">
        <v>168</v>
      </c>
    </row>
    <row r="709" customFormat="false" ht="14.25" hidden="false" customHeight="false" outlineLevel="0" collapsed="false">
      <c r="A709" s="5" t="n">
        <v>703</v>
      </c>
      <c r="B709" s="5" t="s">
        <v>2103</v>
      </c>
      <c r="C709" s="5" t="s">
        <v>2104</v>
      </c>
      <c r="D709" s="5" t="n">
        <v>167</v>
      </c>
      <c r="E709" s="5" t="s">
        <v>2105</v>
      </c>
      <c r="F709" s="6" t="n">
        <v>57</v>
      </c>
    </row>
    <row r="710" customFormat="false" ht="14.25" hidden="false" customHeight="false" outlineLevel="0" collapsed="false">
      <c r="A710" s="5" t="n">
        <v>704</v>
      </c>
      <c r="B710" s="5" t="s">
        <v>2106</v>
      </c>
      <c r="C710" s="5" t="s">
        <v>2107</v>
      </c>
      <c r="D710" s="5" t="n">
        <v>7180</v>
      </c>
      <c r="E710" s="5" t="s">
        <v>2108</v>
      </c>
      <c r="F710" s="6" t="n">
        <v>82</v>
      </c>
    </row>
    <row r="711" customFormat="false" ht="14.25" hidden="false" customHeight="false" outlineLevel="0" collapsed="false">
      <c r="A711" s="5" t="n">
        <v>705</v>
      </c>
      <c r="B711" s="5" t="s">
        <v>2109</v>
      </c>
      <c r="C711" s="5" t="s">
        <v>2110</v>
      </c>
      <c r="D711" s="5" t="n">
        <v>83716</v>
      </c>
      <c r="E711" s="5" t="s">
        <v>2111</v>
      </c>
      <c r="F711" s="6" t="n">
        <v>712</v>
      </c>
    </row>
    <row r="712" customFormat="false" ht="14.25" hidden="false" customHeight="false" outlineLevel="0" collapsed="false">
      <c r="A712" s="5" t="n">
        <v>706</v>
      </c>
      <c r="B712" s="5" t="s">
        <v>2112</v>
      </c>
      <c r="C712" s="5" t="s">
        <v>2113</v>
      </c>
      <c r="D712" s="5" t="n">
        <v>51232</v>
      </c>
      <c r="E712" s="5" t="s">
        <v>2114</v>
      </c>
      <c r="F712" s="6" t="n">
        <v>388</v>
      </c>
    </row>
    <row r="713" customFormat="false" ht="14.25" hidden="false" customHeight="false" outlineLevel="0" collapsed="false">
      <c r="A713" s="5" t="n">
        <v>707</v>
      </c>
      <c r="B713" s="5" t="s">
        <v>2115</v>
      </c>
      <c r="C713" s="5" t="s">
        <v>2116</v>
      </c>
      <c r="D713" s="5" t="n">
        <v>79174</v>
      </c>
      <c r="E713" s="5" t="s">
        <v>2117</v>
      </c>
      <c r="F713" s="6" t="n">
        <v>80</v>
      </c>
    </row>
    <row r="714" customFormat="false" ht="14.25" hidden="false" customHeight="false" outlineLevel="0" collapsed="false">
      <c r="A714" s="5" t="n">
        <v>708</v>
      </c>
      <c r="B714" s="5" t="s">
        <v>2118</v>
      </c>
      <c r="C714" s="5" t="s">
        <v>2119</v>
      </c>
      <c r="D714" s="5" t="n">
        <v>51727</v>
      </c>
      <c r="E714" s="5" t="s">
        <v>2120</v>
      </c>
      <c r="F714" s="6" t="n">
        <v>122</v>
      </c>
    </row>
    <row r="715" customFormat="false" ht="14.25" hidden="false" customHeight="false" outlineLevel="0" collapsed="false">
      <c r="A715" s="5" t="n">
        <v>709</v>
      </c>
      <c r="B715" s="5" t="s">
        <v>2121</v>
      </c>
      <c r="C715" s="5" t="s">
        <v>2122</v>
      </c>
      <c r="D715" s="5" t="n">
        <v>124936</v>
      </c>
      <c r="E715" s="5" t="s">
        <v>2123</v>
      </c>
      <c r="F715" s="6" t="n">
        <v>86</v>
      </c>
    </row>
    <row r="716" customFormat="false" ht="14.25" hidden="false" customHeight="false" outlineLevel="0" collapsed="false">
      <c r="A716" s="5" t="n">
        <v>710</v>
      </c>
      <c r="B716" s="5" t="s">
        <v>2124</v>
      </c>
      <c r="C716" s="5" t="s">
        <v>2125</v>
      </c>
      <c r="D716" s="5" t="n">
        <v>51706</v>
      </c>
      <c r="E716" s="5" t="s">
        <v>2126</v>
      </c>
      <c r="F716" s="6" t="n">
        <v>30</v>
      </c>
    </row>
    <row r="717" customFormat="false" ht="14.25" hidden="false" customHeight="false" outlineLevel="0" collapsed="false">
      <c r="A717" s="5" t="n">
        <v>711</v>
      </c>
      <c r="B717" s="5" t="s">
        <v>2127</v>
      </c>
      <c r="C717" s="5" t="s">
        <v>2128</v>
      </c>
      <c r="D717" s="5" t="n">
        <v>1727</v>
      </c>
      <c r="E717" s="5" t="s">
        <v>2129</v>
      </c>
      <c r="F717" s="6" t="n">
        <v>119</v>
      </c>
    </row>
    <row r="718" customFormat="false" ht="14.25" hidden="false" customHeight="false" outlineLevel="0" collapsed="false">
      <c r="A718" s="5" t="n">
        <v>712</v>
      </c>
      <c r="B718" s="5" t="s">
        <v>2130</v>
      </c>
      <c r="C718" s="5" t="s">
        <v>2131</v>
      </c>
      <c r="D718" s="5" t="n">
        <v>284613</v>
      </c>
      <c r="E718" s="5" t="s">
        <v>2132</v>
      </c>
      <c r="F718" s="6" t="n">
        <v>48</v>
      </c>
    </row>
    <row r="719" customFormat="false" ht="14.25" hidden="false" customHeight="false" outlineLevel="0" collapsed="false">
      <c r="A719" s="5" t="n">
        <v>713</v>
      </c>
      <c r="B719" s="5" t="s">
        <v>2133</v>
      </c>
      <c r="C719" s="5" t="s">
        <v>2134</v>
      </c>
      <c r="D719" s="5" t="n">
        <v>55744</v>
      </c>
      <c r="E719" s="5" t="s">
        <v>2135</v>
      </c>
      <c r="F719" s="6" t="n">
        <v>75</v>
      </c>
    </row>
    <row r="720" customFormat="false" ht="14.25" hidden="false" customHeight="false" outlineLevel="0" collapsed="false">
      <c r="A720" s="5" t="n">
        <v>714</v>
      </c>
      <c r="B720" s="5" t="s">
        <v>2136</v>
      </c>
      <c r="C720" s="5" t="s">
        <v>2137</v>
      </c>
      <c r="D720" s="5" t="n">
        <v>51241</v>
      </c>
      <c r="E720" s="5" t="s">
        <v>2138</v>
      </c>
      <c r="F720" s="6" t="n">
        <v>553</v>
      </c>
    </row>
    <row r="721" customFormat="false" ht="14.25" hidden="false" customHeight="false" outlineLevel="0" collapsed="false">
      <c r="A721" s="5" t="n">
        <v>715</v>
      </c>
      <c r="B721" s="5" t="s">
        <v>2139</v>
      </c>
      <c r="C721" s="5" t="s">
        <v>2140</v>
      </c>
      <c r="D721" s="5" t="n">
        <v>1329</v>
      </c>
      <c r="E721" s="5" t="s">
        <v>2141</v>
      </c>
      <c r="F721" s="6" t="n">
        <v>132</v>
      </c>
    </row>
    <row r="722" customFormat="false" ht="14.25" hidden="false" customHeight="false" outlineLevel="0" collapsed="false">
      <c r="A722" s="5" t="n">
        <v>716</v>
      </c>
      <c r="B722" s="5" t="s">
        <v>2142</v>
      </c>
      <c r="C722" s="7" t="s">
        <v>2143</v>
      </c>
      <c r="D722" s="5" t="n">
        <v>1351</v>
      </c>
      <c r="E722" s="5" t="s">
        <v>2144</v>
      </c>
      <c r="F722" s="6" t="n">
        <v>81</v>
      </c>
    </row>
    <row r="723" customFormat="false" ht="14.25" hidden="false" customHeight="false" outlineLevel="0" collapsed="false">
      <c r="A723" s="5" t="n">
        <v>717</v>
      </c>
      <c r="B723" s="5" t="s">
        <v>2145</v>
      </c>
      <c r="C723" s="5" t="s">
        <v>2146</v>
      </c>
      <c r="D723" s="5" t="n">
        <v>341947</v>
      </c>
      <c r="E723" s="5" t="s">
        <v>2147</v>
      </c>
      <c r="F723" s="6" t="n">
        <v>55</v>
      </c>
    </row>
    <row r="724" customFormat="false" ht="14.25" hidden="false" customHeight="false" outlineLevel="0" collapsed="false">
      <c r="A724" s="5" t="n">
        <v>718</v>
      </c>
      <c r="B724" s="5" t="s">
        <v>2148</v>
      </c>
      <c r="C724" s="5" t="s">
        <v>2149</v>
      </c>
      <c r="D724" s="5" t="n">
        <v>54905</v>
      </c>
      <c r="E724" s="5" t="s">
        <v>2150</v>
      </c>
      <c r="F724" s="6" t="n">
        <v>117</v>
      </c>
    </row>
    <row r="725" customFormat="false" ht="14.25" hidden="false" customHeight="false" outlineLevel="0" collapsed="false">
      <c r="A725" s="5" t="n">
        <v>719</v>
      </c>
      <c r="B725" s="5" t="s">
        <v>2151</v>
      </c>
      <c r="C725" s="5" t="s">
        <v>2152</v>
      </c>
      <c r="D725" s="5" t="n">
        <v>199974</v>
      </c>
      <c r="E725" s="5" t="s">
        <v>2153</v>
      </c>
      <c r="F725" s="6" t="n">
        <v>49</v>
      </c>
    </row>
    <row r="726" customFormat="false" ht="14.25" hidden="false" customHeight="false" outlineLevel="0" collapsed="false">
      <c r="A726" s="5" t="n">
        <v>720</v>
      </c>
      <c r="B726" s="5" t="s">
        <v>2154</v>
      </c>
      <c r="C726" s="5" t="s">
        <v>2155</v>
      </c>
      <c r="D726" s="5" t="n">
        <v>1595</v>
      </c>
      <c r="E726" s="5" t="s">
        <v>2156</v>
      </c>
      <c r="F726" s="6" t="n">
        <v>70</v>
      </c>
    </row>
    <row r="727" customFormat="false" ht="14.25" hidden="false" customHeight="false" outlineLevel="0" collapsed="false">
      <c r="A727" s="5" t="n">
        <v>721</v>
      </c>
      <c r="B727" s="5" t="s">
        <v>2157</v>
      </c>
      <c r="C727" s="5" t="s">
        <v>2158</v>
      </c>
      <c r="D727" s="5" t="n">
        <v>5447</v>
      </c>
      <c r="E727" s="5" t="s">
        <v>2159</v>
      </c>
      <c r="F727" s="6" t="n">
        <v>29</v>
      </c>
    </row>
    <row r="728" customFormat="false" ht="14.25" hidden="false" customHeight="false" outlineLevel="0" collapsed="false">
      <c r="A728" s="5" t="n">
        <v>722</v>
      </c>
      <c r="B728" s="5" t="s">
        <v>2160</v>
      </c>
      <c r="C728" s="5" t="s">
        <v>2161</v>
      </c>
      <c r="D728" s="5" t="n">
        <v>54360</v>
      </c>
      <c r="E728" s="5" t="s">
        <v>2162</v>
      </c>
      <c r="F728" s="6" t="n">
        <v>120</v>
      </c>
    </row>
    <row r="729" customFormat="false" ht="14.25" hidden="false" customHeight="false" outlineLevel="0" collapsed="false">
      <c r="A729" s="5" t="n">
        <v>723</v>
      </c>
      <c r="B729" s="5" t="s">
        <v>2163</v>
      </c>
      <c r="C729" s="5" t="s">
        <v>2164</v>
      </c>
      <c r="D729" s="5" t="n">
        <v>9244</v>
      </c>
      <c r="E729" s="5" t="s">
        <v>2165</v>
      </c>
      <c r="F729" s="6" t="n">
        <v>61</v>
      </c>
    </row>
    <row r="730" customFormat="false" ht="14.25" hidden="false" customHeight="false" outlineLevel="0" collapsed="false">
      <c r="A730" s="5" t="n">
        <v>724</v>
      </c>
      <c r="B730" s="5" t="s">
        <v>2166</v>
      </c>
      <c r="C730" s="5" t="s">
        <v>2167</v>
      </c>
      <c r="D730" s="5" t="n">
        <v>64109</v>
      </c>
      <c r="E730" s="5" t="s">
        <v>2168</v>
      </c>
      <c r="F730" s="6" t="n">
        <v>56</v>
      </c>
    </row>
    <row r="731" customFormat="false" ht="14.25" hidden="false" customHeight="false" outlineLevel="0" collapsed="false">
      <c r="A731" s="5" t="n">
        <v>725</v>
      </c>
      <c r="B731" s="5" t="s">
        <v>2169</v>
      </c>
      <c r="C731" s="5" t="s">
        <v>2170</v>
      </c>
      <c r="D731" s="5" t="n">
        <v>10970</v>
      </c>
      <c r="E731" s="5" t="s">
        <v>2171</v>
      </c>
      <c r="F731" s="6" t="n">
        <v>133</v>
      </c>
    </row>
    <row r="732" customFormat="false" ht="14.25" hidden="false" customHeight="false" outlineLevel="0" collapsed="false">
      <c r="A732" s="5" t="n">
        <v>726</v>
      </c>
      <c r="B732" s="5" t="s">
        <v>2172</v>
      </c>
      <c r="C732" s="5" t="s">
        <v>2173</v>
      </c>
      <c r="D732" s="5" t="n">
        <v>84191</v>
      </c>
      <c r="E732" s="5" t="s">
        <v>2174</v>
      </c>
      <c r="F732" s="6" t="n">
        <v>90</v>
      </c>
    </row>
    <row r="733" customFormat="false" ht="14.25" hidden="false" customHeight="false" outlineLevel="0" collapsed="false">
      <c r="A733" s="5" t="n">
        <v>727</v>
      </c>
      <c r="B733" s="5" t="s">
        <v>2175</v>
      </c>
      <c r="C733" s="5" t="s">
        <v>2176</v>
      </c>
      <c r="D733" s="5" t="n">
        <v>56253</v>
      </c>
      <c r="E733" s="5" t="s">
        <v>2177</v>
      </c>
      <c r="F733" s="6" t="n">
        <v>156</v>
      </c>
    </row>
    <row r="734" customFormat="false" ht="14.25" hidden="false" customHeight="false" outlineLevel="0" collapsed="false">
      <c r="A734" s="5" t="n">
        <v>728</v>
      </c>
      <c r="B734" s="5" t="s">
        <v>2178</v>
      </c>
      <c r="C734" s="5" t="s">
        <v>2179</v>
      </c>
      <c r="D734" s="5" t="n">
        <v>1493</v>
      </c>
      <c r="E734" s="5" t="s">
        <v>2180</v>
      </c>
      <c r="F734" s="6" t="n">
        <v>38</v>
      </c>
    </row>
    <row r="735" customFormat="false" ht="14.25" hidden="false" customHeight="false" outlineLevel="0" collapsed="false">
      <c r="A735" s="5" t="n">
        <v>729</v>
      </c>
      <c r="B735" s="5" t="s">
        <v>2181</v>
      </c>
      <c r="C735" s="5" t="s">
        <v>2182</v>
      </c>
      <c r="D735" s="5" t="n">
        <v>199699</v>
      </c>
      <c r="E735" s="5" t="s">
        <v>2183</v>
      </c>
      <c r="F735" s="6" t="n">
        <v>246</v>
      </c>
    </row>
    <row r="736" customFormat="false" ht="14.25" hidden="false" customHeight="false" outlineLevel="0" collapsed="false">
      <c r="A736" s="5" t="n">
        <v>730</v>
      </c>
      <c r="B736" s="5" t="s">
        <v>2184</v>
      </c>
      <c r="C736" s="5" t="s">
        <v>2185</v>
      </c>
      <c r="D736" s="5" t="n">
        <v>1630</v>
      </c>
      <c r="E736" s="5" t="s">
        <v>2186</v>
      </c>
      <c r="F736" s="6" t="n">
        <v>104</v>
      </c>
    </row>
    <row r="737" customFormat="false" ht="14.25" hidden="false" customHeight="false" outlineLevel="0" collapsed="false">
      <c r="A737" s="5" t="n">
        <v>731</v>
      </c>
      <c r="B737" s="5" t="s">
        <v>2187</v>
      </c>
      <c r="C737" s="5" t="s">
        <v>2188</v>
      </c>
      <c r="D737" s="5" t="n">
        <v>65992</v>
      </c>
      <c r="E737" s="5" t="s">
        <v>2189</v>
      </c>
      <c r="F737" s="6" t="n">
        <v>674</v>
      </c>
    </row>
    <row r="738" customFormat="false" ht="14.25" hidden="false" customHeight="false" outlineLevel="0" collapsed="false">
      <c r="A738" s="5" t="n">
        <v>732</v>
      </c>
      <c r="B738" s="5" t="s">
        <v>2190</v>
      </c>
      <c r="C738" s="5" t="s">
        <v>2191</v>
      </c>
      <c r="D738" s="5" t="n">
        <v>11218</v>
      </c>
      <c r="E738" s="5" t="s">
        <v>2192</v>
      </c>
      <c r="F738" s="6" t="n">
        <v>49</v>
      </c>
    </row>
    <row r="739" customFormat="false" ht="14.25" hidden="false" customHeight="false" outlineLevel="0" collapsed="false">
      <c r="A739" s="5" t="n">
        <v>733</v>
      </c>
      <c r="B739" s="5" t="s">
        <v>2193</v>
      </c>
      <c r="C739" s="5" t="s">
        <v>2194</v>
      </c>
      <c r="D739" s="5" t="n">
        <v>10522</v>
      </c>
      <c r="E739" s="5" t="s">
        <v>2195</v>
      </c>
      <c r="F739" s="6" t="n">
        <v>17</v>
      </c>
    </row>
    <row r="740" customFormat="false" ht="14.25" hidden="false" customHeight="false" outlineLevel="0" collapsed="false">
      <c r="A740" s="5" t="n">
        <v>734</v>
      </c>
      <c r="B740" s="5" t="s">
        <v>2196</v>
      </c>
      <c r="C740" s="5" t="s">
        <v>2197</v>
      </c>
      <c r="D740" s="5" t="n">
        <v>1634</v>
      </c>
      <c r="E740" s="5" t="s">
        <v>2198</v>
      </c>
      <c r="F740" s="6" t="n">
        <v>2143</v>
      </c>
    </row>
    <row r="741" customFormat="false" ht="14.25" hidden="false" customHeight="false" outlineLevel="0" collapsed="false">
      <c r="A741" s="5" t="n">
        <v>735</v>
      </c>
      <c r="B741" s="5" t="s">
        <v>2199</v>
      </c>
      <c r="C741" s="5" t="s">
        <v>2200</v>
      </c>
      <c r="D741" s="5" t="n">
        <v>1667</v>
      </c>
      <c r="E741" s="5" t="s">
        <v>2201</v>
      </c>
      <c r="F741" s="6" t="n">
        <v>138</v>
      </c>
    </row>
    <row r="742" customFormat="false" ht="14.25" hidden="false" customHeight="false" outlineLevel="0" collapsed="false">
      <c r="A742" s="5" t="n">
        <v>736</v>
      </c>
      <c r="B742" s="5" t="s">
        <v>2202</v>
      </c>
      <c r="C742" s="5" t="s">
        <v>2203</v>
      </c>
      <c r="D742" s="5" t="n">
        <v>1669</v>
      </c>
      <c r="E742" s="5" t="s">
        <v>2204</v>
      </c>
      <c r="F742" s="6" t="n">
        <v>120</v>
      </c>
    </row>
    <row r="743" customFormat="false" ht="14.25" hidden="false" customHeight="false" outlineLevel="0" collapsed="false">
      <c r="A743" s="5" t="n">
        <v>737</v>
      </c>
      <c r="B743" s="5" t="s">
        <v>2205</v>
      </c>
      <c r="C743" s="5" t="s">
        <v>2206</v>
      </c>
      <c r="D743" s="5" t="n">
        <v>1670</v>
      </c>
      <c r="E743" s="5" t="s">
        <v>2207</v>
      </c>
      <c r="F743" s="6" t="n">
        <v>52</v>
      </c>
    </row>
    <row r="744" customFormat="false" ht="14.25" hidden="false" customHeight="false" outlineLevel="0" collapsed="false">
      <c r="A744" s="5" t="n">
        <v>738</v>
      </c>
      <c r="B744" s="5" t="s">
        <v>2208</v>
      </c>
      <c r="C744" s="5" t="s">
        <v>2209</v>
      </c>
      <c r="D744" s="5" t="n">
        <v>1671</v>
      </c>
      <c r="E744" s="5" t="s">
        <v>2210</v>
      </c>
      <c r="F744" s="6" t="n">
        <v>63</v>
      </c>
    </row>
    <row r="745" customFormat="false" ht="14.25" hidden="false" customHeight="false" outlineLevel="0" collapsed="false">
      <c r="A745" s="5" t="n">
        <v>739</v>
      </c>
      <c r="B745" s="5" t="s">
        <v>2211</v>
      </c>
      <c r="C745" s="5" t="s">
        <v>2212</v>
      </c>
      <c r="D745" s="5" t="n">
        <v>1672</v>
      </c>
      <c r="E745" s="5" t="s">
        <v>2213</v>
      </c>
      <c r="F745" s="6" t="n">
        <v>325</v>
      </c>
    </row>
    <row r="746" customFormat="false" ht="14.25" hidden="false" customHeight="false" outlineLevel="0" collapsed="false">
      <c r="A746" s="5" t="n">
        <v>740</v>
      </c>
      <c r="B746" s="5" t="s">
        <v>2214</v>
      </c>
      <c r="C746" s="5" t="s">
        <v>2215</v>
      </c>
      <c r="D746" s="5" t="n">
        <v>414325</v>
      </c>
      <c r="E746" s="5" t="s">
        <v>2216</v>
      </c>
      <c r="F746" s="6" t="n">
        <v>524</v>
      </c>
    </row>
    <row r="747" customFormat="false" ht="14.25" hidden="false" customHeight="false" outlineLevel="0" collapsed="false">
      <c r="A747" s="5" t="n">
        <v>741</v>
      </c>
      <c r="B747" s="5" t="s">
        <v>2217</v>
      </c>
      <c r="C747" s="5" t="s">
        <v>2218</v>
      </c>
      <c r="D747" s="5" t="n">
        <v>140596</v>
      </c>
      <c r="E747" s="5" t="s">
        <v>2219</v>
      </c>
      <c r="F747" s="6" t="n">
        <v>407</v>
      </c>
    </row>
    <row r="748" customFormat="false" ht="14.25" hidden="false" customHeight="false" outlineLevel="0" collapsed="false">
      <c r="A748" s="5" t="n">
        <v>742</v>
      </c>
      <c r="B748" s="5" t="s">
        <v>2220</v>
      </c>
      <c r="C748" s="5" t="s">
        <v>2221</v>
      </c>
      <c r="D748" s="5" t="n">
        <v>504180</v>
      </c>
      <c r="E748" s="5" t="s">
        <v>2222</v>
      </c>
      <c r="F748" s="6" t="n">
        <v>67</v>
      </c>
    </row>
    <row r="749" customFormat="false" ht="14.25" hidden="false" customHeight="false" outlineLevel="0" collapsed="false">
      <c r="A749" s="5" t="n">
        <v>743</v>
      </c>
      <c r="B749" s="5" t="s">
        <v>2223</v>
      </c>
      <c r="C749" s="5" t="s">
        <v>2224</v>
      </c>
      <c r="D749" s="5" t="n">
        <v>245909</v>
      </c>
      <c r="E749" s="5" t="s">
        <v>2225</v>
      </c>
      <c r="F749" s="6" t="n">
        <v>175</v>
      </c>
    </row>
    <row r="750" customFormat="false" ht="14.25" hidden="false" customHeight="false" outlineLevel="0" collapsed="false">
      <c r="A750" s="5" t="n">
        <v>744</v>
      </c>
      <c r="B750" s="5" t="s">
        <v>2226</v>
      </c>
      <c r="C750" s="5" t="s">
        <v>2227</v>
      </c>
      <c r="D750" s="5" t="n">
        <v>245910</v>
      </c>
      <c r="E750" s="5" t="s">
        <v>2228</v>
      </c>
      <c r="F750" s="6" t="n">
        <v>140</v>
      </c>
    </row>
    <row r="751" customFormat="false" ht="14.25" hidden="false" customHeight="false" outlineLevel="0" collapsed="false">
      <c r="A751" s="5" t="n">
        <v>745</v>
      </c>
      <c r="B751" s="5" t="s">
        <v>2229</v>
      </c>
      <c r="C751" s="5" t="s">
        <v>2230</v>
      </c>
      <c r="D751" s="5" t="n">
        <v>245911</v>
      </c>
      <c r="E751" s="5" t="s">
        <v>2231</v>
      </c>
      <c r="F751" s="6" t="n">
        <v>21</v>
      </c>
    </row>
    <row r="752" customFormat="false" ht="14.25" hidden="false" customHeight="false" outlineLevel="0" collapsed="false">
      <c r="A752" s="5" t="n">
        <v>746</v>
      </c>
      <c r="B752" s="5" t="s">
        <v>2232</v>
      </c>
      <c r="C752" s="5" t="s">
        <v>2233</v>
      </c>
      <c r="D752" s="5" t="n">
        <v>100133128</v>
      </c>
      <c r="E752" s="5" t="s">
        <v>2234</v>
      </c>
      <c r="F752" s="6" t="n">
        <v>179</v>
      </c>
    </row>
    <row r="753" customFormat="false" ht="14.25" hidden="false" customHeight="false" outlineLevel="0" collapsed="false">
      <c r="A753" s="5" t="n">
        <v>747</v>
      </c>
      <c r="B753" s="5" t="s">
        <v>2235</v>
      </c>
      <c r="C753" s="5" t="s">
        <v>2236</v>
      </c>
      <c r="D753" s="5" t="n">
        <v>245913</v>
      </c>
      <c r="E753" s="5" t="s">
        <v>2237</v>
      </c>
      <c r="F753" s="6" t="n">
        <v>42</v>
      </c>
    </row>
    <row r="754" customFormat="false" ht="14.25" hidden="false" customHeight="false" outlineLevel="0" collapsed="false">
      <c r="A754" s="5" t="n">
        <v>748</v>
      </c>
      <c r="B754" s="5" t="s">
        <v>2238</v>
      </c>
      <c r="C754" s="5" t="s">
        <v>2239</v>
      </c>
      <c r="D754" s="5" t="n">
        <v>245915</v>
      </c>
      <c r="E754" s="5" t="s">
        <v>2240</v>
      </c>
      <c r="F754" s="6" t="n">
        <v>195</v>
      </c>
    </row>
    <row r="755" customFormat="false" ht="14.25" hidden="false" customHeight="false" outlineLevel="0" collapsed="false">
      <c r="A755" s="5" t="n">
        <v>749</v>
      </c>
      <c r="B755" s="5" t="s">
        <v>2241</v>
      </c>
      <c r="C755" s="5" t="s">
        <v>2242</v>
      </c>
      <c r="D755" s="5" t="n">
        <v>245927</v>
      </c>
      <c r="E755" s="5" t="s">
        <v>2243</v>
      </c>
      <c r="F755" s="6" t="n">
        <v>21</v>
      </c>
    </row>
    <row r="756" customFormat="false" ht="14.25" hidden="false" customHeight="false" outlineLevel="0" collapsed="false">
      <c r="A756" s="5" t="n">
        <v>750</v>
      </c>
      <c r="B756" s="5" t="s">
        <v>2244</v>
      </c>
      <c r="C756" s="5" t="s">
        <v>2245</v>
      </c>
      <c r="D756" s="5" t="n">
        <v>245928</v>
      </c>
      <c r="E756" s="5" t="s">
        <v>2246</v>
      </c>
      <c r="F756" s="6" t="n">
        <v>27</v>
      </c>
    </row>
    <row r="757" customFormat="false" ht="14.25" hidden="false" customHeight="false" outlineLevel="0" collapsed="false">
      <c r="A757" s="5" t="n">
        <v>751</v>
      </c>
      <c r="B757" s="5" t="s">
        <v>2247</v>
      </c>
      <c r="C757" s="5" t="s">
        <v>2248</v>
      </c>
      <c r="D757" s="5" t="n">
        <v>245929</v>
      </c>
      <c r="E757" s="5" t="s">
        <v>2249</v>
      </c>
      <c r="F757" s="6" t="n">
        <v>395</v>
      </c>
    </row>
    <row r="758" customFormat="false" ht="14.25" hidden="false" customHeight="false" outlineLevel="0" collapsed="false">
      <c r="A758" s="5" t="n">
        <v>752</v>
      </c>
      <c r="B758" s="5" t="s">
        <v>2250</v>
      </c>
      <c r="C758" s="5" t="s">
        <v>2251</v>
      </c>
      <c r="D758" s="5" t="n">
        <v>117285</v>
      </c>
      <c r="E758" s="5" t="s">
        <v>2252</v>
      </c>
      <c r="F758" s="6" t="n">
        <v>245</v>
      </c>
    </row>
    <row r="759" customFormat="false" ht="14.25" hidden="false" customHeight="false" outlineLevel="0" collapsed="false">
      <c r="A759" s="5" t="n">
        <v>753</v>
      </c>
      <c r="B759" s="5" t="s">
        <v>2253</v>
      </c>
      <c r="C759" s="5" t="s">
        <v>2254</v>
      </c>
      <c r="D759" s="5" t="n">
        <v>245932</v>
      </c>
      <c r="E759" s="5" t="s">
        <v>2255</v>
      </c>
      <c r="F759" s="6" t="n">
        <v>254</v>
      </c>
    </row>
    <row r="760" customFormat="false" ht="14.25" hidden="false" customHeight="false" outlineLevel="0" collapsed="false">
      <c r="A760" s="5" t="n">
        <v>754</v>
      </c>
      <c r="B760" s="5" t="s">
        <v>2256</v>
      </c>
      <c r="C760" s="5" t="s">
        <v>2257</v>
      </c>
      <c r="D760" s="5" t="n">
        <v>245934</v>
      </c>
      <c r="E760" s="5" t="s">
        <v>2258</v>
      </c>
      <c r="F760" s="6" t="n">
        <v>270</v>
      </c>
    </row>
    <row r="761" customFormat="false" ht="14.25" hidden="false" customHeight="false" outlineLevel="0" collapsed="false">
      <c r="A761" s="5" t="n">
        <v>755</v>
      </c>
      <c r="B761" s="5" t="s">
        <v>2259</v>
      </c>
      <c r="C761" s="5" t="s">
        <v>2260</v>
      </c>
      <c r="D761" s="5" t="n">
        <v>245936</v>
      </c>
      <c r="E761" s="5" t="s">
        <v>2261</v>
      </c>
      <c r="F761" s="6" t="n">
        <v>187</v>
      </c>
    </row>
    <row r="762" customFormat="false" ht="14.25" hidden="false" customHeight="false" outlineLevel="0" collapsed="false">
      <c r="A762" s="5" t="n">
        <v>756</v>
      </c>
      <c r="B762" s="5" t="s">
        <v>2262</v>
      </c>
      <c r="C762" s="5" t="s">
        <v>2263</v>
      </c>
      <c r="D762" s="5" t="n">
        <v>245937</v>
      </c>
      <c r="E762" s="5" t="s">
        <v>2264</v>
      </c>
      <c r="F762" s="6" t="n">
        <v>117</v>
      </c>
    </row>
    <row r="763" customFormat="false" ht="14.25" hidden="false" customHeight="false" outlineLevel="0" collapsed="false">
      <c r="A763" s="5" t="n">
        <v>757</v>
      </c>
      <c r="B763" s="5" t="s">
        <v>2265</v>
      </c>
      <c r="C763" s="5" t="s">
        <v>2266</v>
      </c>
      <c r="D763" s="5" t="n">
        <v>245938</v>
      </c>
      <c r="E763" s="5" t="s">
        <v>2267</v>
      </c>
      <c r="F763" s="6" t="n">
        <v>40</v>
      </c>
    </row>
    <row r="764" customFormat="false" ht="14.25" hidden="false" customHeight="false" outlineLevel="0" collapsed="false">
      <c r="A764" s="5" t="n">
        <v>758</v>
      </c>
      <c r="B764" s="5" t="s">
        <v>2268</v>
      </c>
      <c r="C764" s="5" t="s">
        <v>2269</v>
      </c>
      <c r="D764" s="5" t="n">
        <v>81623</v>
      </c>
      <c r="E764" s="5" t="s">
        <v>2270</v>
      </c>
      <c r="F764" s="6" t="n">
        <v>26</v>
      </c>
    </row>
    <row r="765" customFormat="false" ht="14.25" hidden="false" customHeight="false" outlineLevel="0" collapsed="false">
      <c r="A765" s="5" t="n">
        <v>759</v>
      </c>
      <c r="B765" s="5" t="s">
        <v>2271</v>
      </c>
      <c r="C765" s="5" t="s">
        <v>2272</v>
      </c>
      <c r="D765" s="5" t="n">
        <v>140850</v>
      </c>
      <c r="E765" s="5" t="s">
        <v>2273</v>
      </c>
      <c r="F765" s="6" t="n">
        <v>102</v>
      </c>
    </row>
    <row r="766" customFormat="false" ht="14.25" hidden="false" customHeight="false" outlineLevel="0" collapsed="false">
      <c r="A766" s="5" t="n">
        <v>760</v>
      </c>
      <c r="B766" s="5" t="s">
        <v>2274</v>
      </c>
      <c r="C766" s="5" t="s">
        <v>2275</v>
      </c>
      <c r="D766" s="5" t="n">
        <v>245939</v>
      </c>
      <c r="E766" s="5" t="s">
        <v>2276</v>
      </c>
      <c r="F766" s="6" t="n">
        <v>126</v>
      </c>
    </row>
    <row r="767" customFormat="false" ht="14.25" hidden="false" customHeight="false" outlineLevel="0" collapsed="false">
      <c r="A767" s="5" t="n">
        <v>761</v>
      </c>
      <c r="B767" s="5" t="s">
        <v>2277</v>
      </c>
      <c r="C767" s="5" t="s">
        <v>2278</v>
      </c>
      <c r="D767" s="5" t="n">
        <v>140881</v>
      </c>
      <c r="E767" s="5" t="s">
        <v>2279</v>
      </c>
      <c r="F767" s="6" t="n">
        <v>322</v>
      </c>
    </row>
    <row r="768" customFormat="false" ht="14.25" hidden="false" customHeight="false" outlineLevel="0" collapsed="false">
      <c r="A768" s="5" t="n">
        <v>762</v>
      </c>
      <c r="B768" s="5" t="s">
        <v>2280</v>
      </c>
      <c r="C768" s="5" t="s">
        <v>2281</v>
      </c>
      <c r="D768" s="5" t="n">
        <v>644414</v>
      </c>
      <c r="E768" s="5" t="s">
        <v>2282</v>
      </c>
      <c r="F768" s="6" t="n">
        <v>44</v>
      </c>
    </row>
    <row r="769" customFormat="false" ht="14.25" hidden="false" customHeight="false" outlineLevel="0" collapsed="false">
      <c r="A769" s="5" t="n">
        <v>763</v>
      </c>
      <c r="B769" s="5" t="s">
        <v>2283</v>
      </c>
      <c r="C769" s="5" t="s">
        <v>2284</v>
      </c>
      <c r="D769" s="5" t="n">
        <v>400830</v>
      </c>
      <c r="E769" s="5" t="s">
        <v>2285</v>
      </c>
      <c r="F769" s="6" t="n">
        <v>432</v>
      </c>
    </row>
    <row r="770" customFormat="false" ht="14.25" hidden="false" customHeight="false" outlineLevel="0" collapsed="false">
      <c r="A770" s="5" t="n">
        <v>764</v>
      </c>
      <c r="B770" s="5" t="s">
        <v>2286</v>
      </c>
      <c r="C770" s="5" t="s">
        <v>2287</v>
      </c>
      <c r="D770" s="5" t="n">
        <v>613211</v>
      </c>
      <c r="E770" s="5" t="s">
        <v>2288</v>
      </c>
      <c r="F770" s="6" t="n">
        <v>58</v>
      </c>
    </row>
    <row r="771" customFormat="false" ht="14.25" hidden="false" customHeight="false" outlineLevel="0" collapsed="false">
      <c r="A771" s="5" t="n">
        <v>765</v>
      </c>
      <c r="B771" s="5" t="s">
        <v>2289</v>
      </c>
      <c r="C771" s="5" t="s">
        <v>2290</v>
      </c>
      <c r="D771" s="5" t="n">
        <v>613209</v>
      </c>
      <c r="E771" s="5" t="s">
        <v>2291</v>
      </c>
      <c r="F771" s="6" t="n">
        <v>123</v>
      </c>
    </row>
    <row r="772" customFormat="false" ht="14.25" hidden="false" customHeight="false" outlineLevel="0" collapsed="false">
      <c r="A772" s="5" t="n">
        <v>766</v>
      </c>
      <c r="B772" s="5" t="s">
        <v>2292</v>
      </c>
      <c r="C772" s="5" t="s">
        <v>2293</v>
      </c>
      <c r="D772" s="5" t="n">
        <v>613210</v>
      </c>
      <c r="E772" s="5" t="s">
        <v>2294</v>
      </c>
      <c r="F772" s="6" t="n">
        <v>96</v>
      </c>
    </row>
    <row r="773" customFormat="false" ht="14.25" hidden="false" customHeight="false" outlineLevel="0" collapsed="false">
      <c r="A773" s="5" t="n">
        <v>767</v>
      </c>
      <c r="B773" s="5" t="s">
        <v>2295</v>
      </c>
      <c r="C773" s="5" t="s">
        <v>2296</v>
      </c>
      <c r="D773" s="5" t="n">
        <v>1673</v>
      </c>
      <c r="E773" s="5" t="s">
        <v>2297</v>
      </c>
      <c r="F773" s="6" t="n">
        <v>140</v>
      </c>
    </row>
    <row r="774" customFormat="false" ht="14.25" hidden="false" customHeight="false" outlineLevel="0" collapsed="false">
      <c r="A774" s="5" t="n">
        <v>768</v>
      </c>
      <c r="B774" s="5" t="s">
        <v>2298</v>
      </c>
      <c r="C774" s="5" t="s">
        <v>2299</v>
      </c>
      <c r="D774" s="5" t="n">
        <v>10170</v>
      </c>
      <c r="E774" s="5" t="s">
        <v>2300</v>
      </c>
      <c r="F774" s="6" t="n">
        <v>112</v>
      </c>
    </row>
    <row r="775" customFormat="false" ht="14.25" hidden="false" customHeight="false" outlineLevel="0" collapsed="false">
      <c r="A775" s="5" t="n">
        <v>769</v>
      </c>
      <c r="B775" s="5" t="s">
        <v>2301</v>
      </c>
      <c r="C775" s="5" t="s">
        <v>2302</v>
      </c>
      <c r="D775" s="5" t="n">
        <v>317749</v>
      </c>
      <c r="E775" s="5" t="s">
        <v>2303</v>
      </c>
      <c r="F775" s="6" t="n">
        <v>146</v>
      </c>
    </row>
    <row r="776" customFormat="false" ht="14.25" hidden="false" customHeight="false" outlineLevel="0" collapsed="false">
      <c r="A776" s="5" t="n">
        <v>770</v>
      </c>
      <c r="B776" s="5" t="s">
        <v>2304</v>
      </c>
      <c r="C776" s="5" t="s">
        <v>2305</v>
      </c>
      <c r="D776" s="5" t="n">
        <v>51635</v>
      </c>
      <c r="E776" s="5" t="s">
        <v>2306</v>
      </c>
      <c r="F776" s="6" t="n">
        <v>147</v>
      </c>
    </row>
    <row r="777" customFormat="false" ht="14.25" hidden="false" customHeight="false" outlineLevel="0" collapsed="false">
      <c r="A777" s="5" t="n">
        <v>771</v>
      </c>
      <c r="B777" s="5" t="s">
        <v>2307</v>
      </c>
      <c r="C777" s="5" t="s">
        <v>2308</v>
      </c>
      <c r="D777" s="5" t="n">
        <v>25979</v>
      </c>
      <c r="E777" s="5" t="s">
        <v>2309</v>
      </c>
      <c r="F777" s="6" t="n">
        <v>25</v>
      </c>
    </row>
    <row r="778" customFormat="false" ht="14.25" hidden="false" customHeight="false" outlineLevel="0" collapsed="false">
      <c r="A778" s="5" t="n">
        <v>772</v>
      </c>
      <c r="B778" s="5" t="s">
        <v>2310</v>
      </c>
      <c r="C778" s="5" t="s">
        <v>2311</v>
      </c>
      <c r="D778" s="5" t="n">
        <v>201140</v>
      </c>
      <c r="E778" s="5" t="s">
        <v>2312</v>
      </c>
      <c r="F778" s="6" t="n">
        <v>69</v>
      </c>
    </row>
    <row r="779" customFormat="false" ht="14.25" hidden="false" customHeight="false" outlineLevel="0" collapsed="false">
      <c r="A779" s="5" t="n">
        <v>773</v>
      </c>
      <c r="B779" s="5" t="s">
        <v>2313</v>
      </c>
      <c r="C779" s="5" t="s">
        <v>2314</v>
      </c>
      <c r="D779" s="5" t="n">
        <v>56898</v>
      </c>
      <c r="E779" s="5" t="s">
        <v>2315</v>
      </c>
      <c r="F779" s="6" t="n">
        <v>102</v>
      </c>
    </row>
    <row r="780" customFormat="false" ht="14.25" hidden="false" customHeight="false" outlineLevel="0" collapsed="false">
      <c r="A780" s="5" t="n">
        <v>774</v>
      </c>
      <c r="B780" s="5" t="s">
        <v>2316</v>
      </c>
      <c r="C780" s="5" t="s">
        <v>2317</v>
      </c>
      <c r="D780" s="5" t="n">
        <v>28514</v>
      </c>
      <c r="E780" s="5" t="s">
        <v>2318</v>
      </c>
      <c r="F780" s="6" t="n">
        <v>148</v>
      </c>
    </row>
    <row r="781" customFormat="false" ht="14.25" hidden="false" customHeight="false" outlineLevel="0" collapsed="false">
      <c r="A781" s="5" t="n">
        <v>775</v>
      </c>
      <c r="B781" s="5" t="s">
        <v>2319</v>
      </c>
      <c r="C781" s="5" t="s">
        <v>2320</v>
      </c>
      <c r="D781" s="5" t="n">
        <v>8788</v>
      </c>
      <c r="E781" s="5" t="s">
        <v>2321</v>
      </c>
      <c r="F781" s="6" t="n">
        <v>27</v>
      </c>
    </row>
    <row r="782" customFormat="false" ht="14.25" hidden="false" customHeight="false" outlineLevel="0" collapsed="false">
      <c r="A782" s="5" t="n">
        <v>776</v>
      </c>
      <c r="B782" s="5" t="s">
        <v>2322</v>
      </c>
      <c r="C782" s="5" t="s">
        <v>2323</v>
      </c>
      <c r="D782" s="5" t="n">
        <v>65989</v>
      </c>
      <c r="E782" s="5" t="s">
        <v>2324</v>
      </c>
      <c r="F782" s="6" t="n">
        <v>31</v>
      </c>
    </row>
    <row r="783" customFormat="false" ht="14.25" hidden="false" customHeight="false" outlineLevel="0" collapsed="false">
      <c r="A783" s="5" t="n">
        <v>777</v>
      </c>
      <c r="B783" s="5" t="s">
        <v>2325</v>
      </c>
      <c r="C783" s="5" t="s">
        <v>2326</v>
      </c>
      <c r="D783" s="5" t="n">
        <v>92737</v>
      </c>
      <c r="E783" s="5" t="s">
        <v>2327</v>
      </c>
      <c r="F783" s="6" t="n">
        <v>65</v>
      </c>
    </row>
    <row r="784" customFormat="false" ht="14.25" hidden="false" customHeight="false" outlineLevel="0" collapsed="false">
      <c r="A784" s="5" t="n">
        <v>778</v>
      </c>
      <c r="B784" s="5" t="s">
        <v>2328</v>
      </c>
      <c r="C784" s="5" t="s">
        <v>2329</v>
      </c>
      <c r="D784" s="5" t="n">
        <v>1758</v>
      </c>
      <c r="E784" s="5" t="s">
        <v>2330</v>
      </c>
      <c r="F784" s="6" t="n">
        <v>68</v>
      </c>
    </row>
    <row r="785" customFormat="false" ht="14.25" hidden="false" customHeight="false" outlineLevel="0" collapsed="false">
      <c r="A785" s="5" t="n">
        <v>779</v>
      </c>
      <c r="B785" s="5" t="s">
        <v>2331</v>
      </c>
      <c r="C785" s="5" t="s">
        <v>2332</v>
      </c>
      <c r="D785" s="5" t="n">
        <v>1773</v>
      </c>
      <c r="E785" s="5" t="s">
        <v>2333</v>
      </c>
      <c r="F785" s="6" t="n">
        <v>94</v>
      </c>
    </row>
    <row r="786" customFormat="false" ht="14.25" hidden="false" customHeight="false" outlineLevel="0" collapsed="false">
      <c r="A786" s="5" t="n">
        <v>780</v>
      </c>
      <c r="B786" s="5" t="s">
        <v>2334</v>
      </c>
      <c r="C786" s="5" t="s">
        <v>2335</v>
      </c>
      <c r="D786" s="5" t="n">
        <v>58511</v>
      </c>
      <c r="E786" s="5" t="s">
        <v>2336</v>
      </c>
      <c r="F786" s="6" t="n">
        <v>178</v>
      </c>
    </row>
    <row r="787" customFormat="false" ht="14.25" hidden="false" customHeight="false" outlineLevel="0" collapsed="false">
      <c r="A787" s="5" t="n">
        <v>781</v>
      </c>
      <c r="B787" s="5" t="s">
        <v>2337</v>
      </c>
      <c r="C787" s="5" t="s">
        <v>2338</v>
      </c>
      <c r="D787" s="5" t="n">
        <v>1775</v>
      </c>
      <c r="E787" s="5" t="s">
        <v>2339</v>
      </c>
      <c r="F787" s="6" t="n">
        <v>123</v>
      </c>
    </row>
    <row r="788" customFormat="false" ht="14.25" hidden="false" customHeight="false" outlineLevel="0" collapsed="false">
      <c r="A788" s="5" t="n">
        <v>782</v>
      </c>
      <c r="B788" s="5" t="s">
        <v>2340</v>
      </c>
      <c r="C788" s="5" t="s">
        <v>2341</v>
      </c>
      <c r="D788" s="5" t="n">
        <v>1776</v>
      </c>
      <c r="E788" s="5" t="s">
        <v>2342</v>
      </c>
      <c r="F788" s="6" t="n">
        <v>85</v>
      </c>
    </row>
    <row r="789" customFormat="false" ht="14.25" hidden="false" customHeight="false" outlineLevel="0" collapsed="false">
      <c r="A789" s="5" t="n">
        <v>783</v>
      </c>
      <c r="B789" s="5" t="s">
        <v>2343</v>
      </c>
      <c r="C789" s="5" t="s">
        <v>2344</v>
      </c>
      <c r="D789" s="5" t="n">
        <v>11067</v>
      </c>
      <c r="E789" s="5" t="s">
        <v>2345</v>
      </c>
      <c r="F789" s="6" t="n">
        <v>218</v>
      </c>
    </row>
    <row r="790" customFormat="false" ht="14.25" hidden="false" customHeight="false" outlineLevel="0" collapsed="false">
      <c r="A790" s="5" t="n">
        <v>784</v>
      </c>
      <c r="B790" s="5" t="s">
        <v>2346</v>
      </c>
      <c r="C790" s="5" t="s">
        <v>2347</v>
      </c>
      <c r="D790" s="5" t="n">
        <v>117159</v>
      </c>
      <c r="E790" s="5" t="s">
        <v>2348</v>
      </c>
      <c r="F790" s="6" t="n">
        <v>135</v>
      </c>
    </row>
    <row r="791" customFormat="false" ht="14.25" hidden="false" customHeight="false" outlineLevel="0" collapsed="false">
      <c r="A791" s="5" t="n">
        <v>785</v>
      </c>
      <c r="B791" s="5" t="s">
        <v>2349</v>
      </c>
      <c r="C791" s="5" t="s">
        <v>2350</v>
      </c>
      <c r="D791" s="5" t="n">
        <v>93099</v>
      </c>
      <c r="E791" s="5" t="s">
        <v>2351</v>
      </c>
      <c r="F791" s="6" t="n">
        <v>873</v>
      </c>
    </row>
    <row r="792" customFormat="false" ht="14.25" hidden="false" customHeight="false" outlineLevel="0" collapsed="false">
      <c r="A792" s="5" t="n">
        <v>786</v>
      </c>
      <c r="B792" s="5" t="s">
        <v>2352</v>
      </c>
      <c r="C792" s="5" t="s">
        <v>2353</v>
      </c>
      <c r="D792" s="5" t="n">
        <v>1823</v>
      </c>
      <c r="E792" s="5" t="s">
        <v>2354</v>
      </c>
      <c r="F792" s="6" t="n">
        <v>193</v>
      </c>
    </row>
    <row r="793" customFormat="false" ht="14.25" hidden="false" customHeight="false" outlineLevel="0" collapsed="false">
      <c r="A793" s="5" t="n">
        <v>787</v>
      </c>
      <c r="B793" s="5" t="s">
        <v>2355</v>
      </c>
      <c r="C793" s="5" t="s">
        <v>2356</v>
      </c>
      <c r="D793" s="5" t="n">
        <v>1824</v>
      </c>
      <c r="E793" s="5" t="s">
        <v>2357</v>
      </c>
      <c r="F793" s="6" t="n">
        <v>212</v>
      </c>
    </row>
    <row r="794" customFormat="false" ht="14.25" hidden="false" customHeight="false" outlineLevel="0" collapsed="false">
      <c r="A794" s="5" t="n">
        <v>788</v>
      </c>
      <c r="B794" s="5" t="s">
        <v>2358</v>
      </c>
      <c r="C794" s="5" t="s">
        <v>2359</v>
      </c>
      <c r="D794" s="5" t="n">
        <v>1828</v>
      </c>
      <c r="E794" s="5" t="s">
        <v>2360</v>
      </c>
      <c r="F794" s="6" t="n">
        <v>144</v>
      </c>
    </row>
    <row r="795" customFormat="false" ht="14.25" hidden="false" customHeight="false" outlineLevel="0" collapsed="false">
      <c r="A795" s="5" t="n">
        <v>789</v>
      </c>
      <c r="B795" s="5" t="s">
        <v>2361</v>
      </c>
      <c r="C795" s="5" t="s">
        <v>2362</v>
      </c>
      <c r="D795" s="5" t="n">
        <v>1829</v>
      </c>
      <c r="E795" s="5" t="s">
        <v>2363</v>
      </c>
      <c r="F795" s="6" t="n">
        <v>202</v>
      </c>
    </row>
    <row r="796" customFormat="false" ht="14.25" hidden="false" customHeight="false" outlineLevel="0" collapsed="false">
      <c r="A796" s="5" t="n">
        <v>790</v>
      </c>
      <c r="B796" s="5" t="s">
        <v>2364</v>
      </c>
      <c r="C796" s="5" t="s">
        <v>2365</v>
      </c>
      <c r="D796" s="5" t="n">
        <v>56616</v>
      </c>
      <c r="E796" s="5" t="s">
        <v>2366</v>
      </c>
      <c r="F796" s="6" t="n">
        <v>81</v>
      </c>
    </row>
    <row r="797" customFormat="false" ht="14.25" hidden="false" customHeight="false" outlineLevel="0" collapsed="false">
      <c r="A797" s="5" t="n">
        <v>791</v>
      </c>
      <c r="B797" s="5" t="s">
        <v>2367</v>
      </c>
      <c r="C797" s="5" t="s">
        <v>2368</v>
      </c>
      <c r="D797" s="5" t="n">
        <v>27120</v>
      </c>
      <c r="E797" s="5" t="s">
        <v>2369</v>
      </c>
      <c r="F797" s="6" t="n">
        <v>618</v>
      </c>
    </row>
    <row r="798" customFormat="false" ht="14.25" hidden="false" customHeight="false" outlineLevel="0" collapsed="false">
      <c r="A798" s="5" t="n">
        <v>792</v>
      </c>
      <c r="B798" s="5" t="s">
        <v>2370</v>
      </c>
      <c r="C798" s="5" t="s">
        <v>2371</v>
      </c>
      <c r="D798" s="5" t="n">
        <v>22943</v>
      </c>
      <c r="E798" s="5" t="s">
        <v>2372</v>
      </c>
      <c r="F798" s="6" t="n">
        <v>21218</v>
      </c>
    </row>
    <row r="799" customFormat="false" ht="14.25" hidden="false" customHeight="false" outlineLevel="0" collapsed="false">
      <c r="A799" s="5"/>
      <c r="B799" s="5"/>
      <c r="C799" s="5"/>
      <c r="D799" s="5"/>
      <c r="E799" s="5"/>
      <c r="F799" s="6" t="n">
        <v>944</v>
      </c>
    </row>
    <row r="800" customFormat="false" ht="14.25" hidden="false" customHeight="false" outlineLevel="0" collapsed="false">
      <c r="A800" s="5"/>
      <c r="B800" s="5"/>
      <c r="C800" s="5"/>
      <c r="D800" s="5"/>
      <c r="E800" s="5"/>
      <c r="F800" s="6" t="n">
        <v>453</v>
      </c>
    </row>
    <row r="801" customFormat="false" ht="14.25" hidden="false" customHeight="false" outlineLevel="0" collapsed="false">
      <c r="A801" s="5"/>
      <c r="B801" s="5"/>
      <c r="C801" s="5"/>
      <c r="D801" s="5"/>
      <c r="E801" s="5"/>
      <c r="F801" s="6" t="n">
        <v>445</v>
      </c>
    </row>
    <row r="802" customFormat="false" ht="14.25" hidden="false" customHeight="false" outlineLevel="0" collapsed="false">
      <c r="A802" s="5"/>
      <c r="B802" s="5"/>
      <c r="C802" s="5"/>
      <c r="D802" s="5"/>
      <c r="E802" s="5"/>
      <c r="F802" s="6" t="n">
        <v>203</v>
      </c>
    </row>
    <row r="803" customFormat="false" ht="14.25" hidden="false" customHeight="false" outlineLevel="0" collapsed="false">
      <c r="A803" s="5" t="n">
        <v>793</v>
      </c>
      <c r="B803" s="5" t="s">
        <v>2373</v>
      </c>
      <c r="C803" s="5" t="s">
        <v>2374</v>
      </c>
      <c r="D803" s="5" t="n">
        <v>27123</v>
      </c>
      <c r="E803" s="5" t="s">
        <v>2375</v>
      </c>
      <c r="F803" s="6" t="n">
        <v>100</v>
      </c>
    </row>
    <row r="804" customFormat="false" ht="14.25" hidden="false" customHeight="false" outlineLevel="0" collapsed="false">
      <c r="A804" s="5" t="n">
        <v>794</v>
      </c>
      <c r="B804" s="5" t="s">
        <v>2376</v>
      </c>
      <c r="C804" s="5" t="s">
        <v>2377</v>
      </c>
      <c r="D804" s="5" t="n">
        <v>27122</v>
      </c>
      <c r="E804" s="5" t="s">
        <v>2378</v>
      </c>
      <c r="F804" s="6" t="n">
        <v>102</v>
      </c>
    </row>
    <row r="805" customFormat="false" ht="14.25" hidden="false" customHeight="false" outlineLevel="0" collapsed="false">
      <c r="A805" s="5" t="n">
        <v>795</v>
      </c>
      <c r="B805" s="5" t="s">
        <v>2379</v>
      </c>
      <c r="C805" s="5" t="s">
        <v>2380</v>
      </c>
      <c r="D805" s="5" t="n">
        <v>27121</v>
      </c>
      <c r="E805" s="5" t="s">
        <v>2381</v>
      </c>
      <c r="F805" s="6" t="n">
        <v>81</v>
      </c>
    </row>
    <row r="806" customFormat="false" ht="14.25" hidden="false" customHeight="false" outlineLevel="0" collapsed="false">
      <c r="A806" s="5" t="n">
        <v>796</v>
      </c>
      <c r="B806" s="5" t="s">
        <v>2382</v>
      </c>
      <c r="C806" s="5" t="s">
        <v>2383</v>
      </c>
      <c r="D806" s="5" t="n">
        <v>9993</v>
      </c>
      <c r="E806" s="5" t="s">
        <v>2384</v>
      </c>
      <c r="F806" s="6" t="n">
        <v>33</v>
      </c>
    </row>
    <row r="807" customFormat="false" ht="14.25" hidden="false" customHeight="false" outlineLevel="0" collapsed="false">
      <c r="A807" s="5" t="n">
        <v>797</v>
      </c>
      <c r="B807" s="5" t="s">
        <v>2385</v>
      </c>
      <c r="C807" s="5" t="s">
        <v>2386</v>
      </c>
      <c r="D807" s="5" t="n">
        <v>1800</v>
      </c>
      <c r="E807" s="5" t="s">
        <v>2387</v>
      </c>
      <c r="F807" s="6" t="n">
        <v>63</v>
      </c>
    </row>
    <row r="808" customFormat="false" ht="14.25" hidden="false" customHeight="false" outlineLevel="0" collapsed="false">
      <c r="A808" s="5" t="n">
        <v>798</v>
      </c>
      <c r="B808" s="5" t="s">
        <v>2388</v>
      </c>
      <c r="C808" s="5" t="s">
        <v>2386</v>
      </c>
      <c r="D808" s="5" t="n">
        <v>1800</v>
      </c>
      <c r="E808" s="5" t="s">
        <v>2389</v>
      </c>
      <c r="F808" s="6" t="n">
        <v>62</v>
      </c>
    </row>
    <row r="809" customFormat="false" ht="14.25" hidden="false" customHeight="false" outlineLevel="0" collapsed="false">
      <c r="A809" s="5" t="n">
        <v>799</v>
      </c>
      <c r="B809" s="5" t="s">
        <v>2390</v>
      </c>
      <c r="C809" s="5" t="s">
        <v>2391</v>
      </c>
      <c r="D809" s="5" t="n">
        <v>1803</v>
      </c>
      <c r="E809" s="5" t="s">
        <v>2392</v>
      </c>
      <c r="F809" s="6" t="n">
        <v>153</v>
      </c>
    </row>
    <row r="810" customFormat="false" ht="14.25" hidden="false" customHeight="false" outlineLevel="0" collapsed="false">
      <c r="A810" s="5" t="n">
        <v>800</v>
      </c>
      <c r="B810" s="5" t="s">
        <v>2393</v>
      </c>
      <c r="C810" s="5" t="s">
        <v>2394</v>
      </c>
      <c r="D810" s="5" t="n">
        <v>29952</v>
      </c>
      <c r="E810" s="5" t="s">
        <v>2395</v>
      </c>
      <c r="F810" s="6" t="n">
        <v>82</v>
      </c>
    </row>
    <row r="811" customFormat="false" ht="14.25" hidden="false" customHeight="false" outlineLevel="0" collapsed="false">
      <c r="A811" s="5" t="n">
        <v>801</v>
      </c>
      <c r="B811" s="5" t="s">
        <v>2396</v>
      </c>
      <c r="C811" s="5" t="s">
        <v>2397</v>
      </c>
      <c r="D811" s="5" t="n">
        <v>1801</v>
      </c>
      <c r="E811" s="5" t="s">
        <v>2398</v>
      </c>
      <c r="F811" s="6" t="n">
        <v>62</v>
      </c>
    </row>
    <row r="812" customFormat="false" ht="14.25" hidden="false" customHeight="false" outlineLevel="0" collapsed="false">
      <c r="A812" s="5" t="n">
        <v>802</v>
      </c>
      <c r="B812" s="5" t="s">
        <v>2399</v>
      </c>
      <c r="C812" s="5" t="s">
        <v>2400</v>
      </c>
      <c r="D812" s="5" t="n">
        <v>780</v>
      </c>
      <c r="E812" s="5" t="s">
        <v>2401</v>
      </c>
      <c r="F812" s="6" t="n">
        <v>140</v>
      </c>
    </row>
    <row r="813" customFormat="false" ht="14.25" hidden="false" customHeight="false" outlineLevel="0" collapsed="false">
      <c r="A813" s="5" t="n">
        <v>803</v>
      </c>
      <c r="B813" s="5" t="s">
        <v>2402</v>
      </c>
      <c r="C813" s="5" t="s">
        <v>2403</v>
      </c>
      <c r="D813" s="5" t="n">
        <v>4921</v>
      </c>
      <c r="E813" s="5" t="s">
        <v>2404</v>
      </c>
      <c r="F813" s="6" t="n">
        <v>132</v>
      </c>
    </row>
    <row r="814" customFormat="false" ht="14.25" hidden="false" customHeight="false" outlineLevel="0" collapsed="false">
      <c r="A814" s="5" t="n">
        <v>804</v>
      </c>
      <c r="B814" s="5" t="s">
        <v>2405</v>
      </c>
      <c r="C814" s="5" t="s">
        <v>2406</v>
      </c>
      <c r="D814" s="5" t="n">
        <v>285761</v>
      </c>
      <c r="E814" s="5" t="s">
        <v>2407</v>
      </c>
      <c r="F814" s="6" t="n">
        <v>115</v>
      </c>
    </row>
    <row r="815" customFormat="false" ht="14.25" hidden="false" customHeight="false" outlineLevel="0" collapsed="false">
      <c r="A815" s="5" t="n">
        <v>805</v>
      </c>
      <c r="B815" s="5" t="s">
        <v>2408</v>
      </c>
      <c r="C815" s="5" t="s">
        <v>2409</v>
      </c>
      <c r="D815" s="5" t="n">
        <v>131566</v>
      </c>
      <c r="E815" s="5" t="s">
        <v>2410</v>
      </c>
      <c r="F815" s="6" t="n">
        <v>113</v>
      </c>
    </row>
    <row r="816" customFormat="false" ht="14.25" hidden="false" customHeight="false" outlineLevel="0" collapsed="false">
      <c r="A816" s="5" t="n">
        <v>806</v>
      </c>
      <c r="B816" s="5" t="s">
        <v>2411</v>
      </c>
      <c r="C816" s="5" t="s">
        <v>2412</v>
      </c>
      <c r="D816" s="5" t="n">
        <v>125704</v>
      </c>
      <c r="E816" s="5" t="s">
        <v>2413</v>
      </c>
      <c r="F816" s="6" t="n">
        <v>134</v>
      </c>
    </row>
    <row r="817" customFormat="false" ht="14.25" hidden="false" customHeight="false" outlineLevel="0" collapsed="false">
      <c r="A817" s="5" t="n">
        <v>807</v>
      </c>
      <c r="B817" s="5" t="s">
        <v>2414</v>
      </c>
      <c r="C817" s="5" t="s">
        <v>2415</v>
      </c>
      <c r="D817" s="5" t="n">
        <v>79742</v>
      </c>
      <c r="E817" s="5" t="s">
        <v>2416</v>
      </c>
      <c r="F817" s="6" t="n">
        <v>13</v>
      </c>
    </row>
    <row r="818" customFormat="false" ht="14.25" hidden="false" customHeight="false" outlineLevel="0" collapsed="false">
      <c r="A818" s="5" t="n">
        <v>808</v>
      </c>
      <c r="B818" s="5" t="s">
        <v>2417</v>
      </c>
      <c r="C818" s="5" t="s">
        <v>2418</v>
      </c>
      <c r="D818" s="5" t="n">
        <v>51726</v>
      </c>
      <c r="E818" s="5" t="s">
        <v>2419</v>
      </c>
      <c r="F818" s="6" t="n">
        <v>117</v>
      </c>
    </row>
    <row r="819" customFormat="false" ht="14.25" hidden="false" customHeight="false" outlineLevel="0" collapsed="false">
      <c r="A819" s="5" t="n">
        <v>809</v>
      </c>
      <c r="B819" s="5" t="s">
        <v>2420</v>
      </c>
      <c r="C819" s="5" t="s">
        <v>2421</v>
      </c>
      <c r="D819" s="5" t="n">
        <v>54788</v>
      </c>
      <c r="E819" s="5" t="s">
        <v>2422</v>
      </c>
      <c r="F819" s="6" t="n">
        <v>7873</v>
      </c>
    </row>
    <row r="820" customFormat="false" ht="14.25" hidden="false" customHeight="false" outlineLevel="0" collapsed="false">
      <c r="A820" s="5"/>
      <c r="B820" s="5"/>
      <c r="C820" s="5"/>
      <c r="D820" s="5"/>
      <c r="E820" s="5"/>
      <c r="F820" s="6" t="n">
        <v>407</v>
      </c>
    </row>
    <row r="821" customFormat="false" ht="14.25" hidden="false" customHeight="false" outlineLevel="0" collapsed="false">
      <c r="A821" s="5"/>
      <c r="B821" s="5"/>
      <c r="C821" s="5"/>
      <c r="D821" s="5"/>
      <c r="E821" s="5"/>
      <c r="F821" s="6" t="n">
        <v>212</v>
      </c>
    </row>
    <row r="822" customFormat="false" ht="14.25" hidden="false" customHeight="false" outlineLevel="0" collapsed="false">
      <c r="A822" s="5" t="n">
        <v>810</v>
      </c>
      <c r="B822" s="5" t="s">
        <v>2423</v>
      </c>
      <c r="C822" s="5" t="s">
        <v>2424</v>
      </c>
      <c r="D822" s="5" t="n">
        <v>54431</v>
      </c>
      <c r="E822" s="5" t="s">
        <v>2425</v>
      </c>
      <c r="F822" s="6" t="n">
        <v>42</v>
      </c>
    </row>
    <row r="823" customFormat="false" ht="14.25" hidden="false" customHeight="false" outlineLevel="0" collapsed="false">
      <c r="A823" s="5" t="n">
        <v>811</v>
      </c>
      <c r="B823" s="5" t="s">
        <v>2426</v>
      </c>
      <c r="C823" s="5" t="s">
        <v>2427</v>
      </c>
      <c r="D823" s="5" t="n">
        <v>29103</v>
      </c>
      <c r="E823" s="5" t="s">
        <v>2428</v>
      </c>
      <c r="F823" s="6" t="n">
        <v>397</v>
      </c>
    </row>
    <row r="824" customFormat="false" ht="14.25" hidden="false" customHeight="false" outlineLevel="0" collapsed="false">
      <c r="A824" s="5" t="n">
        <v>812</v>
      </c>
      <c r="B824" s="5" t="s">
        <v>2429</v>
      </c>
      <c r="C824" s="5" t="s">
        <v>2430</v>
      </c>
      <c r="D824" s="5" t="n">
        <v>23341</v>
      </c>
      <c r="E824" s="5" t="s">
        <v>2431</v>
      </c>
      <c r="F824" s="6" t="n">
        <v>62</v>
      </c>
    </row>
    <row r="825" customFormat="false" ht="14.25" hidden="false" customHeight="false" outlineLevel="0" collapsed="false">
      <c r="A825" s="5" t="n">
        <v>813</v>
      </c>
      <c r="B825" s="5" t="s">
        <v>2432</v>
      </c>
      <c r="C825" s="5" t="s">
        <v>2433</v>
      </c>
      <c r="D825" s="5" t="n">
        <v>131118</v>
      </c>
      <c r="E825" s="5" t="s">
        <v>2434</v>
      </c>
      <c r="F825" s="6" t="n">
        <v>106</v>
      </c>
    </row>
    <row r="826" customFormat="false" ht="14.25" hidden="false" customHeight="false" outlineLevel="0" collapsed="false">
      <c r="A826" s="5" t="n">
        <v>814</v>
      </c>
      <c r="B826" s="5" t="s">
        <v>2435</v>
      </c>
      <c r="C826" s="5" t="s">
        <v>2436</v>
      </c>
      <c r="D826" s="5" t="n">
        <v>548645</v>
      </c>
      <c r="E826" s="5" t="s">
        <v>2437</v>
      </c>
      <c r="F826" s="6" t="n">
        <v>53</v>
      </c>
    </row>
    <row r="827" customFormat="false" ht="14.25" hidden="false" customHeight="false" outlineLevel="0" collapsed="false">
      <c r="A827" s="5" t="n">
        <v>815</v>
      </c>
      <c r="B827" s="5" t="s">
        <v>2438</v>
      </c>
      <c r="C827" s="5" t="s">
        <v>2439</v>
      </c>
      <c r="D827" s="5" t="n">
        <v>54943</v>
      </c>
      <c r="E827" s="5" t="s">
        <v>2440</v>
      </c>
      <c r="F827" s="6" t="n">
        <v>106</v>
      </c>
    </row>
    <row r="828" customFormat="false" ht="14.25" hidden="false" customHeight="false" outlineLevel="0" collapsed="false">
      <c r="A828" s="5" t="n">
        <v>816</v>
      </c>
      <c r="B828" s="5" t="s">
        <v>2441</v>
      </c>
      <c r="C828" s="5" t="s">
        <v>2442</v>
      </c>
      <c r="D828" s="5" t="n">
        <v>1650</v>
      </c>
      <c r="E828" s="5" t="s">
        <v>2443</v>
      </c>
      <c r="F828" s="6" t="n">
        <v>63</v>
      </c>
    </row>
    <row r="829" customFormat="false" ht="14.25" hidden="false" customHeight="false" outlineLevel="0" collapsed="false">
      <c r="A829" s="5" t="n">
        <v>817</v>
      </c>
      <c r="B829" s="5" t="s">
        <v>2444</v>
      </c>
      <c r="C829" s="5" t="s">
        <v>2445</v>
      </c>
      <c r="D829" s="5" t="n">
        <v>54344</v>
      </c>
      <c r="E829" s="5" t="s">
        <v>2446</v>
      </c>
      <c r="F829" s="6" t="n">
        <v>128</v>
      </c>
    </row>
    <row r="830" customFormat="false" ht="14.25" hidden="false" customHeight="false" outlineLevel="0" collapsed="false">
      <c r="A830" s="5" t="n">
        <v>818</v>
      </c>
      <c r="B830" s="5" t="s">
        <v>2447</v>
      </c>
      <c r="C830" s="5" t="s">
        <v>2448</v>
      </c>
      <c r="D830" s="5" t="n">
        <v>374946</v>
      </c>
      <c r="E830" s="5" t="s">
        <v>2449</v>
      </c>
      <c r="F830" s="6" t="n">
        <v>507</v>
      </c>
    </row>
    <row r="831" customFormat="false" ht="14.25" hidden="false" customHeight="false" outlineLevel="0" collapsed="false">
      <c r="A831" s="5" t="n">
        <v>819</v>
      </c>
      <c r="B831" s="5" t="s">
        <v>2450</v>
      </c>
      <c r="C831" s="5" t="s">
        <v>2451</v>
      </c>
      <c r="D831" s="5" t="n">
        <v>8447</v>
      </c>
      <c r="E831" s="5" t="s">
        <v>2452</v>
      </c>
      <c r="F831" s="6" t="n">
        <v>296</v>
      </c>
    </row>
    <row r="832" customFormat="false" ht="14.25" hidden="false" customHeight="false" outlineLevel="0" collapsed="false">
      <c r="A832" s="5" t="n">
        <v>820</v>
      </c>
      <c r="B832" s="5" t="s">
        <v>2453</v>
      </c>
      <c r="C832" s="5" t="s">
        <v>2454</v>
      </c>
      <c r="D832" s="5" t="n">
        <v>503638</v>
      </c>
      <c r="E832" s="5" t="s">
        <v>2455</v>
      </c>
      <c r="F832" s="6" t="n">
        <v>270</v>
      </c>
    </row>
    <row r="833" customFormat="false" ht="14.25" hidden="false" customHeight="false" outlineLevel="0" collapsed="false">
      <c r="A833" s="5" t="n">
        <v>821</v>
      </c>
      <c r="B833" s="5" t="s">
        <v>2456</v>
      </c>
      <c r="C833" s="5" t="s">
        <v>2457</v>
      </c>
      <c r="D833" s="5" t="n">
        <v>10655</v>
      </c>
      <c r="E833" s="5" t="s">
        <v>2458</v>
      </c>
      <c r="F833" s="6" t="n">
        <v>76</v>
      </c>
    </row>
    <row r="834" customFormat="false" ht="14.25" hidden="false" customHeight="false" outlineLevel="0" collapsed="false">
      <c r="A834" s="5" t="n">
        <v>822</v>
      </c>
      <c r="B834" s="5" t="s">
        <v>2459</v>
      </c>
      <c r="C834" s="5" t="s">
        <v>2460</v>
      </c>
      <c r="D834" s="5" t="n">
        <v>1805</v>
      </c>
      <c r="E834" s="5" t="s">
        <v>2461</v>
      </c>
      <c r="F834" s="6" t="n">
        <v>70</v>
      </c>
    </row>
    <row r="835" customFormat="false" ht="14.25" hidden="false" customHeight="false" outlineLevel="0" collapsed="false">
      <c r="A835" s="5" t="n">
        <v>823</v>
      </c>
      <c r="B835" s="5" t="s">
        <v>2462</v>
      </c>
      <c r="C835" s="5" t="s">
        <v>2463</v>
      </c>
      <c r="D835" s="5" t="n">
        <v>1826</v>
      </c>
      <c r="E835" s="5" t="s">
        <v>2464</v>
      </c>
      <c r="F835" s="6" t="n">
        <v>87</v>
      </c>
    </row>
    <row r="836" customFormat="false" ht="14.25" hidden="false" customHeight="false" outlineLevel="0" collapsed="false">
      <c r="A836" s="5" t="n">
        <v>824</v>
      </c>
      <c r="B836" s="5" t="s">
        <v>2465</v>
      </c>
      <c r="C836" s="5" t="s">
        <v>2466</v>
      </c>
      <c r="D836" s="5" t="n">
        <v>57453</v>
      </c>
      <c r="E836" s="5" t="s">
        <v>2467</v>
      </c>
      <c r="F836" s="6" t="n">
        <v>66</v>
      </c>
    </row>
    <row r="837" customFormat="false" ht="14.25" hidden="false" customHeight="false" outlineLevel="0" collapsed="false">
      <c r="A837" s="5" t="n">
        <v>825</v>
      </c>
      <c r="B837" s="5" t="s">
        <v>2468</v>
      </c>
      <c r="C837" s="5" t="s">
        <v>2469</v>
      </c>
      <c r="D837" s="5" t="n">
        <v>51207</v>
      </c>
      <c r="E837" s="5" t="s">
        <v>2470</v>
      </c>
      <c r="F837" s="6" t="n">
        <v>69</v>
      </c>
    </row>
    <row r="838" customFormat="false" ht="14.25" hidden="false" customHeight="false" outlineLevel="0" collapsed="false">
      <c r="A838" s="5" t="n">
        <v>826</v>
      </c>
      <c r="B838" s="5" t="s">
        <v>2471</v>
      </c>
      <c r="C838" s="5" t="s">
        <v>2472</v>
      </c>
      <c r="D838" s="5" t="n">
        <v>78986</v>
      </c>
      <c r="E838" s="5" t="s">
        <v>2473</v>
      </c>
      <c r="F838" s="6" t="n">
        <v>98</v>
      </c>
    </row>
    <row r="839" customFormat="false" ht="14.25" hidden="false" customHeight="false" outlineLevel="0" collapsed="false">
      <c r="A839" s="5" t="n">
        <v>827</v>
      </c>
      <c r="B839" s="5" t="s">
        <v>2474</v>
      </c>
      <c r="C839" s="5" t="s">
        <v>2475</v>
      </c>
      <c r="D839" s="5" t="n">
        <v>1845</v>
      </c>
      <c r="E839" s="5" t="s">
        <v>2476</v>
      </c>
      <c r="F839" s="6" t="n">
        <v>221</v>
      </c>
    </row>
    <row r="840" customFormat="false" ht="14.25" hidden="false" customHeight="false" outlineLevel="0" collapsed="false">
      <c r="A840" s="5" t="n">
        <v>828</v>
      </c>
      <c r="B840" s="5" t="s">
        <v>2477</v>
      </c>
      <c r="C840" s="5" t="s">
        <v>2478</v>
      </c>
      <c r="D840" s="5" t="n">
        <v>284254</v>
      </c>
      <c r="E840" s="5" t="s">
        <v>2479</v>
      </c>
      <c r="F840" s="6" t="n">
        <v>148</v>
      </c>
    </row>
    <row r="841" customFormat="false" ht="14.25" hidden="false" customHeight="false" outlineLevel="0" collapsed="false">
      <c r="A841" s="5" t="n">
        <v>829</v>
      </c>
      <c r="B841" s="5" t="s">
        <v>2480</v>
      </c>
      <c r="C841" s="5" t="s">
        <v>2481</v>
      </c>
      <c r="D841" s="5" t="n">
        <v>1605</v>
      </c>
      <c r="E841" s="5" t="s">
        <v>2482</v>
      </c>
      <c r="F841" s="6" t="n">
        <v>74</v>
      </c>
    </row>
    <row r="842" customFormat="false" ht="14.25" hidden="false" customHeight="false" outlineLevel="0" collapsed="false">
      <c r="A842" s="5" t="n">
        <v>830</v>
      </c>
      <c r="B842" s="5" t="s">
        <v>2483</v>
      </c>
      <c r="C842" s="5" t="s">
        <v>2484</v>
      </c>
      <c r="D842" s="5" t="n">
        <v>10952</v>
      </c>
      <c r="E842" s="5" t="s">
        <v>2485</v>
      </c>
      <c r="F842" s="6" t="n">
        <v>328</v>
      </c>
    </row>
    <row r="843" customFormat="false" ht="14.25" hidden="false" customHeight="false" outlineLevel="0" collapsed="false">
      <c r="A843" s="5" t="n">
        <v>831</v>
      </c>
      <c r="B843" s="5" t="s">
        <v>2486</v>
      </c>
      <c r="C843" s="5" t="s">
        <v>2487</v>
      </c>
      <c r="D843" s="5" t="n">
        <v>84417</v>
      </c>
      <c r="E843" s="5" t="s">
        <v>2488</v>
      </c>
      <c r="F843" s="6" t="n">
        <v>782</v>
      </c>
    </row>
    <row r="844" customFormat="false" ht="14.25" hidden="false" customHeight="false" outlineLevel="0" collapsed="false">
      <c r="A844" s="5" t="n">
        <v>832</v>
      </c>
      <c r="B844" s="5" t="s">
        <v>2489</v>
      </c>
      <c r="C844" s="5" t="s">
        <v>2490</v>
      </c>
      <c r="D844" s="5" t="n">
        <v>1896</v>
      </c>
      <c r="E844" s="5" t="s">
        <v>2491</v>
      </c>
      <c r="F844" s="6" t="n">
        <v>874</v>
      </c>
    </row>
    <row r="845" customFormat="false" ht="14.25" hidden="false" customHeight="false" outlineLevel="0" collapsed="false">
      <c r="A845" s="5" t="n">
        <v>833</v>
      </c>
      <c r="B845" s="5" t="s">
        <v>2492</v>
      </c>
      <c r="C845" s="5" t="s">
        <v>2493</v>
      </c>
      <c r="D845" s="5" t="n">
        <v>60401</v>
      </c>
      <c r="E845" s="5" t="s">
        <v>2494</v>
      </c>
      <c r="F845" s="6" t="n">
        <v>263</v>
      </c>
    </row>
    <row r="846" customFormat="false" ht="14.25" hidden="false" customHeight="false" outlineLevel="0" collapsed="false">
      <c r="A846" s="5" t="n">
        <v>834</v>
      </c>
      <c r="B846" s="5" t="s">
        <v>2495</v>
      </c>
      <c r="C846" s="5" t="s">
        <v>2496</v>
      </c>
      <c r="D846" s="5" t="n">
        <v>955</v>
      </c>
      <c r="E846" s="5" t="s">
        <v>2497</v>
      </c>
      <c r="F846" s="6" t="n">
        <v>209</v>
      </c>
    </row>
    <row r="847" customFormat="false" ht="14.25" hidden="false" customHeight="false" outlineLevel="0" collapsed="false">
      <c r="A847" s="5" t="n">
        <v>835</v>
      </c>
      <c r="B847" s="5" t="s">
        <v>2498</v>
      </c>
      <c r="C847" s="5" t="s">
        <v>2499</v>
      </c>
      <c r="D847" s="5" t="n">
        <v>377841</v>
      </c>
      <c r="E847" s="5" t="s">
        <v>2500</v>
      </c>
      <c r="F847" s="6" t="n">
        <v>73</v>
      </c>
    </row>
    <row r="848" customFormat="false" ht="14.25" hidden="false" customHeight="false" outlineLevel="0" collapsed="false">
      <c r="A848" s="5" t="n">
        <v>836</v>
      </c>
      <c r="B848" s="5" t="s">
        <v>2501</v>
      </c>
      <c r="C848" s="5" t="s">
        <v>2502</v>
      </c>
      <c r="D848" s="5" t="n">
        <v>5167</v>
      </c>
      <c r="E848" s="5" t="s">
        <v>2503</v>
      </c>
      <c r="F848" s="6" t="n">
        <v>251</v>
      </c>
    </row>
    <row r="849" customFormat="false" ht="14.25" hidden="false" customHeight="false" outlineLevel="0" collapsed="false">
      <c r="A849" s="5" t="n">
        <v>837</v>
      </c>
      <c r="B849" s="5" t="s">
        <v>2504</v>
      </c>
      <c r="C849" s="5" t="s">
        <v>2505</v>
      </c>
      <c r="D849" s="5" t="n">
        <v>5168</v>
      </c>
      <c r="E849" s="5" t="s">
        <v>2506</v>
      </c>
      <c r="F849" s="6" t="n">
        <v>289</v>
      </c>
    </row>
    <row r="850" customFormat="false" ht="14.25" hidden="false" customHeight="false" outlineLevel="0" collapsed="false">
      <c r="A850" s="5" t="n">
        <v>838</v>
      </c>
      <c r="B850" s="5" t="s">
        <v>2507</v>
      </c>
      <c r="C850" s="5" t="s">
        <v>2508</v>
      </c>
      <c r="D850" s="5" t="n">
        <v>5169</v>
      </c>
      <c r="E850" s="5" t="s">
        <v>2509</v>
      </c>
      <c r="F850" s="6" t="n">
        <v>152</v>
      </c>
    </row>
    <row r="851" customFormat="false" ht="14.25" hidden="false" customHeight="false" outlineLevel="0" collapsed="false">
      <c r="A851" s="5" t="n">
        <v>839</v>
      </c>
      <c r="B851" s="5" t="s">
        <v>2510</v>
      </c>
      <c r="C851" s="5" t="s">
        <v>2511</v>
      </c>
      <c r="D851" s="5" t="n">
        <v>22875</v>
      </c>
      <c r="E851" s="5" t="s">
        <v>2512</v>
      </c>
      <c r="F851" s="6" t="n">
        <v>195</v>
      </c>
    </row>
    <row r="852" customFormat="false" ht="14.25" hidden="false" customHeight="false" outlineLevel="0" collapsed="false">
      <c r="A852" s="5" t="n">
        <v>840</v>
      </c>
      <c r="B852" s="5" t="s">
        <v>2513</v>
      </c>
      <c r="C852" s="5" t="s">
        <v>2514</v>
      </c>
      <c r="D852" s="5" t="n">
        <v>59084</v>
      </c>
      <c r="E852" s="5" t="s">
        <v>2515</v>
      </c>
      <c r="F852" s="6" t="n">
        <v>90</v>
      </c>
    </row>
    <row r="853" customFormat="false" ht="14.25" hidden="false" customHeight="false" outlineLevel="0" collapsed="false">
      <c r="A853" s="5" t="n">
        <v>841</v>
      </c>
      <c r="B853" s="5" t="s">
        <v>2516</v>
      </c>
      <c r="C853" s="5" t="s">
        <v>2517</v>
      </c>
      <c r="D853" s="5" t="n">
        <v>285203</v>
      </c>
      <c r="E853" s="5" t="s">
        <v>2518</v>
      </c>
      <c r="F853" s="6" t="n">
        <v>153</v>
      </c>
    </row>
    <row r="854" customFormat="false" ht="14.25" hidden="false" customHeight="false" outlineLevel="0" collapsed="false">
      <c r="A854" s="5" t="n">
        <v>842</v>
      </c>
      <c r="B854" s="5" t="s">
        <v>2519</v>
      </c>
      <c r="C854" s="5" t="s">
        <v>2520</v>
      </c>
      <c r="D854" s="5" t="n">
        <v>80864</v>
      </c>
      <c r="E854" s="5" t="s">
        <v>2521</v>
      </c>
      <c r="F854" s="6" t="n">
        <v>8</v>
      </c>
    </row>
    <row r="855" customFormat="false" ht="14.25" hidden="false" customHeight="false" outlineLevel="0" collapsed="false">
      <c r="A855" s="5" t="n">
        <v>843</v>
      </c>
      <c r="B855" s="5" t="s">
        <v>2522</v>
      </c>
      <c r="C855" s="5" t="s">
        <v>2523</v>
      </c>
      <c r="D855" s="5" t="n">
        <v>10085</v>
      </c>
      <c r="E855" s="5" t="s">
        <v>2524</v>
      </c>
      <c r="F855" s="6" t="n">
        <v>52</v>
      </c>
    </row>
    <row r="856" customFormat="false" ht="14.25" hidden="false" customHeight="false" outlineLevel="0" collapsed="false">
      <c r="A856" s="5" t="n">
        <v>844</v>
      </c>
      <c r="B856" s="5" t="s">
        <v>2525</v>
      </c>
      <c r="C856" s="5" t="s">
        <v>2526</v>
      </c>
      <c r="D856" s="5" t="n">
        <v>1991</v>
      </c>
      <c r="E856" s="5" t="s">
        <v>2527</v>
      </c>
      <c r="F856" s="6" t="n">
        <v>1791</v>
      </c>
    </row>
    <row r="857" customFormat="false" ht="14.25" hidden="false" customHeight="false" outlineLevel="0" collapsed="false">
      <c r="A857" s="5" t="n">
        <v>845</v>
      </c>
      <c r="B857" s="5" t="s">
        <v>2528</v>
      </c>
      <c r="C857" s="5" t="s">
        <v>2529</v>
      </c>
      <c r="D857" s="5" t="n">
        <v>2006</v>
      </c>
      <c r="E857" s="5" t="s">
        <v>2530</v>
      </c>
      <c r="F857" s="6" t="n">
        <v>74</v>
      </c>
    </row>
    <row r="858" customFormat="false" ht="14.25" hidden="false" customHeight="false" outlineLevel="0" collapsed="false">
      <c r="A858" s="5" t="n">
        <v>846</v>
      </c>
      <c r="B858" s="5" t="s">
        <v>2531</v>
      </c>
      <c r="C858" s="5" t="s">
        <v>2532</v>
      </c>
      <c r="D858" s="5" t="n">
        <v>26610</v>
      </c>
      <c r="E858" s="5" t="s">
        <v>2533</v>
      </c>
      <c r="F858" s="6" t="n">
        <v>41</v>
      </c>
    </row>
    <row r="859" customFormat="false" ht="14.25" hidden="false" customHeight="false" outlineLevel="0" collapsed="false">
      <c r="A859" s="5" t="n">
        <v>847</v>
      </c>
      <c r="B859" s="5" t="s">
        <v>2534</v>
      </c>
      <c r="C859" s="5" t="s">
        <v>2535</v>
      </c>
      <c r="D859" s="5" t="n">
        <v>133418</v>
      </c>
      <c r="E859" s="5" t="s">
        <v>2536</v>
      </c>
      <c r="F859" s="6" t="n">
        <v>144</v>
      </c>
    </row>
    <row r="860" customFormat="false" ht="14.25" hidden="false" customHeight="false" outlineLevel="0" collapsed="false">
      <c r="A860" s="5" t="n">
        <v>848</v>
      </c>
      <c r="B860" s="5" t="s">
        <v>2537</v>
      </c>
      <c r="C860" s="5" t="s">
        <v>2538</v>
      </c>
      <c r="D860" s="5" t="n">
        <v>2022</v>
      </c>
      <c r="E860" s="5" t="s">
        <v>2539</v>
      </c>
      <c r="F860" s="6" t="n">
        <v>21</v>
      </c>
    </row>
    <row r="861" customFormat="false" ht="14.25" hidden="false" customHeight="false" outlineLevel="0" collapsed="false">
      <c r="A861" s="5" t="n">
        <v>849</v>
      </c>
      <c r="B861" s="5" t="s">
        <v>2540</v>
      </c>
      <c r="C861" s="5" t="s">
        <v>2541</v>
      </c>
      <c r="D861" s="5" t="n">
        <v>51705</v>
      </c>
      <c r="E861" s="5" t="s">
        <v>2542</v>
      </c>
      <c r="F861" s="6" t="n">
        <v>25</v>
      </c>
    </row>
    <row r="862" customFormat="false" ht="14.25" hidden="false" customHeight="false" outlineLevel="0" collapsed="false">
      <c r="A862" s="5" t="n">
        <v>850</v>
      </c>
      <c r="B862" s="5" t="s">
        <v>2543</v>
      </c>
      <c r="C862" s="5" t="s">
        <v>2544</v>
      </c>
      <c r="D862" s="5" t="n">
        <v>23052</v>
      </c>
      <c r="E862" s="5" t="s">
        <v>2545</v>
      </c>
      <c r="F862" s="6" t="n">
        <v>39</v>
      </c>
    </row>
    <row r="863" customFormat="false" ht="14.25" hidden="false" customHeight="false" outlineLevel="0" collapsed="false">
      <c r="A863" s="5" t="n">
        <v>851</v>
      </c>
      <c r="B863" s="5" t="s">
        <v>2546</v>
      </c>
      <c r="C863" s="5" t="s">
        <v>2547</v>
      </c>
      <c r="D863" s="5" t="n">
        <v>8909</v>
      </c>
      <c r="E863" s="5" t="s">
        <v>2548</v>
      </c>
      <c r="F863" s="6" t="n">
        <v>167</v>
      </c>
    </row>
    <row r="864" customFormat="false" ht="14.25" hidden="false" customHeight="false" outlineLevel="0" collapsed="false">
      <c r="A864" s="5" t="n">
        <v>852</v>
      </c>
      <c r="B864" s="5" t="s">
        <v>2549</v>
      </c>
      <c r="C864" s="5" t="s">
        <v>2550</v>
      </c>
      <c r="D864" s="5" t="n">
        <v>51752</v>
      </c>
      <c r="E864" s="5" t="s">
        <v>2551</v>
      </c>
      <c r="F864" s="6" t="n">
        <v>251</v>
      </c>
    </row>
    <row r="865" customFormat="false" ht="14.25" hidden="false" customHeight="false" outlineLevel="0" collapsed="false">
      <c r="A865" s="5" t="n">
        <v>853</v>
      </c>
      <c r="B865" s="5" t="s">
        <v>2552</v>
      </c>
      <c r="C865" s="5" t="s">
        <v>2553</v>
      </c>
      <c r="D865" s="5" t="n">
        <v>27248</v>
      </c>
      <c r="E865" s="5" t="s">
        <v>2554</v>
      </c>
      <c r="F865" s="6" t="n">
        <v>76</v>
      </c>
    </row>
    <row r="866" customFormat="false" ht="14.25" hidden="false" customHeight="false" outlineLevel="0" collapsed="false">
      <c r="A866" s="5" t="n">
        <v>854</v>
      </c>
      <c r="B866" s="5" t="s">
        <v>2555</v>
      </c>
      <c r="C866" s="5" t="s">
        <v>2556</v>
      </c>
      <c r="D866" s="5" t="n">
        <v>30001</v>
      </c>
      <c r="E866" s="5" t="s">
        <v>2557</v>
      </c>
      <c r="F866" s="6" t="n">
        <v>186</v>
      </c>
    </row>
    <row r="867" customFormat="false" ht="14.25" hidden="false" customHeight="false" outlineLevel="0" collapsed="false">
      <c r="A867" s="5" t="n">
        <v>855</v>
      </c>
      <c r="B867" s="5" t="s">
        <v>2558</v>
      </c>
      <c r="C867" s="5" t="s">
        <v>2559</v>
      </c>
      <c r="D867" s="5" t="n">
        <v>56605</v>
      </c>
      <c r="E867" s="5" t="s">
        <v>2560</v>
      </c>
      <c r="F867" s="6" t="n">
        <v>174</v>
      </c>
    </row>
    <row r="868" customFormat="false" ht="14.25" hidden="false" customHeight="false" outlineLevel="0" collapsed="false">
      <c r="A868" s="5" t="n">
        <v>856</v>
      </c>
      <c r="B868" s="5" t="s">
        <v>2561</v>
      </c>
      <c r="C868" s="5" t="s">
        <v>2562</v>
      </c>
      <c r="D868" s="5" t="n">
        <v>121506</v>
      </c>
      <c r="E868" s="5" t="s">
        <v>2563</v>
      </c>
      <c r="F868" s="6" t="n">
        <v>73</v>
      </c>
    </row>
    <row r="869" customFormat="false" ht="14.25" hidden="false" customHeight="false" outlineLevel="0" collapsed="false">
      <c r="A869" s="5" t="n">
        <v>857</v>
      </c>
      <c r="B869" s="5" t="s">
        <v>2564</v>
      </c>
      <c r="C869" s="5" t="s">
        <v>2565</v>
      </c>
      <c r="D869" s="5" t="n">
        <v>23071</v>
      </c>
      <c r="E869" s="5" t="s">
        <v>2566</v>
      </c>
      <c r="F869" s="6" t="n">
        <v>247</v>
      </c>
    </row>
    <row r="870" customFormat="false" ht="14.25" hidden="false" customHeight="false" outlineLevel="0" collapsed="false">
      <c r="A870" s="5" t="n">
        <v>858</v>
      </c>
      <c r="B870" s="5" t="s">
        <v>2567</v>
      </c>
      <c r="C870" s="5" t="s">
        <v>2568</v>
      </c>
      <c r="D870" s="5" t="n">
        <v>9413</v>
      </c>
      <c r="E870" s="5" t="s">
        <v>2569</v>
      </c>
      <c r="F870" s="6" t="n">
        <v>223</v>
      </c>
    </row>
    <row r="871" customFormat="false" ht="14.25" hidden="false" customHeight="false" outlineLevel="0" collapsed="false">
      <c r="A871" s="5" t="n">
        <v>859</v>
      </c>
      <c r="B871" s="5" t="s">
        <v>2570</v>
      </c>
      <c r="C871" s="5" t="s">
        <v>2571</v>
      </c>
      <c r="D871" s="5" t="n">
        <v>222223</v>
      </c>
      <c r="E871" s="5" t="s">
        <v>2572</v>
      </c>
      <c r="F871" s="6" t="n">
        <v>76</v>
      </c>
    </row>
    <row r="872" customFormat="false" ht="14.25" hidden="false" customHeight="false" outlineLevel="0" collapsed="false">
      <c r="A872" s="5" t="n">
        <v>860</v>
      </c>
      <c r="B872" s="5" t="s">
        <v>2573</v>
      </c>
      <c r="C872" s="5" t="s">
        <v>2574</v>
      </c>
      <c r="D872" s="5" t="n">
        <v>90952</v>
      </c>
      <c r="E872" s="5" t="s">
        <v>2575</v>
      </c>
      <c r="F872" s="6" t="n">
        <v>91</v>
      </c>
    </row>
    <row r="873" customFormat="false" ht="14.25" hidden="false" customHeight="false" outlineLevel="0" collapsed="false">
      <c r="A873" s="5" t="n">
        <v>861</v>
      </c>
      <c r="B873" s="5" t="s">
        <v>2576</v>
      </c>
      <c r="C873" s="5" t="s">
        <v>2577</v>
      </c>
      <c r="D873" s="5" t="n">
        <v>11082</v>
      </c>
      <c r="E873" s="5" t="s">
        <v>2578</v>
      </c>
      <c r="F873" s="6" t="n">
        <v>82</v>
      </c>
    </row>
    <row r="874" customFormat="false" ht="14.25" hidden="false" customHeight="false" outlineLevel="0" collapsed="false">
      <c r="A874" s="5" t="n">
        <v>862</v>
      </c>
      <c r="B874" s="5" t="s">
        <v>2579</v>
      </c>
      <c r="C874" s="5" t="s">
        <v>2580</v>
      </c>
      <c r="D874" s="5" t="n">
        <v>641700</v>
      </c>
      <c r="E874" s="5" t="s">
        <v>2581</v>
      </c>
      <c r="F874" s="6" t="n">
        <v>304</v>
      </c>
    </row>
    <row r="875" customFormat="false" ht="14.25" hidden="false" customHeight="false" outlineLevel="0" collapsed="false">
      <c r="A875" s="5" t="n">
        <v>863</v>
      </c>
      <c r="B875" s="5" t="s">
        <v>2582</v>
      </c>
      <c r="C875" s="5" t="s">
        <v>2583</v>
      </c>
      <c r="D875" s="5" t="n">
        <v>1906</v>
      </c>
      <c r="E875" s="5" t="s">
        <v>2584</v>
      </c>
      <c r="F875" s="6" t="n">
        <v>216</v>
      </c>
    </row>
    <row r="876" customFormat="false" ht="14.25" hidden="false" customHeight="false" outlineLevel="0" collapsed="false">
      <c r="A876" s="5" t="n">
        <v>864</v>
      </c>
      <c r="B876" s="5" t="s">
        <v>2585</v>
      </c>
      <c r="C876" s="5" t="s">
        <v>2586</v>
      </c>
      <c r="D876" s="5" t="n">
        <v>1907</v>
      </c>
      <c r="E876" s="5" t="s">
        <v>2587</v>
      </c>
      <c r="F876" s="6" t="n">
        <v>146</v>
      </c>
    </row>
    <row r="877" customFormat="false" ht="14.25" hidden="false" customHeight="false" outlineLevel="0" collapsed="false">
      <c r="A877" s="5" t="n">
        <v>865</v>
      </c>
      <c r="B877" s="5" t="s">
        <v>2588</v>
      </c>
      <c r="C877" s="5" t="s">
        <v>2589</v>
      </c>
      <c r="D877" s="5" t="n">
        <v>1908</v>
      </c>
      <c r="E877" s="5" t="s">
        <v>2590</v>
      </c>
      <c r="F877" s="6" t="n">
        <v>251</v>
      </c>
    </row>
    <row r="878" customFormat="false" ht="14.25" hidden="false" customHeight="false" outlineLevel="0" collapsed="false">
      <c r="A878" s="5" t="n">
        <v>866</v>
      </c>
      <c r="B878" s="5" t="s">
        <v>2591</v>
      </c>
      <c r="C878" s="5" t="s">
        <v>2592</v>
      </c>
      <c r="D878" s="5" t="n">
        <v>1889</v>
      </c>
      <c r="E878" s="5" t="s">
        <v>2593</v>
      </c>
      <c r="F878" s="6" t="n">
        <v>289</v>
      </c>
    </row>
    <row r="879" customFormat="false" ht="14.25" hidden="false" customHeight="false" outlineLevel="0" collapsed="false">
      <c r="A879" s="5" t="n">
        <v>867</v>
      </c>
      <c r="B879" s="5" t="s">
        <v>2594</v>
      </c>
      <c r="C879" s="5" t="s">
        <v>2595</v>
      </c>
      <c r="D879" s="5" t="n">
        <v>9718</v>
      </c>
      <c r="E879" s="5" t="s">
        <v>2596</v>
      </c>
      <c r="F879" s="6" t="n">
        <v>64</v>
      </c>
    </row>
    <row r="880" customFormat="false" ht="14.25" hidden="false" customHeight="false" outlineLevel="0" collapsed="false">
      <c r="A880" s="5" t="n">
        <v>868</v>
      </c>
      <c r="B880" s="5" t="s">
        <v>2597</v>
      </c>
      <c r="C880" s="5" t="s">
        <v>2598</v>
      </c>
      <c r="D880" s="5" t="n">
        <v>9427</v>
      </c>
      <c r="E880" s="5" t="s">
        <v>2599</v>
      </c>
      <c r="F880" s="6" t="n">
        <v>167</v>
      </c>
    </row>
    <row r="881" customFormat="false" ht="14.25" hidden="false" customHeight="false" outlineLevel="0" collapsed="false">
      <c r="A881" s="5" t="n">
        <v>869</v>
      </c>
      <c r="B881" s="5" t="s">
        <v>2600</v>
      </c>
      <c r="C881" s="5" t="s">
        <v>2601</v>
      </c>
      <c r="D881" s="5" t="n">
        <v>375704</v>
      </c>
      <c r="E881" s="5" t="s">
        <v>2602</v>
      </c>
      <c r="F881" s="6" t="n">
        <v>127</v>
      </c>
    </row>
    <row r="882" customFormat="false" ht="14.25" hidden="false" customHeight="false" outlineLevel="0" collapsed="false">
      <c r="A882" s="5" t="n">
        <v>870</v>
      </c>
      <c r="B882" s="5" t="s">
        <v>2603</v>
      </c>
      <c r="C882" s="5" t="s">
        <v>2604</v>
      </c>
      <c r="D882" s="5" t="n">
        <v>2041</v>
      </c>
      <c r="E882" s="5" t="s">
        <v>2605</v>
      </c>
      <c r="F882" s="6" t="n">
        <v>38</v>
      </c>
    </row>
    <row r="883" customFormat="false" ht="14.25" hidden="false" customHeight="false" outlineLevel="0" collapsed="false">
      <c r="A883" s="5" t="n">
        <v>871</v>
      </c>
      <c r="B883" s="5" t="s">
        <v>2606</v>
      </c>
      <c r="C883" s="5" t="s">
        <v>2607</v>
      </c>
      <c r="D883" s="5" t="n">
        <v>284656</v>
      </c>
      <c r="E883" s="5" t="s">
        <v>2608</v>
      </c>
      <c r="F883" s="6" t="n">
        <v>76</v>
      </c>
    </row>
    <row r="884" customFormat="false" ht="14.25" hidden="false" customHeight="false" outlineLevel="0" collapsed="false">
      <c r="A884" s="5" t="n">
        <v>872</v>
      </c>
      <c r="B884" s="5" t="s">
        <v>2609</v>
      </c>
      <c r="C884" s="5" t="s">
        <v>2610</v>
      </c>
      <c r="D884" s="5" t="n">
        <v>1969</v>
      </c>
      <c r="E884" s="5" t="s">
        <v>2611</v>
      </c>
      <c r="F884" s="6" t="n">
        <v>96</v>
      </c>
    </row>
    <row r="885" customFormat="false" ht="14.25" hidden="false" customHeight="false" outlineLevel="0" collapsed="false">
      <c r="A885" s="5" t="n">
        <v>873</v>
      </c>
      <c r="B885" s="5" t="s">
        <v>2612</v>
      </c>
      <c r="C885" s="5" t="s">
        <v>2613</v>
      </c>
      <c r="D885" s="5" t="n">
        <v>2042</v>
      </c>
      <c r="E885" s="5" t="s">
        <v>2614</v>
      </c>
      <c r="F885" s="6" t="n">
        <v>122</v>
      </c>
    </row>
    <row r="886" customFormat="false" ht="14.25" hidden="false" customHeight="false" outlineLevel="0" collapsed="false">
      <c r="A886" s="5" t="n">
        <v>874</v>
      </c>
      <c r="B886" s="5" t="s">
        <v>2615</v>
      </c>
      <c r="C886" s="5" t="s">
        <v>2616</v>
      </c>
      <c r="D886" s="5" t="n">
        <v>2043</v>
      </c>
      <c r="E886" s="5" t="s">
        <v>2617</v>
      </c>
      <c r="F886" s="6" t="n">
        <v>141</v>
      </c>
    </row>
    <row r="887" customFormat="false" ht="14.25" hidden="false" customHeight="false" outlineLevel="0" collapsed="false">
      <c r="A887" s="5" t="n">
        <v>875</v>
      </c>
      <c r="B887" s="5" t="s">
        <v>2618</v>
      </c>
      <c r="C887" s="5" t="s">
        <v>2619</v>
      </c>
      <c r="D887" s="5" t="n">
        <v>2044</v>
      </c>
      <c r="E887" s="5" t="s">
        <v>2620</v>
      </c>
      <c r="F887" s="6" t="n">
        <v>94</v>
      </c>
    </row>
    <row r="888" customFormat="false" ht="14.25" hidden="false" customHeight="false" outlineLevel="0" collapsed="false">
      <c r="A888" s="5" t="n">
        <v>876</v>
      </c>
      <c r="B888" s="5" t="s">
        <v>2621</v>
      </c>
      <c r="C888" s="5" t="s">
        <v>2622</v>
      </c>
      <c r="D888" s="5" t="n">
        <v>2045</v>
      </c>
      <c r="E888" s="5" t="s">
        <v>2623</v>
      </c>
      <c r="F888" s="6" t="n">
        <v>55</v>
      </c>
    </row>
    <row r="889" customFormat="false" ht="14.25" hidden="false" customHeight="false" outlineLevel="0" collapsed="false">
      <c r="A889" s="5" t="n">
        <v>877</v>
      </c>
      <c r="B889" s="5" t="s">
        <v>2624</v>
      </c>
      <c r="C889" s="5" t="s">
        <v>2625</v>
      </c>
      <c r="D889" s="5" t="n">
        <v>2047</v>
      </c>
      <c r="E889" s="5" t="s">
        <v>2626</v>
      </c>
      <c r="F889" s="6" t="n">
        <v>208</v>
      </c>
    </row>
    <row r="890" customFormat="false" ht="14.25" hidden="false" customHeight="false" outlineLevel="0" collapsed="false">
      <c r="A890" s="5" t="n">
        <v>878</v>
      </c>
      <c r="B890" s="5" t="s">
        <v>2627</v>
      </c>
      <c r="C890" s="5" t="s">
        <v>2628</v>
      </c>
      <c r="D890" s="5" t="n">
        <v>2048</v>
      </c>
      <c r="E890" s="5" t="s">
        <v>2629</v>
      </c>
      <c r="F890" s="6" t="n">
        <v>449</v>
      </c>
    </row>
    <row r="891" customFormat="false" ht="14.25" hidden="false" customHeight="false" outlineLevel="0" collapsed="false">
      <c r="A891" s="5" t="n">
        <v>879</v>
      </c>
      <c r="B891" s="5" t="s">
        <v>2630</v>
      </c>
      <c r="C891" s="5" t="s">
        <v>2631</v>
      </c>
      <c r="D891" s="5" t="n">
        <v>2049</v>
      </c>
      <c r="E891" s="5" t="s">
        <v>2632</v>
      </c>
      <c r="F891" s="6" t="n">
        <v>103</v>
      </c>
    </row>
    <row r="892" customFormat="false" ht="14.25" hidden="false" customHeight="false" outlineLevel="0" collapsed="false">
      <c r="A892" s="5" t="n">
        <v>880</v>
      </c>
      <c r="B892" s="5" t="s">
        <v>2633</v>
      </c>
      <c r="C892" s="5" t="s">
        <v>2634</v>
      </c>
      <c r="D892" s="5" t="n">
        <v>2051</v>
      </c>
      <c r="E892" s="5" t="s">
        <v>2635</v>
      </c>
      <c r="F892" s="6" t="n">
        <v>226</v>
      </c>
    </row>
    <row r="893" customFormat="false" ht="14.25" hidden="false" customHeight="false" outlineLevel="0" collapsed="false">
      <c r="A893" s="5" t="n">
        <v>881</v>
      </c>
      <c r="B893" s="5" t="s">
        <v>2636</v>
      </c>
      <c r="C893" s="5" t="s">
        <v>2637</v>
      </c>
      <c r="D893" s="5" t="n">
        <v>1943</v>
      </c>
      <c r="E893" s="5" t="s">
        <v>2638</v>
      </c>
      <c r="F893" s="6" t="n">
        <v>87</v>
      </c>
    </row>
    <row r="894" customFormat="false" ht="14.25" hidden="false" customHeight="false" outlineLevel="0" collapsed="false">
      <c r="A894" s="5" t="n">
        <v>882</v>
      </c>
      <c r="B894" s="5" t="s">
        <v>2639</v>
      </c>
      <c r="C894" s="5" t="s">
        <v>2640</v>
      </c>
      <c r="D894" s="5" t="n">
        <v>1944</v>
      </c>
      <c r="E894" s="5" t="s">
        <v>2641</v>
      </c>
      <c r="F894" s="6" t="n">
        <v>359</v>
      </c>
    </row>
    <row r="895" customFormat="false" ht="14.25" hidden="false" customHeight="false" outlineLevel="0" collapsed="false">
      <c r="A895" s="5" t="n">
        <v>883</v>
      </c>
      <c r="B895" s="5" t="s">
        <v>2642</v>
      </c>
      <c r="C895" s="5" t="s">
        <v>2643</v>
      </c>
      <c r="D895" s="5" t="n">
        <v>1945</v>
      </c>
      <c r="E895" s="5" t="s">
        <v>2644</v>
      </c>
      <c r="F895" s="6" t="n">
        <v>191</v>
      </c>
    </row>
    <row r="896" customFormat="false" ht="14.25" hidden="false" customHeight="false" outlineLevel="0" collapsed="false">
      <c r="A896" s="5" t="n">
        <v>884</v>
      </c>
      <c r="B896" s="5" t="s">
        <v>2645</v>
      </c>
      <c r="C896" s="5" t="s">
        <v>2646</v>
      </c>
      <c r="D896" s="5" t="n">
        <v>1946</v>
      </c>
      <c r="E896" s="5" t="s">
        <v>2647</v>
      </c>
      <c r="F896" s="6" t="n">
        <v>56</v>
      </c>
    </row>
    <row r="897" customFormat="false" ht="14.25" hidden="false" customHeight="false" outlineLevel="0" collapsed="false">
      <c r="A897" s="5" t="n">
        <v>885</v>
      </c>
      <c r="B897" s="5" t="s">
        <v>2648</v>
      </c>
      <c r="C897" s="5" t="s">
        <v>2649</v>
      </c>
      <c r="D897" s="5" t="n">
        <v>1947</v>
      </c>
      <c r="E897" s="5" t="s">
        <v>2650</v>
      </c>
      <c r="F897" s="6" t="n">
        <v>45</v>
      </c>
    </row>
    <row r="898" customFormat="false" ht="14.25" hidden="false" customHeight="false" outlineLevel="0" collapsed="false">
      <c r="A898" s="5" t="n">
        <v>886</v>
      </c>
      <c r="B898" s="5" t="s">
        <v>2651</v>
      </c>
      <c r="C898" s="5" t="s">
        <v>2652</v>
      </c>
      <c r="D898" s="5" t="n">
        <v>1948</v>
      </c>
      <c r="E898" s="5" t="s">
        <v>2653</v>
      </c>
      <c r="F898" s="6" t="n">
        <v>613</v>
      </c>
    </row>
    <row r="899" customFormat="false" ht="14.25" hidden="false" customHeight="false" outlineLevel="0" collapsed="false">
      <c r="A899" s="5" t="n">
        <v>887</v>
      </c>
      <c r="B899" s="5" t="s">
        <v>2654</v>
      </c>
      <c r="C899" s="5" t="s">
        <v>2655</v>
      </c>
      <c r="D899" s="5" t="n">
        <v>1949</v>
      </c>
      <c r="E899" s="5" t="s">
        <v>2656</v>
      </c>
      <c r="F899" s="6" t="n">
        <v>27</v>
      </c>
    </row>
    <row r="900" customFormat="false" ht="14.25" hidden="false" customHeight="false" outlineLevel="0" collapsed="false">
      <c r="A900" s="5" t="n">
        <v>888</v>
      </c>
      <c r="B900" s="5" t="s">
        <v>2657</v>
      </c>
      <c r="C900" s="5" t="s">
        <v>2658</v>
      </c>
      <c r="D900" s="5" t="n">
        <v>1950</v>
      </c>
      <c r="E900" s="5" t="s">
        <v>2659</v>
      </c>
      <c r="F900" s="6" t="n">
        <v>103</v>
      </c>
    </row>
    <row r="901" customFormat="false" ht="14.25" hidden="false" customHeight="false" outlineLevel="0" collapsed="false">
      <c r="A901" s="5" t="n">
        <v>889</v>
      </c>
      <c r="B901" s="5" t="s">
        <v>2660</v>
      </c>
      <c r="C901" s="5" t="s">
        <v>2661</v>
      </c>
      <c r="D901" s="5" t="n">
        <v>1956</v>
      </c>
      <c r="E901" s="5" t="s">
        <v>2662</v>
      </c>
      <c r="F901" s="6" t="n">
        <v>116</v>
      </c>
    </row>
    <row r="902" customFormat="false" ht="14.25" hidden="false" customHeight="false" outlineLevel="0" collapsed="false">
      <c r="A902" s="5" t="n">
        <v>890</v>
      </c>
      <c r="B902" s="5" t="s">
        <v>2663</v>
      </c>
      <c r="C902" s="5" t="s">
        <v>2664</v>
      </c>
      <c r="D902" s="5" t="n">
        <v>57119</v>
      </c>
      <c r="E902" s="5" t="s">
        <v>2665</v>
      </c>
      <c r="F902" s="6" t="n">
        <v>188</v>
      </c>
    </row>
    <row r="903" customFormat="false" ht="14.25" hidden="false" customHeight="false" outlineLevel="0" collapsed="false">
      <c r="A903" s="5" t="n">
        <v>891</v>
      </c>
      <c r="B903" s="5" t="s">
        <v>2666</v>
      </c>
      <c r="C903" s="5" t="s">
        <v>2667</v>
      </c>
      <c r="D903" s="5" t="n">
        <v>10876</v>
      </c>
      <c r="E903" s="5" t="s">
        <v>2668</v>
      </c>
      <c r="F903" s="6" t="n">
        <v>140</v>
      </c>
    </row>
    <row r="904" customFormat="false" ht="14.25" hidden="false" customHeight="false" outlineLevel="0" collapsed="false">
      <c r="A904" s="5" t="n">
        <v>892</v>
      </c>
      <c r="B904" s="5" t="s">
        <v>2669</v>
      </c>
      <c r="C904" s="5" t="s">
        <v>2670</v>
      </c>
      <c r="D904" s="5" t="n">
        <v>64184</v>
      </c>
      <c r="E904" s="5" t="s">
        <v>2671</v>
      </c>
      <c r="F904" s="6" t="n">
        <v>27</v>
      </c>
    </row>
    <row r="905" customFormat="false" ht="14.25" hidden="false" customHeight="false" outlineLevel="0" collapsed="false">
      <c r="A905" s="5" t="n">
        <v>893</v>
      </c>
      <c r="B905" s="5" t="s">
        <v>2672</v>
      </c>
      <c r="C905" s="5" t="s">
        <v>2673</v>
      </c>
      <c r="D905" s="5" t="n">
        <v>64100</v>
      </c>
      <c r="E905" s="5" t="s">
        <v>2674</v>
      </c>
      <c r="F905" s="6" t="n">
        <v>47</v>
      </c>
    </row>
    <row r="906" customFormat="false" ht="14.25" hidden="false" customHeight="false" outlineLevel="0" collapsed="false">
      <c r="A906" s="5" t="n">
        <v>894</v>
      </c>
      <c r="B906" s="5" t="s">
        <v>2675</v>
      </c>
      <c r="C906" s="5" t="s">
        <v>2676</v>
      </c>
      <c r="D906" s="5" t="n">
        <v>1833</v>
      </c>
      <c r="E906" s="5" t="s">
        <v>2677</v>
      </c>
      <c r="F906" s="6" t="n">
        <v>57</v>
      </c>
    </row>
    <row r="907" customFormat="false" ht="14.25" hidden="false" customHeight="false" outlineLevel="0" collapsed="false">
      <c r="A907" s="5" t="n">
        <v>895</v>
      </c>
      <c r="B907" s="5" t="s">
        <v>2678</v>
      </c>
      <c r="C907" s="5" t="s">
        <v>2679</v>
      </c>
      <c r="D907" s="5" t="n">
        <v>2069</v>
      </c>
      <c r="E907" s="5" t="s">
        <v>2680</v>
      </c>
      <c r="F907" s="6" t="n">
        <v>133</v>
      </c>
    </row>
    <row r="908" customFormat="false" ht="14.25" hidden="false" customHeight="false" outlineLevel="0" collapsed="false">
      <c r="A908" s="5" t="n">
        <v>896</v>
      </c>
      <c r="B908" s="5" t="s">
        <v>2681</v>
      </c>
      <c r="C908" s="5" t="s">
        <v>2682</v>
      </c>
      <c r="D908" s="5" t="n">
        <v>4072</v>
      </c>
      <c r="E908" s="5" t="s">
        <v>2683</v>
      </c>
      <c r="F908" s="6" t="n">
        <v>72</v>
      </c>
    </row>
    <row r="909" customFormat="false" ht="14.25" hidden="false" customHeight="false" outlineLevel="0" collapsed="false">
      <c r="A909" s="5" t="n">
        <v>897</v>
      </c>
      <c r="B909" s="5" t="s">
        <v>2684</v>
      </c>
      <c r="C909" s="5" t="s">
        <v>2685</v>
      </c>
      <c r="D909" s="5" t="n">
        <v>10148</v>
      </c>
      <c r="E909" s="5" t="s">
        <v>2686</v>
      </c>
      <c r="F909" s="6" t="n">
        <v>68</v>
      </c>
    </row>
    <row r="910" customFormat="false" ht="14.25" hidden="false" customHeight="false" outlineLevel="0" collapsed="false">
      <c r="A910" s="5" t="n">
        <v>898</v>
      </c>
      <c r="B910" s="5" t="s">
        <v>2687</v>
      </c>
      <c r="C910" s="5" t="s">
        <v>2688</v>
      </c>
      <c r="D910" s="5" t="n">
        <v>284361</v>
      </c>
      <c r="E910" s="5" t="s">
        <v>2689</v>
      </c>
      <c r="F910" s="6" t="n">
        <v>75</v>
      </c>
    </row>
    <row r="911" customFormat="false" ht="14.25" hidden="false" customHeight="false" outlineLevel="0" collapsed="false">
      <c r="A911" s="5" t="n">
        <v>899</v>
      </c>
      <c r="B911" s="5" t="s">
        <v>2690</v>
      </c>
      <c r="C911" s="5" t="s">
        <v>2691</v>
      </c>
      <c r="D911" s="5" t="n">
        <v>56851</v>
      </c>
      <c r="E911" s="5" t="s">
        <v>2692</v>
      </c>
      <c r="F911" s="6" t="n">
        <v>16</v>
      </c>
    </row>
    <row r="912" customFormat="false" ht="14.25" hidden="false" customHeight="false" outlineLevel="0" collapsed="false">
      <c r="A912" s="5" t="n">
        <v>900</v>
      </c>
      <c r="B912" s="5" t="s">
        <v>2693</v>
      </c>
      <c r="C912" s="5" t="s">
        <v>2694</v>
      </c>
      <c r="D912" s="5" t="n">
        <v>2064</v>
      </c>
      <c r="E912" s="5" t="s">
        <v>2695</v>
      </c>
      <c r="F912" s="6" t="n">
        <v>36</v>
      </c>
    </row>
    <row r="913" customFormat="false" ht="14.25" hidden="false" customHeight="false" outlineLevel="0" collapsed="false">
      <c r="A913" s="5" t="n">
        <v>901</v>
      </c>
      <c r="B913" s="5" t="s">
        <v>2696</v>
      </c>
      <c r="C913" s="5" t="s">
        <v>2697</v>
      </c>
      <c r="D913" s="5" t="n">
        <v>2065</v>
      </c>
      <c r="E913" s="5" t="s">
        <v>2698</v>
      </c>
      <c r="F913" s="6" t="n">
        <v>165</v>
      </c>
    </row>
    <row r="914" customFormat="false" ht="14.25" hidden="false" customHeight="false" outlineLevel="0" collapsed="false">
      <c r="A914" s="5" t="n">
        <v>902</v>
      </c>
      <c r="B914" s="5" t="s">
        <v>2699</v>
      </c>
      <c r="C914" s="5" t="s">
        <v>2700</v>
      </c>
      <c r="D914" s="5" t="n">
        <v>114625</v>
      </c>
      <c r="E914" s="5" t="s">
        <v>2701</v>
      </c>
      <c r="F914" s="6" t="n">
        <v>143</v>
      </c>
    </row>
    <row r="915" customFormat="false" ht="14.25" hidden="false" customHeight="false" outlineLevel="0" collapsed="false">
      <c r="A915" s="5" t="n">
        <v>903</v>
      </c>
      <c r="B915" s="5" t="s">
        <v>2702</v>
      </c>
      <c r="C915" s="5" t="s">
        <v>2700</v>
      </c>
      <c r="D915" s="5" t="n">
        <v>114625</v>
      </c>
      <c r="E915" s="5" t="s">
        <v>2703</v>
      </c>
      <c r="F915" s="6" t="n">
        <v>262</v>
      </c>
    </row>
    <row r="916" customFormat="false" ht="14.25" hidden="false" customHeight="false" outlineLevel="0" collapsed="false">
      <c r="A916" s="5" t="n">
        <v>904</v>
      </c>
      <c r="B916" s="5" t="s">
        <v>2704</v>
      </c>
      <c r="C916" s="5" t="s">
        <v>2705</v>
      </c>
      <c r="D916" s="5" t="n">
        <v>2056</v>
      </c>
      <c r="E916" s="5" t="s">
        <v>2706</v>
      </c>
      <c r="F916" s="6" t="n">
        <v>93</v>
      </c>
    </row>
    <row r="917" customFormat="false" ht="14.25" hidden="false" customHeight="false" outlineLevel="0" collapsed="false">
      <c r="A917" s="5" t="n">
        <v>905</v>
      </c>
      <c r="B917" s="5" t="s">
        <v>2707</v>
      </c>
      <c r="C917" s="5" t="s">
        <v>2708</v>
      </c>
      <c r="D917" s="5" t="n">
        <v>2057</v>
      </c>
      <c r="E917" s="5" t="s">
        <v>2709</v>
      </c>
      <c r="F917" s="6" t="n">
        <v>177</v>
      </c>
    </row>
    <row r="918" customFormat="false" ht="14.25" hidden="false" customHeight="false" outlineLevel="0" collapsed="false">
      <c r="A918" s="5" t="n">
        <v>906</v>
      </c>
      <c r="B918" s="5" t="s">
        <v>2710</v>
      </c>
      <c r="C918" s="5" t="s">
        <v>2711</v>
      </c>
      <c r="D918" s="5" t="n">
        <v>2004</v>
      </c>
      <c r="E918" s="5" t="s">
        <v>2712</v>
      </c>
      <c r="F918" s="6" t="n">
        <v>223</v>
      </c>
    </row>
    <row r="919" customFormat="false" ht="14.25" hidden="false" customHeight="false" outlineLevel="0" collapsed="false">
      <c r="A919" s="5" t="n">
        <v>907</v>
      </c>
      <c r="B919" s="5" t="s">
        <v>2713</v>
      </c>
      <c r="C919" s="5" t="s">
        <v>2714</v>
      </c>
      <c r="D919" s="5" t="n">
        <v>347731</v>
      </c>
      <c r="E919" s="5" t="s">
        <v>2715</v>
      </c>
      <c r="F919" s="6" t="n">
        <v>61</v>
      </c>
    </row>
    <row r="920" customFormat="false" ht="14.25" hidden="false" customHeight="false" outlineLevel="0" collapsed="false">
      <c r="A920" s="5" t="n">
        <v>908</v>
      </c>
      <c r="B920" s="5" t="s">
        <v>2716</v>
      </c>
      <c r="C920" s="5" t="s">
        <v>2717</v>
      </c>
      <c r="D920" s="5" t="n">
        <v>57408</v>
      </c>
      <c r="E920" s="5" t="s">
        <v>2718</v>
      </c>
      <c r="F920" s="6" t="n">
        <v>117</v>
      </c>
    </row>
    <row r="921" customFormat="false" ht="14.25" hidden="false" customHeight="false" outlineLevel="0" collapsed="false">
      <c r="A921" s="5" t="n">
        <v>909</v>
      </c>
      <c r="B921" s="5" t="s">
        <v>2719</v>
      </c>
      <c r="C921" s="5" t="s">
        <v>2720</v>
      </c>
      <c r="D921" s="5" t="n">
        <v>473956</v>
      </c>
      <c r="E921" s="5" t="s">
        <v>2721</v>
      </c>
      <c r="F921" s="6" t="n">
        <v>224</v>
      </c>
    </row>
    <row r="922" customFormat="false" ht="14.25" hidden="false" customHeight="false" outlineLevel="0" collapsed="false">
      <c r="A922" s="5" t="n">
        <v>910</v>
      </c>
      <c r="B922" s="5" t="s">
        <v>2722</v>
      </c>
      <c r="C922" s="5" t="s">
        <v>2723</v>
      </c>
      <c r="D922" s="5" t="n">
        <v>51013</v>
      </c>
      <c r="E922" s="5" t="s">
        <v>2724</v>
      </c>
      <c r="F922" s="6" t="n">
        <v>202</v>
      </c>
    </row>
    <row r="923" customFormat="false" ht="14.25" hidden="false" customHeight="false" outlineLevel="0" collapsed="false">
      <c r="A923" s="5" t="n">
        <v>911</v>
      </c>
      <c r="B923" s="5" t="s">
        <v>2725</v>
      </c>
      <c r="C923" s="5" t="s">
        <v>2726</v>
      </c>
      <c r="D923" s="5" t="n">
        <v>2132</v>
      </c>
      <c r="E923" s="5" t="s">
        <v>2727</v>
      </c>
      <c r="F923" s="6" t="n">
        <v>179</v>
      </c>
    </row>
    <row r="924" customFormat="false" ht="14.25" hidden="false" customHeight="false" outlineLevel="0" collapsed="false">
      <c r="A924" s="5" t="n">
        <v>912</v>
      </c>
      <c r="B924" s="5" t="s">
        <v>2728</v>
      </c>
      <c r="C924" s="5" t="s">
        <v>2729</v>
      </c>
      <c r="D924" s="5" t="n">
        <v>114794</v>
      </c>
      <c r="E924" s="5" t="s">
        <v>2730</v>
      </c>
      <c r="F924" s="6" t="n">
        <v>103</v>
      </c>
    </row>
    <row r="925" customFormat="false" ht="14.25" hidden="false" customHeight="false" outlineLevel="0" collapsed="false">
      <c r="A925" s="5" t="n">
        <v>913</v>
      </c>
      <c r="B925" s="5" t="s">
        <v>2731</v>
      </c>
      <c r="C925" s="5" t="s">
        <v>2732</v>
      </c>
      <c r="D925" s="5" t="n">
        <v>1893</v>
      </c>
      <c r="E925" s="5" t="s">
        <v>2733</v>
      </c>
      <c r="F925" s="6" t="n">
        <v>641</v>
      </c>
    </row>
    <row r="926" customFormat="false" ht="14.25" hidden="false" customHeight="false" outlineLevel="0" collapsed="false">
      <c r="A926" s="5" t="n">
        <v>914</v>
      </c>
      <c r="B926" s="5" t="s">
        <v>2734</v>
      </c>
      <c r="C926" s="5" t="s">
        <v>2735</v>
      </c>
      <c r="D926" s="5" t="n">
        <v>1842</v>
      </c>
      <c r="E926" s="5" t="s">
        <v>2736</v>
      </c>
      <c r="F926" s="6" t="n">
        <v>151</v>
      </c>
    </row>
    <row r="927" customFormat="false" ht="14.25" hidden="false" customHeight="false" outlineLevel="0" collapsed="false">
      <c r="A927" s="5" t="n">
        <v>915</v>
      </c>
      <c r="B927" s="5" t="s">
        <v>2737</v>
      </c>
      <c r="C927" s="5" t="s">
        <v>2738</v>
      </c>
      <c r="D927" s="5" t="n">
        <v>346007</v>
      </c>
      <c r="E927" s="5" t="s">
        <v>2739</v>
      </c>
      <c r="F927" s="6" t="n">
        <v>43</v>
      </c>
    </row>
    <row r="928" customFormat="false" ht="14.25" hidden="false" customHeight="false" outlineLevel="0" collapsed="false">
      <c r="A928" s="5" t="n">
        <v>916</v>
      </c>
      <c r="B928" s="5" t="s">
        <v>2740</v>
      </c>
      <c r="C928" s="5" t="s">
        <v>2741</v>
      </c>
      <c r="D928" s="5" t="n">
        <v>50848</v>
      </c>
      <c r="E928" s="5" t="s">
        <v>2742</v>
      </c>
      <c r="F928" s="6" t="n">
        <v>146</v>
      </c>
    </row>
    <row r="929" customFormat="false" ht="14.25" hidden="false" customHeight="false" outlineLevel="0" collapsed="false">
      <c r="A929" s="5" t="n">
        <v>917</v>
      </c>
      <c r="B929" s="5" t="s">
        <v>2743</v>
      </c>
      <c r="C929" s="5" t="s">
        <v>2744</v>
      </c>
      <c r="D929" s="5" t="n">
        <v>54757</v>
      </c>
      <c r="E929" s="5" t="s">
        <v>2745</v>
      </c>
      <c r="F929" s="6" t="n">
        <v>42</v>
      </c>
    </row>
    <row r="930" customFormat="false" ht="14.25" hidden="false" customHeight="false" outlineLevel="0" collapsed="false">
      <c r="A930" s="5" t="n">
        <v>918</v>
      </c>
      <c r="B930" s="5" t="s">
        <v>2746</v>
      </c>
      <c r="C930" s="5" t="s">
        <v>2747</v>
      </c>
      <c r="D930" s="5" t="n">
        <v>9917</v>
      </c>
      <c r="E930" s="5" t="s">
        <v>2748</v>
      </c>
      <c r="F930" s="6" t="n">
        <v>172</v>
      </c>
    </row>
    <row r="931" customFormat="false" ht="14.25" hidden="false" customHeight="false" outlineLevel="0" collapsed="false">
      <c r="A931" s="5" t="n">
        <v>919</v>
      </c>
      <c r="B931" s="5" t="s">
        <v>2749</v>
      </c>
      <c r="C931" s="5" t="s">
        <v>2750</v>
      </c>
      <c r="D931" s="5" t="n">
        <v>60343</v>
      </c>
      <c r="E931" s="5" t="s">
        <v>2751</v>
      </c>
      <c r="F931" s="6" t="n">
        <v>162</v>
      </c>
    </row>
    <row r="932" customFormat="false" ht="14.25" hidden="false" customHeight="false" outlineLevel="0" collapsed="false">
      <c r="A932" s="5" t="n">
        <v>920</v>
      </c>
      <c r="B932" s="5" t="s">
        <v>2752</v>
      </c>
      <c r="C932" s="5" t="s">
        <v>2753</v>
      </c>
      <c r="D932" s="5" t="n">
        <v>54097</v>
      </c>
      <c r="E932" s="5" t="s">
        <v>2754</v>
      </c>
      <c r="F932" s="6" t="n">
        <v>313</v>
      </c>
    </row>
    <row r="933" customFormat="false" ht="14.25" hidden="false" customHeight="false" outlineLevel="0" collapsed="false">
      <c r="A933" s="5" t="n">
        <v>921</v>
      </c>
      <c r="B933" s="5" t="s">
        <v>2755</v>
      </c>
      <c r="C933" s="5" t="s">
        <v>2756</v>
      </c>
      <c r="D933" s="5" t="n">
        <v>10447</v>
      </c>
      <c r="E933" s="5" t="s">
        <v>2757</v>
      </c>
      <c r="F933" s="6" t="n">
        <v>115</v>
      </c>
    </row>
    <row r="934" customFormat="false" ht="14.25" hidden="false" customHeight="false" outlineLevel="0" collapsed="false">
      <c r="A934" s="5" t="n">
        <v>922</v>
      </c>
      <c r="B934" s="5" t="s">
        <v>2758</v>
      </c>
      <c r="C934" s="5" t="s">
        <v>2759</v>
      </c>
      <c r="D934" s="5" t="n">
        <v>131177</v>
      </c>
      <c r="E934" s="5" t="s">
        <v>2760</v>
      </c>
      <c r="F934" s="6" t="n">
        <v>251</v>
      </c>
    </row>
    <row r="935" customFormat="false" ht="14.25" hidden="false" customHeight="false" outlineLevel="0" collapsed="false">
      <c r="A935" s="5" t="n">
        <v>923</v>
      </c>
      <c r="B935" s="5" t="s">
        <v>2761</v>
      </c>
      <c r="C935" s="5" t="s">
        <v>2762</v>
      </c>
      <c r="D935" s="5" t="n">
        <v>338094</v>
      </c>
      <c r="E935" s="5" t="s">
        <v>2763</v>
      </c>
      <c r="F935" s="6" t="n">
        <v>60</v>
      </c>
    </row>
    <row r="936" customFormat="false" ht="14.25" hidden="false" customHeight="false" outlineLevel="0" collapsed="false">
      <c r="A936" s="5" t="n">
        <v>924</v>
      </c>
      <c r="B936" s="5" t="s">
        <v>2764</v>
      </c>
      <c r="C936" s="5" t="s">
        <v>2765</v>
      </c>
      <c r="D936" s="5" t="n">
        <v>26355</v>
      </c>
      <c r="E936" s="5" t="s">
        <v>2766</v>
      </c>
      <c r="F936" s="6" t="n">
        <v>67</v>
      </c>
    </row>
    <row r="937" customFormat="false" ht="14.25" hidden="false" customHeight="false" outlineLevel="0" collapsed="false">
      <c r="A937" s="5" t="n">
        <v>925</v>
      </c>
      <c r="B937" s="5" t="s">
        <v>2767</v>
      </c>
      <c r="C937" s="5" t="s">
        <v>2768</v>
      </c>
      <c r="D937" s="5" t="n">
        <v>221303</v>
      </c>
      <c r="E937" s="5" t="s">
        <v>2769</v>
      </c>
      <c r="F937" s="6" t="n">
        <v>48</v>
      </c>
    </row>
    <row r="938" customFormat="false" ht="14.25" hidden="false" customHeight="false" outlineLevel="0" collapsed="false">
      <c r="A938" s="5" t="n">
        <v>926</v>
      </c>
      <c r="B938" s="5" t="s">
        <v>2770</v>
      </c>
      <c r="C938" s="5" t="s">
        <v>2771</v>
      </c>
      <c r="D938" s="5" t="n">
        <v>148753</v>
      </c>
      <c r="E938" s="5" t="s">
        <v>2772</v>
      </c>
      <c r="F938" s="6" t="n">
        <v>109</v>
      </c>
    </row>
    <row r="939" customFormat="false" ht="14.25" hidden="false" customHeight="false" outlineLevel="0" collapsed="false">
      <c r="A939" s="5" t="n">
        <v>927</v>
      </c>
      <c r="B939" s="5" t="s">
        <v>2773</v>
      </c>
      <c r="C939" s="5" t="s">
        <v>2774</v>
      </c>
      <c r="D939" s="5" t="n">
        <v>642968</v>
      </c>
      <c r="E939" s="5" t="s">
        <v>2775</v>
      </c>
      <c r="F939" s="6" t="n">
        <v>122</v>
      </c>
    </row>
    <row r="940" customFormat="false" ht="14.25" hidden="false" customHeight="false" outlineLevel="0" collapsed="false">
      <c r="A940" s="5" t="n">
        <v>928</v>
      </c>
      <c r="B940" s="5" t="s">
        <v>2776</v>
      </c>
      <c r="C940" s="5" t="s">
        <v>2777</v>
      </c>
      <c r="D940" s="5" t="n">
        <v>221061</v>
      </c>
      <c r="E940" s="5" t="s">
        <v>2778</v>
      </c>
      <c r="F940" s="6" t="n">
        <v>118</v>
      </c>
    </row>
    <row r="941" customFormat="false" ht="14.25" hidden="false" customHeight="false" outlineLevel="0" collapsed="false">
      <c r="A941" s="5" t="n">
        <v>929</v>
      </c>
      <c r="B941" s="5" t="s">
        <v>2779</v>
      </c>
      <c r="C941" s="5" t="s">
        <v>2780</v>
      </c>
      <c r="D941" s="5" t="n">
        <v>165215</v>
      </c>
      <c r="E941" s="5" t="s">
        <v>2781</v>
      </c>
      <c r="F941" s="6" t="n">
        <v>1399</v>
      </c>
    </row>
    <row r="942" customFormat="false" ht="14.25" hidden="false" customHeight="false" outlineLevel="0" collapsed="false">
      <c r="A942" s="5" t="n">
        <v>930</v>
      </c>
      <c r="B942" s="5" t="s">
        <v>2782</v>
      </c>
      <c r="C942" s="5" t="s">
        <v>2783</v>
      </c>
      <c r="D942" s="5" t="n">
        <v>83989</v>
      </c>
      <c r="E942" s="5" t="s">
        <v>2784</v>
      </c>
      <c r="F942" s="6" t="n">
        <v>308</v>
      </c>
    </row>
    <row r="943" customFormat="false" ht="14.25" hidden="false" customHeight="false" outlineLevel="0" collapsed="false">
      <c r="A943" s="5" t="n">
        <v>931</v>
      </c>
      <c r="B943" s="5" t="s">
        <v>2785</v>
      </c>
      <c r="C943" s="5" t="s">
        <v>2786</v>
      </c>
      <c r="D943" s="5" t="n">
        <v>345757</v>
      </c>
      <c r="E943" s="5" t="s">
        <v>2787</v>
      </c>
      <c r="F943" s="6" t="n">
        <v>85</v>
      </c>
    </row>
    <row r="944" customFormat="false" ht="14.25" hidden="false" customHeight="false" outlineLevel="0" collapsed="false">
      <c r="A944" s="5" t="n">
        <v>932</v>
      </c>
      <c r="B944" s="5" t="s">
        <v>2788</v>
      </c>
      <c r="C944" s="5" t="s">
        <v>2789</v>
      </c>
      <c r="D944" s="5" t="n">
        <v>388799</v>
      </c>
      <c r="E944" s="5" t="s">
        <v>2790</v>
      </c>
      <c r="F944" s="6" t="n">
        <v>77</v>
      </c>
    </row>
    <row r="945" customFormat="false" ht="14.25" hidden="false" customHeight="false" outlineLevel="0" collapsed="false">
      <c r="A945" s="5" t="n">
        <v>933</v>
      </c>
      <c r="B945" s="5" t="s">
        <v>2791</v>
      </c>
      <c r="C945" s="5" t="s">
        <v>2792</v>
      </c>
      <c r="D945" s="5" t="n">
        <v>125228</v>
      </c>
      <c r="E945" s="5" t="s">
        <v>2793</v>
      </c>
      <c r="F945" s="6" t="n">
        <v>165</v>
      </c>
    </row>
    <row r="946" customFormat="false" ht="14.25" hidden="false" customHeight="false" outlineLevel="0" collapsed="false">
      <c r="A946" s="5" t="n">
        <v>934</v>
      </c>
      <c r="B946" s="5" t="s">
        <v>2794</v>
      </c>
      <c r="C946" s="5" t="s">
        <v>2795</v>
      </c>
      <c r="D946" s="5" t="n">
        <v>83986</v>
      </c>
      <c r="E946" s="5" t="s">
        <v>2796</v>
      </c>
      <c r="F946" s="6" t="n">
        <v>90</v>
      </c>
    </row>
    <row r="947" customFormat="false" ht="14.25" hidden="false" customHeight="false" outlineLevel="0" collapsed="false">
      <c r="A947" s="5" t="n">
        <v>935</v>
      </c>
      <c r="B947" s="5" t="s">
        <v>2797</v>
      </c>
      <c r="C947" s="5" t="s">
        <v>2798</v>
      </c>
      <c r="D947" s="5" t="n">
        <v>118670</v>
      </c>
      <c r="E947" s="5" t="s">
        <v>2799</v>
      </c>
      <c r="F947" s="6" t="n">
        <v>168</v>
      </c>
    </row>
    <row r="948" customFormat="false" ht="14.25" hidden="false" customHeight="false" outlineLevel="0" collapsed="false">
      <c r="A948" s="5" t="n">
        <v>936</v>
      </c>
      <c r="B948" s="5" t="s">
        <v>2800</v>
      </c>
      <c r="C948" s="5" t="s">
        <v>2801</v>
      </c>
      <c r="D948" s="5" t="n">
        <v>196792</v>
      </c>
      <c r="E948" s="5" t="s">
        <v>2802</v>
      </c>
      <c r="F948" s="6" t="n">
        <v>43</v>
      </c>
    </row>
    <row r="949" customFormat="false" ht="14.25" hidden="false" customHeight="false" outlineLevel="0" collapsed="false">
      <c r="A949" s="5" t="n">
        <v>937</v>
      </c>
      <c r="B949" s="5" t="s">
        <v>2803</v>
      </c>
      <c r="C949" s="5" t="s">
        <v>2804</v>
      </c>
      <c r="D949" s="5" t="n">
        <v>132720</v>
      </c>
      <c r="E949" s="5" t="s">
        <v>2805</v>
      </c>
      <c r="F949" s="6" t="n">
        <v>209</v>
      </c>
    </row>
    <row r="950" customFormat="false" ht="14.25" hidden="false" customHeight="false" outlineLevel="0" collapsed="false">
      <c r="A950" s="5" t="n">
        <v>938</v>
      </c>
      <c r="B950" s="5" t="s">
        <v>2806</v>
      </c>
      <c r="C950" s="5" t="s">
        <v>2807</v>
      </c>
      <c r="D950" s="5" t="n">
        <v>219738</v>
      </c>
      <c r="E950" s="5" t="s">
        <v>2808</v>
      </c>
      <c r="F950" s="6" t="n">
        <v>127</v>
      </c>
    </row>
    <row r="951" customFormat="false" ht="14.25" hidden="false" customHeight="false" outlineLevel="0" collapsed="false">
      <c r="A951" s="5" t="n">
        <v>939</v>
      </c>
      <c r="B951" s="5" t="s">
        <v>2809</v>
      </c>
      <c r="C951" s="5" t="s">
        <v>2810</v>
      </c>
      <c r="D951" s="5" t="n">
        <v>55179</v>
      </c>
      <c r="E951" s="5" t="s">
        <v>2811</v>
      </c>
      <c r="F951" s="6" t="n">
        <v>159</v>
      </c>
    </row>
    <row r="952" customFormat="false" ht="14.25" hidden="false" customHeight="false" outlineLevel="0" collapsed="false">
      <c r="A952" s="5" t="n">
        <v>940</v>
      </c>
      <c r="B952" s="5" t="s">
        <v>2812</v>
      </c>
      <c r="C952" s="5" t="s">
        <v>2813</v>
      </c>
      <c r="D952" s="5" t="n">
        <v>23197</v>
      </c>
      <c r="E952" s="5" t="s">
        <v>2814</v>
      </c>
      <c r="F952" s="6" t="n">
        <v>78</v>
      </c>
    </row>
    <row r="953" customFormat="false" ht="14.25" hidden="false" customHeight="false" outlineLevel="0" collapsed="false">
      <c r="A953" s="5" t="n">
        <v>941</v>
      </c>
      <c r="B953" s="5" t="s">
        <v>2815</v>
      </c>
      <c r="C953" s="5" t="s">
        <v>2816</v>
      </c>
      <c r="D953" s="5" t="n">
        <v>8772</v>
      </c>
      <c r="E953" s="5" t="s">
        <v>2817</v>
      </c>
      <c r="F953" s="6" t="n">
        <v>150</v>
      </c>
    </row>
    <row r="954" customFormat="false" ht="14.25" hidden="false" customHeight="false" outlineLevel="0" collapsed="false">
      <c r="A954" s="5" t="n">
        <v>942</v>
      </c>
      <c r="B954" s="5" t="s">
        <v>2818</v>
      </c>
      <c r="C954" s="5" t="s">
        <v>2819</v>
      </c>
      <c r="D954" s="5" t="n">
        <v>355</v>
      </c>
      <c r="E954" s="5" t="s">
        <v>2820</v>
      </c>
      <c r="F954" s="6" t="n">
        <v>388</v>
      </c>
    </row>
    <row r="955" customFormat="false" ht="14.25" hidden="false" customHeight="false" outlineLevel="0" collapsed="false">
      <c r="A955" s="5" t="n">
        <v>943</v>
      </c>
      <c r="B955" s="5" t="s">
        <v>2821</v>
      </c>
      <c r="C955" s="5" t="s">
        <v>2822</v>
      </c>
      <c r="D955" s="5" t="n">
        <v>356</v>
      </c>
      <c r="E955" s="5" t="s">
        <v>2823</v>
      </c>
      <c r="F955" s="6" t="n">
        <v>106</v>
      </c>
    </row>
    <row r="956" customFormat="false" ht="14.25" hidden="false" customHeight="false" outlineLevel="0" collapsed="false">
      <c r="A956" s="5" t="n">
        <v>944</v>
      </c>
      <c r="B956" s="5" t="s">
        <v>2824</v>
      </c>
      <c r="C956" s="5" t="s">
        <v>2825</v>
      </c>
      <c r="D956" s="5" t="n">
        <v>158584</v>
      </c>
      <c r="E956" s="5" t="s">
        <v>2826</v>
      </c>
      <c r="F956" s="6" t="n">
        <v>57</v>
      </c>
    </row>
    <row r="957" customFormat="false" ht="14.25" hidden="false" customHeight="false" outlineLevel="0" collapsed="false">
      <c r="A957" s="5" t="n">
        <v>945</v>
      </c>
      <c r="B957" s="5" t="s">
        <v>2827</v>
      </c>
      <c r="C957" s="5" t="s">
        <v>2828</v>
      </c>
      <c r="D957" s="5" t="n">
        <v>2172</v>
      </c>
      <c r="E957" s="5" t="s">
        <v>2829</v>
      </c>
      <c r="F957" s="6" t="n">
        <v>58</v>
      </c>
    </row>
    <row r="958" customFormat="false" ht="14.25" hidden="false" customHeight="false" outlineLevel="0" collapsed="false">
      <c r="A958" s="5" t="n">
        <v>946</v>
      </c>
      <c r="B958" s="5" t="s">
        <v>2830</v>
      </c>
      <c r="C958" s="5" t="s">
        <v>2831</v>
      </c>
      <c r="D958" s="5" t="n">
        <v>25827</v>
      </c>
      <c r="E958" s="5" t="s">
        <v>2832</v>
      </c>
      <c r="F958" s="6" t="n">
        <v>90</v>
      </c>
    </row>
    <row r="959" customFormat="false" ht="14.25" hidden="false" customHeight="false" outlineLevel="0" collapsed="false">
      <c r="A959" s="5" t="n">
        <v>947</v>
      </c>
      <c r="B959" s="5" t="s">
        <v>2833</v>
      </c>
      <c r="C959" s="5" t="s">
        <v>2834</v>
      </c>
      <c r="D959" s="5" t="n">
        <v>2204</v>
      </c>
      <c r="E959" s="5" t="s">
        <v>2835</v>
      </c>
      <c r="F959" s="6" t="n">
        <v>162</v>
      </c>
    </row>
    <row r="960" customFormat="false" ht="14.25" hidden="false" customHeight="false" outlineLevel="0" collapsed="false">
      <c r="A960" s="5" t="n">
        <v>948</v>
      </c>
      <c r="B960" s="5" t="s">
        <v>2836</v>
      </c>
      <c r="C960" s="5" t="s">
        <v>2837</v>
      </c>
      <c r="D960" s="5" t="n">
        <v>2208</v>
      </c>
      <c r="E960" s="5" t="s">
        <v>2838</v>
      </c>
      <c r="F960" s="6" t="n">
        <v>285</v>
      </c>
    </row>
    <row r="961" customFormat="false" ht="14.25" hidden="false" customHeight="false" outlineLevel="0" collapsed="false">
      <c r="A961" s="5" t="n">
        <v>949</v>
      </c>
      <c r="B961" s="5" t="s">
        <v>2839</v>
      </c>
      <c r="C961" s="5" t="s">
        <v>2840</v>
      </c>
      <c r="D961" s="5" t="n">
        <v>2217</v>
      </c>
      <c r="E961" s="5" t="s">
        <v>2841</v>
      </c>
      <c r="F961" s="6" t="n">
        <v>15</v>
      </c>
    </row>
    <row r="962" customFormat="false" ht="14.25" hidden="false" customHeight="false" outlineLevel="0" collapsed="false">
      <c r="A962" s="5" t="n">
        <v>950</v>
      </c>
      <c r="B962" s="5" t="s">
        <v>2842</v>
      </c>
      <c r="C962" s="5" t="s">
        <v>2843</v>
      </c>
      <c r="D962" s="5" t="n">
        <v>2205</v>
      </c>
      <c r="E962" s="5" t="s">
        <v>2844</v>
      </c>
      <c r="F962" s="6" t="n">
        <v>3687</v>
      </c>
    </row>
    <row r="963" customFormat="false" ht="14.25" hidden="false" customHeight="false" outlineLevel="0" collapsed="false">
      <c r="A963" s="5" t="n">
        <v>951</v>
      </c>
      <c r="B963" s="5" t="s">
        <v>2845</v>
      </c>
      <c r="C963" s="5" t="s">
        <v>2846</v>
      </c>
      <c r="D963" s="5" t="n">
        <v>2212</v>
      </c>
      <c r="E963" s="5" t="s">
        <v>2847</v>
      </c>
      <c r="F963" s="6" t="n">
        <v>46609</v>
      </c>
    </row>
    <row r="964" customFormat="false" ht="14.25" hidden="false" customHeight="false" outlineLevel="0" collapsed="false">
      <c r="A964" s="5"/>
      <c r="B964" s="5"/>
      <c r="C964" s="5"/>
      <c r="D964" s="5"/>
      <c r="E964" s="5"/>
      <c r="F964" s="6" t="n">
        <v>11201</v>
      </c>
    </row>
    <row r="965" customFormat="false" ht="14.25" hidden="false" customHeight="false" outlineLevel="0" collapsed="false">
      <c r="A965" s="5" t="n">
        <v>952</v>
      </c>
      <c r="B965" s="5" t="s">
        <v>2848</v>
      </c>
      <c r="C965" s="5" t="s">
        <v>2849</v>
      </c>
      <c r="D965" s="5" t="n">
        <v>2213</v>
      </c>
      <c r="E965" s="5" t="s">
        <v>2850</v>
      </c>
      <c r="F965" s="6" t="n">
        <v>191</v>
      </c>
    </row>
    <row r="966" customFormat="false" ht="14.25" hidden="false" customHeight="false" outlineLevel="0" collapsed="false">
      <c r="A966" s="5" t="n">
        <v>953</v>
      </c>
      <c r="B966" s="5" t="s">
        <v>2851</v>
      </c>
      <c r="C966" s="5" t="s">
        <v>2849</v>
      </c>
      <c r="D966" s="5" t="n">
        <v>2213</v>
      </c>
      <c r="E966" s="5" t="s">
        <v>2852</v>
      </c>
      <c r="F966" s="6" t="n">
        <v>4019</v>
      </c>
    </row>
    <row r="967" customFormat="false" ht="14.25" hidden="false" customHeight="false" outlineLevel="0" collapsed="false">
      <c r="A967" s="5" t="n">
        <v>954</v>
      </c>
      <c r="B967" s="5" t="s">
        <v>2853</v>
      </c>
      <c r="C967" s="5" t="s">
        <v>2854</v>
      </c>
      <c r="D967" s="5" t="n">
        <v>2214</v>
      </c>
      <c r="E967" s="5" t="s">
        <v>2855</v>
      </c>
      <c r="F967" s="6" t="n">
        <v>302</v>
      </c>
    </row>
    <row r="968" customFormat="false" ht="14.25" hidden="false" customHeight="false" outlineLevel="0" collapsed="false">
      <c r="A968" s="5" t="n">
        <v>955</v>
      </c>
      <c r="B968" s="5" t="s">
        <v>2856</v>
      </c>
      <c r="C968" s="5" t="s">
        <v>2857</v>
      </c>
      <c r="D968" s="5" t="n">
        <v>2215</v>
      </c>
      <c r="E968" s="5" t="s">
        <v>2858</v>
      </c>
      <c r="F968" s="6" t="n">
        <v>193</v>
      </c>
    </row>
    <row r="969" customFormat="false" ht="14.25" hidden="false" customHeight="false" outlineLevel="0" collapsed="false">
      <c r="A969" s="5" t="n">
        <v>956</v>
      </c>
      <c r="B969" s="5" t="s">
        <v>2859</v>
      </c>
      <c r="C969" s="5" t="s">
        <v>2860</v>
      </c>
      <c r="D969" s="5" t="n">
        <v>9214</v>
      </c>
      <c r="E969" s="5" t="s">
        <v>2861</v>
      </c>
      <c r="F969" s="6" t="n">
        <v>62596</v>
      </c>
    </row>
    <row r="970" customFormat="false" ht="14.25" hidden="false" customHeight="false" outlineLevel="0" collapsed="false">
      <c r="A970" s="5"/>
      <c r="B970" s="5"/>
      <c r="C970" s="5"/>
      <c r="D970" s="5"/>
      <c r="E970" s="5"/>
      <c r="F970" s="6" t="n">
        <v>422</v>
      </c>
    </row>
    <row r="971" customFormat="false" ht="14.25" hidden="false" customHeight="false" outlineLevel="0" collapsed="false">
      <c r="A971" s="5"/>
      <c r="B971" s="5"/>
      <c r="C971" s="5"/>
      <c r="D971" s="5"/>
      <c r="E971" s="5"/>
      <c r="F971" s="6" t="n">
        <v>251</v>
      </c>
    </row>
    <row r="972" customFormat="false" ht="14.25" hidden="false" customHeight="false" outlineLevel="0" collapsed="false">
      <c r="A972" s="5" t="n">
        <v>957</v>
      </c>
      <c r="B972" s="5" t="s">
        <v>2862</v>
      </c>
      <c r="C972" s="5" t="s">
        <v>2863</v>
      </c>
      <c r="D972" s="5" t="n">
        <v>115350</v>
      </c>
      <c r="E972" s="5" t="s">
        <v>2864</v>
      </c>
      <c r="F972" s="6" t="n">
        <v>540</v>
      </c>
    </row>
    <row r="973" customFormat="false" ht="14.25" hidden="false" customHeight="false" outlineLevel="0" collapsed="false">
      <c r="A973" s="5" t="n">
        <v>958</v>
      </c>
      <c r="B973" s="5" t="s">
        <v>2865</v>
      </c>
      <c r="C973" s="5" t="s">
        <v>2863</v>
      </c>
      <c r="D973" s="5" t="n">
        <v>115350</v>
      </c>
      <c r="E973" s="5" t="s">
        <v>2866</v>
      </c>
      <c r="F973" s="6" t="n">
        <v>765</v>
      </c>
    </row>
    <row r="974" customFormat="false" ht="14.25" hidden="false" customHeight="false" outlineLevel="0" collapsed="false">
      <c r="A974" s="5" t="n">
        <v>959</v>
      </c>
      <c r="B974" s="5" t="s">
        <v>2867</v>
      </c>
      <c r="C974" s="5" t="s">
        <v>2868</v>
      </c>
      <c r="D974" s="5" t="n">
        <v>79368</v>
      </c>
      <c r="E974" s="5" t="s">
        <v>2869</v>
      </c>
      <c r="F974" s="6" t="n">
        <v>2460</v>
      </c>
    </row>
    <row r="975" customFormat="false" ht="14.25" hidden="false" customHeight="false" outlineLevel="0" collapsed="false">
      <c r="A975" s="5" t="n">
        <v>960</v>
      </c>
      <c r="B975" s="5" t="s">
        <v>2870</v>
      </c>
      <c r="C975" s="5" t="s">
        <v>2871</v>
      </c>
      <c r="D975" s="5" t="n">
        <v>115352</v>
      </c>
      <c r="E975" s="5" t="s">
        <v>2872</v>
      </c>
      <c r="F975" s="6" t="n">
        <v>73</v>
      </c>
    </row>
    <row r="976" customFormat="false" ht="14.25" hidden="false" customHeight="false" outlineLevel="0" collapsed="false">
      <c r="A976" s="5" t="n">
        <v>961</v>
      </c>
      <c r="B976" s="5" t="s">
        <v>2873</v>
      </c>
      <c r="C976" s="5" t="s">
        <v>2874</v>
      </c>
      <c r="D976" s="5" t="n">
        <v>83417</v>
      </c>
      <c r="E976" s="5" t="s">
        <v>2875</v>
      </c>
      <c r="F976" s="6" t="n">
        <v>171</v>
      </c>
    </row>
    <row r="977" customFormat="false" ht="14.25" hidden="false" customHeight="false" outlineLevel="0" collapsed="false">
      <c r="A977" s="5" t="n">
        <v>962</v>
      </c>
      <c r="B977" s="5" t="s">
        <v>2876</v>
      </c>
      <c r="C977" s="5" t="s">
        <v>2877</v>
      </c>
      <c r="D977" s="5" t="n">
        <v>83416</v>
      </c>
      <c r="E977" s="5" t="s">
        <v>2878</v>
      </c>
      <c r="F977" s="6" t="n">
        <v>261</v>
      </c>
    </row>
    <row r="978" customFormat="false" ht="14.25" hidden="false" customHeight="false" outlineLevel="0" collapsed="false">
      <c r="A978" s="5" t="n">
        <v>963</v>
      </c>
      <c r="B978" s="5" t="s">
        <v>2879</v>
      </c>
      <c r="C978" s="5" t="s">
        <v>2880</v>
      </c>
      <c r="D978" s="5" t="n">
        <v>343413</v>
      </c>
      <c r="E978" s="5" t="s">
        <v>2881</v>
      </c>
      <c r="F978" s="6" t="n">
        <v>161</v>
      </c>
    </row>
    <row r="979" customFormat="false" ht="14.25" hidden="false" customHeight="false" outlineLevel="0" collapsed="false">
      <c r="A979" s="5" t="n">
        <v>964</v>
      </c>
      <c r="B979" s="5" t="s">
        <v>2882</v>
      </c>
      <c r="C979" s="5" t="s">
        <v>2883</v>
      </c>
      <c r="D979" s="5" t="n">
        <v>84824</v>
      </c>
      <c r="E979" s="5" t="s">
        <v>2884</v>
      </c>
      <c r="F979" s="6" t="n">
        <v>29</v>
      </c>
    </row>
    <row r="980" customFormat="false" ht="14.25" hidden="false" customHeight="false" outlineLevel="0" collapsed="false">
      <c r="A980" s="5" t="n">
        <v>965</v>
      </c>
      <c r="B980" s="5" t="s">
        <v>2885</v>
      </c>
      <c r="C980" s="5" t="s">
        <v>2886</v>
      </c>
      <c r="D980" s="5" t="n">
        <v>127943</v>
      </c>
      <c r="E980" s="5" t="s">
        <v>2887</v>
      </c>
      <c r="F980" s="6" t="n">
        <v>103</v>
      </c>
    </row>
    <row r="981" customFormat="false" ht="14.25" hidden="false" customHeight="false" outlineLevel="0" collapsed="false">
      <c r="A981" s="5" t="n">
        <v>966</v>
      </c>
      <c r="B981" s="5" t="s">
        <v>2888</v>
      </c>
      <c r="C981" s="5" t="s">
        <v>2889</v>
      </c>
      <c r="D981" s="5" t="n">
        <v>257019</v>
      </c>
      <c r="E981" s="5" t="s">
        <v>2890</v>
      </c>
      <c r="F981" s="6" t="n">
        <v>18</v>
      </c>
    </row>
    <row r="982" customFormat="false" ht="14.25" hidden="false" customHeight="false" outlineLevel="0" collapsed="false">
      <c r="A982" s="5" t="n">
        <v>967</v>
      </c>
      <c r="B982" s="5" t="s">
        <v>2891</v>
      </c>
      <c r="C982" s="5" t="s">
        <v>2892</v>
      </c>
      <c r="D982" s="5" t="n">
        <v>23732</v>
      </c>
      <c r="E982" s="5" t="s">
        <v>2893</v>
      </c>
      <c r="F982" s="6" t="n">
        <v>82</v>
      </c>
    </row>
    <row r="983" customFormat="false" ht="14.25" hidden="false" customHeight="false" outlineLevel="0" collapsed="false">
      <c r="A983" s="5" t="n">
        <v>968</v>
      </c>
      <c r="B983" s="5" t="s">
        <v>2894</v>
      </c>
      <c r="C983" s="5" t="s">
        <v>2895</v>
      </c>
      <c r="D983" s="5" t="n">
        <v>2235</v>
      </c>
      <c r="E983" s="5" t="s">
        <v>2896</v>
      </c>
      <c r="F983" s="6" t="n">
        <v>66</v>
      </c>
    </row>
    <row r="984" customFormat="false" ht="14.25" hidden="false" customHeight="false" outlineLevel="0" collapsed="false">
      <c r="A984" s="5" t="n">
        <v>969</v>
      </c>
      <c r="B984" s="5" t="s">
        <v>2897</v>
      </c>
      <c r="C984" s="5" t="s">
        <v>2898</v>
      </c>
      <c r="D984" s="5" t="n">
        <v>89885</v>
      </c>
      <c r="E984" s="5" t="s">
        <v>2899</v>
      </c>
      <c r="F984" s="6" t="n">
        <v>323</v>
      </c>
    </row>
    <row r="985" customFormat="false" ht="14.25" hidden="false" customHeight="false" outlineLevel="0" collapsed="false">
      <c r="A985" s="5" t="n">
        <v>970</v>
      </c>
      <c r="B985" s="5" t="s">
        <v>2900</v>
      </c>
      <c r="C985" s="5" t="s">
        <v>2901</v>
      </c>
      <c r="D985" s="5" t="n">
        <v>26998</v>
      </c>
      <c r="E985" s="5" t="s">
        <v>2902</v>
      </c>
      <c r="F985" s="6" t="n">
        <v>83</v>
      </c>
    </row>
    <row r="986" customFormat="false" ht="14.25" hidden="false" customHeight="false" outlineLevel="0" collapsed="false">
      <c r="A986" s="5" t="n">
        <v>971</v>
      </c>
      <c r="B986" s="5" t="s">
        <v>2903</v>
      </c>
      <c r="C986" s="5" t="s">
        <v>2904</v>
      </c>
      <c r="D986" s="5" t="n">
        <v>100131227</v>
      </c>
      <c r="E986" s="5" t="s">
        <v>2905</v>
      </c>
      <c r="F986" s="6" t="n">
        <v>146</v>
      </c>
    </row>
    <row r="987" customFormat="false" ht="14.25" hidden="false" customHeight="false" outlineLevel="0" collapsed="false">
      <c r="A987" s="5" t="n">
        <v>972</v>
      </c>
      <c r="B987" s="5" t="s">
        <v>2906</v>
      </c>
      <c r="C987" s="5" t="s">
        <v>2907</v>
      </c>
      <c r="D987" s="5" t="n">
        <v>2244</v>
      </c>
      <c r="E987" s="5" t="s">
        <v>2908</v>
      </c>
      <c r="F987" s="6" t="n">
        <v>52</v>
      </c>
    </row>
    <row r="988" customFormat="false" ht="14.25" hidden="false" customHeight="false" outlineLevel="0" collapsed="false">
      <c r="A988" s="5" t="n">
        <v>973</v>
      </c>
      <c r="B988" s="5" t="s">
        <v>2909</v>
      </c>
      <c r="C988" s="5" t="s">
        <v>2910</v>
      </c>
      <c r="D988" s="5" t="n">
        <v>84929</v>
      </c>
      <c r="E988" s="5" t="s">
        <v>2911</v>
      </c>
      <c r="F988" s="6" t="n">
        <v>126</v>
      </c>
    </row>
    <row r="989" customFormat="false" ht="14.25" hidden="false" customHeight="false" outlineLevel="0" collapsed="false">
      <c r="A989" s="5" t="n">
        <v>974</v>
      </c>
      <c r="B989" s="5" t="s">
        <v>2912</v>
      </c>
      <c r="C989" s="5" t="s">
        <v>2913</v>
      </c>
      <c r="D989" s="5" t="n">
        <v>2266</v>
      </c>
      <c r="E989" s="5" t="s">
        <v>2914</v>
      </c>
      <c r="F989" s="6" t="n">
        <v>234</v>
      </c>
    </row>
    <row r="990" customFormat="false" ht="14.25" hidden="false" customHeight="false" outlineLevel="0" collapsed="false">
      <c r="A990" s="5" t="n">
        <v>975</v>
      </c>
      <c r="B990" s="5" t="s">
        <v>2915</v>
      </c>
      <c r="C990" s="5" t="s">
        <v>2916</v>
      </c>
      <c r="D990" s="5" t="n">
        <v>2267</v>
      </c>
      <c r="E990" s="5" t="s">
        <v>2917</v>
      </c>
      <c r="F990" s="6" t="n">
        <v>184</v>
      </c>
    </row>
    <row r="991" customFormat="false" ht="14.25" hidden="false" customHeight="false" outlineLevel="0" collapsed="false">
      <c r="A991" s="5" t="n">
        <v>976</v>
      </c>
      <c r="B991" s="5" t="s">
        <v>2918</v>
      </c>
      <c r="C991" s="5" t="s">
        <v>2919</v>
      </c>
      <c r="D991" s="5" t="n">
        <v>10875</v>
      </c>
      <c r="E991" s="5" t="s">
        <v>2920</v>
      </c>
      <c r="F991" s="6" t="n">
        <v>30</v>
      </c>
    </row>
    <row r="992" customFormat="false" ht="14.25" hidden="false" customHeight="false" outlineLevel="0" collapsed="false">
      <c r="A992" s="5" t="n">
        <v>977</v>
      </c>
      <c r="B992" s="5" t="s">
        <v>2921</v>
      </c>
      <c r="C992" s="5" t="s">
        <v>2922</v>
      </c>
      <c r="D992" s="5" t="n">
        <v>2246</v>
      </c>
      <c r="E992" s="5" t="s">
        <v>2923</v>
      </c>
      <c r="F992" s="6" t="n">
        <v>350</v>
      </c>
    </row>
    <row r="993" customFormat="false" ht="14.25" hidden="false" customHeight="false" outlineLevel="0" collapsed="false">
      <c r="A993" s="5" t="n">
        <v>978</v>
      </c>
      <c r="B993" s="5" t="s">
        <v>2924</v>
      </c>
      <c r="C993" s="5" t="s">
        <v>2925</v>
      </c>
      <c r="D993" s="5" t="n">
        <v>2255</v>
      </c>
      <c r="E993" s="5" t="s">
        <v>2926</v>
      </c>
      <c r="F993" s="6" t="n">
        <v>92</v>
      </c>
    </row>
    <row r="994" customFormat="false" ht="14.25" hidden="false" customHeight="false" outlineLevel="0" collapsed="false">
      <c r="A994" s="5" t="n">
        <v>979</v>
      </c>
      <c r="B994" s="5" t="s">
        <v>2927</v>
      </c>
      <c r="C994" s="5" t="s">
        <v>2928</v>
      </c>
      <c r="D994" s="5" t="n">
        <v>2257</v>
      </c>
      <c r="E994" s="5" t="s">
        <v>2929</v>
      </c>
      <c r="F994" s="6" t="n">
        <v>129</v>
      </c>
    </row>
    <row r="995" customFormat="false" ht="14.25" hidden="false" customHeight="false" outlineLevel="0" collapsed="false">
      <c r="A995" s="5" t="n">
        <v>980</v>
      </c>
      <c r="B995" s="5" t="s">
        <v>2930</v>
      </c>
      <c r="C995" s="5" t="s">
        <v>2931</v>
      </c>
      <c r="D995" s="5" t="n">
        <v>8823</v>
      </c>
      <c r="E995" s="5" t="s">
        <v>2932</v>
      </c>
      <c r="F995" s="6" t="n">
        <v>254</v>
      </c>
    </row>
    <row r="996" customFormat="false" ht="14.25" hidden="false" customHeight="false" outlineLevel="0" collapsed="false">
      <c r="A996" s="5" t="n">
        <v>981</v>
      </c>
      <c r="B996" s="5" t="s">
        <v>2933</v>
      </c>
      <c r="C996" s="5" t="s">
        <v>2934</v>
      </c>
      <c r="D996" s="5" t="n">
        <v>8822</v>
      </c>
      <c r="E996" s="5" t="s">
        <v>2935</v>
      </c>
      <c r="F996" s="6" t="n">
        <v>548</v>
      </c>
    </row>
    <row r="997" customFormat="false" ht="14.25" hidden="false" customHeight="false" outlineLevel="0" collapsed="false">
      <c r="A997" s="5" t="n">
        <v>982</v>
      </c>
      <c r="B997" s="5" t="s">
        <v>2936</v>
      </c>
      <c r="C997" s="5" t="s">
        <v>2937</v>
      </c>
      <c r="D997" s="5" t="n">
        <v>8817</v>
      </c>
      <c r="E997" s="5" t="s">
        <v>2938</v>
      </c>
      <c r="F997" s="6" t="n">
        <v>412</v>
      </c>
    </row>
    <row r="998" customFormat="false" ht="14.25" hidden="false" customHeight="false" outlineLevel="0" collapsed="false">
      <c r="A998" s="5" t="n">
        <v>983</v>
      </c>
      <c r="B998" s="5" t="s">
        <v>2939</v>
      </c>
      <c r="C998" s="5" t="s">
        <v>2940</v>
      </c>
      <c r="D998" s="5" t="n">
        <v>9965</v>
      </c>
      <c r="E998" s="5" t="s">
        <v>2941</v>
      </c>
      <c r="F998" s="6" t="n">
        <v>595</v>
      </c>
    </row>
    <row r="999" customFormat="false" ht="14.25" hidden="false" customHeight="false" outlineLevel="0" collapsed="false">
      <c r="A999" s="5" t="n">
        <v>984</v>
      </c>
      <c r="B999" s="5" t="s">
        <v>2942</v>
      </c>
      <c r="C999" s="5" t="s">
        <v>2943</v>
      </c>
      <c r="D999" s="5" t="n">
        <v>26281</v>
      </c>
      <c r="E999" s="5" t="s">
        <v>2944</v>
      </c>
      <c r="F999" s="6" t="n">
        <v>76</v>
      </c>
    </row>
    <row r="1000" customFormat="false" ht="14.25" hidden="false" customHeight="false" outlineLevel="0" collapsed="false">
      <c r="A1000" s="5" t="n">
        <v>985</v>
      </c>
      <c r="B1000" s="5" t="s">
        <v>2945</v>
      </c>
      <c r="C1000" s="5" t="s">
        <v>2946</v>
      </c>
      <c r="D1000" s="5" t="n">
        <v>26291</v>
      </c>
      <c r="E1000" s="5" t="s">
        <v>2947</v>
      </c>
      <c r="F1000" s="6" t="n">
        <v>29236</v>
      </c>
    </row>
    <row r="1001" customFormat="false" ht="14.25" hidden="false" customHeight="false" outlineLevel="0" collapsed="false">
      <c r="A1001" s="5" t="n">
        <v>986</v>
      </c>
      <c r="B1001" s="5" t="s">
        <v>2948</v>
      </c>
      <c r="C1001" s="5" t="s">
        <v>2949</v>
      </c>
      <c r="D1001" s="5" t="n">
        <v>27006</v>
      </c>
      <c r="E1001" s="5" t="s">
        <v>2950</v>
      </c>
      <c r="F1001" s="6" t="n">
        <v>486</v>
      </c>
    </row>
    <row r="1002" customFormat="false" ht="14.25" hidden="false" customHeight="false" outlineLevel="0" collapsed="false">
      <c r="A1002" s="5" t="n">
        <v>987</v>
      </c>
      <c r="B1002" s="5" t="s">
        <v>2951</v>
      </c>
      <c r="C1002" s="5" t="s">
        <v>2952</v>
      </c>
      <c r="D1002" s="5" t="n">
        <v>8074</v>
      </c>
      <c r="E1002" s="5" t="s">
        <v>2953</v>
      </c>
      <c r="F1002" s="6" t="n">
        <v>290</v>
      </c>
    </row>
    <row r="1003" customFormat="false" ht="14.25" hidden="false" customHeight="false" outlineLevel="0" collapsed="false">
      <c r="A1003" s="5" t="n">
        <v>988</v>
      </c>
      <c r="B1003" s="5" t="s">
        <v>2954</v>
      </c>
      <c r="C1003" s="5" t="s">
        <v>2955</v>
      </c>
      <c r="D1003" s="5" t="n">
        <v>2248</v>
      </c>
      <c r="E1003" s="5" t="s">
        <v>2956</v>
      </c>
      <c r="F1003" s="6" t="n">
        <v>280</v>
      </c>
    </row>
    <row r="1004" customFormat="false" ht="14.25" hidden="false" customHeight="false" outlineLevel="0" collapsed="false">
      <c r="A1004" s="5" t="n">
        <v>989</v>
      </c>
      <c r="B1004" s="5" t="s">
        <v>2957</v>
      </c>
      <c r="C1004" s="5" t="s">
        <v>2958</v>
      </c>
      <c r="D1004" s="5" t="n">
        <v>2250</v>
      </c>
      <c r="E1004" s="5" t="s">
        <v>2959</v>
      </c>
      <c r="F1004" s="6" t="n">
        <v>30</v>
      </c>
    </row>
    <row r="1005" customFormat="false" ht="14.25" hidden="false" customHeight="false" outlineLevel="0" collapsed="false">
      <c r="A1005" s="5" t="n">
        <v>990</v>
      </c>
      <c r="B1005" s="5" t="s">
        <v>2960</v>
      </c>
      <c r="C1005" s="5" t="s">
        <v>2961</v>
      </c>
      <c r="D1005" s="5" t="n">
        <v>2251</v>
      </c>
      <c r="E1005" s="5" t="s">
        <v>2962</v>
      </c>
      <c r="F1005" s="6" t="n">
        <v>74</v>
      </c>
    </row>
    <row r="1006" customFormat="false" ht="14.25" hidden="false" customHeight="false" outlineLevel="0" collapsed="false">
      <c r="A1006" s="5" t="n">
        <v>991</v>
      </c>
      <c r="B1006" s="5" t="s">
        <v>2963</v>
      </c>
      <c r="C1006" s="5" t="s">
        <v>2964</v>
      </c>
      <c r="D1006" s="5" t="n">
        <v>2252</v>
      </c>
      <c r="E1006" s="5" t="s">
        <v>2965</v>
      </c>
      <c r="F1006" s="6" t="n">
        <v>230</v>
      </c>
    </row>
    <row r="1007" customFormat="false" ht="14.25" hidden="false" customHeight="false" outlineLevel="0" collapsed="false">
      <c r="A1007" s="5" t="n">
        <v>992</v>
      </c>
      <c r="B1007" s="5" t="s">
        <v>2966</v>
      </c>
      <c r="C1007" s="5" t="s">
        <v>2967</v>
      </c>
      <c r="D1007" s="5" t="n">
        <v>2253</v>
      </c>
      <c r="E1007" s="5" t="s">
        <v>2968</v>
      </c>
      <c r="F1007" s="6" t="n">
        <v>166</v>
      </c>
    </row>
    <row r="1008" customFormat="false" ht="14.25" hidden="false" customHeight="false" outlineLevel="0" collapsed="false">
      <c r="A1008" s="5" t="n">
        <v>993</v>
      </c>
      <c r="B1008" s="5" t="s">
        <v>2969</v>
      </c>
      <c r="C1008" s="5" t="s">
        <v>2967</v>
      </c>
      <c r="D1008" s="5" t="n">
        <v>2253</v>
      </c>
      <c r="E1008" s="5" t="s">
        <v>2970</v>
      </c>
      <c r="F1008" s="6" t="n">
        <v>442</v>
      </c>
    </row>
    <row r="1009" customFormat="false" ht="14.25" hidden="false" customHeight="false" outlineLevel="0" collapsed="false">
      <c r="A1009" s="5" t="n">
        <v>994</v>
      </c>
      <c r="B1009" s="5" t="s">
        <v>2971</v>
      </c>
      <c r="C1009" s="5" t="s">
        <v>2972</v>
      </c>
      <c r="D1009" s="5" t="n">
        <v>2254</v>
      </c>
      <c r="E1009" s="5" t="s">
        <v>2973</v>
      </c>
      <c r="F1009" s="6" t="n">
        <v>128</v>
      </c>
    </row>
    <row r="1010" customFormat="false" ht="14.25" hidden="false" customHeight="false" outlineLevel="0" collapsed="false">
      <c r="A1010" s="5" t="n">
        <v>995</v>
      </c>
      <c r="B1010" s="5" t="s">
        <v>2974</v>
      </c>
      <c r="C1010" s="5" t="s">
        <v>2975</v>
      </c>
      <c r="D1010" s="5" t="n">
        <v>9982</v>
      </c>
      <c r="E1010" s="5" t="s">
        <v>2976</v>
      </c>
      <c r="F1010" s="6" t="n">
        <v>139</v>
      </c>
    </row>
    <row r="1011" customFormat="false" ht="14.25" hidden="false" customHeight="false" outlineLevel="0" collapsed="false">
      <c r="A1011" s="5" t="n">
        <v>996</v>
      </c>
      <c r="B1011" s="5" t="s">
        <v>2977</v>
      </c>
      <c r="C1011" s="5" t="s">
        <v>2978</v>
      </c>
      <c r="D1011" s="5" t="n">
        <v>83888</v>
      </c>
      <c r="E1011" s="5" t="s">
        <v>2979</v>
      </c>
      <c r="F1011" s="6" t="n">
        <v>154</v>
      </c>
    </row>
    <row r="1012" customFormat="false" ht="14.25" hidden="false" customHeight="false" outlineLevel="0" collapsed="false">
      <c r="A1012" s="5" t="n">
        <v>997</v>
      </c>
      <c r="B1012" s="5" t="s">
        <v>2980</v>
      </c>
      <c r="C1012" s="5" t="s">
        <v>2981</v>
      </c>
      <c r="D1012" s="5" t="n">
        <v>2260</v>
      </c>
      <c r="E1012" s="5" t="s">
        <v>2982</v>
      </c>
      <c r="F1012" s="6" t="n">
        <v>153</v>
      </c>
    </row>
    <row r="1013" customFormat="false" ht="14.25" hidden="false" customHeight="false" outlineLevel="0" collapsed="false">
      <c r="A1013" s="5" t="n">
        <v>998</v>
      </c>
      <c r="B1013" s="5" t="s">
        <v>2983</v>
      </c>
      <c r="C1013" s="5" t="s">
        <v>2981</v>
      </c>
      <c r="D1013" s="5" t="n">
        <v>2260</v>
      </c>
      <c r="E1013" s="5" t="s">
        <v>2984</v>
      </c>
      <c r="F1013" s="6" t="n">
        <v>174</v>
      </c>
    </row>
    <row r="1014" customFormat="false" ht="14.25" hidden="false" customHeight="false" outlineLevel="0" collapsed="false">
      <c r="A1014" s="5" t="n">
        <v>999</v>
      </c>
      <c r="B1014" s="5" t="s">
        <v>2985</v>
      </c>
      <c r="C1014" s="5" t="s">
        <v>2981</v>
      </c>
      <c r="D1014" s="5" t="n">
        <v>2260</v>
      </c>
      <c r="E1014" s="5" t="s">
        <v>2986</v>
      </c>
      <c r="F1014" s="6" t="n">
        <v>93</v>
      </c>
    </row>
    <row r="1015" customFormat="false" ht="14.25" hidden="false" customHeight="false" outlineLevel="0" collapsed="false">
      <c r="A1015" s="5" t="n">
        <v>1000</v>
      </c>
      <c r="B1015" s="5" t="s">
        <v>2987</v>
      </c>
      <c r="C1015" s="5" t="s">
        <v>2988</v>
      </c>
      <c r="D1015" s="5" t="n">
        <v>2263</v>
      </c>
      <c r="E1015" s="5" t="s">
        <v>2989</v>
      </c>
      <c r="F1015" s="6" t="n">
        <v>365</v>
      </c>
    </row>
    <row r="1016" customFormat="false" ht="14.25" hidden="false" customHeight="false" outlineLevel="0" collapsed="false">
      <c r="A1016" s="5" t="n">
        <v>1001</v>
      </c>
      <c r="B1016" s="5" t="s">
        <v>2990</v>
      </c>
      <c r="C1016" s="5" t="s">
        <v>2988</v>
      </c>
      <c r="D1016" s="5" t="n">
        <v>2263</v>
      </c>
      <c r="E1016" s="5" t="s">
        <v>2991</v>
      </c>
      <c r="F1016" s="6" t="n">
        <v>222</v>
      </c>
    </row>
    <row r="1017" customFormat="false" ht="14.25" hidden="false" customHeight="false" outlineLevel="0" collapsed="false">
      <c r="A1017" s="5" t="n">
        <v>1002</v>
      </c>
      <c r="B1017" s="5" t="s">
        <v>2992</v>
      </c>
      <c r="C1017" s="5" t="s">
        <v>2993</v>
      </c>
      <c r="D1017" s="5" t="n">
        <v>2261</v>
      </c>
      <c r="E1017" s="5" t="s">
        <v>2994</v>
      </c>
      <c r="F1017" s="6" t="n">
        <v>419</v>
      </c>
    </row>
    <row r="1018" customFormat="false" ht="14.25" hidden="false" customHeight="false" outlineLevel="0" collapsed="false">
      <c r="A1018" s="5" t="n">
        <v>1003</v>
      </c>
      <c r="B1018" s="5" t="s">
        <v>2995</v>
      </c>
      <c r="C1018" s="5" t="s">
        <v>2996</v>
      </c>
      <c r="D1018" s="5" t="n">
        <v>2264</v>
      </c>
      <c r="E1018" s="5" t="s">
        <v>2997</v>
      </c>
      <c r="F1018" s="6" t="n">
        <v>157</v>
      </c>
    </row>
    <row r="1019" customFormat="false" ht="14.25" hidden="false" customHeight="false" outlineLevel="0" collapsed="false">
      <c r="A1019" s="5" t="n">
        <v>1004</v>
      </c>
      <c r="B1019" s="5" t="s">
        <v>2998</v>
      </c>
      <c r="C1019" s="5" t="s">
        <v>2999</v>
      </c>
      <c r="D1019" s="5" t="n">
        <v>53834</v>
      </c>
      <c r="E1019" s="5" t="s">
        <v>3000</v>
      </c>
      <c r="F1019" s="6" t="n">
        <v>420</v>
      </c>
    </row>
    <row r="1020" customFormat="false" ht="14.25" hidden="false" customHeight="false" outlineLevel="0" collapsed="false">
      <c r="A1020" s="5" t="n">
        <v>1005</v>
      </c>
      <c r="B1020" s="5" t="s">
        <v>3001</v>
      </c>
      <c r="C1020" s="5" t="s">
        <v>3002</v>
      </c>
      <c r="D1020" s="5" t="n">
        <v>2331</v>
      </c>
      <c r="E1020" s="5" t="s">
        <v>3003</v>
      </c>
      <c r="F1020" s="6" t="n">
        <v>79</v>
      </c>
    </row>
    <row r="1021" customFormat="false" ht="14.25" hidden="false" customHeight="false" outlineLevel="0" collapsed="false">
      <c r="A1021" s="5" t="n">
        <v>1006</v>
      </c>
      <c r="B1021" s="5" t="s">
        <v>3004</v>
      </c>
      <c r="C1021" s="5" t="s">
        <v>3005</v>
      </c>
      <c r="D1021" s="5" t="n">
        <v>2335</v>
      </c>
      <c r="E1021" s="5" t="s">
        <v>3006</v>
      </c>
      <c r="F1021" s="6" t="n">
        <v>447</v>
      </c>
    </row>
    <row r="1022" customFormat="false" ht="14.25" hidden="false" customHeight="false" outlineLevel="0" collapsed="false">
      <c r="A1022" s="5" t="n">
        <v>1007</v>
      </c>
      <c r="B1022" s="5" t="s">
        <v>3007</v>
      </c>
      <c r="C1022" s="5" t="s">
        <v>3008</v>
      </c>
      <c r="D1022" s="5" t="n">
        <v>23769</v>
      </c>
      <c r="E1022" s="5" t="s">
        <v>3009</v>
      </c>
      <c r="F1022" s="6" t="n">
        <v>182</v>
      </c>
    </row>
    <row r="1023" customFormat="false" ht="14.25" hidden="false" customHeight="false" outlineLevel="0" collapsed="false">
      <c r="A1023" s="5" t="n">
        <v>1008</v>
      </c>
      <c r="B1023" s="5" t="s">
        <v>3010</v>
      </c>
      <c r="C1023" s="5" t="s">
        <v>3011</v>
      </c>
      <c r="D1023" s="5" t="n">
        <v>23767</v>
      </c>
      <c r="E1023" s="5" t="s">
        <v>3012</v>
      </c>
      <c r="F1023" s="6" t="n">
        <v>23</v>
      </c>
    </row>
    <row r="1024" customFormat="false" ht="14.25" hidden="false" customHeight="false" outlineLevel="0" collapsed="false">
      <c r="A1024" s="5" t="n">
        <v>1009</v>
      </c>
      <c r="B1024" s="5" t="s">
        <v>3013</v>
      </c>
      <c r="C1024" s="5" t="s">
        <v>3014</v>
      </c>
      <c r="D1024" s="5" t="n">
        <v>64838</v>
      </c>
      <c r="E1024" s="5" t="s">
        <v>3015</v>
      </c>
      <c r="F1024" s="6" t="n">
        <v>4</v>
      </c>
    </row>
    <row r="1025" customFormat="false" ht="14.25" hidden="false" customHeight="false" outlineLevel="0" collapsed="false">
      <c r="A1025" s="5" t="n">
        <v>1010</v>
      </c>
      <c r="B1025" s="5" t="s">
        <v>3016</v>
      </c>
      <c r="C1025" s="5" t="s">
        <v>3017</v>
      </c>
      <c r="D1025" s="5" t="n">
        <v>252995</v>
      </c>
      <c r="E1025" s="5" t="s">
        <v>3018</v>
      </c>
      <c r="F1025" s="6" t="n">
        <v>124</v>
      </c>
    </row>
    <row r="1026" customFormat="false" ht="14.25" hidden="false" customHeight="false" outlineLevel="0" collapsed="false">
      <c r="A1026" s="5" t="n">
        <v>1011</v>
      </c>
      <c r="B1026" s="5" t="s">
        <v>3019</v>
      </c>
      <c r="C1026" s="5" t="s">
        <v>3020</v>
      </c>
      <c r="D1026" s="5" t="n">
        <v>408263</v>
      </c>
      <c r="E1026" s="5" t="s">
        <v>3021</v>
      </c>
      <c r="F1026" s="6" t="n">
        <v>177</v>
      </c>
    </row>
    <row r="1027" customFormat="false" ht="14.25" hidden="false" customHeight="false" outlineLevel="0" collapsed="false">
      <c r="A1027" s="5" t="n">
        <v>1012</v>
      </c>
      <c r="B1027" s="5" t="s">
        <v>3022</v>
      </c>
      <c r="C1027" s="5" t="s">
        <v>3023</v>
      </c>
      <c r="D1027" s="5" t="n">
        <v>2192</v>
      </c>
      <c r="E1027" s="5" t="s">
        <v>3024</v>
      </c>
      <c r="F1027" s="6" t="n">
        <v>118</v>
      </c>
    </row>
    <row r="1028" customFormat="false" ht="14.25" hidden="false" customHeight="false" outlineLevel="0" collapsed="false">
      <c r="A1028" s="5" t="n">
        <v>1013</v>
      </c>
      <c r="B1028" s="5" t="s">
        <v>3025</v>
      </c>
      <c r="C1028" s="5" t="s">
        <v>3026</v>
      </c>
      <c r="D1028" s="5" t="n">
        <v>10516</v>
      </c>
      <c r="E1028" s="5" t="s">
        <v>3027</v>
      </c>
      <c r="F1028" s="6" t="n">
        <v>31</v>
      </c>
    </row>
    <row r="1029" customFormat="false" ht="14.25" hidden="false" customHeight="false" outlineLevel="0" collapsed="false">
      <c r="A1029" s="5" t="n">
        <v>1014</v>
      </c>
      <c r="B1029" s="5" t="s">
        <v>3028</v>
      </c>
      <c r="C1029" s="5" t="s">
        <v>3029</v>
      </c>
      <c r="D1029" s="5" t="n">
        <v>129804</v>
      </c>
      <c r="E1029" s="5" t="s">
        <v>3030</v>
      </c>
      <c r="F1029" s="6" t="n">
        <v>53</v>
      </c>
    </row>
    <row r="1030" customFormat="false" ht="14.25" hidden="false" customHeight="false" outlineLevel="0" collapsed="false">
      <c r="A1030" s="5" t="n">
        <v>1015</v>
      </c>
      <c r="B1030" s="5" t="s">
        <v>3031</v>
      </c>
      <c r="C1030" s="5" t="s">
        <v>3032</v>
      </c>
      <c r="D1030" s="5" t="n">
        <v>2219</v>
      </c>
      <c r="E1030" s="5" t="s">
        <v>3033</v>
      </c>
      <c r="F1030" s="6" t="n">
        <v>69</v>
      </c>
    </row>
    <row r="1031" customFormat="false" ht="14.25" hidden="false" customHeight="false" outlineLevel="0" collapsed="false">
      <c r="A1031" s="5" t="n">
        <v>1016</v>
      </c>
      <c r="B1031" s="5" t="s">
        <v>3034</v>
      </c>
      <c r="C1031" s="5" t="s">
        <v>3035</v>
      </c>
      <c r="D1031" s="5" t="n">
        <v>2220</v>
      </c>
      <c r="E1031" s="5" t="s">
        <v>3036</v>
      </c>
      <c r="F1031" s="6" t="n">
        <v>172</v>
      </c>
    </row>
    <row r="1032" customFormat="false" ht="14.25" hidden="false" customHeight="false" outlineLevel="0" collapsed="false">
      <c r="A1032" s="5" t="n">
        <v>1017</v>
      </c>
      <c r="B1032" s="5" t="s">
        <v>3037</v>
      </c>
      <c r="C1032" s="5" t="s">
        <v>3038</v>
      </c>
      <c r="D1032" s="5" t="n">
        <v>8547</v>
      </c>
      <c r="E1032" s="5" t="s">
        <v>3039</v>
      </c>
      <c r="F1032" s="6" t="n">
        <v>134</v>
      </c>
    </row>
    <row r="1033" customFormat="false" ht="14.25" hidden="false" customHeight="false" outlineLevel="0" collapsed="false">
      <c r="A1033" s="5" t="n">
        <v>1018</v>
      </c>
      <c r="B1033" s="5" t="s">
        <v>3040</v>
      </c>
      <c r="C1033" s="5" t="s">
        <v>3041</v>
      </c>
      <c r="D1033" s="5" t="n">
        <v>9896</v>
      </c>
      <c r="E1033" s="5" t="s">
        <v>3042</v>
      </c>
      <c r="F1033" s="6" t="n">
        <v>144</v>
      </c>
    </row>
    <row r="1034" customFormat="false" ht="14.25" hidden="false" customHeight="false" outlineLevel="0" collapsed="false">
      <c r="A1034" s="5" t="n">
        <v>1019</v>
      </c>
      <c r="B1034" s="5" t="s">
        <v>3043</v>
      </c>
      <c r="C1034" s="5" t="s">
        <v>3044</v>
      </c>
      <c r="D1034" s="5" t="n">
        <v>60681</v>
      </c>
      <c r="E1034" s="5" t="s">
        <v>3045</v>
      </c>
      <c r="F1034" s="6" t="n">
        <v>67</v>
      </c>
    </row>
    <row r="1035" customFormat="false" ht="14.25" hidden="false" customHeight="false" outlineLevel="0" collapsed="false">
      <c r="A1035" s="5" t="n">
        <v>1020</v>
      </c>
      <c r="B1035" s="5" t="s">
        <v>3046</v>
      </c>
      <c r="C1035" s="5" t="s">
        <v>3047</v>
      </c>
      <c r="D1035" s="5" t="n">
        <v>51303</v>
      </c>
      <c r="E1035" s="5" t="s">
        <v>3048</v>
      </c>
      <c r="F1035" s="6" t="n">
        <v>28</v>
      </c>
    </row>
    <row r="1036" customFormat="false" ht="14.25" hidden="false" customHeight="false" outlineLevel="0" collapsed="false">
      <c r="A1036" s="5" t="n">
        <v>1021</v>
      </c>
      <c r="B1036" s="5" t="s">
        <v>3049</v>
      </c>
      <c r="C1036" s="5" t="s">
        <v>3047</v>
      </c>
      <c r="D1036" s="5" t="n">
        <v>51303</v>
      </c>
      <c r="E1036" s="5" t="s">
        <v>3050</v>
      </c>
      <c r="F1036" s="6" t="n">
        <v>165</v>
      </c>
    </row>
    <row r="1037" customFormat="false" ht="14.25" hidden="false" customHeight="false" outlineLevel="0" collapsed="false">
      <c r="A1037" s="5" t="n">
        <v>1022</v>
      </c>
      <c r="B1037" s="5" t="s">
        <v>3051</v>
      </c>
      <c r="C1037" s="5" t="s">
        <v>3052</v>
      </c>
      <c r="D1037" s="5" t="n">
        <v>55033</v>
      </c>
      <c r="E1037" s="5" t="s">
        <v>3053</v>
      </c>
      <c r="F1037" s="6" t="n">
        <v>96</v>
      </c>
    </row>
    <row r="1038" customFormat="false" ht="14.25" hidden="false" customHeight="false" outlineLevel="0" collapsed="false">
      <c r="A1038" s="5" t="n">
        <v>1023</v>
      </c>
      <c r="B1038" s="5" t="s">
        <v>3054</v>
      </c>
      <c r="C1038" s="5" t="s">
        <v>3055</v>
      </c>
      <c r="D1038" s="5" t="n">
        <v>2286</v>
      </c>
      <c r="E1038" s="5" t="s">
        <v>3056</v>
      </c>
      <c r="F1038" s="6" t="n">
        <v>74</v>
      </c>
    </row>
    <row r="1039" customFormat="false" ht="14.25" hidden="false" customHeight="false" outlineLevel="0" collapsed="false">
      <c r="A1039" s="5" t="n">
        <v>1024</v>
      </c>
      <c r="B1039" s="5" t="s">
        <v>3057</v>
      </c>
      <c r="C1039" s="5" t="s">
        <v>3058</v>
      </c>
      <c r="D1039" s="5" t="n">
        <v>51661</v>
      </c>
      <c r="E1039" s="5" t="s">
        <v>3059</v>
      </c>
      <c r="F1039" s="6" t="n">
        <v>282</v>
      </c>
    </row>
    <row r="1040" customFormat="false" ht="14.25" hidden="false" customHeight="false" outlineLevel="0" collapsed="false">
      <c r="A1040" s="5" t="n">
        <v>1025</v>
      </c>
      <c r="B1040" s="5" t="s">
        <v>3060</v>
      </c>
      <c r="C1040" s="5" t="s">
        <v>3061</v>
      </c>
      <c r="D1040" s="5" t="n">
        <v>11328</v>
      </c>
      <c r="E1040" s="5" t="s">
        <v>3062</v>
      </c>
      <c r="F1040" s="6" t="n">
        <v>366</v>
      </c>
    </row>
    <row r="1041" customFormat="false" ht="14.25" hidden="false" customHeight="false" outlineLevel="0" collapsed="false">
      <c r="A1041" s="5" t="n">
        <v>1026</v>
      </c>
      <c r="B1041" s="5" t="s">
        <v>3063</v>
      </c>
      <c r="C1041" s="5" t="s">
        <v>3064</v>
      </c>
      <c r="D1041" s="5" t="n">
        <v>2330</v>
      </c>
      <c r="E1041" s="5" t="s">
        <v>3065</v>
      </c>
      <c r="F1041" s="6" t="n">
        <v>31</v>
      </c>
    </row>
    <row r="1042" customFormat="false" ht="14.25" hidden="false" customHeight="false" outlineLevel="0" collapsed="false">
      <c r="A1042" s="5" t="n">
        <v>1027</v>
      </c>
      <c r="B1042" s="5" t="s">
        <v>3066</v>
      </c>
      <c r="C1042" s="5" t="s">
        <v>3067</v>
      </c>
      <c r="D1042" s="5" t="n">
        <v>2321</v>
      </c>
      <c r="E1042" s="5" t="s">
        <v>3068</v>
      </c>
      <c r="F1042" s="6" t="n">
        <v>154</v>
      </c>
    </row>
    <row r="1043" customFormat="false" ht="14.25" hidden="false" customHeight="false" outlineLevel="0" collapsed="false">
      <c r="A1043" s="5" t="n">
        <v>1028</v>
      </c>
      <c r="B1043" s="5" t="s">
        <v>3069</v>
      </c>
      <c r="C1043" s="5" t="s">
        <v>3070</v>
      </c>
      <c r="D1043" s="5" t="n">
        <v>2323</v>
      </c>
      <c r="E1043" s="5" t="s">
        <v>3071</v>
      </c>
      <c r="F1043" s="6" t="n">
        <v>342</v>
      </c>
    </row>
    <row r="1044" customFormat="false" ht="14.25" hidden="false" customHeight="false" outlineLevel="0" collapsed="false">
      <c r="A1044" s="5" t="n">
        <v>1029</v>
      </c>
      <c r="B1044" s="5" t="s">
        <v>3072</v>
      </c>
      <c r="C1044" s="5" t="s">
        <v>3073</v>
      </c>
      <c r="D1044" s="5" t="n">
        <v>2324</v>
      </c>
      <c r="E1044" s="5" t="s">
        <v>3074</v>
      </c>
      <c r="F1044" s="6" t="n">
        <v>197</v>
      </c>
    </row>
    <row r="1045" customFormat="false" ht="14.25" hidden="false" customHeight="false" outlineLevel="0" collapsed="false">
      <c r="A1045" s="5" t="n">
        <v>1030</v>
      </c>
      <c r="B1045" s="5" t="s">
        <v>3075</v>
      </c>
      <c r="C1045" s="5" t="s">
        <v>3073</v>
      </c>
      <c r="D1045" s="5" t="n">
        <v>2324</v>
      </c>
      <c r="E1045" s="5" t="s">
        <v>3076</v>
      </c>
      <c r="F1045" s="6" t="n">
        <v>372</v>
      </c>
    </row>
    <row r="1046" customFormat="false" ht="14.25" hidden="false" customHeight="false" outlineLevel="0" collapsed="false">
      <c r="A1046" s="5" t="n">
        <v>1031</v>
      </c>
      <c r="B1046" s="5" t="s">
        <v>3077</v>
      </c>
      <c r="C1046" s="5" t="s">
        <v>3078</v>
      </c>
      <c r="D1046" s="5" t="n">
        <v>2348</v>
      </c>
      <c r="E1046" s="5" t="s">
        <v>3079</v>
      </c>
      <c r="F1046" s="6" t="n">
        <v>36</v>
      </c>
    </row>
    <row r="1047" customFormat="false" ht="14.25" hidden="false" customHeight="false" outlineLevel="0" collapsed="false">
      <c r="A1047" s="5" t="n">
        <v>1032</v>
      </c>
      <c r="B1047" s="5" t="s">
        <v>3080</v>
      </c>
      <c r="C1047" s="5" t="s">
        <v>3081</v>
      </c>
      <c r="D1047" s="5" t="n">
        <v>2350</v>
      </c>
      <c r="E1047" s="5" t="s">
        <v>3082</v>
      </c>
      <c r="F1047" s="6" t="n">
        <v>46</v>
      </c>
    </row>
    <row r="1048" customFormat="false" ht="14.25" hidden="false" customHeight="false" outlineLevel="0" collapsed="false">
      <c r="A1048" s="5" t="n">
        <v>1033</v>
      </c>
      <c r="B1048" s="5" t="s">
        <v>3083</v>
      </c>
      <c r="C1048" s="5" t="s">
        <v>3084</v>
      </c>
      <c r="D1048" s="5" t="n">
        <v>2352</v>
      </c>
      <c r="E1048" s="5" t="s">
        <v>3085</v>
      </c>
      <c r="F1048" s="6" t="n">
        <v>110</v>
      </c>
    </row>
    <row r="1049" customFormat="false" ht="14.25" hidden="false" customHeight="false" outlineLevel="0" collapsed="false">
      <c r="A1049" s="5" t="n">
        <v>1034</v>
      </c>
      <c r="B1049" s="5" t="s">
        <v>3086</v>
      </c>
      <c r="C1049" s="5" t="s">
        <v>3087</v>
      </c>
      <c r="D1049" s="5" t="n">
        <v>2488</v>
      </c>
      <c r="E1049" s="5" t="s">
        <v>3088</v>
      </c>
      <c r="F1049" s="6" t="n">
        <v>85</v>
      </c>
    </row>
    <row r="1050" customFormat="false" ht="14.25" hidden="false" customHeight="false" outlineLevel="0" collapsed="false">
      <c r="A1050" s="5" t="n">
        <v>1035</v>
      </c>
      <c r="B1050" s="5" t="s">
        <v>3089</v>
      </c>
      <c r="C1050" s="5" t="s">
        <v>3090</v>
      </c>
      <c r="D1050" s="5" t="n">
        <v>260436</v>
      </c>
      <c r="E1050" s="5" t="s">
        <v>3091</v>
      </c>
      <c r="F1050" s="6" t="n">
        <v>165</v>
      </c>
    </row>
    <row r="1051" customFormat="false" ht="14.25" hidden="false" customHeight="false" outlineLevel="0" collapsed="false">
      <c r="A1051" s="5" t="n">
        <v>1036</v>
      </c>
      <c r="B1051" s="5" t="s">
        <v>3092</v>
      </c>
      <c r="C1051" s="5" t="s">
        <v>3093</v>
      </c>
      <c r="D1051" s="5" t="n">
        <v>11167</v>
      </c>
      <c r="E1051" s="5" t="s">
        <v>3094</v>
      </c>
      <c r="F1051" s="6" t="n">
        <v>129</v>
      </c>
    </row>
    <row r="1052" customFormat="false" ht="14.25" hidden="false" customHeight="false" outlineLevel="0" collapsed="false">
      <c r="A1052" s="5" t="n">
        <v>1037</v>
      </c>
      <c r="B1052" s="5" t="s">
        <v>3095</v>
      </c>
      <c r="C1052" s="5" t="s">
        <v>3096</v>
      </c>
      <c r="D1052" s="5" t="n">
        <v>23105</v>
      </c>
      <c r="E1052" s="5" t="s">
        <v>3097</v>
      </c>
      <c r="F1052" s="6" t="n">
        <v>52</v>
      </c>
    </row>
    <row r="1053" customFormat="false" ht="14.25" hidden="false" customHeight="false" outlineLevel="0" collapsed="false">
      <c r="A1053" s="5" t="n">
        <v>1038</v>
      </c>
      <c r="B1053" s="5" t="s">
        <v>3098</v>
      </c>
      <c r="C1053" s="5" t="s">
        <v>3099</v>
      </c>
      <c r="D1053" s="5" t="n">
        <v>56884</v>
      </c>
      <c r="E1053" s="5" t="s">
        <v>3100</v>
      </c>
      <c r="F1053" s="6" t="n">
        <v>356</v>
      </c>
    </row>
    <row r="1054" customFormat="false" ht="14.25" hidden="false" customHeight="false" outlineLevel="0" collapsed="false">
      <c r="A1054" s="5" t="n">
        <v>1039</v>
      </c>
      <c r="B1054" s="5" t="s">
        <v>3101</v>
      </c>
      <c r="C1054" s="5" t="s">
        <v>3102</v>
      </c>
      <c r="D1054" s="5" t="n">
        <v>2273</v>
      </c>
      <c r="E1054" s="5" t="s">
        <v>3103</v>
      </c>
      <c r="F1054" s="6" t="n">
        <v>142</v>
      </c>
    </row>
    <row r="1055" customFormat="false" ht="14.25" hidden="false" customHeight="false" outlineLevel="0" collapsed="false">
      <c r="A1055" s="5" t="n">
        <v>1040</v>
      </c>
      <c r="B1055" s="5" t="s">
        <v>3104</v>
      </c>
      <c r="C1055" s="5" t="s">
        <v>3105</v>
      </c>
      <c r="D1055" s="5" t="n">
        <v>24147</v>
      </c>
      <c r="E1055" s="5" t="s">
        <v>3106</v>
      </c>
      <c r="F1055" s="6" t="n">
        <v>78</v>
      </c>
    </row>
    <row r="1056" customFormat="false" ht="14.25" hidden="false" customHeight="false" outlineLevel="0" collapsed="false">
      <c r="A1056" s="5" t="n">
        <v>1041</v>
      </c>
      <c r="B1056" s="5" t="s">
        <v>3107</v>
      </c>
      <c r="C1056" s="5" t="s">
        <v>3108</v>
      </c>
      <c r="D1056" s="5" t="n">
        <v>341640</v>
      </c>
      <c r="E1056" s="5" t="s">
        <v>3109</v>
      </c>
      <c r="F1056" s="6" t="n">
        <v>110</v>
      </c>
    </row>
    <row r="1057" customFormat="false" ht="14.25" hidden="false" customHeight="false" outlineLevel="0" collapsed="false">
      <c r="A1057" s="5" t="n">
        <v>1042</v>
      </c>
      <c r="B1057" s="5" t="s">
        <v>3110</v>
      </c>
      <c r="C1057" s="5" t="s">
        <v>3111</v>
      </c>
      <c r="D1057" s="5" t="n">
        <v>2523</v>
      </c>
      <c r="E1057" s="5" t="s">
        <v>3112</v>
      </c>
      <c r="F1057" s="6" t="n">
        <v>67</v>
      </c>
    </row>
    <row r="1058" customFormat="false" ht="14.25" hidden="false" customHeight="false" outlineLevel="0" collapsed="false">
      <c r="A1058" s="5" t="n">
        <v>1043</v>
      </c>
      <c r="B1058" s="5" t="s">
        <v>3113</v>
      </c>
      <c r="C1058" s="5" t="s">
        <v>3114</v>
      </c>
      <c r="D1058" s="5" t="n">
        <v>84750</v>
      </c>
      <c r="E1058" s="5" t="s">
        <v>3115</v>
      </c>
      <c r="F1058" s="6" t="n">
        <v>246</v>
      </c>
    </row>
    <row r="1059" customFormat="false" ht="14.25" hidden="false" customHeight="false" outlineLevel="0" collapsed="false">
      <c r="A1059" s="5" t="n">
        <v>1044</v>
      </c>
      <c r="B1059" s="5" t="s">
        <v>3116</v>
      </c>
      <c r="C1059" s="5" t="s">
        <v>3117</v>
      </c>
      <c r="D1059" s="5" t="n">
        <v>170384</v>
      </c>
      <c r="E1059" s="5" t="s">
        <v>3118</v>
      </c>
      <c r="F1059" s="6" t="n">
        <v>49</v>
      </c>
    </row>
    <row r="1060" customFormat="false" ht="14.25" hidden="false" customHeight="false" outlineLevel="0" collapsed="false">
      <c r="A1060" s="5" t="n">
        <v>1045</v>
      </c>
      <c r="B1060" s="5" t="s">
        <v>3119</v>
      </c>
      <c r="C1060" s="5" t="s">
        <v>3120</v>
      </c>
      <c r="D1060" s="5" t="n">
        <v>2527</v>
      </c>
      <c r="E1060" s="5" t="s">
        <v>3121</v>
      </c>
      <c r="F1060" s="6" t="n">
        <v>159</v>
      </c>
    </row>
    <row r="1061" customFormat="false" ht="14.25" hidden="false" customHeight="false" outlineLevel="0" collapsed="false">
      <c r="A1061" s="5" t="n">
        <v>1046</v>
      </c>
      <c r="B1061" s="5" t="s">
        <v>3122</v>
      </c>
      <c r="C1061" s="5" t="s">
        <v>3123</v>
      </c>
      <c r="D1061" s="5" t="n">
        <v>2530</v>
      </c>
      <c r="E1061" s="5" t="s">
        <v>3124</v>
      </c>
      <c r="F1061" s="6" t="n">
        <v>274</v>
      </c>
    </row>
    <row r="1062" customFormat="false" ht="14.25" hidden="false" customHeight="false" outlineLevel="0" collapsed="false">
      <c r="A1062" s="5" t="n">
        <v>1047</v>
      </c>
      <c r="B1062" s="5" t="s">
        <v>3125</v>
      </c>
      <c r="C1062" s="5" t="s">
        <v>3126</v>
      </c>
      <c r="D1062" s="5" t="n">
        <v>10690</v>
      </c>
      <c r="E1062" s="5" t="s">
        <v>3127</v>
      </c>
      <c r="F1062" s="6" t="n">
        <v>189</v>
      </c>
    </row>
    <row r="1063" customFormat="false" ht="14.25" hidden="false" customHeight="false" outlineLevel="0" collapsed="false">
      <c r="A1063" s="5" t="n">
        <v>1048</v>
      </c>
      <c r="B1063" s="5" t="s">
        <v>3128</v>
      </c>
      <c r="C1063" s="5" t="s">
        <v>3129</v>
      </c>
      <c r="D1063" s="5" t="n">
        <v>2271</v>
      </c>
      <c r="E1063" s="5" t="s">
        <v>3130</v>
      </c>
      <c r="F1063" s="6" t="n">
        <v>48</v>
      </c>
    </row>
    <row r="1064" customFormat="false" ht="14.25" hidden="false" customHeight="false" outlineLevel="0" collapsed="false">
      <c r="A1064" s="5" t="n">
        <v>1049</v>
      </c>
      <c r="B1064" s="5" t="s">
        <v>3131</v>
      </c>
      <c r="C1064" s="5" t="s">
        <v>3132</v>
      </c>
      <c r="D1064" s="5" t="n">
        <v>5045</v>
      </c>
      <c r="E1064" s="5" t="s">
        <v>3133</v>
      </c>
      <c r="F1064" s="6" t="n">
        <v>60</v>
      </c>
    </row>
    <row r="1065" customFormat="false" ht="14.25" hidden="false" customHeight="false" outlineLevel="0" collapsed="false">
      <c r="A1065" s="5" t="n">
        <v>1050</v>
      </c>
      <c r="B1065" s="5" t="s">
        <v>3134</v>
      </c>
      <c r="C1065" s="5" t="s">
        <v>3135</v>
      </c>
      <c r="D1065" s="5" t="n">
        <v>5348</v>
      </c>
      <c r="E1065" s="5" t="s">
        <v>3136</v>
      </c>
      <c r="F1065" s="6" t="n">
        <v>7</v>
      </c>
    </row>
    <row r="1066" customFormat="false" ht="14.25" hidden="false" customHeight="false" outlineLevel="0" collapsed="false">
      <c r="A1066" s="5" t="n">
        <v>1051</v>
      </c>
      <c r="B1066" s="5" t="s">
        <v>3137</v>
      </c>
      <c r="C1066" s="5" t="s">
        <v>3138</v>
      </c>
      <c r="D1066" s="5" t="n">
        <v>5349</v>
      </c>
      <c r="E1066" s="5" t="s">
        <v>3139</v>
      </c>
      <c r="F1066" s="6" t="n">
        <v>17</v>
      </c>
    </row>
    <row r="1067" customFormat="false" ht="14.25" hidden="false" customHeight="false" outlineLevel="0" collapsed="false">
      <c r="A1067" s="5" t="n">
        <v>1052</v>
      </c>
      <c r="B1067" s="5" t="s">
        <v>3140</v>
      </c>
      <c r="C1067" s="5" t="s">
        <v>3141</v>
      </c>
      <c r="D1067" s="5" t="n">
        <v>53828</v>
      </c>
      <c r="E1067" s="5" t="s">
        <v>3142</v>
      </c>
      <c r="F1067" s="6" t="n">
        <v>29</v>
      </c>
    </row>
    <row r="1068" customFormat="false" ht="14.25" hidden="false" customHeight="false" outlineLevel="0" collapsed="false">
      <c r="A1068" s="5" t="n">
        <v>1053</v>
      </c>
      <c r="B1068" s="5" t="s">
        <v>3143</v>
      </c>
      <c r="C1068" s="5" t="s">
        <v>3144</v>
      </c>
      <c r="D1068" s="5" t="n">
        <v>53827</v>
      </c>
      <c r="E1068" s="5" t="s">
        <v>3145</v>
      </c>
      <c r="F1068" s="6" t="n">
        <v>38</v>
      </c>
    </row>
    <row r="1069" customFormat="false" ht="14.25" hidden="false" customHeight="false" outlineLevel="0" collapsed="false">
      <c r="A1069" s="5" t="n">
        <v>1054</v>
      </c>
      <c r="B1069" s="5" t="s">
        <v>3146</v>
      </c>
      <c r="C1069" s="5" t="s">
        <v>3147</v>
      </c>
      <c r="D1069" s="5" t="n">
        <v>53826</v>
      </c>
      <c r="E1069" s="5" t="s">
        <v>3148</v>
      </c>
      <c r="F1069" s="6" t="n">
        <v>121</v>
      </c>
    </row>
    <row r="1070" customFormat="false" ht="14.25" hidden="false" customHeight="false" outlineLevel="0" collapsed="false">
      <c r="A1070" s="5" t="n">
        <v>1055</v>
      </c>
      <c r="B1070" s="5" t="s">
        <v>3149</v>
      </c>
      <c r="C1070" s="5" t="s">
        <v>3150</v>
      </c>
      <c r="D1070" s="5" t="n">
        <v>4235</v>
      </c>
      <c r="E1070" s="5" t="s">
        <v>3151</v>
      </c>
      <c r="F1070" s="6" t="n">
        <v>90</v>
      </c>
    </row>
    <row r="1071" customFormat="false" ht="14.25" hidden="false" customHeight="false" outlineLevel="0" collapsed="false">
      <c r="A1071" s="5" t="n">
        <v>1056</v>
      </c>
      <c r="B1071" s="5" t="s">
        <v>3152</v>
      </c>
      <c r="C1071" s="5" t="s">
        <v>3153</v>
      </c>
      <c r="D1071" s="5" t="n">
        <v>2793</v>
      </c>
      <c r="E1071" s="5" t="s">
        <v>3154</v>
      </c>
      <c r="F1071" s="6" t="n">
        <v>121</v>
      </c>
    </row>
    <row r="1072" customFormat="false" ht="14.25" hidden="false" customHeight="false" outlineLevel="0" collapsed="false">
      <c r="A1072" s="5" t="n">
        <v>1057</v>
      </c>
      <c r="B1072" s="5" t="s">
        <v>3155</v>
      </c>
      <c r="C1072" s="5" t="s">
        <v>3156</v>
      </c>
      <c r="D1072" s="5" t="n">
        <v>387695</v>
      </c>
      <c r="E1072" s="5" t="s">
        <v>3157</v>
      </c>
      <c r="F1072" s="6" t="n">
        <v>275</v>
      </c>
    </row>
    <row r="1073" customFormat="false" ht="14.25" hidden="false" customHeight="false" outlineLevel="0" collapsed="false">
      <c r="A1073" s="5" t="n">
        <v>1058</v>
      </c>
      <c r="B1073" s="5" t="s">
        <v>3158</v>
      </c>
      <c r="C1073" s="5" t="s">
        <v>3159</v>
      </c>
      <c r="D1073" s="5" t="n">
        <v>90480</v>
      </c>
      <c r="E1073" s="5" t="s">
        <v>3160</v>
      </c>
      <c r="F1073" s="6" t="n">
        <v>225</v>
      </c>
    </row>
    <row r="1074" customFormat="false" ht="14.25" hidden="false" customHeight="false" outlineLevel="0" collapsed="false">
      <c r="A1074" s="5" t="n">
        <v>1059</v>
      </c>
      <c r="B1074" s="5" t="s">
        <v>3161</v>
      </c>
      <c r="C1074" s="5" t="s">
        <v>3162</v>
      </c>
      <c r="D1074" s="5" t="n">
        <v>2588</v>
      </c>
      <c r="E1074" s="5" t="s">
        <v>3163</v>
      </c>
      <c r="F1074" s="6" t="n">
        <v>63</v>
      </c>
    </row>
    <row r="1075" customFormat="false" ht="14.25" hidden="false" customHeight="false" outlineLevel="0" collapsed="false">
      <c r="A1075" s="5" t="n">
        <v>1060</v>
      </c>
      <c r="B1075" s="5" t="s">
        <v>3164</v>
      </c>
      <c r="C1075" s="5" t="s">
        <v>3165</v>
      </c>
      <c r="D1075" s="5" t="n">
        <v>64090</v>
      </c>
      <c r="E1075" s="5" t="s">
        <v>3166</v>
      </c>
      <c r="F1075" s="6" t="n">
        <v>58</v>
      </c>
    </row>
    <row r="1076" customFormat="false" ht="14.25" hidden="false" customHeight="false" outlineLevel="0" collapsed="false">
      <c r="A1076" s="5" t="n">
        <v>1061</v>
      </c>
      <c r="B1076" s="5" t="s">
        <v>3167</v>
      </c>
      <c r="C1076" s="5" t="s">
        <v>3168</v>
      </c>
      <c r="D1076" s="5" t="n">
        <v>2717</v>
      </c>
      <c r="E1076" s="5" t="s">
        <v>3169</v>
      </c>
      <c r="F1076" s="6" t="n">
        <v>43</v>
      </c>
    </row>
    <row r="1077" customFormat="false" ht="14.25" hidden="false" customHeight="false" outlineLevel="0" collapsed="false">
      <c r="A1077" s="5" t="n">
        <v>1062</v>
      </c>
      <c r="B1077" s="5" t="s">
        <v>3170</v>
      </c>
      <c r="C1077" s="5" t="s">
        <v>3171</v>
      </c>
      <c r="D1077" s="5" t="n">
        <v>2720</v>
      </c>
      <c r="E1077" s="5" t="s">
        <v>3172</v>
      </c>
      <c r="F1077" s="6" t="n">
        <v>48</v>
      </c>
    </row>
    <row r="1078" customFormat="false" ht="14.25" hidden="false" customHeight="false" outlineLevel="0" collapsed="false">
      <c r="A1078" s="5" t="n">
        <v>1063</v>
      </c>
      <c r="B1078" s="5" t="s">
        <v>3173</v>
      </c>
      <c r="C1078" s="5" t="s">
        <v>3174</v>
      </c>
      <c r="D1078" s="5" t="n">
        <v>79411</v>
      </c>
      <c r="E1078" s="5" t="s">
        <v>3175</v>
      </c>
      <c r="F1078" s="6" t="n">
        <v>27</v>
      </c>
    </row>
    <row r="1079" customFormat="false" ht="14.25" hidden="false" customHeight="false" outlineLevel="0" collapsed="false">
      <c r="A1079" s="5" t="n">
        <v>1064</v>
      </c>
      <c r="B1079" s="5" t="s">
        <v>3176</v>
      </c>
      <c r="C1079" s="5" t="s">
        <v>3177</v>
      </c>
      <c r="D1079" s="5" t="n">
        <v>51083</v>
      </c>
      <c r="E1079" s="5" t="s">
        <v>3178</v>
      </c>
      <c r="F1079" s="6" t="n">
        <v>155</v>
      </c>
    </row>
    <row r="1080" customFormat="false" ht="14.25" hidden="false" customHeight="false" outlineLevel="0" collapsed="false">
      <c r="A1080" s="5" t="n">
        <v>1065</v>
      </c>
      <c r="B1080" s="5" t="s">
        <v>3179</v>
      </c>
      <c r="C1080" s="5" t="s">
        <v>3180</v>
      </c>
      <c r="D1080" s="5" t="n">
        <v>85569</v>
      </c>
      <c r="E1080" s="5" t="s">
        <v>3181</v>
      </c>
      <c r="F1080" s="6" t="n">
        <v>283</v>
      </c>
    </row>
    <row r="1081" customFormat="false" ht="14.25" hidden="false" customHeight="false" outlineLevel="0" collapsed="false">
      <c r="A1081" s="5" t="n">
        <v>1066</v>
      </c>
      <c r="B1081" s="5" t="s">
        <v>3182</v>
      </c>
      <c r="C1081" s="5" t="s">
        <v>3183</v>
      </c>
      <c r="D1081" s="5" t="n">
        <v>3956</v>
      </c>
      <c r="E1081" s="5" t="s">
        <v>3184</v>
      </c>
      <c r="F1081" s="6" t="n">
        <v>97</v>
      </c>
    </row>
    <row r="1082" customFormat="false" ht="14.25" hidden="false" customHeight="false" outlineLevel="0" collapsed="false">
      <c r="A1082" s="5" t="n">
        <v>1067</v>
      </c>
      <c r="B1082" s="5" t="s">
        <v>3185</v>
      </c>
      <c r="C1082" s="5" t="s">
        <v>3186</v>
      </c>
      <c r="D1082" s="5" t="n">
        <v>29124</v>
      </c>
      <c r="E1082" s="5" t="s">
        <v>3187</v>
      </c>
      <c r="F1082" s="6" t="n">
        <v>49</v>
      </c>
    </row>
    <row r="1083" customFormat="false" ht="14.25" hidden="false" customHeight="false" outlineLevel="0" collapsed="false">
      <c r="A1083" s="5" t="n">
        <v>1068</v>
      </c>
      <c r="B1083" s="5" t="s">
        <v>3188</v>
      </c>
      <c r="C1083" s="5" t="s">
        <v>3189</v>
      </c>
      <c r="D1083" s="5" t="n">
        <v>3958</v>
      </c>
      <c r="E1083" s="5" t="s">
        <v>3190</v>
      </c>
      <c r="F1083" s="6" t="n">
        <v>293</v>
      </c>
    </row>
    <row r="1084" customFormat="false" ht="14.25" hidden="false" customHeight="false" outlineLevel="0" collapsed="false">
      <c r="A1084" s="5" t="n">
        <v>1069</v>
      </c>
      <c r="B1084" s="5" t="s">
        <v>3191</v>
      </c>
      <c r="C1084" s="5" t="s">
        <v>3192</v>
      </c>
      <c r="D1084" s="5" t="n">
        <v>653499</v>
      </c>
      <c r="E1084" s="5" t="s">
        <v>3193</v>
      </c>
      <c r="F1084" s="6" t="n">
        <v>134</v>
      </c>
    </row>
    <row r="1085" customFormat="false" ht="14.25" hidden="false" customHeight="false" outlineLevel="0" collapsed="false">
      <c r="A1085" s="5" t="n">
        <v>1070</v>
      </c>
      <c r="B1085" s="5" t="s">
        <v>3194</v>
      </c>
      <c r="C1085" s="5" t="s">
        <v>3195</v>
      </c>
      <c r="D1085" s="5" t="n">
        <v>3964</v>
      </c>
      <c r="E1085" s="5" t="s">
        <v>3196</v>
      </c>
      <c r="F1085" s="6" t="n">
        <v>194</v>
      </c>
    </row>
    <row r="1086" customFormat="false" ht="14.25" hidden="false" customHeight="false" outlineLevel="0" collapsed="false">
      <c r="A1086" s="5" t="n">
        <v>1071</v>
      </c>
      <c r="B1086" s="5" t="s">
        <v>3197</v>
      </c>
      <c r="C1086" s="5" t="s">
        <v>3198</v>
      </c>
      <c r="D1086" s="5" t="n">
        <v>3965</v>
      </c>
      <c r="E1086" s="5" t="s">
        <v>3199</v>
      </c>
      <c r="F1086" s="6" t="n">
        <v>338</v>
      </c>
    </row>
    <row r="1087" customFormat="false" ht="14.25" hidden="false" customHeight="false" outlineLevel="0" collapsed="false">
      <c r="A1087" s="5" t="n">
        <v>1072</v>
      </c>
      <c r="B1087" s="5" t="s">
        <v>3200</v>
      </c>
      <c r="C1087" s="5" t="s">
        <v>3201</v>
      </c>
      <c r="D1087" s="5" t="n">
        <v>2550</v>
      </c>
      <c r="E1087" s="5" t="s">
        <v>3202</v>
      </c>
      <c r="F1087" s="6" t="n">
        <v>60</v>
      </c>
    </row>
    <row r="1088" customFormat="false" ht="14.25" hidden="false" customHeight="false" outlineLevel="0" collapsed="false">
      <c r="A1088" s="5" t="n">
        <v>1073</v>
      </c>
      <c r="B1088" s="5" t="s">
        <v>3203</v>
      </c>
      <c r="C1088" s="5" t="s">
        <v>3204</v>
      </c>
      <c r="D1088" s="5" t="n">
        <v>8836</v>
      </c>
      <c r="E1088" s="5" t="s">
        <v>3205</v>
      </c>
      <c r="F1088" s="6" t="n">
        <v>48</v>
      </c>
    </row>
    <row r="1089" customFormat="false" ht="14.25" hidden="false" customHeight="false" outlineLevel="0" collapsed="false">
      <c r="A1089" s="5" t="n">
        <v>1074</v>
      </c>
      <c r="B1089" s="5" t="s">
        <v>3206</v>
      </c>
      <c r="C1089" s="5" t="s">
        <v>3207</v>
      </c>
      <c r="D1089" s="5" t="n">
        <v>2678</v>
      </c>
      <c r="E1089" s="5" t="s">
        <v>3208</v>
      </c>
      <c r="F1089" s="6" t="n">
        <v>143</v>
      </c>
    </row>
    <row r="1090" customFormat="false" ht="14.25" hidden="false" customHeight="false" outlineLevel="0" collapsed="false">
      <c r="A1090" s="5" t="n">
        <v>1075</v>
      </c>
      <c r="B1090" s="5" t="s">
        <v>3209</v>
      </c>
      <c r="C1090" s="5" t="s">
        <v>3210</v>
      </c>
      <c r="D1090" s="5" t="n">
        <v>728441</v>
      </c>
      <c r="E1090" s="5" t="s">
        <v>3211</v>
      </c>
      <c r="F1090" s="6" t="n">
        <v>97</v>
      </c>
    </row>
    <row r="1091" customFormat="false" ht="14.25" hidden="false" customHeight="false" outlineLevel="0" collapsed="false">
      <c r="A1091" s="5" t="n">
        <v>1076</v>
      </c>
      <c r="B1091" s="5" t="s">
        <v>3212</v>
      </c>
      <c r="C1091" s="5" t="s">
        <v>3213</v>
      </c>
      <c r="D1091" s="5" t="n">
        <v>2760</v>
      </c>
      <c r="E1091" s="5" t="s">
        <v>3214</v>
      </c>
      <c r="F1091" s="6" t="n">
        <v>118</v>
      </c>
    </row>
    <row r="1092" customFormat="false" ht="14.25" hidden="false" customHeight="false" outlineLevel="0" collapsed="false">
      <c r="A1092" s="5" t="n">
        <v>1077</v>
      </c>
      <c r="B1092" s="5" t="s">
        <v>3215</v>
      </c>
      <c r="C1092" s="5" t="s">
        <v>3216</v>
      </c>
      <c r="D1092" s="5" t="n">
        <v>2695</v>
      </c>
      <c r="E1092" s="5" t="s">
        <v>3217</v>
      </c>
      <c r="F1092" s="6" t="n">
        <v>508</v>
      </c>
    </row>
    <row r="1093" customFormat="false" ht="14.25" hidden="false" customHeight="false" outlineLevel="0" collapsed="false">
      <c r="A1093" s="5" t="n">
        <v>1078</v>
      </c>
      <c r="B1093" s="5" t="s">
        <v>3218</v>
      </c>
      <c r="C1093" s="5" t="s">
        <v>3219</v>
      </c>
      <c r="D1093" s="5" t="n">
        <v>2520</v>
      </c>
      <c r="E1093" s="5" t="s">
        <v>3220</v>
      </c>
      <c r="F1093" s="6" t="n">
        <v>73</v>
      </c>
    </row>
    <row r="1094" customFormat="false" ht="14.25" hidden="false" customHeight="false" outlineLevel="0" collapsed="false">
      <c r="A1094" s="5" t="n">
        <v>1079</v>
      </c>
      <c r="B1094" s="5" t="s">
        <v>3221</v>
      </c>
      <c r="C1094" s="5" t="s">
        <v>3222</v>
      </c>
      <c r="D1094" s="5" t="n">
        <v>2922</v>
      </c>
      <c r="E1094" s="5" t="s">
        <v>3223</v>
      </c>
      <c r="F1094" s="6" t="n">
        <v>8524</v>
      </c>
    </row>
    <row r="1095" customFormat="false" ht="14.25" hidden="false" customHeight="false" outlineLevel="0" collapsed="false">
      <c r="A1095" s="5"/>
      <c r="B1095" s="5"/>
      <c r="C1095" s="5"/>
      <c r="D1095" s="5"/>
      <c r="E1095" s="5"/>
      <c r="F1095" s="6" t="n">
        <v>2698</v>
      </c>
    </row>
    <row r="1096" customFormat="false" ht="14.25" hidden="false" customHeight="false" outlineLevel="0" collapsed="false">
      <c r="A1096" s="5"/>
      <c r="B1096" s="5"/>
      <c r="C1096" s="5"/>
      <c r="D1096" s="5"/>
      <c r="E1096" s="5"/>
      <c r="F1096" s="6" t="n">
        <v>1512</v>
      </c>
    </row>
    <row r="1097" customFormat="false" ht="14.25" hidden="false" customHeight="false" outlineLevel="0" collapsed="false">
      <c r="A1097" s="5"/>
      <c r="B1097" s="5"/>
      <c r="C1097" s="5"/>
      <c r="D1097" s="5"/>
      <c r="E1097" s="5"/>
      <c r="F1097" s="6" t="n">
        <v>1380</v>
      </c>
    </row>
    <row r="1098" customFormat="false" ht="14.25" hidden="false" customHeight="false" outlineLevel="0" collapsed="false">
      <c r="A1098" s="5"/>
      <c r="B1098" s="5"/>
      <c r="C1098" s="5"/>
      <c r="D1098" s="5"/>
      <c r="E1098" s="5"/>
      <c r="F1098" s="6" t="n">
        <v>219</v>
      </c>
    </row>
    <row r="1099" customFormat="false" ht="14.25" hidden="false" customHeight="false" outlineLevel="0" collapsed="false">
      <c r="A1099" s="5"/>
      <c r="B1099" s="5"/>
      <c r="C1099" s="5"/>
      <c r="D1099" s="5"/>
      <c r="E1099" s="5"/>
      <c r="F1099" s="6" t="n">
        <v>76</v>
      </c>
    </row>
    <row r="1100" customFormat="false" ht="14.25" hidden="false" customHeight="false" outlineLevel="0" collapsed="false">
      <c r="A1100" s="5"/>
      <c r="B1100" s="5"/>
      <c r="C1100" s="5"/>
      <c r="D1100" s="5"/>
      <c r="E1100" s="5"/>
      <c r="F1100" s="6" t="n">
        <v>73</v>
      </c>
    </row>
    <row r="1101" customFormat="false" ht="14.25" hidden="false" customHeight="false" outlineLevel="0" collapsed="false">
      <c r="A1101" s="5" t="n">
        <v>1080</v>
      </c>
      <c r="B1101" s="5" t="s">
        <v>3224</v>
      </c>
      <c r="C1101" s="5" t="s">
        <v>3225</v>
      </c>
      <c r="D1101" s="5" t="n">
        <v>56287</v>
      </c>
      <c r="E1101" s="5" t="s">
        <v>3226</v>
      </c>
      <c r="F1101" s="6" t="n">
        <v>348</v>
      </c>
    </row>
    <row r="1102" customFormat="false" ht="14.25" hidden="false" customHeight="false" outlineLevel="0" collapsed="false">
      <c r="A1102" s="5" t="n">
        <v>1081</v>
      </c>
      <c r="B1102" s="5" t="s">
        <v>3227</v>
      </c>
      <c r="C1102" s="5" t="s">
        <v>3228</v>
      </c>
      <c r="D1102" s="5" t="n">
        <v>2638</v>
      </c>
      <c r="E1102" s="5" t="s">
        <v>3229</v>
      </c>
      <c r="F1102" s="6" t="n">
        <v>22</v>
      </c>
    </row>
    <row r="1103" customFormat="false" ht="14.25" hidden="false" customHeight="false" outlineLevel="0" collapsed="false">
      <c r="A1103" s="5" t="n">
        <v>1082</v>
      </c>
      <c r="B1103" s="5" t="s">
        <v>3230</v>
      </c>
      <c r="C1103" s="5" t="s">
        <v>3231</v>
      </c>
      <c r="D1103" s="5" t="n">
        <v>145781</v>
      </c>
      <c r="E1103" s="5" t="s">
        <v>3232</v>
      </c>
      <c r="F1103" s="6" t="n">
        <v>71</v>
      </c>
    </row>
    <row r="1104" customFormat="false" ht="14.25" hidden="false" customHeight="false" outlineLevel="0" collapsed="false">
      <c r="A1104" s="5" t="n">
        <v>1083</v>
      </c>
      <c r="B1104" s="5" t="s">
        <v>3233</v>
      </c>
      <c r="C1104" s="5" t="s">
        <v>3234</v>
      </c>
      <c r="D1104" s="5" t="n">
        <v>2674</v>
      </c>
      <c r="E1104" s="5" t="s">
        <v>3235</v>
      </c>
      <c r="F1104" s="6" t="n">
        <v>404</v>
      </c>
    </row>
    <row r="1105" customFormat="false" ht="14.25" hidden="false" customHeight="false" outlineLevel="0" collapsed="false">
      <c r="A1105" s="5" t="n">
        <v>1084</v>
      </c>
      <c r="B1105" s="5" t="s">
        <v>3236</v>
      </c>
      <c r="C1105" s="5" t="s">
        <v>3237</v>
      </c>
      <c r="D1105" s="5" t="n">
        <v>2676</v>
      </c>
      <c r="E1105" s="5" t="s">
        <v>3238</v>
      </c>
      <c r="F1105" s="6" t="n">
        <v>202</v>
      </c>
    </row>
    <row r="1106" customFormat="false" ht="14.25" hidden="false" customHeight="false" outlineLevel="0" collapsed="false">
      <c r="A1106" s="5" t="n">
        <v>1085</v>
      </c>
      <c r="B1106" s="5" t="s">
        <v>3239</v>
      </c>
      <c r="C1106" s="5" t="s">
        <v>3240</v>
      </c>
      <c r="D1106" s="5" t="n">
        <v>389400</v>
      </c>
      <c r="E1106" s="5" t="s">
        <v>3241</v>
      </c>
      <c r="F1106" s="6" t="n">
        <v>252</v>
      </c>
    </row>
    <row r="1107" customFormat="false" ht="14.25" hidden="false" customHeight="false" outlineLevel="0" collapsed="false">
      <c r="A1107" s="5" t="n">
        <v>1086</v>
      </c>
      <c r="B1107" s="5" t="s">
        <v>3242</v>
      </c>
      <c r="C1107" s="5" t="s">
        <v>3243</v>
      </c>
      <c r="D1107" s="5" t="n">
        <v>2934</v>
      </c>
      <c r="E1107" s="5" t="s">
        <v>3244</v>
      </c>
      <c r="F1107" s="6" t="n">
        <v>1993</v>
      </c>
    </row>
    <row r="1108" customFormat="false" ht="14.25" hidden="false" customHeight="false" outlineLevel="0" collapsed="false">
      <c r="A1108" s="5" t="n">
        <v>1087</v>
      </c>
      <c r="B1108" s="5" t="s">
        <v>3245</v>
      </c>
      <c r="C1108" s="5" t="s">
        <v>3246</v>
      </c>
      <c r="D1108" s="5" t="n">
        <v>51738</v>
      </c>
      <c r="E1108" s="5" t="s">
        <v>3247</v>
      </c>
      <c r="F1108" s="6" t="n">
        <v>64641</v>
      </c>
    </row>
    <row r="1109" customFormat="false" ht="14.25" hidden="false" customHeight="false" outlineLevel="0" collapsed="false">
      <c r="A1109" s="5" t="n">
        <v>1088</v>
      </c>
      <c r="B1109" s="5" t="s">
        <v>3248</v>
      </c>
      <c r="C1109" s="5" t="s">
        <v>3249</v>
      </c>
      <c r="D1109" s="5" t="n">
        <v>11010</v>
      </c>
      <c r="E1109" s="5" t="s">
        <v>3250</v>
      </c>
      <c r="F1109" s="6" t="n">
        <v>173</v>
      </c>
    </row>
    <row r="1110" customFormat="false" ht="14.25" hidden="false" customHeight="false" outlineLevel="0" collapsed="false">
      <c r="A1110" s="5" t="n">
        <v>1089</v>
      </c>
      <c r="B1110" s="5" t="s">
        <v>3251</v>
      </c>
      <c r="C1110" s="5" t="s">
        <v>3252</v>
      </c>
      <c r="D1110" s="5" t="n">
        <v>2668</v>
      </c>
      <c r="E1110" s="5" t="s">
        <v>3253</v>
      </c>
      <c r="F1110" s="6" t="n">
        <v>117</v>
      </c>
    </row>
    <row r="1111" customFormat="false" ht="14.25" hidden="false" customHeight="false" outlineLevel="0" collapsed="false">
      <c r="A1111" s="5" t="n">
        <v>1090</v>
      </c>
      <c r="B1111" s="5" t="s">
        <v>3254</v>
      </c>
      <c r="C1111" s="5" t="s">
        <v>3255</v>
      </c>
      <c r="D1111" s="5" t="n">
        <v>256710</v>
      </c>
      <c r="E1111" s="5" t="s">
        <v>3256</v>
      </c>
      <c r="F1111" s="6" t="n">
        <v>88</v>
      </c>
    </row>
    <row r="1112" customFormat="false" ht="14.25" hidden="false" customHeight="false" outlineLevel="0" collapsed="false">
      <c r="A1112" s="5" t="n">
        <v>1091</v>
      </c>
      <c r="B1112" s="5" t="s">
        <v>3257</v>
      </c>
      <c r="C1112" s="5" t="s">
        <v>3258</v>
      </c>
      <c r="D1112" s="5" t="n">
        <v>2641</v>
      </c>
      <c r="E1112" s="5" t="s">
        <v>3259</v>
      </c>
      <c r="F1112" s="6" t="n">
        <v>387</v>
      </c>
    </row>
    <row r="1113" customFormat="false" ht="14.25" hidden="false" customHeight="false" outlineLevel="0" collapsed="false">
      <c r="A1113" s="5" t="n">
        <v>1092</v>
      </c>
      <c r="B1113" s="5" t="s">
        <v>3260</v>
      </c>
      <c r="C1113" s="5" t="s">
        <v>3261</v>
      </c>
      <c r="D1113" s="5" t="n">
        <v>2799</v>
      </c>
      <c r="E1113" s="5" t="s">
        <v>3262</v>
      </c>
      <c r="F1113" s="6" t="n">
        <v>133</v>
      </c>
    </row>
    <row r="1114" customFormat="false" ht="14.25" hidden="false" customHeight="false" outlineLevel="0" collapsed="false">
      <c r="A1114" s="5" t="n">
        <v>1093</v>
      </c>
      <c r="B1114" s="5" t="s">
        <v>3263</v>
      </c>
      <c r="C1114" s="5" t="s">
        <v>3264</v>
      </c>
      <c r="D1114" s="5" t="n">
        <v>2650</v>
      </c>
      <c r="E1114" s="5" t="s">
        <v>3265</v>
      </c>
      <c r="F1114" s="6" t="n">
        <v>60</v>
      </c>
    </row>
    <row r="1115" customFormat="false" ht="14.25" hidden="false" customHeight="false" outlineLevel="0" collapsed="false">
      <c r="A1115" s="5" t="n">
        <v>1094</v>
      </c>
      <c r="B1115" s="5" t="s">
        <v>3266</v>
      </c>
      <c r="C1115" s="5" t="s">
        <v>3267</v>
      </c>
      <c r="D1115" s="5" t="n">
        <v>2651</v>
      </c>
      <c r="E1115" s="5" t="s">
        <v>3268</v>
      </c>
      <c r="F1115" s="6" t="n">
        <v>148</v>
      </c>
    </row>
    <row r="1116" customFormat="false" ht="14.25" hidden="false" customHeight="false" outlineLevel="0" collapsed="false">
      <c r="A1116" s="5" t="n">
        <v>1095</v>
      </c>
      <c r="B1116" s="5" t="s">
        <v>3269</v>
      </c>
      <c r="C1116" s="5" t="s">
        <v>3270</v>
      </c>
      <c r="D1116" s="5" t="n">
        <v>51301</v>
      </c>
      <c r="E1116" s="5" t="s">
        <v>3271</v>
      </c>
      <c r="F1116" s="6" t="n">
        <v>124</v>
      </c>
    </row>
    <row r="1117" customFormat="false" ht="14.25" hidden="false" customHeight="false" outlineLevel="0" collapsed="false">
      <c r="A1117" s="5" t="n">
        <v>1096</v>
      </c>
      <c r="B1117" s="5" t="s">
        <v>3272</v>
      </c>
      <c r="C1117" s="5" t="s">
        <v>3273</v>
      </c>
      <c r="D1117" s="5" t="n">
        <v>2821</v>
      </c>
      <c r="E1117" s="5" t="s">
        <v>3274</v>
      </c>
      <c r="F1117" s="6" t="n">
        <v>133</v>
      </c>
    </row>
    <row r="1118" customFormat="false" ht="14.25" hidden="false" customHeight="false" outlineLevel="0" collapsed="false">
      <c r="A1118" s="5" t="n">
        <v>1097</v>
      </c>
      <c r="B1118" s="5" t="s">
        <v>3275</v>
      </c>
      <c r="C1118" s="5" t="s">
        <v>3276</v>
      </c>
      <c r="D1118" s="5" t="n">
        <v>23193</v>
      </c>
      <c r="E1118" s="5" t="s">
        <v>3277</v>
      </c>
      <c r="F1118" s="6" t="n">
        <v>49</v>
      </c>
    </row>
    <row r="1119" customFormat="false" ht="14.25" hidden="false" customHeight="false" outlineLevel="0" collapsed="false">
      <c r="A1119" s="5" t="n">
        <v>1098</v>
      </c>
      <c r="B1119" s="5" t="s">
        <v>3278</v>
      </c>
      <c r="C1119" s="5" t="s">
        <v>3279</v>
      </c>
      <c r="D1119" s="5" t="n">
        <v>283464</v>
      </c>
      <c r="E1119" s="5" t="s">
        <v>3280</v>
      </c>
      <c r="F1119" s="6" t="n">
        <v>403</v>
      </c>
    </row>
    <row r="1120" customFormat="false" ht="14.25" hidden="false" customHeight="false" outlineLevel="0" collapsed="false">
      <c r="A1120" s="5" t="n">
        <v>1099</v>
      </c>
      <c r="B1120" s="5" t="s">
        <v>3281</v>
      </c>
      <c r="C1120" s="5" t="s">
        <v>3282</v>
      </c>
      <c r="D1120" s="5" t="n">
        <v>2990</v>
      </c>
      <c r="E1120" s="5" t="s">
        <v>3283</v>
      </c>
      <c r="F1120" s="6" t="n">
        <v>9</v>
      </c>
    </row>
    <row r="1121" customFormat="false" ht="14.25" hidden="false" customHeight="false" outlineLevel="0" collapsed="false">
      <c r="A1121" s="5" t="n">
        <v>1100</v>
      </c>
      <c r="B1121" s="5" t="s">
        <v>3284</v>
      </c>
      <c r="C1121" s="5" t="s">
        <v>3285</v>
      </c>
      <c r="D1121" s="5" t="n">
        <v>8209</v>
      </c>
      <c r="E1121" s="5" t="s">
        <v>3286</v>
      </c>
      <c r="F1121" s="6" t="n">
        <v>330</v>
      </c>
    </row>
    <row r="1122" customFormat="false" ht="14.25" hidden="false" customHeight="false" outlineLevel="0" collapsed="false">
      <c r="A1122" s="5" t="n">
        <v>1101</v>
      </c>
      <c r="B1122" s="5" t="s">
        <v>3287</v>
      </c>
      <c r="C1122" s="5" t="s">
        <v>3288</v>
      </c>
      <c r="D1122" s="5" t="n">
        <v>25797</v>
      </c>
      <c r="E1122" s="5" t="s">
        <v>3289</v>
      </c>
      <c r="F1122" s="6" t="n">
        <v>10265</v>
      </c>
    </row>
    <row r="1123" customFormat="false" ht="14.25" hidden="false" customHeight="false" outlineLevel="0" collapsed="false">
      <c r="A1123" s="5"/>
      <c r="B1123" s="5"/>
      <c r="C1123" s="5"/>
      <c r="D1123" s="5"/>
      <c r="E1123" s="5"/>
      <c r="F1123" s="6" t="n">
        <v>9142</v>
      </c>
    </row>
    <row r="1124" customFormat="false" ht="14.25" hidden="false" customHeight="false" outlineLevel="0" collapsed="false">
      <c r="A1124" s="5"/>
      <c r="B1124" s="5"/>
      <c r="C1124" s="5"/>
      <c r="D1124" s="5"/>
      <c r="E1124" s="5"/>
      <c r="F1124" s="6" t="n">
        <v>175</v>
      </c>
    </row>
    <row r="1125" customFormat="false" ht="14.25" hidden="false" customHeight="false" outlineLevel="0" collapsed="false">
      <c r="A1125" s="5" t="n">
        <v>1102</v>
      </c>
      <c r="B1125" s="5" t="s">
        <v>3290</v>
      </c>
      <c r="C1125" s="5" t="s">
        <v>3291</v>
      </c>
      <c r="D1125" s="5" t="n">
        <v>2028</v>
      </c>
      <c r="E1125" s="5" t="s">
        <v>3292</v>
      </c>
      <c r="F1125" s="6" t="n">
        <v>136</v>
      </c>
    </row>
    <row r="1126" customFormat="false" ht="14.25" hidden="false" customHeight="false" outlineLevel="0" collapsed="false">
      <c r="A1126" s="5" t="n">
        <v>1103</v>
      </c>
      <c r="B1126" s="5" t="s">
        <v>3293</v>
      </c>
      <c r="C1126" s="5" t="s">
        <v>3294</v>
      </c>
      <c r="D1126" s="5" t="n">
        <v>51022</v>
      </c>
      <c r="E1126" s="5" t="s">
        <v>3295</v>
      </c>
      <c r="F1126" s="6" t="n">
        <v>96</v>
      </c>
    </row>
    <row r="1127" customFormat="false" ht="14.25" hidden="false" customHeight="false" outlineLevel="0" collapsed="false">
      <c r="A1127" s="5" t="n">
        <v>1104</v>
      </c>
      <c r="B1127" s="5" t="s">
        <v>3296</v>
      </c>
      <c r="C1127" s="5" t="s">
        <v>3297</v>
      </c>
      <c r="D1127" s="5" t="n">
        <v>2876</v>
      </c>
      <c r="E1127" s="5" t="s">
        <v>3298</v>
      </c>
      <c r="F1127" s="6" t="n">
        <v>157</v>
      </c>
    </row>
    <row r="1128" customFormat="false" ht="14.25" hidden="false" customHeight="false" outlineLevel="0" collapsed="false">
      <c r="A1128" s="5" t="n">
        <v>1105</v>
      </c>
      <c r="B1128" s="5" t="s">
        <v>3299</v>
      </c>
      <c r="C1128" s="5" t="s">
        <v>3300</v>
      </c>
      <c r="D1128" s="5" t="n">
        <v>2878</v>
      </c>
      <c r="E1128" s="5" t="s">
        <v>3301</v>
      </c>
      <c r="F1128" s="6" t="n">
        <v>54</v>
      </c>
    </row>
    <row r="1129" customFormat="false" ht="14.25" hidden="false" customHeight="false" outlineLevel="0" collapsed="false">
      <c r="A1129" s="5" t="n">
        <v>1106</v>
      </c>
      <c r="B1129" s="5" t="s">
        <v>3302</v>
      </c>
      <c r="C1129" s="5" t="s">
        <v>3303</v>
      </c>
      <c r="D1129" s="5" t="n">
        <v>2879</v>
      </c>
      <c r="E1129" s="5" t="s">
        <v>3304</v>
      </c>
      <c r="F1129" s="6" t="n">
        <v>47</v>
      </c>
    </row>
    <row r="1130" customFormat="false" ht="14.25" hidden="false" customHeight="false" outlineLevel="0" collapsed="false">
      <c r="A1130" s="5" t="n">
        <v>1107</v>
      </c>
      <c r="B1130" s="5" t="s">
        <v>3305</v>
      </c>
      <c r="C1130" s="5" t="s">
        <v>3306</v>
      </c>
      <c r="D1130" s="5" t="n">
        <v>2880</v>
      </c>
      <c r="E1130" s="5" t="s">
        <v>3307</v>
      </c>
      <c r="F1130" s="6" t="n">
        <v>41</v>
      </c>
    </row>
    <row r="1131" customFormat="false" ht="14.25" hidden="false" customHeight="false" outlineLevel="0" collapsed="false">
      <c r="A1131" s="5" t="n">
        <v>1108</v>
      </c>
      <c r="B1131" s="5" t="s">
        <v>3308</v>
      </c>
      <c r="C1131" s="5" t="s">
        <v>3309</v>
      </c>
      <c r="D1131" s="5" t="n">
        <v>2882</v>
      </c>
      <c r="E1131" s="5" t="s">
        <v>3310</v>
      </c>
      <c r="F1131" s="6" t="n">
        <v>72</v>
      </c>
    </row>
    <row r="1132" customFormat="false" ht="14.25" hidden="false" customHeight="false" outlineLevel="0" collapsed="false">
      <c r="A1132" s="5" t="n">
        <v>1109</v>
      </c>
      <c r="B1132" s="5" t="s">
        <v>3311</v>
      </c>
      <c r="C1132" s="5" t="s">
        <v>3312</v>
      </c>
      <c r="D1132" s="5" t="n">
        <v>493869</v>
      </c>
      <c r="E1132" s="5" t="s">
        <v>3313</v>
      </c>
      <c r="F1132" s="6" t="n">
        <v>45</v>
      </c>
    </row>
    <row r="1133" customFormat="false" ht="14.25" hidden="false" customHeight="false" outlineLevel="0" collapsed="false">
      <c r="A1133" s="5" t="n">
        <v>1110</v>
      </c>
      <c r="B1133" s="5" t="s">
        <v>3314</v>
      </c>
      <c r="C1133" s="5" t="s">
        <v>3315</v>
      </c>
      <c r="D1133" s="5" t="n">
        <v>2944</v>
      </c>
      <c r="E1133" s="5" t="s">
        <v>3316</v>
      </c>
      <c r="F1133" s="6" t="n">
        <v>93</v>
      </c>
    </row>
    <row r="1134" customFormat="false" ht="14.25" hidden="false" customHeight="false" outlineLevel="0" collapsed="false">
      <c r="A1134" s="5" t="n">
        <v>1111</v>
      </c>
      <c r="B1134" s="5" t="s">
        <v>3317</v>
      </c>
      <c r="C1134" s="5" t="s">
        <v>3318</v>
      </c>
      <c r="D1134" s="5" t="n">
        <v>26330</v>
      </c>
      <c r="E1134" s="5" t="s">
        <v>3319</v>
      </c>
      <c r="F1134" s="6" t="n">
        <v>146</v>
      </c>
    </row>
    <row r="1135" customFormat="false" ht="14.25" hidden="false" customHeight="false" outlineLevel="0" collapsed="false">
      <c r="A1135" s="5" t="n">
        <v>1112</v>
      </c>
      <c r="B1135" s="5" t="s">
        <v>3320</v>
      </c>
      <c r="C1135" s="5" t="s">
        <v>3321</v>
      </c>
      <c r="D1135" s="5" t="n">
        <v>388323</v>
      </c>
      <c r="E1135" s="5" t="s">
        <v>3322</v>
      </c>
      <c r="F1135" s="6" t="n">
        <v>233</v>
      </c>
    </row>
    <row r="1136" customFormat="false" ht="14.25" hidden="false" customHeight="false" outlineLevel="0" collapsed="false">
      <c r="A1136" s="5" t="n">
        <v>1113</v>
      </c>
      <c r="B1136" s="5" t="s">
        <v>3323</v>
      </c>
      <c r="C1136" s="5" t="s">
        <v>3324</v>
      </c>
      <c r="D1136" s="5" t="n">
        <v>2993</v>
      </c>
      <c r="E1136" s="5" t="s">
        <v>3325</v>
      </c>
      <c r="F1136" s="6" t="n">
        <v>32</v>
      </c>
    </row>
    <row r="1137" customFormat="false" ht="14.25" hidden="false" customHeight="false" outlineLevel="0" collapsed="false">
      <c r="A1137" s="5" t="n">
        <v>1114</v>
      </c>
      <c r="B1137" s="5" t="s">
        <v>3326</v>
      </c>
      <c r="C1137" s="5" t="s">
        <v>3327</v>
      </c>
      <c r="D1137" s="5" t="n">
        <v>2996</v>
      </c>
      <c r="E1137" s="5" t="s">
        <v>3328</v>
      </c>
      <c r="F1137" s="6" t="n">
        <v>40</v>
      </c>
    </row>
    <row r="1138" customFormat="false" ht="14.25" hidden="false" customHeight="false" outlineLevel="0" collapsed="false">
      <c r="A1138" s="5" t="n">
        <v>1115</v>
      </c>
      <c r="B1138" s="5" t="s">
        <v>3329</v>
      </c>
      <c r="C1138" s="5" t="s">
        <v>3330</v>
      </c>
      <c r="D1138" s="5" t="n">
        <v>2813</v>
      </c>
      <c r="E1138" s="5" t="s">
        <v>3331</v>
      </c>
      <c r="F1138" s="6" t="n">
        <v>995</v>
      </c>
    </row>
    <row r="1139" customFormat="false" ht="14.25" hidden="false" customHeight="false" outlineLevel="0" collapsed="false">
      <c r="A1139" s="5" t="n">
        <v>1116</v>
      </c>
      <c r="B1139" s="5" t="s">
        <v>3332</v>
      </c>
      <c r="C1139" s="5" t="s">
        <v>3333</v>
      </c>
      <c r="D1139" s="5" t="n">
        <v>10223</v>
      </c>
      <c r="E1139" s="5" t="s">
        <v>3334</v>
      </c>
      <c r="F1139" s="6" t="n">
        <v>38</v>
      </c>
    </row>
    <row r="1140" customFormat="false" ht="14.25" hidden="false" customHeight="false" outlineLevel="0" collapsed="false">
      <c r="A1140" s="5" t="n">
        <v>1117</v>
      </c>
      <c r="B1140" s="5" t="s">
        <v>3335</v>
      </c>
      <c r="C1140" s="5" t="s">
        <v>3336</v>
      </c>
      <c r="D1140" s="5" t="n">
        <v>170589</v>
      </c>
      <c r="E1140" s="5" t="s">
        <v>3337</v>
      </c>
      <c r="F1140" s="6" t="n">
        <v>111</v>
      </c>
    </row>
    <row r="1141" customFormat="false" ht="14.25" hidden="false" customHeight="false" outlineLevel="0" collapsed="false">
      <c r="A1141" s="5" t="n">
        <v>1118</v>
      </c>
      <c r="B1141" s="5" t="s">
        <v>3338</v>
      </c>
      <c r="C1141" s="5" t="s">
        <v>3339</v>
      </c>
      <c r="D1141" s="5" t="n">
        <v>122876</v>
      </c>
      <c r="E1141" s="5" t="s">
        <v>3340</v>
      </c>
      <c r="F1141" s="6" t="n">
        <v>335</v>
      </c>
    </row>
    <row r="1142" customFormat="false" ht="14.25" hidden="false" customHeight="false" outlineLevel="0" collapsed="false">
      <c r="A1142" s="5" t="n">
        <v>1119</v>
      </c>
      <c r="B1142" s="5" t="s">
        <v>3341</v>
      </c>
      <c r="C1142" s="5" t="s">
        <v>3342</v>
      </c>
      <c r="D1142" s="5" t="n">
        <v>1081</v>
      </c>
      <c r="E1142" s="5" t="s">
        <v>3343</v>
      </c>
      <c r="F1142" s="6" t="n">
        <v>256</v>
      </c>
    </row>
    <row r="1143" customFormat="false" ht="14.25" hidden="false" customHeight="false" outlineLevel="0" collapsed="false">
      <c r="A1143" s="5" t="n">
        <v>1120</v>
      </c>
      <c r="B1143" s="5" t="s">
        <v>3344</v>
      </c>
      <c r="C1143" s="5" t="s">
        <v>3345</v>
      </c>
      <c r="D1143" s="5" t="n">
        <v>2811</v>
      </c>
      <c r="E1143" s="5" t="s">
        <v>3346</v>
      </c>
      <c r="F1143" s="6" t="n">
        <v>53</v>
      </c>
    </row>
    <row r="1144" customFormat="false" ht="14.25" hidden="false" customHeight="false" outlineLevel="0" collapsed="false">
      <c r="A1144" s="5" t="n">
        <v>1121</v>
      </c>
      <c r="B1144" s="5" t="s">
        <v>3347</v>
      </c>
      <c r="C1144" s="5" t="s">
        <v>3348</v>
      </c>
      <c r="D1144" s="5" t="n">
        <v>2815</v>
      </c>
      <c r="E1144" s="5" t="s">
        <v>3349</v>
      </c>
      <c r="F1144" s="6" t="n">
        <v>63</v>
      </c>
    </row>
    <row r="1145" customFormat="false" ht="14.25" hidden="false" customHeight="false" outlineLevel="0" collapsed="false">
      <c r="A1145" s="5" t="n">
        <v>1122</v>
      </c>
      <c r="B1145" s="5" t="s">
        <v>3350</v>
      </c>
      <c r="C1145" s="5" t="s">
        <v>3351</v>
      </c>
      <c r="D1145" s="5" t="n">
        <v>10457</v>
      </c>
      <c r="E1145" s="5" t="s">
        <v>3352</v>
      </c>
      <c r="F1145" s="6" t="n">
        <v>7217</v>
      </c>
    </row>
    <row r="1146" customFormat="false" ht="14.25" hidden="false" customHeight="false" outlineLevel="0" collapsed="false">
      <c r="A1146" s="5"/>
      <c r="B1146" s="5"/>
      <c r="C1146" s="5"/>
      <c r="D1146" s="5"/>
      <c r="E1146" s="5"/>
      <c r="F1146" s="6" t="n">
        <v>266</v>
      </c>
    </row>
    <row r="1147" customFormat="false" ht="14.25" hidden="false" customHeight="false" outlineLevel="0" collapsed="false">
      <c r="A1147" s="5"/>
      <c r="B1147" s="5"/>
      <c r="C1147" s="5"/>
      <c r="D1147" s="5"/>
      <c r="E1147" s="5"/>
      <c r="F1147" s="6" t="n">
        <v>236</v>
      </c>
    </row>
    <row r="1148" customFormat="false" ht="14.25" hidden="false" customHeight="false" outlineLevel="0" collapsed="false">
      <c r="A1148" s="5"/>
      <c r="B1148" s="5"/>
      <c r="C1148" s="5"/>
      <c r="D1148" s="5"/>
      <c r="E1148" s="5"/>
      <c r="F1148" s="6" t="n">
        <v>211</v>
      </c>
    </row>
    <row r="1149" customFormat="false" ht="14.25" hidden="false" customHeight="false" outlineLevel="0" collapsed="false">
      <c r="A1149" s="5" t="n">
        <v>1123</v>
      </c>
      <c r="B1149" s="5" t="s">
        <v>3353</v>
      </c>
      <c r="C1149" s="5" t="s">
        <v>3354</v>
      </c>
      <c r="D1149" s="5" t="n">
        <v>2814</v>
      </c>
      <c r="E1149" s="5" t="s">
        <v>3355</v>
      </c>
      <c r="F1149" s="6" t="n">
        <v>89</v>
      </c>
    </row>
    <row r="1150" customFormat="false" ht="14.25" hidden="false" customHeight="false" outlineLevel="0" collapsed="false">
      <c r="A1150" s="5" t="n">
        <v>1124</v>
      </c>
      <c r="B1150" s="5" t="s">
        <v>3356</v>
      </c>
      <c r="C1150" s="5" t="s">
        <v>3357</v>
      </c>
      <c r="D1150" s="5" t="n">
        <v>51206</v>
      </c>
      <c r="E1150" s="5" t="s">
        <v>3358</v>
      </c>
      <c r="F1150" s="6" t="n">
        <v>1126</v>
      </c>
    </row>
    <row r="1151" customFormat="false" ht="14.25" hidden="false" customHeight="false" outlineLevel="0" collapsed="false">
      <c r="A1151" s="5" t="n">
        <v>1125</v>
      </c>
      <c r="B1151" s="5" t="s">
        <v>3359</v>
      </c>
      <c r="C1151" s="5" t="s">
        <v>3360</v>
      </c>
      <c r="D1151" s="5" t="n">
        <v>116254</v>
      </c>
      <c r="E1151" s="5" t="s">
        <v>3361</v>
      </c>
      <c r="F1151" s="6" t="n">
        <v>93</v>
      </c>
    </row>
    <row r="1152" customFormat="false" ht="14.25" hidden="false" customHeight="false" outlineLevel="0" collapsed="false">
      <c r="A1152" s="5" t="n">
        <v>1126</v>
      </c>
      <c r="B1152" s="5" t="s">
        <v>3362</v>
      </c>
      <c r="C1152" s="5" t="s">
        <v>3363</v>
      </c>
      <c r="D1152" s="5" t="n">
        <v>112770</v>
      </c>
      <c r="E1152" s="5" t="s">
        <v>3364</v>
      </c>
      <c r="F1152" s="6" t="n">
        <v>112</v>
      </c>
    </row>
    <row r="1153" customFormat="false" ht="14.25" hidden="false" customHeight="false" outlineLevel="0" collapsed="false">
      <c r="A1153" s="5" t="n">
        <v>1127</v>
      </c>
      <c r="B1153" s="5" t="s">
        <v>3365</v>
      </c>
      <c r="C1153" s="5" t="s">
        <v>3366</v>
      </c>
      <c r="D1153" s="5" t="n">
        <v>338328</v>
      </c>
      <c r="E1153" s="5" t="s">
        <v>3367</v>
      </c>
      <c r="F1153" s="6" t="n">
        <v>207</v>
      </c>
    </row>
    <row r="1154" customFormat="false" ht="14.25" hidden="false" customHeight="false" outlineLevel="0" collapsed="false">
      <c r="A1154" s="5" t="n">
        <v>1128</v>
      </c>
      <c r="B1154" s="5" t="s">
        <v>3368</v>
      </c>
      <c r="C1154" s="5" t="s">
        <v>3369</v>
      </c>
      <c r="D1154" s="5" t="n">
        <v>55830</v>
      </c>
      <c r="E1154" s="5" t="s">
        <v>3370</v>
      </c>
      <c r="F1154" s="6" t="n">
        <v>123</v>
      </c>
    </row>
    <row r="1155" customFormat="false" ht="14.25" hidden="false" customHeight="false" outlineLevel="0" collapsed="false">
      <c r="A1155" s="5" t="n">
        <v>1129</v>
      </c>
      <c r="B1155" s="5" t="s">
        <v>3371</v>
      </c>
      <c r="C1155" s="5" t="s">
        <v>3372</v>
      </c>
      <c r="D1155" s="5" t="n">
        <v>83468</v>
      </c>
      <c r="E1155" s="5" t="s">
        <v>3373</v>
      </c>
      <c r="F1155" s="6" t="n">
        <v>386</v>
      </c>
    </row>
    <row r="1156" customFormat="false" ht="14.25" hidden="false" customHeight="false" outlineLevel="0" collapsed="false">
      <c r="A1156" s="5" t="n">
        <v>1130</v>
      </c>
      <c r="B1156" s="5" t="s">
        <v>3374</v>
      </c>
      <c r="C1156" s="5" t="s">
        <v>3375</v>
      </c>
      <c r="D1156" s="5" t="n">
        <v>2719</v>
      </c>
      <c r="E1156" s="5" t="s">
        <v>3376</v>
      </c>
      <c r="F1156" s="6" t="n">
        <v>208</v>
      </c>
    </row>
    <row r="1157" customFormat="false" ht="14.25" hidden="false" customHeight="false" outlineLevel="0" collapsed="false">
      <c r="A1157" s="5" t="n">
        <v>1131</v>
      </c>
      <c r="B1157" s="5" t="s">
        <v>3377</v>
      </c>
      <c r="C1157" s="5" t="s">
        <v>3378</v>
      </c>
      <c r="D1157" s="5" t="n">
        <v>2778</v>
      </c>
      <c r="E1157" s="5" t="s">
        <v>3379</v>
      </c>
      <c r="F1157" s="6" t="n">
        <v>1571</v>
      </c>
    </row>
    <row r="1158" customFormat="false" ht="14.25" hidden="false" customHeight="false" outlineLevel="0" collapsed="false">
      <c r="A1158" s="5" t="n">
        <v>1132</v>
      </c>
      <c r="B1158" s="5" t="s">
        <v>3380</v>
      </c>
      <c r="C1158" s="5" t="s">
        <v>3381</v>
      </c>
      <c r="D1158" s="5" t="n">
        <v>23062</v>
      </c>
      <c r="E1158" s="5" t="s">
        <v>3382</v>
      </c>
      <c r="F1158" s="6" t="n">
        <v>75</v>
      </c>
    </row>
    <row r="1159" customFormat="false" ht="14.25" hidden="false" customHeight="false" outlineLevel="0" collapsed="false">
      <c r="A1159" s="5" t="n">
        <v>1133</v>
      </c>
      <c r="B1159" s="5" t="s">
        <v>3383</v>
      </c>
      <c r="C1159" s="5" t="s">
        <v>3384</v>
      </c>
      <c r="D1159" s="5" t="n">
        <v>9527</v>
      </c>
      <c r="E1159" s="5" t="s">
        <v>3385</v>
      </c>
      <c r="F1159" s="6" t="n">
        <v>191</v>
      </c>
    </row>
    <row r="1160" customFormat="false" ht="14.25" hidden="false" customHeight="false" outlineLevel="0" collapsed="false">
      <c r="A1160" s="5" t="n">
        <v>1134</v>
      </c>
      <c r="B1160" s="5" t="s">
        <v>3386</v>
      </c>
      <c r="C1160" s="5" t="s">
        <v>3384</v>
      </c>
      <c r="D1160" s="5" t="n">
        <v>9527</v>
      </c>
      <c r="E1160" s="5" t="s">
        <v>3387</v>
      </c>
      <c r="F1160" s="6" t="n">
        <v>38</v>
      </c>
    </row>
    <row r="1161" customFormat="false" ht="14.25" hidden="false" customHeight="false" outlineLevel="0" collapsed="false">
      <c r="A1161" s="5" t="n">
        <v>1135</v>
      </c>
      <c r="B1161" s="5" t="s">
        <v>3388</v>
      </c>
      <c r="C1161" s="5" t="s">
        <v>3389</v>
      </c>
      <c r="D1161" s="5" t="n">
        <v>9570</v>
      </c>
      <c r="E1161" s="5" t="s">
        <v>3390</v>
      </c>
      <c r="F1161" s="6" t="n">
        <v>670</v>
      </c>
    </row>
    <row r="1162" customFormat="false" ht="14.25" hidden="false" customHeight="false" outlineLevel="0" collapsed="false">
      <c r="A1162" s="5" t="n">
        <v>1136</v>
      </c>
      <c r="B1162" s="5" t="s">
        <v>3391</v>
      </c>
      <c r="C1162" s="5" t="s">
        <v>3392</v>
      </c>
      <c r="D1162" s="5" t="n">
        <v>92344</v>
      </c>
      <c r="E1162" s="5" t="s">
        <v>3393</v>
      </c>
      <c r="F1162" s="6" t="n">
        <v>183</v>
      </c>
    </row>
    <row r="1163" customFormat="false" ht="14.25" hidden="false" customHeight="false" outlineLevel="0" collapsed="false">
      <c r="A1163" s="5" t="n">
        <v>1137</v>
      </c>
      <c r="B1163" s="5" t="s">
        <v>3394</v>
      </c>
      <c r="C1163" s="5" t="s">
        <v>3395</v>
      </c>
      <c r="D1163" s="5" t="n">
        <v>2796</v>
      </c>
      <c r="E1163" s="5" t="s">
        <v>3396</v>
      </c>
      <c r="F1163" s="6" t="n">
        <v>22520</v>
      </c>
    </row>
    <row r="1164" customFormat="false" ht="14.25" hidden="false" customHeight="false" outlineLevel="0" collapsed="false">
      <c r="A1164" s="5" t="n">
        <v>1138</v>
      </c>
      <c r="B1164" s="5" t="s">
        <v>3397</v>
      </c>
      <c r="C1164" s="5" t="s">
        <v>3398</v>
      </c>
      <c r="D1164" s="5" t="n">
        <v>2797</v>
      </c>
      <c r="E1164" s="5" t="s">
        <v>3399</v>
      </c>
      <c r="F1164" s="6" t="n">
        <v>342</v>
      </c>
    </row>
    <row r="1165" customFormat="false" ht="14.25" hidden="false" customHeight="false" outlineLevel="0" collapsed="false">
      <c r="A1165" s="5" t="n">
        <v>1139</v>
      </c>
      <c r="B1165" s="5" t="s">
        <v>3400</v>
      </c>
      <c r="C1165" s="5" t="s">
        <v>3401</v>
      </c>
      <c r="D1165" s="5" t="n">
        <v>57822</v>
      </c>
      <c r="E1165" s="5" t="s">
        <v>3402</v>
      </c>
      <c r="F1165" s="6" t="n">
        <v>31</v>
      </c>
    </row>
    <row r="1166" customFormat="false" ht="14.25" hidden="false" customHeight="false" outlineLevel="0" collapsed="false">
      <c r="A1166" s="5" t="n">
        <v>1140</v>
      </c>
      <c r="B1166" s="5" t="s">
        <v>3403</v>
      </c>
      <c r="C1166" s="5" t="s">
        <v>3404</v>
      </c>
      <c r="D1166" s="5" t="n">
        <v>57655</v>
      </c>
      <c r="E1166" s="5" t="s">
        <v>3405</v>
      </c>
      <c r="F1166" s="6" t="n">
        <v>166</v>
      </c>
    </row>
    <row r="1167" customFormat="false" ht="14.25" hidden="false" customHeight="false" outlineLevel="0" collapsed="false">
      <c r="A1167" s="5" t="n">
        <v>1141</v>
      </c>
      <c r="B1167" s="5" t="s">
        <v>3406</v>
      </c>
      <c r="C1167" s="5" t="s">
        <v>3407</v>
      </c>
      <c r="D1167" s="5" t="n">
        <v>2896</v>
      </c>
      <c r="E1167" s="5" t="s">
        <v>3408</v>
      </c>
      <c r="F1167" s="6" t="n">
        <v>221</v>
      </c>
    </row>
    <row r="1168" customFormat="false" ht="14.25" hidden="false" customHeight="false" outlineLevel="0" collapsed="false">
      <c r="A1168" s="5" t="n">
        <v>1142</v>
      </c>
      <c r="B1168" s="5" t="s">
        <v>3409</v>
      </c>
      <c r="C1168" s="5" t="s">
        <v>3407</v>
      </c>
      <c r="D1168" s="5" t="n">
        <v>2896</v>
      </c>
      <c r="E1168" s="5" t="s">
        <v>3408</v>
      </c>
      <c r="F1168" s="6" t="n">
        <v>90</v>
      </c>
    </row>
    <row r="1169" customFormat="false" ht="14.25" hidden="false" customHeight="false" outlineLevel="0" collapsed="false">
      <c r="A1169" s="5" t="n">
        <v>1143</v>
      </c>
      <c r="B1169" s="5" t="s">
        <v>3410</v>
      </c>
      <c r="C1169" s="5" t="s">
        <v>3411</v>
      </c>
      <c r="D1169" s="5" t="n">
        <v>3001</v>
      </c>
      <c r="E1169" s="5" t="s">
        <v>3412</v>
      </c>
      <c r="F1169" s="6" t="n">
        <v>113</v>
      </c>
    </row>
    <row r="1170" customFormat="false" ht="14.25" hidden="false" customHeight="false" outlineLevel="0" collapsed="false">
      <c r="A1170" s="5" t="n">
        <v>1144</v>
      </c>
      <c r="B1170" s="5" t="s">
        <v>3413</v>
      </c>
      <c r="C1170" s="5" t="s">
        <v>3414</v>
      </c>
      <c r="D1170" s="5" t="n">
        <v>3002</v>
      </c>
      <c r="E1170" s="5" t="s">
        <v>3415</v>
      </c>
      <c r="F1170" s="6" t="n">
        <v>256</v>
      </c>
    </row>
    <row r="1171" customFormat="false" ht="14.25" hidden="false" customHeight="false" outlineLevel="0" collapsed="false">
      <c r="A1171" s="5" t="n">
        <v>1145</v>
      </c>
      <c r="B1171" s="5" t="s">
        <v>3416</v>
      </c>
      <c r="C1171" s="5" t="s">
        <v>3417</v>
      </c>
      <c r="D1171" s="5" t="n">
        <v>2999</v>
      </c>
      <c r="E1171" s="5" t="s">
        <v>3418</v>
      </c>
      <c r="F1171" s="6" t="n">
        <v>151</v>
      </c>
    </row>
    <row r="1172" customFormat="false" ht="14.25" hidden="false" customHeight="false" outlineLevel="0" collapsed="false">
      <c r="A1172" s="5" t="n">
        <v>1146</v>
      </c>
      <c r="B1172" s="5" t="s">
        <v>3419</v>
      </c>
      <c r="C1172" s="5" t="s">
        <v>3414</v>
      </c>
      <c r="D1172" s="5" t="n">
        <v>3003</v>
      </c>
      <c r="E1172" s="5" t="s">
        <v>3420</v>
      </c>
      <c r="F1172" s="6" t="n">
        <v>83</v>
      </c>
    </row>
    <row r="1173" customFormat="false" ht="14.25" hidden="false" customHeight="false" outlineLevel="0" collapsed="false">
      <c r="A1173" s="5" t="n">
        <v>1147</v>
      </c>
      <c r="B1173" s="5" t="s">
        <v>3421</v>
      </c>
      <c r="C1173" s="5" t="s">
        <v>3422</v>
      </c>
      <c r="D1173" s="5" t="n">
        <v>3004</v>
      </c>
      <c r="E1173" s="5" t="s">
        <v>3423</v>
      </c>
      <c r="F1173" s="6" t="n">
        <v>176</v>
      </c>
    </row>
    <row r="1174" customFormat="false" ht="14.25" hidden="false" customHeight="false" outlineLevel="0" collapsed="false">
      <c r="A1174" s="5" t="n">
        <v>1148</v>
      </c>
      <c r="B1174" s="5" t="s">
        <v>3424</v>
      </c>
      <c r="C1174" s="5" t="s">
        <v>3425</v>
      </c>
      <c r="D1174" s="5" t="n">
        <v>202309</v>
      </c>
      <c r="E1174" s="5" t="s">
        <v>3426</v>
      </c>
      <c r="F1174" s="6" t="n">
        <v>182</v>
      </c>
    </row>
    <row r="1175" customFormat="false" ht="14.25" hidden="false" customHeight="false" outlineLevel="0" collapsed="false">
      <c r="A1175" s="5" t="n">
        <v>1149</v>
      </c>
      <c r="B1175" s="8" t="s">
        <v>3427</v>
      </c>
      <c r="C1175" s="5" t="s">
        <v>3428</v>
      </c>
      <c r="D1175" s="5" t="n">
        <v>26585</v>
      </c>
      <c r="E1175" s="5" t="s">
        <v>3429</v>
      </c>
      <c r="F1175" s="6" t="n">
        <v>308</v>
      </c>
    </row>
    <row r="1176" customFormat="false" ht="14.25" hidden="false" customHeight="false" outlineLevel="0" collapsed="false">
      <c r="A1176" s="5" t="n">
        <v>1150</v>
      </c>
      <c r="B1176" s="5" t="s">
        <v>3430</v>
      </c>
      <c r="C1176" s="5" t="s">
        <v>3431</v>
      </c>
      <c r="D1176" s="5" t="n">
        <v>64388</v>
      </c>
      <c r="E1176" s="5" t="s">
        <v>3432</v>
      </c>
      <c r="F1176" s="6" t="n">
        <v>382</v>
      </c>
    </row>
    <row r="1177" customFormat="false" ht="14.25" hidden="false" customHeight="false" outlineLevel="0" collapsed="false">
      <c r="A1177" s="5" t="n">
        <v>1151</v>
      </c>
      <c r="B1177" s="5" t="s">
        <v>3433</v>
      </c>
      <c r="C1177" s="5" t="s">
        <v>3407</v>
      </c>
      <c r="D1177" s="5" t="n">
        <v>2896</v>
      </c>
      <c r="E1177" s="5" t="s">
        <v>3408</v>
      </c>
      <c r="F1177" s="6" t="n">
        <v>148</v>
      </c>
    </row>
    <row r="1178" customFormat="false" ht="14.25" hidden="false" customHeight="false" outlineLevel="0" collapsed="false">
      <c r="A1178" s="5" t="n">
        <v>1152</v>
      </c>
      <c r="B1178" s="5" t="s">
        <v>3434</v>
      </c>
      <c r="C1178" s="5" t="s">
        <v>3435</v>
      </c>
      <c r="D1178" s="5" t="n">
        <v>10578</v>
      </c>
      <c r="E1178" s="5" t="s">
        <v>3436</v>
      </c>
      <c r="F1178" s="6" t="n">
        <v>501</v>
      </c>
    </row>
    <row r="1179" customFormat="false" ht="14.25" hidden="false" customHeight="false" outlineLevel="0" collapsed="false">
      <c r="A1179" s="5" t="n">
        <v>1153</v>
      </c>
      <c r="B1179" s="5" t="s">
        <v>3437</v>
      </c>
      <c r="C1179" s="5" t="s">
        <v>3438</v>
      </c>
      <c r="D1179" s="5" t="n">
        <v>2621</v>
      </c>
      <c r="E1179" s="5" t="s">
        <v>3439</v>
      </c>
      <c r="F1179" s="6" t="n">
        <v>215</v>
      </c>
    </row>
    <row r="1180" customFormat="false" ht="14.25" hidden="false" customHeight="false" outlineLevel="0" collapsed="false">
      <c r="A1180" s="5" t="n">
        <v>1154</v>
      </c>
      <c r="B1180" s="5" t="s">
        <v>3440</v>
      </c>
      <c r="C1180" s="5" t="s">
        <v>3441</v>
      </c>
      <c r="D1180" s="5" t="n">
        <v>2662</v>
      </c>
      <c r="E1180" s="5" t="s">
        <v>3442</v>
      </c>
      <c r="F1180" s="6" t="n">
        <v>88</v>
      </c>
    </row>
    <row r="1181" customFormat="false" ht="14.25" hidden="false" customHeight="false" outlineLevel="0" collapsed="false">
      <c r="A1181" s="5" t="n">
        <v>1155</v>
      </c>
      <c r="B1181" s="5" t="s">
        <v>3443</v>
      </c>
      <c r="C1181" s="5" t="s">
        <v>3444</v>
      </c>
      <c r="D1181" s="5" t="n">
        <v>9518</v>
      </c>
      <c r="E1181" s="5" t="s">
        <v>3445</v>
      </c>
      <c r="F1181" s="6" t="n">
        <v>178</v>
      </c>
    </row>
    <row r="1182" customFormat="false" ht="14.25" hidden="false" customHeight="false" outlineLevel="0" collapsed="false">
      <c r="A1182" s="5" t="n">
        <v>1156</v>
      </c>
      <c r="B1182" s="5" t="s">
        <v>3446</v>
      </c>
      <c r="C1182" s="5" t="s">
        <v>3447</v>
      </c>
      <c r="D1182" s="5" t="n">
        <v>8200</v>
      </c>
      <c r="E1182" s="5" t="s">
        <v>3448</v>
      </c>
      <c r="F1182" s="6" t="n">
        <v>119</v>
      </c>
    </row>
    <row r="1183" customFormat="false" ht="14.25" hidden="false" customHeight="false" outlineLevel="0" collapsed="false">
      <c r="A1183" s="5" t="n">
        <v>1157</v>
      </c>
      <c r="B1183" s="5" t="s">
        <v>3449</v>
      </c>
      <c r="C1183" s="5" t="s">
        <v>3450</v>
      </c>
      <c r="D1183" s="5" t="n">
        <v>2661</v>
      </c>
      <c r="E1183" s="5" t="s">
        <v>3451</v>
      </c>
      <c r="F1183" s="6" t="n">
        <v>167</v>
      </c>
    </row>
    <row r="1184" customFormat="false" ht="14.25" hidden="false" customHeight="false" outlineLevel="0" collapsed="false">
      <c r="A1184" s="5" t="n">
        <v>1158</v>
      </c>
      <c r="B1184" s="5" t="s">
        <v>3452</v>
      </c>
      <c r="C1184" s="5" t="s">
        <v>3453</v>
      </c>
      <c r="D1184" s="5" t="n">
        <v>2688</v>
      </c>
      <c r="E1184" s="5" t="s">
        <v>3454</v>
      </c>
      <c r="F1184" s="6" t="n">
        <v>1353</v>
      </c>
    </row>
    <row r="1185" customFormat="false" ht="14.25" hidden="false" customHeight="false" outlineLevel="0" collapsed="false">
      <c r="A1185" s="5" t="n">
        <v>1159</v>
      </c>
      <c r="B1185" s="5" t="s">
        <v>3455</v>
      </c>
      <c r="C1185" s="5" t="s">
        <v>3456</v>
      </c>
      <c r="D1185" s="5" t="n">
        <v>2689</v>
      </c>
      <c r="E1185" s="5" t="s">
        <v>3457</v>
      </c>
      <c r="F1185" s="6" t="n">
        <v>95</v>
      </c>
    </row>
    <row r="1186" customFormat="false" ht="14.25" hidden="false" customHeight="false" outlineLevel="0" collapsed="false">
      <c r="A1186" s="5" t="n">
        <v>1160</v>
      </c>
      <c r="B1186" s="5" t="s">
        <v>3458</v>
      </c>
      <c r="C1186" s="5" t="s">
        <v>3459</v>
      </c>
      <c r="D1186" s="5" t="n">
        <v>2691</v>
      </c>
      <c r="E1186" s="5" t="s">
        <v>3460</v>
      </c>
      <c r="F1186" s="6" t="n">
        <v>206</v>
      </c>
    </row>
    <row r="1187" customFormat="false" ht="14.25" hidden="false" customHeight="false" outlineLevel="0" collapsed="false">
      <c r="A1187" s="5" t="n">
        <v>1161</v>
      </c>
      <c r="B1187" s="5" t="s">
        <v>3461</v>
      </c>
      <c r="C1187" s="5" t="s">
        <v>3462</v>
      </c>
      <c r="D1187" s="5" t="n">
        <v>80273</v>
      </c>
      <c r="E1187" s="5" t="s">
        <v>3463</v>
      </c>
      <c r="F1187" s="6" t="n">
        <v>183</v>
      </c>
    </row>
    <row r="1188" customFormat="false" ht="14.25" hidden="false" customHeight="false" outlineLevel="0" collapsed="false">
      <c r="A1188" s="5" t="n">
        <v>1162</v>
      </c>
      <c r="B1188" s="5" t="s">
        <v>3464</v>
      </c>
      <c r="C1188" s="5" t="s">
        <v>3465</v>
      </c>
      <c r="D1188" s="5" t="n">
        <v>2984</v>
      </c>
      <c r="E1188" s="5" t="s">
        <v>3466</v>
      </c>
      <c r="F1188" s="6" t="n">
        <v>74</v>
      </c>
    </row>
    <row r="1189" customFormat="false" ht="14.25" hidden="false" customHeight="false" outlineLevel="0" collapsed="false">
      <c r="A1189" s="5" t="n">
        <v>1163</v>
      </c>
      <c r="B1189" s="5" t="s">
        <v>3467</v>
      </c>
      <c r="C1189" s="5" t="s">
        <v>3468</v>
      </c>
      <c r="D1189" s="5" t="n">
        <v>2980</v>
      </c>
      <c r="E1189" s="5" t="s">
        <v>3469</v>
      </c>
      <c r="F1189" s="6" t="n">
        <v>84</v>
      </c>
    </row>
    <row r="1190" customFormat="false" ht="14.25" hidden="false" customHeight="false" outlineLevel="0" collapsed="false">
      <c r="A1190" s="5" t="n">
        <v>1164</v>
      </c>
      <c r="B1190" s="5" t="s">
        <v>3470</v>
      </c>
      <c r="C1190" s="5" t="s">
        <v>3471</v>
      </c>
      <c r="D1190" s="5" t="n">
        <v>2981</v>
      </c>
      <c r="E1190" s="5" t="s">
        <v>3472</v>
      </c>
      <c r="F1190" s="6" t="n">
        <v>237</v>
      </c>
    </row>
    <row r="1191" customFormat="false" ht="14.25" hidden="false" customHeight="false" outlineLevel="0" collapsed="false">
      <c r="A1191" s="5" t="n">
        <v>1165</v>
      </c>
      <c r="B1191" s="5" t="s">
        <v>3473</v>
      </c>
      <c r="C1191" s="5" t="s">
        <v>3474</v>
      </c>
      <c r="D1191" s="5" t="n">
        <v>2987</v>
      </c>
      <c r="E1191" s="5" t="s">
        <v>3475</v>
      </c>
      <c r="F1191" s="6" t="n">
        <v>168</v>
      </c>
    </row>
    <row r="1192" customFormat="false" ht="14.25" hidden="false" customHeight="false" outlineLevel="0" collapsed="false">
      <c r="A1192" s="5" t="n">
        <v>1166</v>
      </c>
      <c r="B1192" s="5" t="s">
        <v>3476</v>
      </c>
      <c r="C1192" s="5" t="s">
        <v>3477</v>
      </c>
      <c r="D1192" s="5" t="n">
        <v>27440</v>
      </c>
      <c r="E1192" s="5" t="s">
        <v>3478</v>
      </c>
      <c r="F1192" s="6" t="n">
        <v>12</v>
      </c>
    </row>
    <row r="1193" customFormat="false" ht="14.25" hidden="false" customHeight="false" outlineLevel="0" collapsed="false">
      <c r="A1193" s="5" t="n">
        <v>1167</v>
      </c>
      <c r="B1193" s="5" t="s">
        <v>3479</v>
      </c>
      <c r="C1193" s="5" t="s">
        <v>3480</v>
      </c>
      <c r="D1193" s="5" t="n">
        <v>3250</v>
      </c>
      <c r="E1193" s="5" t="s">
        <v>3481</v>
      </c>
      <c r="F1193" s="6" t="n">
        <v>82</v>
      </c>
    </row>
    <row r="1194" customFormat="false" ht="14.25" hidden="false" customHeight="false" outlineLevel="0" collapsed="false">
      <c r="A1194" s="5" t="n">
        <v>1168</v>
      </c>
      <c r="B1194" s="5" t="s">
        <v>3482</v>
      </c>
      <c r="C1194" s="5" t="s">
        <v>3483</v>
      </c>
      <c r="D1194" s="5" t="n">
        <v>8739</v>
      </c>
      <c r="E1194" s="5" t="s">
        <v>3484</v>
      </c>
      <c r="F1194" s="6" t="n">
        <v>145</v>
      </c>
    </row>
    <row r="1195" customFormat="false" ht="14.25" hidden="false" customHeight="false" outlineLevel="0" collapsed="false">
      <c r="A1195" s="5" t="n">
        <v>1169</v>
      </c>
      <c r="B1195" s="5" t="s">
        <v>3485</v>
      </c>
      <c r="C1195" s="5" t="s">
        <v>3486</v>
      </c>
      <c r="D1195" s="5" t="n">
        <v>7184</v>
      </c>
      <c r="E1195" s="5" t="s">
        <v>3487</v>
      </c>
      <c r="F1195" s="6" t="n">
        <v>134</v>
      </c>
    </row>
    <row r="1196" customFormat="false" ht="14.25" hidden="false" customHeight="false" outlineLevel="0" collapsed="false">
      <c r="A1196" s="5" t="n">
        <v>1170</v>
      </c>
      <c r="B1196" s="5" t="s">
        <v>3488</v>
      </c>
      <c r="C1196" s="5" t="s">
        <v>3489</v>
      </c>
      <c r="D1196" s="5" t="n">
        <v>3309</v>
      </c>
      <c r="E1196" s="5" t="s">
        <v>3490</v>
      </c>
      <c r="F1196" s="6" t="n">
        <v>140</v>
      </c>
    </row>
    <row r="1197" customFormat="false" ht="14.25" hidden="false" customHeight="false" outlineLevel="0" collapsed="false">
      <c r="A1197" s="5" t="n">
        <v>1171</v>
      </c>
      <c r="B1197" s="5" t="s">
        <v>3491</v>
      </c>
      <c r="C1197" s="5" t="s">
        <v>3492</v>
      </c>
      <c r="D1197" s="5" t="n">
        <v>51501</v>
      </c>
      <c r="E1197" s="5" t="s">
        <v>3493</v>
      </c>
      <c r="F1197" s="6" t="n">
        <v>52</v>
      </c>
    </row>
    <row r="1198" customFormat="false" ht="14.25" hidden="false" customHeight="false" outlineLevel="0" collapsed="false">
      <c r="A1198" s="5" t="n">
        <v>1172</v>
      </c>
      <c r="B1198" s="5" t="s">
        <v>3494</v>
      </c>
      <c r="C1198" s="5" t="s">
        <v>3495</v>
      </c>
      <c r="D1198" s="5" t="n">
        <v>64399</v>
      </c>
      <c r="E1198" s="5" t="s">
        <v>3496</v>
      </c>
      <c r="F1198" s="6" t="n">
        <v>130</v>
      </c>
    </row>
    <row r="1199" customFormat="false" ht="14.25" hidden="false" customHeight="false" outlineLevel="0" collapsed="false">
      <c r="A1199" s="5" t="n">
        <v>1173</v>
      </c>
      <c r="B1199" s="5" t="s">
        <v>3497</v>
      </c>
      <c r="C1199" s="5" t="s">
        <v>3498</v>
      </c>
      <c r="D1199" s="5" t="n">
        <v>10870</v>
      </c>
      <c r="E1199" s="5" t="s">
        <v>3499</v>
      </c>
      <c r="F1199" s="6" t="n">
        <v>73</v>
      </c>
    </row>
    <row r="1200" customFormat="false" ht="14.25" hidden="false" customHeight="false" outlineLevel="0" collapsed="false">
      <c r="A1200" s="5" t="n">
        <v>1174</v>
      </c>
      <c r="B1200" s="5" t="s">
        <v>3500</v>
      </c>
      <c r="C1200" s="5" t="s">
        <v>3498</v>
      </c>
      <c r="D1200" s="5" t="n">
        <v>10870</v>
      </c>
      <c r="E1200" s="5" t="s">
        <v>3501</v>
      </c>
      <c r="F1200" s="6" t="n">
        <v>111</v>
      </c>
    </row>
    <row r="1201" customFormat="false" ht="14.25" hidden="false" customHeight="false" outlineLevel="0" collapsed="false">
      <c r="A1201" s="5" t="n">
        <v>1175</v>
      </c>
      <c r="B1201" s="5" t="s">
        <v>3502</v>
      </c>
      <c r="C1201" s="5" t="s">
        <v>3503</v>
      </c>
      <c r="D1201" s="5" t="n">
        <v>3163</v>
      </c>
      <c r="E1201" s="5" t="s">
        <v>3504</v>
      </c>
      <c r="F1201" s="6" t="n">
        <v>219</v>
      </c>
    </row>
    <row r="1202" customFormat="false" ht="14.25" hidden="false" customHeight="false" outlineLevel="0" collapsed="false">
      <c r="A1202" s="5" t="n">
        <v>1176</v>
      </c>
      <c r="B1202" s="5" t="s">
        <v>3505</v>
      </c>
      <c r="C1202" s="5" t="s">
        <v>3506</v>
      </c>
      <c r="D1202" s="5" t="n">
        <v>3040</v>
      </c>
      <c r="E1202" s="5" t="s">
        <v>3507</v>
      </c>
      <c r="F1202" s="6" t="n">
        <v>243</v>
      </c>
    </row>
    <row r="1203" customFormat="false" ht="14.25" hidden="false" customHeight="false" outlineLevel="0" collapsed="false">
      <c r="A1203" s="5" t="n">
        <v>1177</v>
      </c>
      <c r="B1203" s="5" t="s">
        <v>3508</v>
      </c>
      <c r="C1203" s="5" t="s">
        <v>3509</v>
      </c>
      <c r="D1203" s="5" t="n">
        <v>3043</v>
      </c>
      <c r="E1203" s="5" t="s">
        <v>3510</v>
      </c>
      <c r="F1203" s="6" t="n">
        <v>116</v>
      </c>
    </row>
    <row r="1204" customFormat="false" ht="14.25" hidden="false" customHeight="false" outlineLevel="0" collapsed="false">
      <c r="A1204" s="5" t="n">
        <v>1178</v>
      </c>
      <c r="B1204" s="5" t="s">
        <v>3511</v>
      </c>
      <c r="C1204" s="5" t="s">
        <v>3512</v>
      </c>
      <c r="D1204" s="5" t="n">
        <v>3045</v>
      </c>
      <c r="E1204" s="5" t="s">
        <v>3513</v>
      </c>
      <c r="F1204" s="6" t="n">
        <v>255</v>
      </c>
    </row>
    <row r="1205" customFormat="false" ht="14.25" hidden="false" customHeight="false" outlineLevel="0" collapsed="false">
      <c r="A1205" s="5" t="n">
        <v>1179</v>
      </c>
      <c r="B1205" s="5" t="s">
        <v>3514</v>
      </c>
      <c r="C1205" s="5" t="s">
        <v>3515</v>
      </c>
      <c r="D1205" s="5" t="n">
        <v>3046</v>
      </c>
      <c r="E1205" s="5" t="s">
        <v>3516</v>
      </c>
      <c r="F1205" s="6" t="n">
        <v>155</v>
      </c>
    </row>
    <row r="1206" customFormat="false" ht="14.25" hidden="false" customHeight="false" outlineLevel="0" collapsed="false">
      <c r="A1206" s="5" t="n">
        <v>1180</v>
      </c>
      <c r="B1206" s="5" t="s">
        <v>3517</v>
      </c>
      <c r="C1206" s="5" t="s">
        <v>3518</v>
      </c>
      <c r="D1206" s="5" t="n">
        <v>3047</v>
      </c>
      <c r="E1206" s="5" t="s">
        <v>3519</v>
      </c>
      <c r="F1206" s="6" t="n">
        <v>145</v>
      </c>
    </row>
    <row r="1207" customFormat="false" ht="14.25" hidden="false" customHeight="false" outlineLevel="0" collapsed="false">
      <c r="A1207" s="5" t="n">
        <v>1181</v>
      </c>
      <c r="B1207" s="5" t="s">
        <v>3520</v>
      </c>
      <c r="C1207" s="5" t="s">
        <v>3521</v>
      </c>
      <c r="D1207" s="5" t="n">
        <v>3042</v>
      </c>
      <c r="E1207" s="5" t="s">
        <v>3522</v>
      </c>
      <c r="F1207" s="6" t="n">
        <v>113</v>
      </c>
    </row>
    <row r="1208" customFormat="false" ht="14.25" hidden="false" customHeight="false" outlineLevel="0" collapsed="false">
      <c r="A1208" s="5" t="n">
        <v>1182</v>
      </c>
      <c r="B1208" s="5" t="s">
        <v>3523</v>
      </c>
      <c r="C1208" s="5" t="s">
        <v>3524</v>
      </c>
      <c r="D1208" s="5" t="n">
        <v>3049</v>
      </c>
      <c r="E1208" s="5" t="s">
        <v>3525</v>
      </c>
      <c r="F1208" s="6" t="n">
        <v>72</v>
      </c>
    </row>
    <row r="1209" customFormat="false" ht="14.25" hidden="false" customHeight="false" outlineLevel="0" collapsed="false">
      <c r="A1209" s="5" t="n">
        <v>1183</v>
      </c>
      <c r="B1209" s="5" t="s">
        <v>3526</v>
      </c>
      <c r="C1209" s="5" t="s">
        <v>3527</v>
      </c>
      <c r="D1209" s="5" t="n">
        <v>3050</v>
      </c>
      <c r="E1209" s="5" t="s">
        <v>3528</v>
      </c>
      <c r="F1209" s="6" t="n">
        <v>247</v>
      </c>
    </row>
    <row r="1210" customFormat="false" ht="14.25" hidden="false" customHeight="false" outlineLevel="0" collapsed="false">
      <c r="A1210" s="5" t="n">
        <v>1184</v>
      </c>
      <c r="B1210" s="5" t="s">
        <v>3529</v>
      </c>
      <c r="C1210" s="5" t="s">
        <v>3530</v>
      </c>
      <c r="D1210" s="5" t="n">
        <v>148738</v>
      </c>
      <c r="E1210" s="5" t="s">
        <v>3531</v>
      </c>
      <c r="F1210" s="6" t="n">
        <v>126</v>
      </c>
    </row>
    <row r="1211" customFormat="false" ht="14.25" hidden="false" customHeight="false" outlineLevel="0" collapsed="false">
      <c r="A1211" s="5" t="n">
        <v>1185</v>
      </c>
      <c r="B1211" s="5" t="s">
        <v>3532</v>
      </c>
      <c r="C1211" s="5" t="s">
        <v>3533</v>
      </c>
      <c r="D1211" s="5" t="n">
        <v>3263</v>
      </c>
      <c r="E1211" s="5" t="s">
        <v>3534</v>
      </c>
      <c r="F1211" s="6" t="n">
        <v>120</v>
      </c>
    </row>
    <row r="1212" customFormat="false" ht="14.25" hidden="false" customHeight="false" outlineLevel="0" collapsed="false">
      <c r="A1212" s="5" t="n">
        <v>1186</v>
      </c>
      <c r="B1212" s="5" t="s">
        <v>3535</v>
      </c>
      <c r="C1212" s="5" t="s">
        <v>3536</v>
      </c>
      <c r="D1212" s="5" t="n">
        <v>253012</v>
      </c>
      <c r="E1212" s="5" t="s">
        <v>3537</v>
      </c>
      <c r="F1212" s="6" t="n">
        <v>135</v>
      </c>
    </row>
    <row r="1213" customFormat="false" ht="14.25" hidden="false" customHeight="false" outlineLevel="0" collapsed="false">
      <c r="A1213" s="5" t="n">
        <v>1187</v>
      </c>
      <c r="B1213" s="5" t="s">
        <v>3538</v>
      </c>
      <c r="C1213" s="5" t="s">
        <v>3539</v>
      </c>
      <c r="D1213" s="5" t="n">
        <v>9394</v>
      </c>
      <c r="E1213" s="5" t="s">
        <v>3540</v>
      </c>
      <c r="F1213" s="6" t="n">
        <v>390</v>
      </c>
    </row>
    <row r="1214" customFormat="false" ht="14.25" hidden="false" customHeight="false" outlineLevel="0" collapsed="false">
      <c r="A1214" s="5" t="n">
        <v>1188</v>
      </c>
      <c r="B1214" s="5" t="s">
        <v>3541</v>
      </c>
      <c r="C1214" s="5" t="s">
        <v>3542</v>
      </c>
      <c r="D1214" s="5" t="n">
        <v>9957</v>
      </c>
      <c r="E1214" s="5" t="s">
        <v>3543</v>
      </c>
      <c r="F1214" s="6" t="n">
        <v>159</v>
      </c>
    </row>
    <row r="1215" customFormat="false" ht="14.25" hidden="false" customHeight="false" outlineLevel="0" collapsed="false">
      <c r="A1215" s="5" t="n">
        <v>1189</v>
      </c>
      <c r="B1215" s="5" t="s">
        <v>3544</v>
      </c>
      <c r="C1215" s="5" t="s">
        <v>3545</v>
      </c>
      <c r="D1215" s="5" t="n">
        <v>9955</v>
      </c>
      <c r="E1215" s="5" t="s">
        <v>3546</v>
      </c>
      <c r="F1215" s="6" t="n">
        <v>182</v>
      </c>
    </row>
    <row r="1216" customFormat="false" ht="14.25" hidden="false" customHeight="false" outlineLevel="0" collapsed="false">
      <c r="A1216" s="5" t="n">
        <v>1190</v>
      </c>
      <c r="B1216" s="5" t="s">
        <v>3547</v>
      </c>
      <c r="C1216" s="5" t="s">
        <v>3548</v>
      </c>
      <c r="D1216" s="5" t="n">
        <v>9953</v>
      </c>
      <c r="E1216" s="5" t="s">
        <v>3549</v>
      </c>
      <c r="F1216" s="6" t="n">
        <v>222</v>
      </c>
    </row>
    <row r="1217" customFormat="false" ht="14.25" hidden="false" customHeight="false" outlineLevel="0" collapsed="false">
      <c r="A1217" s="5" t="n">
        <v>1191</v>
      </c>
      <c r="B1217" s="5" t="s">
        <v>3550</v>
      </c>
      <c r="C1217" s="5" t="s">
        <v>3551</v>
      </c>
      <c r="D1217" s="5" t="n">
        <v>222537</v>
      </c>
      <c r="E1217" s="5" t="s">
        <v>3552</v>
      </c>
      <c r="F1217" s="6" t="n">
        <v>81</v>
      </c>
    </row>
    <row r="1218" customFormat="false" ht="14.25" hidden="false" customHeight="false" outlineLevel="0" collapsed="false">
      <c r="A1218" s="5" t="n">
        <v>1192</v>
      </c>
      <c r="B1218" s="5" t="s">
        <v>3553</v>
      </c>
      <c r="C1218" s="5" t="s">
        <v>3554</v>
      </c>
      <c r="D1218" s="5" t="n">
        <v>10855</v>
      </c>
      <c r="E1218" s="5" t="s">
        <v>3555</v>
      </c>
      <c r="F1218" s="6" t="n">
        <v>217</v>
      </c>
    </row>
    <row r="1219" customFormat="false" ht="14.25" hidden="false" customHeight="false" outlineLevel="0" collapsed="false">
      <c r="A1219" s="5" t="n">
        <v>1193</v>
      </c>
      <c r="B1219" s="5" t="s">
        <v>3556</v>
      </c>
      <c r="C1219" s="5" t="s">
        <v>3557</v>
      </c>
      <c r="D1219" s="5" t="n">
        <v>60495</v>
      </c>
      <c r="E1219" s="5" t="s">
        <v>3558</v>
      </c>
      <c r="F1219" s="6" t="n">
        <v>134</v>
      </c>
    </row>
    <row r="1220" customFormat="false" ht="14.25" hidden="false" customHeight="false" outlineLevel="0" collapsed="false">
      <c r="A1220" s="5" t="n">
        <v>1194</v>
      </c>
      <c r="B1220" s="5" t="s">
        <v>3559</v>
      </c>
      <c r="C1220" s="5" t="s">
        <v>3560</v>
      </c>
      <c r="D1220" s="5" t="n">
        <v>1839</v>
      </c>
      <c r="E1220" s="5" t="s">
        <v>3561</v>
      </c>
      <c r="F1220" s="6" t="n">
        <v>574</v>
      </c>
    </row>
    <row r="1221" customFormat="false" ht="14.25" hidden="false" customHeight="false" outlineLevel="0" collapsed="false">
      <c r="A1221" s="5" t="n">
        <v>1195</v>
      </c>
      <c r="B1221" s="5" t="s">
        <v>3562</v>
      </c>
      <c r="C1221" s="5" t="s">
        <v>3563</v>
      </c>
      <c r="D1221" s="5" t="n">
        <v>3068</v>
      </c>
      <c r="E1221" s="5" t="s">
        <v>3564</v>
      </c>
      <c r="F1221" s="6" t="n">
        <v>666</v>
      </c>
    </row>
    <row r="1222" customFormat="false" ht="14.25" hidden="false" customHeight="false" outlineLevel="0" collapsed="false">
      <c r="A1222" s="5" t="n">
        <v>1196</v>
      </c>
      <c r="B1222" s="5" t="s">
        <v>3565</v>
      </c>
      <c r="C1222" s="5" t="s">
        <v>3566</v>
      </c>
      <c r="D1222" s="5" t="n">
        <v>220296</v>
      </c>
      <c r="E1222" s="5" t="s">
        <v>3567</v>
      </c>
      <c r="F1222" s="6" t="n">
        <v>37</v>
      </c>
    </row>
    <row r="1223" customFormat="false" ht="14.25" hidden="false" customHeight="false" outlineLevel="0" collapsed="false">
      <c r="A1223" s="5" t="n">
        <v>1197</v>
      </c>
      <c r="B1223" s="5" t="s">
        <v>3568</v>
      </c>
      <c r="C1223" s="5" t="s">
        <v>3569</v>
      </c>
      <c r="D1223" s="5" t="n">
        <v>26762</v>
      </c>
      <c r="E1223" s="5" t="s">
        <v>3570</v>
      </c>
      <c r="F1223" s="6" t="n">
        <v>24</v>
      </c>
    </row>
    <row r="1224" customFormat="false" ht="14.25" hidden="false" customHeight="false" outlineLevel="0" collapsed="false">
      <c r="A1224" s="5" t="n">
        <v>1198</v>
      </c>
      <c r="B1224" s="5" t="s">
        <v>3571</v>
      </c>
      <c r="C1224" s="5" t="s">
        <v>3572</v>
      </c>
      <c r="D1224" s="5" t="n">
        <v>84868</v>
      </c>
      <c r="E1224" s="5" t="s">
        <v>3573</v>
      </c>
      <c r="F1224" s="6" t="n">
        <v>74</v>
      </c>
    </row>
    <row r="1225" customFormat="false" ht="14.25" hidden="false" customHeight="false" outlineLevel="0" collapsed="false">
      <c r="A1225" s="5" t="n">
        <v>1199</v>
      </c>
      <c r="B1225" s="5" t="s">
        <v>3574</v>
      </c>
      <c r="C1225" s="5" t="s">
        <v>3575</v>
      </c>
      <c r="D1225" s="5" t="n">
        <v>3082</v>
      </c>
      <c r="E1225" s="5" t="s">
        <v>3576</v>
      </c>
      <c r="F1225" s="6" t="n">
        <v>464</v>
      </c>
    </row>
    <row r="1226" customFormat="false" ht="14.25" hidden="false" customHeight="false" outlineLevel="0" collapsed="false">
      <c r="A1226" s="5" t="n">
        <v>1200</v>
      </c>
      <c r="B1226" s="5" t="s">
        <v>3577</v>
      </c>
      <c r="C1226" s="5" t="s">
        <v>3578</v>
      </c>
      <c r="D1226" s="5" t="n">
        <v>57817</v>
      </c>
      <c r="E1226" s="5" t="s">
        <v>3579</v>
      </c>
      <c r="F1226" s="6" t="n">
        <v>179</v>
      </c>
    </row>
    <row r="1227" customFormat="false" ht="14.25" hidden="false" customHeight="false" outlineLevel="0" collapsed="false">
      <c r="A1227" s="5" t="n">
        <v>1201</v>
      </c>
      <c r="B1227" s="5" t="s">
        <v>3580</v>
      </c>
      <c r="C1227" s="5" t="s">
        <v>3581</v>
      </c>
      <c r="D1227" s="5" t="n">
        <v>9843</v>
      </c>
      <c r="E1227" s="5" t="s">
        <v>3582</v>
      </c>
      <c r="F1227" s="6" t="n">
        <v>96</v>
      </c>
    </row>
    <row r="1228" customFormat="false" ht="14.25" hidden="false" customHeight="false" outlineLevel="0" collapsed="false">
      <c r="A1228" s="5" t="n">
        <v>1202</v>
      </c>
      <c r="B1228" s="5" t="s">
        <v>3583</v>
      </c>
      <c r="C1228" s="5" t="s">
        <v>3584</v>
      </c>
      <c r="D1228" s="5" t="n">
        <v>341208</v>
      </c>
      <c r="E1228" s="5" t="s">
        <v>3585</v>
      </c>
      <c r="F1228" s="6" t="n">
        <v>46</v>
      </c>
    </row>
    <row r="1229" customFormat="false" ht="14.25" hidden="false" customHeight="false" outlineLevel="0" collapsed="false">
      <c r="A1229" s="5" t="n">
        <v>1203</v>
      </c>
      <c r="B1229" s="5" t="s">
        <v>3586</v>
      </c>
      <c r="C1229" s="5" t="s">
        <v>3587</v>
      </c>
      <c r="D1229" s="5" t="n">
        <v>11148</v>
      </c>
      <c r="E1229" s="5" t="s">
        <v>3588</v>
      </c>
      <c r="F1229" s="6" t="n">
        <v>323</v>
      </c>
    </row>
    <row r="1230" customFormat="false" ht="14.25" hidden="false" customHeight="false" outlineLevel="0" collapsed="false">
      <c r="A1230" s="5" t="n">
        <v>1204</v>
      </c>
      <c r="B1230" s="5" t="s">
        <v>3589</v>
      </c>
      <c r="C1230" s="5" t="s">
        <v>3590</v>
      </c>
      <c r="D1230" s="5" t="n">
        <v>3073</v>
      </c>
      <c r="E1230" s="5" t="s">
        <v>3591</v>
      </c>
      <c r="F1230" s="6" t="n">
        <v>94</v>
      </c>
    </row>
    <row r="1231" customFormat="false" ht="14.25" hidden="false" customHeight="false" outlineLevel="0" collapsed="false">
      <c r="A1231" s="5" t="n">
        <v>1205</v>
      </c>
      <c r="B1231" s="5" t="s">
        <v>3592</v>
      </c>
      <c r="C1231" s="5" t="s">
        <v>3593</v>
      </c>
      <c r="D1231" s="5" t="n">
        <v>3074</v>
      </c>
      <c r="E1231" s="5" t="s">
        <v>3594</v>
      </c>
      <c r="F1231" s="6" t="n">
        <v>110</v>
      </c>
    </row>
    <row r="1232" customFormat="false" ht="14.25" hidden="false" customHeight="false" outlineLevel="0" collapsed="false">
      <c r="A1232" s="5" t="n">
        <v>1206</v>
      </c>
      <c r="B1232" s="5" t="s">
        <v>3595</v>
      </c>
      <c r="C1232" s="5" t="s">
        <v>3596</v>
      </c>
      <c r="D1232" s="5" t="n">
        <v>9563</v>
      </c>
      <c r="E1232" s="5" t="s">
        <v>3597</v>
      </c>
      <c r="F1232" s="6" t="n">
        <v>2128</v>
      </c>
    </row>
    <row r="1233" customFormat="false" ht="14.25" hidden="false" customHeight="false" outlineLevel="0" collapsed="false">
      <c r="A1233" s="5" t="n">
        <v>1207</v>
      </c>
      <c r="B1233" s="5" t="s">
        <v>3598</v>
      </c>
      <c r="C1233" s="5" t="s">
        <v>3599</v>
      </c>
      <c r="D1233" s="5" t="n">
        <v>3083</v>
      </c>
      <c r="E1233" s="5" t="s">
        <v>3600</v>
      </c>
      <c r="F1233" s="6" t="n">
        <v>200</v>
      </c>
    </row>
    <row r="1234" customFormat="false" ht="14.25" hidden="false" customHeight="false" outlineLevel="0" collapsed="false">
      <c r="A1234" s="5" t="n">
        <v>1208</v>
      </c>
      <c r="B1234" s="5" t="s">
        <v>3601</v>
      </c>
      <c r="C1234" s="5" t="s">
        <v>3602</v>
      </c>
      <c r="D1234" s="5" t="n">
        <v>3148</v>
      </c>
      <c r="E1234" s="5" t="s">
        <v>3603</v>
      </c>
      <c r="F1234" s="6" t="n">
        <v>386</v>
      </c>
    </row>
    <row r="1235" customFormat="false" ht="14.25" hidden="false" customHeight="false" outlineLevel="0" collapsed="false">
      <c r="A1235" s="5" t="n">
        <v>1209</v>
      </c>
      <c r="B1235" s="5" t="s">
        <v>3604</v>
      </c>
      <c r="C1235" s="5" t="s">
        <v>3605</v>
      </c>
      <c r="D1235" s="5" t="n">
        <v>3346</v>
      </c>
      <c r="E1235" s="5" t="s">
        <v>3606</v>
      </c>
      <c r="F1235" s="6" t="n">
        <v>71</v>
      </c>
    </row>
    <row r="1236" customFormat="false" ht="14.25" hidden="false" customHeight="false" outlineLevel="0" collapsed="false">
      <c r="A1236" s="5" t="n">
        <v>1210</v>
      </c>
      <c r="B1236" s="5" t="s">
        <v>3607</v>
      </c>
      <c r="C1236" s="5" t="s">
        <v>3608</v>
      </c>
      <c r="D1236" s="5" t="n">
        <v>3347</v>
      </c>
      <c r="E1236" s="5" t="s">
        <v>3609</v>
      </c>
      <c r="F1236" s="6" t="n">
        <v>157</v>
      </c>
    </row>
    <row r="1237" customFormat="false" ht="14.25" hidden="false" customHeight="false" outlineLevel="0" collapsed="false">
      <c r="A1237" s="5" t="n">
        <v>1211</v>
      </c>
      <c r="B1237" s="5" t="s">
        <v>3610</v>
      </c>
      <c r="C1237" s="5" t="s">
        <v>3611</v>
      </c>
      <c r="D1237" s="5" t="n">
        <v>3270</v>
      </c>
      <c r="E1237" s="5" t="s">
        <v>3612</v>
      </c>
      <c r="F1237" s="6" t="n">
        <v>192</v>
      </c>
    </row>
    <row r="1238" customFormat="false" ht="14.25" hidden="false" customHeight="false" outlineLevel="0" collapsed="false">
      <c r="A1238" s="5" t="n">
        <v>1212</v>
      </c>
      <c r="B1238" s="5" t="s">
        <v>3613</v>
      </c>
      <c r="C1238" s="5" t="s">
        <v>3614</v>
      </c>
      <c r="D1238" s="5" t="n">
        <v>646962</v>
      </c>
      <c r="E1238" s="5" t="s">
        <v>3615</v>
      </c>
      <c r="F1238" s="6" t="n">
        <v>136</v>
      </c>
    </row>
    <row r="1239" customFormat="false" ht="14.25" hidden="false" customHeight="false" outlineLevel="0" collapsed="false">
      <c r="A1239" s="5" t="n">
        <v>1213</v>
      </c>
      <c r="B1239" s="5" t="s">
        <v>3616</v>
      </c>
      <c r="C1239" s="5" t="s">
        <v>3617</v>
      </c>
      <c r="D1239" s="5" t="n">
        <v>3273</v>
      </c>
      <c r="E1239" s="5" t="s">
        <v>3618</v>
      </c>
      <c r="F1239" s="6" t="n">
        <v>166</v>
      </c>
    </row>
    <row r="1240" customFormat="false" ht="14.25" hidden="false" customHeight="false" outlineLevel="0" collapsed="false">
      <c r="A1240" s="5" t="n">
        <v>1214</v>
      </c>
      <c r="B1240" s="5" t="s">
        <v>3619</v>
      </c>
      <c r="C1240" s="5" t="s">
        <v>3620</v>
      </c>
      <c r="D1240" s="5" t="n">
        <v>3094</v>
      </c>
      <c r="E1240" s="5" t="s">
        <v>3621</v>
      </c>
      <c r="F1240" s="6" t="n">
        <v>53</v>
      </c>
    </row>
    <row r="1241" customFormat="false" ht="14.25" hidden="false" customHeight="false" outlineLevel="0" collapsed="false">
      <c r="A1241" s="5" t="n">
        <v>1215</v>
      </c>
      <c r="B1241" s="5" t="s">
        <v>3622</v>
      </c>
      <c r="C1241" s="5" t="s">
        <v>3623</v>
      </c>
      <c r="D1241" s="5" t="n">
        <v>84681</v>
      </c>
      <c r="E1241" s="5" t="s">
        <v>3624</v>
      </c>
      <c r="F1241" s="6" t="n">
        <v>164</v>
      </c>
    </row>
    <row r="1242" customFormat="false" ht="14.25" hidden="false" customHeight="false" outlineLevel="0" collapsed="false">
      <c r="A1242" s="5" t="n">
        <v>1216</v>
      </c>
      <c r="B1242" s="5" t="s">
        <v>3625</v>
      </c>
      <c r="C1242" s="5" t="s">
        <v>3626</v>
      </c>
      <c r="D1242" s="5" t="n">
        <v>284293</v>
      </c>
      <c r="E1242" s="5" t="s">
        <v>3627</v>
      </c>
      <c r="F1242" s="6" t="n">
        <v>37</v>
      </c>
    </row>
    <row r="1243" customFormat="false" ht="14.25" hidden="false" customHeight="false" outlineLevel="0" collapsed="false">
      <c r="A1243" s="5" t="n">
        <v>1217</v>
      </c>
      <c r="B1243" s="5" t="s">
        <v>3628</v>
      </c>
      <c r="C1243" s="5" t="s">
        <v>3629</v>
      </c>
      <c r="D1243" s="5" t="n">
        <v>352998</v>
      </c>
      <c r="E1243" s="5" t="s">
        <v>2905</v>
      </c>
      <c r="F1243" s="6" t="n">
        <v>50</v>
      </c>
    </row>
    <row r="1244" customFormat="false" ht="14.25" hidden="false" customHeight="false" outlineLevel="0" collapsed="false">
      <c r="A1244" s="5" t="n">
        <v>1218</v>
      </c>
      <c r="B1244" s="5" t="s">
        <v>3630</v>
      </c>
      <c r="C1244" s="5" t="s">
        <v>3631</v>
      </c>
      <c r="D1244" s="5" t="n">
        <v>3077</v>
      </c>
      <c r="E1244" s="5" t="s">
        <v>3632</v>
      </c>
      <c r="F1244" s="6" t="n">
        <v>201</v>
      </c>
    </row>
    <row r="1245" customFormat="false" ht="14.25" hidden="false" customHeight="false" outlineLevel="0" collapsed="false">
      <c r="A1245" s="5" t="n">
        <v>1219</v>
      </c>
      <c r="B1245" s="5" t="s">
        <v>3633</v>
      </c>
      <c r="C1245" s="5" t="s">
        <v>3634</v>
      </c>
      <c r="D1245" s="5" t="n">
        <v>27429</v>
      </c>
      <c r="E1245" s="5" t="s">
        <v>3635</v>
      </c>
      <c r="F1245" s="6" t="n">
        <v>150</v>
      </c>
    </row>
    <row r="1246" customFormat="false" ht="14.25" hidden="false" customHeight="false" outlineLevel="0" collapsed="false">
      <c r="A1246" s="5" t="n">
        <v>1220</v>
      </c>
      <c r="B1246" s="5" t="s">
        <v>3636</v>
      </c>
      <c r="C1246" s="5" t="s">
        <v>3637</v>
      </c>
      <c r="D1246" s="5" t="n">
        <v>203100</v>
      </c>
      <c r="E1246" s="5" t="s">
        <v>3638</v>
      </c>
      <c r="F1246" s="6" t="n">
        <v>120</v>
      </c>
    </row>
    <row r="1247" customFormat="false" ht="14.25" hidden="false" customHeight="false" outlineLevel="0" collapsed="false">
      <c r="A1247" s="5" t="n">
        <v>1221</v>
      </c>
      <c r="B1247" s="5" t="s">
        <v>3639</v>
      </c>
      <c r="C1247" s="5" t="s">
        <v>3640</v>
      </c>
      <c r="D1247" s="5" t="n">
        <v>1404</v>
      </c>
      <c r="E1247" s="5" t="s">
        <v>3641</v>
      </c>
      <c r="F1247" s="6" t="n">
        <v>88</v>
      </c>
    </row>
    <row r="1248" customFormat="false" ht="14.25" hidden="false" customHeight="false" outlineLevel="0" collapsed="false">
      <c r="A1248" s="5" t="n">
        <v>1222</v>
      </c>
      <c r="B1248" s="5" t="s">
        <v>3642</v>
      </c>
      <c r="C1248" s="5" t="s">
        <v>3643</v>
      </c>
      <c r="D1248" s="5" t="n">
        <v>60484</v>
      </c>
      <c r="E1248" s="5" t="s">
        <v>3644</v>
      </c>
      <c r="F1248" s="6" t="n">
        <v>76</v>
      </c>
    </row>
    <row r="1249" customFormat="false" ht="14.25" hidden="false" customHeight="false" outlineLevel="0" collapsed="false">
      <c r="A1249" s="5" t="n">
        <v>1223</v>
      </c>
      <c r="B1249" s="5" t="s">
        <v>3645</v>
      </c>
      <c r="C1249" s="5" t="s">
        <v>3646</v>
      </c>
      <c r="D1249" s="5" t="n">
        <v>404037</v>
      </c>
      <c r="E1249" s="5" t="s">
        <v>3647</v>
      </c>
      <c r="F1249" s="6" t="n">
        <v>276</v>
      </c>
    </row>
    <row r="1250" customFormat="false" ht="14.25" hidden="false" customHeight="false" outlineLevel="0" collapsed="false">
      <c r="A1250" s="5" t="n">
        <v>1224</v>
      </c>
      <c r="B1250" s="5" t="s">
        <v>3648</v>
      </c>
      <c r="C1250" s="5" t="s">
        <v>3649</v>
      </c>
      <c r="D1250" s="5" t="n">
        <v>3373</v>
      </c>
      <c r="E1250" s="5" t="s">
        <v>3650</v>
      </c>
      <c r="F1250" s="6" t="n">
        <v>70</v>
      </c>
    </row>
    <row r="1251" customFormat="false" ht="14.25" hidden="false" customHeight="false" outlineLevel="0" collapsed="false">
      <c r="A1251" s="5" t="n">
        <v>1225</v>
      </c>
      <c r="B1251" s="5" t="s">
        <v>3651</v>
      </c>
      <c r="C1251" s="5" t="s">
        <v>3652</v>
      </c>
      <c r="D1251" s="5" t="n">
        <v>8372</v>
      </c>
      <c r="E1251" s="5" t="s">
        <v>3653</v>
      </c>
      <c r="F1251" s="6" t="n">
        <v>101</v>
      </c>
    </row>
    <row r="1252" customFormat="false" ht="14.25" hidden="false" customHeight="false" outlineLevel="0" collapsed="false">
      <c r="A1252" s="5" t="n">
        <v>1226</v>
      </c>
      <c r="B1252" s="5" t="s">
        <v>3654</v>
      </c>
      <c r="C1252" s="5" t="s">
        <v>3655</v>
      </c>
      <c r="D1252" s="5" t="n">
        <v>3290</v>
      </c>
      <c r="E1252" s="5" t="s">
        <v>3656</v>
      </c>
      <c r="F1252" s="6" t="n">
        <v>50</v>
      </c>
    </row>
    <row r="1253" customFormat="false" ht="14.25" hidden="false" customHeight="false" outlineLevel="0" collapsed="false">
      <c r="A1253" s="5" t="n">
        <v>1227</v>
      </c>
      <c r="B1253" s="5" t="s">
        <v>3657</v>
      </c>
      <c r="C1253" s="5" t="s">
        <v>3658</v>
      </c>
      <c r="D1253" s="5" t="n">
        <v>374875</v>
      </c>
      <c r="E1253" s="5" t="s">
        <v>3659</v>
      </c>
      <c r="F1253" s="6" t="n">
        <v>120</v>
      </c>
    </row>
    <row r="1254" customFormat="false" ht="14.25" hidden="false" customHeight="false" outlineLevel="0" collapsed="false">
      <c r="A1254" s="5" t="n">
        <v>1228</v>
      </c>
      <c r="B1254" s="5" t="s">
        <v>3660</v>
      </c>
      <c r="C1254" s="5" t="s">
        <v>3661</v>
      </c>
      <c r="D1254" s="5" t="n">
        <v>3292</v>
      </c>
      <c r="E1254" s="5" t="s">
        <v>3662</v>
      </c>
      <c r="F1254" s="6" t="n">
        <v>16</v>
      </c>
    </row>
    <row r="1255" customFormat="false" ht="14.25" hidden="false" customHeight="false" outlineLevel="0" collapsed="false">
      <c r="A1255" s="5" t="n">
        <v>1229</v>
      </c>
      <c r="B1255" s="5" t="s">
        <v>3663</v>
      </c>
      <c r="C1255" s="5" t="s">
        <v>3664</v>
      </c>
      <c r="D1255" s="5" t="n">
        <v>3060</v>
      </c>
      <c r="E1255" s="5" t="s">
        <v>3665</v>
      </c>
      <c r="F1255" s="6" t="n">
        <v>110</v>
      </c>
    </row>
    <row r="1256" customFormat="false" ht="14.25" hidden="false" customHeight="false" outlineLevel="0" collapsed="false">
      <c r="A1256" s="5" t="n">
        <v>1230</v>
      </c>
      <c r="B1256" s="5" t="s">
        <v>3666</v>
      </c>
      <c r="C1256" s="5" t="s">
        <v>3667</v>
      </c>
      <c r="D1256" s="5" t="n">
        <v>100132364</v>
      </c>
      <c r="E1256" s="5" t="s">
        <v>2905</v>
      </c>
      <c r="F1256" s="6" t="n">
        <v>94</v>
      </c>
    </row>
    <row r="1257" customFormat="false" ht="14.25" hidden="false" customHeight="false" outlineLevel="0" collapsed="false">
      <c r="A1257" s="5" t="n">
        <v>1231</v>
      </c>
      <c r="B1257" s="5" t="s">
        <v>3668</v>
      </c>
      <c r="C1257" s="5" t="s">
        <v>3669</v>
      </c>
      <c r="D1257" s="5" t="n">
        <v>389230</v>
      </c>
      <c r="E1257" s="5" t="s">
        <v>2905</v>
      </c>
      <c r="F1257" s="6" t="n">
        <v>10</v>
      </c>
    </row>
    <row r="1258" customFormat="false" ht="14.25" hidden="false" customHeight="false" outlineLevel="0" collapsed="false">
      <c r="A1258" s="5" t="n">
        <v>1232</v>
      </c>
      <c r="B1258" s="5" t="s">
        <v>3668</v>
      </c>
      <c r="C1258" s="5" t="s">
        <v>3670</v>
      </c>
      <c r="D1258" s="5" t="n">
        <v>652821</v>
      </c>
      <c r="E1258" s="5" t="s">
        <v>2905</v>
      </c>
      <c r="F1258" s="6" t="n">
        <v>384</v>
      </c>
    </row>
    <row r="1259" customFormat="false" ht="14.25" hidden="false" customHeight="false" outlineLevel="0" collapsed="false">
      <c r="A1259" s="5" t="n">
        <v>1233</v>
      </c>
      <c r="B1259" s="5" t="s">
        <v>3668</v>
      </c>
      <c r="C1259" s="5" t="s">
        <v>3671</v>
      </c>
      <c r="D1259" s="5" t="n">
        <v>653355</v>
      </c>
      <c r="E1259" s="5" t="s">
        <v>2905</v>
      </c>
      <c r="F1259" s="6" t="n">
        <v>18</v>
      </c>
    </row>
    <row r="1260" customFormat="false" ht="14.25" hidden="false" customHeight="false" outlineLevel="0" collapsed="false">
      <c r="A1260" s="5" t="n">
        <v>1234</v>
      </c>
      <c r="B1260" s="5" t="s">
        <v>3668</v>
      </c>
      <c r="C1260" s="5" t="s">
        <v>3672</v>
      </c>
      <c r="D1260" s="5" t="s">
        <v>3673</v>
      </c>
      <c r="E1260" s="5" t="s">
        <v>2905</v>
      </c>
      <c r="F1260" s="6" t="n">
        <v>126</v>
      </c>
    </row>
    <row r="1261" customFormat="false" ht="14.25" hidden="false" customHeight="false" outlineLevel="0" collapsed="false">
      <c r="A1261" s="5" t="n">
        <v>1235</v>
      </c>
      <c r="B1261" s="5" t="s">
        <v>3668</v>
      </c>
      <c r="C1261" s="5" t="s">
        <v>3674</v>
      </c>
      <c r="D1261" s="5" t="n">
        <v>100133209</v>
      </c>
      <c r="E1261" s="5" t="s">
        <v>2905</v>
      </c>
      <c r="F1261" s="6" t="n">
        <v>379</v>
      </c>
    </row>
    <row r="1262" customFormat="false" ht="14.25" hidden="false" customHeight="false" outlineLevel="0" collapsed="false">
      <c r="A1262" s="5" t="n">
        <v>1236</v>
      </c>
      <c r="B1262" s="5" t="s">
        <v>3668</v>
      </c>
      <c r="C1262" s="5" t="s">
        <v>3675</v>
      </c>
      <c r="D1262" s="5" t="n">
        <v>100134366</v>
      </c>
      <c r="E1262" s="5" t="s">
        <v>2905</v>
      </c>
      <c r="F1262" s="6" t="n">
        <v>89</v>
      </c>
    </row>
    <row r="1263" customFormat="false" ht="14.25" hidden="false" customHeight="false" outlineLevel="0" collapsed="false">
      <c r="A1263" s="5" t="n">
        <v>1237</v>
      </c>
      <c r="B1263" s="5" t="s">
        <v>3676</v>
      </c>
      <c r="C1263" s="5" t="s">
        <v>3677</v>
      </c>
      <c r="D1263" s="5" t="n">
        <v>100128031</v>
      </c>
      <c r="E1263" s="5" t="s">
        <v>2905</v>
      </c>
      <c r="F1263" s="6" t="n">
        <v>132</v>
      </c>
    </row>
    <row r="1264" customFormat="false" ht="14.25" hidden="false" customHeight="false" outlineLevel="0" collapsed="false">
      <c r="A1264" s="5" t="n">
        <v>1238</v>
      </c>
      <c r="B1264" s="5" t="s">
        <v>3678</v>
      </c>
      <c r="C1264" s="5" t="s">
        <v>3679</v>
      </c>
      <c r="D1264" s="5" t="n">
        <v>100134099</v>
      </c>
      <c r="E1264" s="5" t="s">
        <v>2905</v>
      </c>
      <c r="F1264" s="6" t="n">
        <v>509</v>
      </c>
    </row>
    <row r="1265" customFormat="false" ht="14.25" hidden="false" customHeight="false" outlineLevel="0" collapsed="false">
      <c r="A1265" s="5" t="n">
        <v>1239</v>
      </c>
      <c r="B1265" s="5" t="s">
        <v>3680</v>
      </c>
      <c r="C1265" s="5" t="s">
        <v>3681</v>
      </c>
      <c r="D1265" s="5" t="n">
        <v>100287147</v>
      </c>
      <c r="E1265" s="5" t="s">
        <v>2905</v>
      </c>
      <c r="F1265" s="6" t="n">
        <v>50</v>
      </c>
    </row>
    <row r="1266" customFormat="false" ht="14.25" hidden="false" customHeight="false" outlineLevel="0" collapsed="false">
      <c r="A1266" s="5" t="n">
        <v>1240</v>
      </c>
      <c r="B1266" s="5" t="s">
        <v>3682</v>
      </c>
      <c r="C1266" s="5" t="s">
        <v>3683</v>
      </c>
      <c r="D1266" s="5" t="n">
        <v>100287251</v>
      </c>
      <c r="E1266" s="5" t="s">
        <v>2905</v>
      </c>
      <c r="F1266" s="6" t="n">
        <v>218</v>
      </c>
    </row>
    <row r="1267" customFormat="false" ht="14.25" hidden="false" customHeight="false" outlineLevel="0" collapsed="false">
      <c r="A1267" s="5" t="n">
        <v>1241</v>
      </c>
      <c r="B1267" s="5" t="s">
        <v>3684</v>
      </c>
      <c r="C1267" s="5" t="s">
        <v>3685</v>
      </c>
      <c r="D1267" s="5" t="n">
        <v>100288090</v>
      </c>
      <c r="E1267" s="5" t="s">
        <v>2905</v>
      </c>
      <c r="F1267" s="6" t="n">
        <v>58</v>
      </c>
    </row>
    <row r="1268" customFormat="false" ht="14.25" hidden="false" customHeight="false" outlineLevel="0" collapsed="false">
      <c r="A1268" s="5" t="n">
        <v>1242</v>
      </c>
      <c r="B1268" s="5" t="s">
        <v>3686</v>
      </c>
      <c r="C1268" s="5" t="s">
        <v>3687</v>
      </c>
      <c r="D1268" s="5" t="n">
        <v>100288168</v>
      </c>
      <c r="E1268" s="5" t="s">
        <v>2905</v>
      </c>
      <c r="F1268" s="6" t="n">
        <v>145</v>
      </c>
    </row>
    <row r="1269" customFormat="false" ht="14.25" hidden="false" customHeight="false" outlineLevel="0" collapsed="false">
      <c r="A1269" s="5" t="n">
        <v>1243</v>
      </c>
      <c r="B1269" s="5" t="s">
        <v>3688</v>
      </c>
      <c r="C1269" s="5" t="s">
        <v>3689</v>
      </c>
      <c r="D1269" s="5" t="n">
        <v>100288245</v>
      </c>
      <c r="E1269" s="5" t="s">
        <v>2905</v>
      </c>
      <c r="F1269" s="6" t="n">
        <v>53</v>
      </c>
    </row>
    <row r="1270" customFormat="false" ht="14.25" hidden="false" customHeight="false" outlineLevel="0" collapsed="false">
      <c r="A1270" s="5" t="n">
        <v>1244</v>
      </c>
      <c r="B1270" s="5" t="s">
        <v>3690</v>
      </c>
      <c r="C1270" s="5" t="s">
        <v>3691</v>
      </c>
      <c r="D1270" s="5" t="n">
        <v>100289024</v>
      </c>
      <c r="E1270" s="5" t="s">
        <v>2905</v>
      </c>
      <c r="F1270" s="6" t="n">
        <v>81</v>
      </c>
    </row>
    <row r="1271" customFormat="false" ht="14.25" hidden="false" customHeight="false" outlineLevel="0" collapsed="false">
      <c r="A1271" s="5" t="n">
        <v>1245</v>
      </c>
      <c r="B1271" s="5" t="s">
        <v>3692</v>
      </c>
      <c r="C1271" s="5" t="s">
        <v>3693</v>
      </c>
      <c r="D1271" s="5" t="n">
        <v>100289277</v>
      </c>
      <c r="E1271" s="5" t="s">
        <v>2905</v>
      </c>
      <c r="F1271" s="6" t="n">
        <v>37</v>
      </c>
    </row>
    <row r="1272" customFormat="false" ht="14.25" hidden="false" customHeight="false" outlineLevel="0" collapsed="false">
      <c r="A1272" s="5" t="n">
        <v>1246</v>
      </c>
      <c r="B1272" s="5" t="s">
        <v>3694</v>
      </c>
      <c r="C1272" s="5" t="s">
        <v>3695</v>
      </c>
      <c r="D1272" s="5" t="n">
        <v>100290973</v>
      </c>
      <c r="E1272" s="5" t="s">
        <v>2905</v>
      </c>
      <c r="F1272" s="6" t="n">
        <v>104</v>
      </c>
    </row>
    <row r="1273" customFormat="false" ht="14.25" hidden="false" customHeight="false" outlineLevel="0" collapsed="false">
      <c r="A1273" s="5" t="n">
        <v>1247</v>
      </c>
      <c r="B1273" s="5" t="s">
        <v>3696</v>
      </c>
      <c r="C1273" s="5" t="s">
        <v>3697</v>
      </c>
      <c r="D1273" s="5" t="n">
        <v>10525</v>
      </c>
      <c r="E1273" s="5" t="s">
        <v>3698</v>
      </c>
      <c r="F1273" s="6" t="n">
        <v>712</v>
      </c>
    </row>
    <row r="1274" customFormat="false" ht="14.25" hidden="false" customHeight="false" outlineLevel="0" collapsed="false">
      <c r="A1274" s="5" t="n">
        <v>1248</v>
      </c>
      <c r="B1274" s="5" t="s">
        <v>3699</v>
      </c>
      <c r="C1274" s="5" t="s">
        <v>3700</v>
      </c>
      <c r="D1274" s="5" t="n">
        <v>3423</v>
      </c>
      <c r="E1274" s="5" t="s">
        <v>3701</v>
      </c>
      <c r="F1274" s="6" t="n">
        <v>111</v>
      </c>
    </row>
    <row r="1275" customFormat="false" ht="14.25" hidden="false" customHeight="false" outlineLevel="0" collapsed="false">
      <c r="A1275" s="5" t="n">
        <v>1249</v>
      </c>
      <c r="B1275" s="5" t="s">
        <v>3702</v>
      </c>
      <c r="C1275" s="5" t="s">
        <v>3703</v>
      </c>
      <c r="D1275" s="5" t="n">
        <v>10437</v>
      </c>
      <c r="E1275" s="5" t="s">
        <v>3704</v>
      </c>
      <c r="F1275" s="6" t="n">
        <v>23</v>
      </c>
    </row>
    <row r="1276" customFormat="false" ht="14.25" hidden="false" customHeight="false" outlineLevel="0" collapsed="false">
      <c r="A1276" s="5" t="n">
        <v>1250</v>
      </c>
      <c r="B1276" s="5" t="s">
        <v>3705</v>
      </c>
      <c r="C1276" s="5" t="s">
        <v>3706</v>
      </c>
      <c r="D1276" s="5" t="n">
        <v>492311</v>
      </c>
      <c r="E1276" s="5" t="s">
        <v>3707</v>
      </c>
      <c r="F1276" s="6" t="n">
        <v>26</v>
      </c>
    </row>
    <row r="1277" customFormat="false" ht="14.25" hidden="false" customHeight="false" outlineLevel="0" collapsed="false">
      <c r="A1277" s="5" t="n">
        <v>1251</v>
      </c>
      <c r="B1277" s="5" t="s">
        <v>3708</v>
      </c>
      <c r="C1277" s="5" t="s">
        <v>3709</v>
      </c>
      <c r="D1277" s="5" t="n">
        <v>374918</v>
      </c>
      <c r="E1277" s="5" t="s">
        <v>3710</v>
      </c>
      <c r="F1277" s="6" t="n">
        <v>37</v>
      </c>
    </row>
    <row r="1278" customFormat="false" ht="14.25" hidden="false" customHeight="false" outlineLevel="0" collapsed="false">
      <c r="A1278" s="5" t="n">
        <v>1252</v>
      </c>
      <c r="B1278" s="5" t="s">
        <v>3711</v>
      </c>
      <c r="C1278" s="5" t="s">
        <v>3712</v>
      </c>
      <c r="D1278" s="5" t="n">
        <v>388555</v>
      </c>
      <c r="E1278" s="5" t="s">
        <v>3713</v>
      </c>
      <c r="F1278" s="6" t="n">
        <v>41</v>
      </c>
    </row>
    <row r="1279" customFormat="false" ht="14.25" hidden="false" customHeight="false" outlineLevel="0" collapsed="false">
      <c r="A1279" s="5" t="n">
        <v>1253</v>
      </c>
      <c r="B1279" s="5" t="s">
        <v>3714</v>
      </c>
      <c r="C1279" s="5" t="s">
        <v>3715</v>
      </c>
      <c r="D1279" s="5" t="n">
        <v>444882</v>
      </c>
      <c r="E1279" s="5" t="s">
        <v>3716</v>
      </c>
      <c r="F1279" s="6" t="n">
        <v>73</v>
      </c>
    </row>
    <row r="1280" customFormat="false" ht="14.25" hidden="false" customHeight="false" outlineLevel="0" collapsed="false">
      <c r="A1280" s="5" t="n">
        <v>1254</v>
      </c>
      <c r="B1280" s="5" t="s">
        <v>3717</v>
      </c>
      <c r="C1280" s="5" t="s">
        <v>3718</v>
      </c>
      <c r="D1280" s="5" t="n">
        <v>79713</v>
      </c>
      <c r="E1280" s="5" t="s">
        <v>3719</v>
      </c>
      <c r="F1280" s="6" t="n">
        <v>63</v>
      </c>
    </row>
    <row r="1281" customFormat="false" ht="14.25" hidden="false" customHeight="false" outlineLevel="0" collapsed="false">
      <c r="A1281" s="5" t="n">
        <v>1255</v>
      </c>
      <c r="B1281" s="5" t="s">
        <v>3720</v>
      </c>
      <c r="C1281" s="5" t="s">
        <v>3721</v>
      </c>
      <c r="D1281" s="5" t="n">
        <v>402665</v>
      </c>
      <c r="E1281" s="5" t="s">
        <v>3722</v>
      </c>
      <c r="F1281" s="6" t="n">
        <v>48</v>
      </c>
    </row>
    <row r="1282" customFormat="false" ht="14.25" hidden="false" customHeight="false" outlineLevel="0" collapsed="false">
      <c r="A1282" s="5" t="n">
        <v>1256</v>
      </c>
      <c r="B1282" s="5" t="s">
        <v>3723</v>
      </c>
      <c r="C1282" s="5" t="s">
        <v>3724</v>
      </c>
      <c r="D1282" s="5" t="n">
        <v>3550</v>
      </c>
      <c r="E1282" s="5" t="s">
        <v>3725</v>
      </c>
      <c r="F1282" s="6" t="n">
        <v>211</v>
      </c>
    </row>
    <row r="1283" customFormat="false" ht="14.25" hidden="false" customHeight="false" outlineLevel="0" collapsed="false">
      <c r="A1283" s="5" t="n">
        <v>1257</v>
      </c>
      <c r="B1283" s="5" t="s">
        <v>3726</v>
      </c>
      <c r="C1283" s="5" t="s">
        <v>3727</v>
      </c>
      <c r="D1283" s="5" t="n">
        <v>3590</v>
      </c>
      <c r="E1283" s="5" t="s">
        <v>3728</v>
      </c>
      <c r="F1283" s="6" t="n">
        <v>27</v>
      </c>
    </row>
    <row r="1284" customFormat="false" ht="14.25" hidden="false" customHeight="false" outlineLevel="0" collapsed="false">
      <c r="A1284" s="5" t="n">
        <v>1258</v>
      </c>
      <c r="B1284" s="5" t="s">
        <v>3729</v>
      </c>
      <c r="C1284" s="5" t="s">
        <v>3730</v>
      </c>
      <c r="D1284" s="5" t="n">
        <v>51124</v>
      </c>
      <c r="E1284" s="5" t="s">
        <v>3731</v>
      </c>
      <c r="F1284" s="6" t="n">
        <v>296</v>
      </c>
    </row>
    <row r="1285" customFormat="false" ht="14.25" hidden="false" customHeight="false" outlineLevel="0" collapsed="false">
      <c r="A1285" s="5" t="n">
        <v>1259</v>
      </c>
      <c r="B1285" s="5" t="s">
        <v>3732</v>
      </c>
      <c r="C1285" s="5" t="s">
        <v>3733</v>
      </c>
      <c r="D1285" s="5" t="n">
        <v>100129631</v>
      </c>
      <c r="E1285" s="5" t="s">
        <v>3734</v>
      </c>
      <c r="F1285" s="6" t="n">
        <v>149</v>
      </c>
    </row>
    <row r="1286" customFormat="false" ht="14.25" hidden="false" customHeight="false" outlineLevel="0" collapsed="false">
      <c r="A1286" s="5" t="n">
        <v>1260</v>
      </c>
      <c r="B1286" s="5" t="s">
        <v>3735</v>
      </c>
      <c r="C1286" s="5" t="s">
        <v>3736</v>
      </c>
      <c r="D1286" s="5" t="n">
        <v>28896</v>
      </c>
      <c r="E1286" s="5" t="s">
        <v>3737</v>
      </c>
      <c r="F1286" s="6" t="n">
        <v>119</v>
      </c>
    </row>
    <row r="1287" customFormat="false" ht="14.25" hidden="false" customHeight="false" outlineLevel="0" collapsed="false">
      <c r="A1287" s="5" t="n">
        <v>1261</v>
      </c>
      <c r="B1287" s="5" t="s">
        <v>3738</v>
      </c>
      <c r="C1287" s="5" t="s">
        <v>3739</v>
      </c>
      <c r="D1287" s="5" t="n">
        <v>3543</v>
      </c>
      <c r="E1287" s="5" t="s">
        <v>3740</v>
      </c>
      <c r="F1287" s="6" t="n">
        <v>62</v>
      </c>
    </row>
    <row r="1288" customFormat="false" ht="14.25" hidden="false" customHeight="false" outlineLevel="0" collapsed="false">
      <c r="A1288" s="5" t="n">
        <v>1262</v>
      </c>
      <c r="B1288" s="5" t="s">
        <v>3741</v>
      </c>
      <c r="C1288" s="5" t="s">
        <v>3742</v>
      </c>
      <c r="D1288" s="5" t="n">
        <v>57611</v>
      </c>
      <c r="E1288" s="5" t="s">
        <v>3743</v>
      </c>
      <c r="F1288" s="6" t="n">
        <v>136</v>
      </c>
    </row>
    <row r="1289" customFormat="false" ht="14.25" hidden="false" customHeight="false" outlineLevel="0" collapsed="false">
      <c r="A1289" s="5" t="n">
        <v>1263</v>
      </c>
      <c r="B1289" s="5" t="s">
        <v>3744</v>
      </c>
      <c r="C1289" s="5" t="s">
        <v>3745</v>
      </c>
      <c r="D1289" s="5" t="n">
        <v>9543</v>
      </c>
      <c r="E1289" s="5" t="s">
        <v>3746</v>
      </c>
      <c r="F1289" s="6" t="n">
        <v>982</v>
      </c>
    </row>
    <row r="1290" customFormat="false" ht="14.25" hidden="false" customHeight="false" outlineLevel="0" collapsed="false">
      <c r="A1290" s="5" t="n">
        <v>1264</v>
      </c>
      <c r="B1290" s="5" t="s">
        <v>3747</v>
      </c>
      <c r="C1290" s="5" t="s">
        <v>3748</v>
      </c>
      <c r="D1290" s="5" t="n">
        <v>152404</v>
      </c>
      <c r="E1290" s="5" t="s">
        <v>3749</v>
      </c>
      <c r="F1290" s="6" t="n">
        <v>103</v>
      </c>
    </row>
    <row r="1291" customFormat="false" ht="14.25" hidden="false" customHeight="false" outlineLevel="0" collapsed="false">
      <c r="A1291" s="5" t="n">
        <v>1265</v>
      </c>
      <c r="B1291" s="5" t="s">
        <v>3750</v>
      </c>
      <c r="C1291" s="5" t="s">
        <v>3748</v>
      </c>
      <c r="D1291" s="5" t="n">
        <v>152404</v>
      </c>
      <c r="E1291" s="5" t="s">
        <v>3751</v>
      </c>
      <c r="F1291" s="6" t="n">
        <v>86</v>
      </c>
    </row>
    <row r="1292" customFormat="false" ht="14.25" hidden="false" customHeight="false" outlineLevel="0" collapsed="false">
      <c r="A1292" s="5" t="n">
        <v>1266</v>
      </c>
      <c r="B1292" s="5" t="s">
        <v>3752</v>
      </c>
      <c r="C1292" s="5" t="s">
        <v>3753</v>
      </c>
      <c r="D1292" s="5" t="n">
        <v>3321</v>
      </c>
      <c r="E1292" s="5" t="s">
        <v>3754</v>
      </c>
      <c r="F1292" s="6" t="n">
        <v>56</v>
      </c>
    </row>
    <row r="1293" customFormat="false" ht="14.25" hidden="false" customHeight="false" outlineLevel="0" collapsed="false">
      <c r="A1293" s="5" t="n">
        <v>1267</v>
      </c>
      <c r="B1293" s="5" t="s">
        <v>3755</v>
      </c>
      <c r="C1293" s="5" t="s">
        <v>3756</v>
      </c>
      <c r="D1293" s="5" t="n">
        <v>93185</v>
      </c>
      <c r="E1293" s="5" t="s">
        <v>3757</v>
      </c>
      <c r="F1293" s="6" t="n">
        <v>195</v>
      </c>
    </row>
    <row r="1294" customFormat="false" ht="14.25" hidden="false" customHeight="false" outlineLevel="0" collapsed="false">
      <c r="A1294" s="5" t="n">
        <v>1268</v>
      </c>
      <c r="B1294" s="5" t="s">
        <v>3758</v>
      </c>
      <c r="C1294" s="5" t="s">
        <v>3759</v>
      </c>
      <c r="D1294" s="5" t="n">
        <v>22997</v>
      </c>
      <c r="E1294" s="5" t="s">
        <v>3760</v>
      </c>
      <c r="F1294" s="6" t="n">
        <v>71</v>
      </c>
    </row>
    <row r="1295" customFormat="false" ht="14.25" hidden="false" customHeight="false" outlineLevel="0" collapsed="false">
      <c r="A1295" s="5" t="n">
        <v>1269</v>
      </c>
      <c r="B1295" s="5" t="s">
        <v>3761</v>
      </c>
      <c r="C1295" s="5" t="s">
        <v>3762</v>
      </c>
      <c r="D1295" s="5" t="n">
        <v>51194</v>
      </c>
      <c r="E1295" s="5" t="s">
        <v>3763</v>
      </c>
      <c r="F1295" s="6" t="n">
        <v>46</v>
      </c>
    </row>
    <row r="1296" customFormat="false" ht="14.25" hidden="false" customHeight="false" outlineLevel="0" collapsed="false">
      <c r="A1296" s="5" t="n">
        <v>1270</v>
      </c>
      <c r="B1296" s="5" t="s">
        <v>3764</v>
      </c>
      <c r="C1296" s="5" t="s">
        <v>3765</v>
      </c>
      <c r="D1296" s="5" t="n">
        <v>3549</v>
      </c>
      <c r="E1296" s="5" t="s">
        <v>3766</v>
      </c>
      <c r="F1296" s="6" t="n">
        <v>79</v>
      </c>
    </row>
    <row r="1297" customFormat="false" ht="14.25" hidden="false" customHeight="false" outlineLevel="0" collapsed="false">
      <c r="A1297" s="5" t="n">
        <v>1271</v>
      </c>
      <c r="B1297" s="5" t="s">
        <v>3767</v>
      </c>
      <c r="C1297" s="5" t="s">
        <v>3768</v>
      </c>
      <c r="D1297" s="5" t="n">
        <v>29851</v>
      </c>
      <c r="E1297" s="5" t="s">
        <v>3769</v>
      </c>
      <c r="F1297" s="6" t="n">
        <v>248</v>
      </c>
    </row>
    <row r="1298" customFormat="false" ht="14.25" hidden="false" customHeight="false" outlineLevel="0" collapsed="false">
      <c r="A1298" s="5" t="n">
        <v>1272</v>
      </c>
      <c r="B1298" s="5" t="s">
        <v>3770</v>
      </c>
      <c r="C1298" s="5" t="s">
        <v>3771</v>
      </c>
      <c r="D1298" s="5" t="n">
        <v>23308</v>
      </c>
      <c r="E1298" s="5" t="s">
        <v>3772</v>
      </c>
      <c r="F1298" s="6" t="n">
        <v>56</v>
      </c>
    </row>
    <row r="1299" customFormat="false" ht="14.25" hidden="false" customHeight="false" outlineLevel="0" collapsed="false">
      <c r="A1299" s="5" t="n">
        <v>1273</v>
      </c>
      <c r="B1299" s="5" t="s">
        <v>3773</v>
      </c>
      <c r="C1299" s="5" t="s">
        <v>3774</v>
      </c>
      <c r="D1299" s="5" t="n">
        <v>64771</v>
      </c>
      <c r="E1299" s="5" t="s">
        <v>3775</v>
      </c>
      <c r="F1299" s="6" t="n">
        <v>200</v>
      </c>
    </row>
    <row r="1300" customFormat="false" ht="14.25" hidden="false" customHeight="false" outlineLevel="0" collapsed="false">
      <c r="A1300" s="5" t="n">
        <v>1274</v>
      </c>
      <c r="B1300" s="5" t="s">
        <v>3776</v>
      </c>
      <c r="C1300" s="5" t="s">
        <v>3777</v>
      </c>
      <c r="D1300" s="5" t="n">
        <v>3624</v>
      </c>
      <c r="E1300" s="5" t="s">
        <v>3778</v>
      </c>
      <c r="F1300" s="6" t="n">
        <v>953</v>
      </c>
    </row>
    <row r="1301" customFormat="false" ht="14.25" hidden="false" customHeight="false" outlineLevel="0" collapsed="false">
      <c r="A1301" s="5" t="n">
        <v>1275</v>
      </c>
      <c r="B1301" s="5" t="s">
        <v>3779</v>
      </c>
      <c r="C1301" s="5" t="s">
        <v>3780</v>
      </c>
      <c r="D1301" s="5" t="n">
        <v>3625</v>
      </c>
      <c r="E1301" s="5" t="s">
        <v>3781</v>
      </c>
      <c r="F1301" s="6" t="n">
        <v>112</v>
      </c>
    </row>
    <row r="1302" customFormat="false" ht="14.25" hidden="false" customHeight="false" outlineLevel="0" collapsed="false">
      <c r="A1302" s="5" t="n">
        <v>1276</v>
      </c>
      <c r="B1302" s="5" t="s">
        <v>3782</v>
      </c>
      <c r="C1302" s="5" t="s">
        <v>3783</v>
      </c>
      <c r="D1302" s="5" t="n">
        <v>3626</v>
      </c>
      <c r="E1302" s="5" t="s">
        <v>3784</v>
      </c>
      <c r="F1302" s="6" t="n">
        <v>89</v>
      </c>
    </row>
    <row r="1303" customFormat="false" ht="14.25" hidden="false" customHeight="false" outlineLevel="0" collapsed="false">
      <c r="A1303" s="5" t="n">
        <v>1277</v>
      </c>
      <c r="B1303" s="5" t="s">
        <v>3785</v>
      </c>
      <c r="C1303" s="5" t="s">
        <v>3786</v>
      </c>
      <c r="D1303" s="5" t="n">
        <v>3397</v>
      </c>
      <c r="E1303" s="5" t="s">
        <v>3787</v>
      </c>
      <c r="F1303" s="6" t="n">
        <v>70</v>
      </c>
    </row>
    <row r="1304" customFormat="false" ht="14.25" hidden="false" customHeight="false" outlineLevel="0" collapsed="false">
      <c r="A1304" s="5" t="n">
        <v>1278</v>
      </c>
      <c r="B1304" s="5" t="s">
        <v>3788</v>
      </c>
      <c r="C1304" s="5" t="s">
        <v>3789</v>
      </c>
      <c r="D1304" s="5" t="n">
        <v>10335</v>
      </c>
      <c r="E1304" s="5" t="s">
        <v>3790</v>
      </c>
      <c r="F1304" s="6" t="n">
        <v>717</v>
      </c>
    </row>
    <row r="1305" customFormat="false" ht="14.25" hidden="false" customHeight="false" outlineLevel="0" collapsed="false">
      <c r="A1305" s="5" t="n">
        <v>1279</v>
      </c>
      <c r="B1305" s="5" t="s">
        <v>3791</v>
      </c>
      <c r="C1305" s="5" t="s">
        <v>3792</v>
      </c>
      <c r="D1305" s="5" t="n">
        <v>85450</v>
      </c>
      <c r="E1305" s="5" t="s">
        <v>3793</v>
      </c>
      <c r="F1305" s="6" t="n">
        <v>43</v>
      </c>
    </row>
    <row r="1306" customFormat="false" ht="14.25" hidden="false" customHeight="false" outlineLevel="0" collapsed="false">
      <c r="A1306" s="5" t="n">
        <v>1280</v>
      </c>
      <c r="B1306" s="5" t="s">
        <v>3794</v>
      </c>
      <c r="C1306" s="5" t="s">
        <v>3795</v>
      </c>
      <c r="D1306" s="5" t="n">
        <v>51763</v>
      </c>
      <c r="E1306" s="5" t="s">
        <v>3796</v>
      </c>
      <c r="F1306" s="6" t="n">
        <v>112</v>
      </c>
    </row>
    <row r="1307" customFormat="false" ht="14.25" hidden="false" customHeight="false" outlineLevel="0" collapsed="false">
      <c r="A1307" s="5" t="n">
        <v>1281</v>
      </c>
      <c r="B1307" s="5" t="s">
        <v>3797</v>
      </c>
      <c r="C1307" s="5" t="s">
        <v>3798</v>
      </c>
      <c r="D1307" s="5" t="n">
        <v>723961</v>
      </c>
      <c r="E1307" s="5" t="s">
        <v>3799</v>
      </c>
      <c r="F1307" s="6" t="n">
        <v>124</v>
      </c>
    </row>
    <row r="1308" customFormat="false" ht="14.25" hidden="false" customHeight="false" outlineLevel="0" collapsed="false">
      <c r="A1308" s="5" t="n">
        <v>1282</v>
      </c>
      <c r="B1308" s="5" t="s">
        <v>3800</v>
      </c>
      <c r="C1308" s="5" t="s">
        <v>3801</v>
      </c>
      <c r="D1308" s="5" t="n">
        <v>3630</v>
      </c>
      <c r="E1308" s="5" t="s">
        <v>3802</v>
      </c>
      <c r="F1308" s="6" t="n">
        <v>157</v>
      </c>
    </row>
    <row r="1309" customFormat="false" ht="14.25" hidden="false" customHeight="false" outlineLevel="0" collapsed="false">
      <c r="A1309" s="5" t="n">
        <v>1283</v>
      </c>
      <c r="B1309" s="5" t="s">
        <v>3803</v>
      </c>
      <c r="C1309" s="5" t="s">
        <v>3804</v>
      </c>
      <c r="D1309" s="5" t="n">
        <v>3416</v>
      </c>
      <c r="E1309" s="5" t="s">
        <v>3805</v>
      </c>
      <c r="F1309" s="6" t="n">
        <v>39</v>
      </c>
    </row>
    <row r="1310" customFormat="false" ht="14.25" hidden="false" customHeight="false" outlineLevel="0" collapsed="false">
      <c r="A1310" s="5" t="n">
        <v>1284</v>
      </c>
      <c r="B1310" s="5" t="s">
        <v>3806</v>
      </c>
      <c r="C1310" s="5" t="s">
        <v>3807</v>
      </c>
      <c r="D1310" s="5" t="n">
        <v>3638</v>
      </c>
      <c r="E1310" s="5" t="s">
        <v>3808</v>
      </c>
      <c r="F1310" s="6" t="n">
        <v>286</v>
      </c>
    </row>
    <row r="1311" customFormat="false" ht="14.25" hidden="false" customHeight="false" outlineLevel="0" collapsed="false">
      <c r="A1311" s="5" t="n">
        <v>1285</v>
      </c>
      <c r="B1311" s="5" t="s">
        <v>3809</v>
      </c>
      <c r="C1311" s="5" t="s">
        <v>3810</v>
      </c>
      <c r="D1311" s="5" t="n">
        <v>3640</v>
      </c>
      <c r="E1311" s="5" t="s">
        <v>3811</v>
      </c>
      <c r="F1311" s="6" t="n">
        <v>438</v>
      </c>
    </row>
    <row r="1312" customFormat="false" ht="14.25" hidden="false" customHeight="false" outlineLevel="0" collapsed="false">
      <c r="A1312" s="5" t="n">
        <v>1286</v>
      </c>
      <c r="B1312" s="5" t="s">
        <v>3812</v>
      </c>
      <c r="C1312" s="5" t="s">
        <v>3813</v>
      </c>
      <c r="D1312" s="5" t="n">
        <v>3641</v>
      </c>
      <c r="E1312" s="5" t="s">
        <v>3814</v>
      </c>
      <c r="F1312" s="6" t="n">
        <v>56</v>
      </c>
    </row>
    <row r="1313" customFormat="false" ht="14.25" hidden="false" customHeight="false" outlineLevel="0" collapsed="false">
      <c r="A1313" s="5" t="n">
        <v>1287</v>
      </c>
      <c r="B1313" s="5" t="s">
        <v>3815</v>
      </c>
      <c r="C1313" s="5" t="s">
        <v>3816</v>
      </c>
      <c r="D1313" s="5" t="n">
        <v>10022</v>
      </c>
      <c r="E1313" s="5" t="s">
        <v>3817</v>
      </c>
      <c r="F1313" s="6" t="n">
        <v>187</v>
      </c>
    </row>
    <row r="1314" customFormat="false" ht="14.25" hidden="false" customHeight="false" outlineLevel="0" collapsed="false">
      <c r="A1314" s="5" t="n">
        <v>1288</v>
      </c>
      <c r="B1314" s="5" t="s">
        <v>3818</v>
      </c>
      <c r="C1314" s="5" t="s">
        <v>3819</v>
      </c>
      <c r="D1314" s="5" t="n">
        <v>11172</v>
      </c>
      <c r="E1314" s="5" t="s">
        <v>3820</v>
      </c>
      <c r="F1314" s="6" t="n">
        <v>260</v>
      </c>
    </row>
    <row r="1315" customFormat="false" ht="14.25" hidden="false" customHeight="false" outlineLevel="0" collapsed="false">
      <c r="A1315" s="5" t="n">
        <v>1289</v>
      </c>
      <c r="B1315" s="5" t="s">
        <v>3821</v>
      </c>
      <c r="C1315" s="5" t="s">
        <v>3822</v>
      </c>
      <c r="D1315" s="5" t="n">
        <v>3479</v>
      </c>
      <c r="E1315" s="5" t="s">
        <v>3823</v>
      </c>
      <c r="F1315" s="6" t="n">
        <v>351</v>
      </c>
    </row>
    <row r="1316" customFormat="false" ht="14.25" hidden="false" customHeight="false" outlineLevel="0" collapsed="false">
      <c r="A1316" s="5" t="n">
        <v>1290</v>
      </c>
      <c r="B1316" s="5" t="s">
        <v>3824</v>
      </c>
      <c r="C1316" s="5" t="s">
        <v>3825</v>
      </c>
      <c r="D1316" s="5" t="n">
        <v>3480</v>
      </c>
      <c r="E1316" s="5" t="s">
        <v>3826</v>
      </c>
      <c r="F1316" s="6" t="n">
        <v>92</v>
      </c>
    </row>
    <row r="1317" customFormat="false" ht="14.25" hidden="false" customHeight="false" outlineLevel="0" collapsed="false">
      <c r="A1317" s="5" t="n">
        <v>1291</v>
      </c>
      <c r="B1317" s="5" t="s">
        <v>3827</v>
      </c>
      <c r="C1317" s="5" t="s">
        <v>3828</v>
      </c>
      <c r="D1317" s="5" t="n">
        <v>3481</v>
      </c>
      <c r="E1317" s="5" t="s">
        <v>3829</v>
      </c>
      <c r="F1317" s="6" t="n">
        <v>896</v>
      </c>
    </row>
    <row r="1318" customFormat="false" ht="14.25" hidden="false" customHeight="false" outlineLevel="0" collapsed="false">
      <c r="A1318" s="5" t="n">
        <v>1292</v>
      </c>
      <c r="B1318" s="5" t="s">
        <v>3830</v>
      </c>
      <c r="C1318" s="5" t="s">
        <v>3831</v>
      </c>
      <c r="D1318" s="5" t="n">
        <v>3484</v>
      </c>
      <c r="E1318" s="5" t="s">
        <v>3832</v>
      </c>
      <c r="F1318" s="6" t="n">
        <v>283</v>
      </c>
    </row>
    <row r="1319" customFormat="false" ht="14.25" hidden="false" customHeight="false" outlineLevel="0" collapsed="false">
      <c r="A1319" s="5" t="n">
        <v>1293</v>
      </c>
      <c r="B1319" s="5" t="s">
        <v>3833</v>
      </c>
      <c r="C1319" s="5" t="s">
        <v>3834</v>
      </c>
      <c r="D1319" s="5" t="n">
        <v>3485</v>
      </c>
      <c r="E1319" s="5" t="s">
        <v>3835</v>
      </c>
      <c r="F1319" s="6" t="n">
        <v>281</v>
      </c>
    </row>
    <row r="1320" customFormat="false" ht="14.25" hidden="false" customHeight="false" outlineLevel="0" collapsed="false">
      <c r="A1320" s="5" t="n">
        <v>1294</v>
      </c>
      <c r="B1320" s="5" t="s">
        <v>3836</v>
      </c>
      <c r="C1320" s="5" t="s">
        <v>3837</v>
      </c>
      <c r="D1320" s="5" t="n">
        <v>3486</v>
      </c>
      <c r="E1320" s="5" t="s">
        <v>3838</v>
      </c>
      <c r="F1320" s="6" t="n">
        <v>283</v>
      </c>
    </row>
    <row r="1321" customFormat="false" ht="14.25" hidden="false" customHeight="false" outlineLevel="0" collapsed="false">
      <c r="A1321" s="5" t="n">
        <v>1295</v>
      </c>
      <c r="B1321" s="5" t="s">
        <v>3839</v>
      </c>
      <c r="C1321" s="5" t="s">
        <v>3840</v>
      </c>
      <c r="D1321" s="5" t="n">
        <v>3487</v>
      </c>
      <c r="E1321" s="5" t="s">
        <v>3841</v>
      </c>
      <c r="F1321" s="6" t="n">
        <v>286</v>
      </c>
    </row>
    <row r="1322" customFormat="false" ht="14.25" hidden="false" customHeight="false" outlineLevel="0" collapsed="false">
      <c r="A1322" s="5" t="n">
        <v>1296</v>
      </c>
      <c r="B1322" s="5" t="s">
        <v>3842</v>
      </c>
      <c r="C1322" s="5" t="s">
        <v>3843</v>
      </c>
      <c r="D1322" s="5" t="n">
        <v>3488</v>
      </c>
      <c r="E1322" s="5" t="s">
        <v>3844</v>
      </c>
      <c r="F1322" s="6" t="n">
        <v>71</v>
      </c>
    </row>
    <row r="1323" customFormat="false" ht="14.25" hidden="false" customHeight="false" outlineLevel="0" collapsed="false">
      <c r="A1323" s="5" t="n">
        <v>1297</v>
      </c>
      <c r="B1323" s="5" t="s">
        <v>3845</v>
      </c>
      <c r="C1323" s="5" t="s">
        <v>3846</v>
      </c>
      <c r="D1323" s="5" t="n">
        <v>3489</v>
      </c>
      <c r="E1323" s="5" t="s">
        <v>3847</v>
      </c>
      <c r="F1323" s="6" t="n">
        <v>122</v>
      </c>
    </row>
    <row r="1324" customFormat="false" ht="14.25" hidden="false" customHeight="false" outlineLevel="0" collapsed="false">
      <c r="A1324" s="5" t="n">
        <v>1298</v>
      </c>
      <c r="B1324" s="5" t="s">
        <v>3848</v>
      </c>
      <c r="C1324" s="5" t="s">
        <v>3849</v>
      </c>
      <c r="D1324" s="5" t="n">
        <v>3483</v>
      </c>
      <c r="E1324" s="5" t="s">
        <v>3850</v>
      </c>
      <c r="F1324" s="6" t="n">
        <v>109</v>
      </c>
    </row>
    <row r="1325" customFormat="false" ht="14.25" hidden="false" customHeight="false" outlineLevel="0" collapsed="false">
      <c r="A1325" s="5" t="n">
        <v>1299</v>
      </c>
      <c r="B1325" s="5" t="s">
        <v>3851</v>
      </c>
      <c r="C1325" s="5" t="s">
        <v>3852</v>
      </c>
      <c r="D1325" s="5" t="n">
        <v>347252</v>
      </c>
      <c r="E1325" s="5" t="s">
        <v>3853</v>
      </c>
      <c r="F1325" s="6" t="n">
        <v>1031</v>
      </c>
    </row>
    <row r="1326" customFormat="false" ht="14.25" hidden="false" customHeight="false" outlineLevel="0" collapsed="false">
      <c r="A1326" s="5" t="n">
        <v>1300</v>
      </c>
      <c r="B1326" s="5" t="s">
        <v>3854</v>
      </c>
      <c r="C1326" s="5" t="s">
        <v>3855</v>
      </c>
      <c r="D1326" s="5" t="n">
        <v>3645</v>
      </c>
      <c r="E1326" s="5" t="s">
        <v>3856</v>
      </c>
      <c r="F1326" s="6" t="n">
        <v>113</v>
      </c>
    </row>
    <row r="1327" customFormat="false" ht="14.25" hidden="false" customHeight="false" outlineLevel="0" collapsed="false">
      <c r="A1327" s="5" t="n">
        <v>1301</v>
      </c>
      <c r="B1327" s="5" t="s">
        <v>3857</v>
      </c>
      <c r="C1327" s="5" t="s">
        <v>3858</v>
      </c>
      <c r="D1327" s="5" t="n">
        <v>9452</v>
      </c>
      <c r="E1327" s="5" t="s">
        <v>3859</v>
      </c>
      <c r="F1327" s="6" t="n">
        <v>242</v>
      </c>
    </row>
    <row r="1328" customFormat="false" ht="14.25" hidden="false" customHeight="false" outlineLevel="0" collapsed="false">
      <c r="A1328" s="5" t="n">
        <v>1302</v>
      </c>
      <c r="B1328" s="5" t="s">
        <v>3860</v>
      </c>
      <c r="C1328" s="5" t="s">
        <v>3861</v>
      </c>
      <c r="D1328" s="5" t="n">
        <v>9445</v>
      </c>
      <c r="E1328" s="5" t="s">
        <v>3862</v>
      </c>
      <c r="F1328" s="6" t="n">
        <v>300</v>
      </c>
    </row>
    <row r="1329" customFormat="false" ht="14.25" hidden="false" customHeight="false" outlineLevel="0" collapsed="false">
      <c r="A1329" s="5" t="n">
        <v>1303</v>
      </c>
      <c r="B1329" s="5" t="s">
        <v>3863</v>
      </c>
      <c r="C1329" s="5" t="s">
        <v>3864</v>
      </c>
      <c r="D1329" s="5" t="n">
        <v>81533</v>
      </c>
      <c r="E1329" s="5" t="s">
        <v>3865</v>
      </c>
      <c r="F1329" s="6" t="n">
        <v>93</v>
      </c>
    </row>
    <row r="1330" customFormat="false" ht="14.25" hidden="false" customHeight="false" outlineLevel="0" collapsed="false">
      <c r="A1330" s="5" t="n">
        <v>1304</v>
      </c>
      <c r="B1330" s="5" t="s">
        <v>3866</v>
      </c>
      <c r="C1330" s="5" t="s">
        <v>3867</v>
      </c>
      <c r="D1330" s="5" t="n">
        <v>3381</v>
      </c>
      <c r="E1330" s="5" t="s">
        <v>3868</v>
      </c>
      <c r="F1330" s="6" t="n">
        <v>314</v>
      </c>
    </row>
    <row r="1331" customFormat="false" ht="14.25" hidden="false" customHeight="false" outlineLevel="0" collapsed="false">
      <c r="A1331" s="5" t="n">
        <v>1305</v>
      </c>
      <c r="B1331" s="5" t="s">
        <v>3869</v>
      </c>
      <c r="C1331" s="5" t="s">
        <v>3870</v>
      </c>
      <c r="D1331" s="5" t="n">
        <v>22801</v>
      </c>
      <c r="E1331" s="5" t="s">
        <v>3871</v>
      </c>
      <c r="F1331" s="6" t="n">
        <v>88</v>
      </c>
    </row>
    <row r="1332" customFormat="false" ht="14.25" hidden="false" customHeight="false" outlineLevel="0" collapsed="false">
      <c r="A1332" s="5" t="n">
        <v>1306</v>
      </c>
      <c r="B1332" s="5" t="s">
        <v>3872</v>
      </c>
      <c r="C1332" s="5" t="s">
        <v>3873</v>
      </c>
      <c r="D1332" s="5" t="n">
        <v>3676</v>
      </c>
      <c r="E1332" s="5" t="s">
        <v>3874</v>
      </c>
      <c r="F1332" s="6" t="n">
        <v>99</v>
      </c>
    </row>
    <row r="1333" customFormat="false" ht="14.25" hidden="false" customHeight="false" outlineLevel="0" collapsed="false">
      <c r="A1333" s="5" t="n">
        <v>1307</v>
      </c>
      <c r="B1333" s="5" t="s">
        <v>3875</v>
      </c>
      <c r="C1333" s="5" t="s">
        <v>3876</v>
      </c>
      <c r="D1333" s="5" t="n">
        <v>3678</v>
      </c>
      <c r="E1333" s="5" t="s">
        <v>3877</v>
      </c>
      <c r="F1333" s="6" t="n">
        <v>51</v>
      </c>
    </row>
    <row r="1334" customFormat="false" ht="14.25" hidden="false" customHeight="false" outlineLevel="0" collapsed="false">
      <c r="A1334" s="5" t="n">
        <v>1308</v>
      </c>
      <c r="B1334" s="5" t="s">
        <v>3878</v>
      </c>
      <c r="C1334" s="5" t="s">
        <v>3879</v>
      </c>
      <c r="D1334" s="5" t="n">
        <v>8516</v>
      </c>
      <c r="E1334" s="5" t="s">
        <v>3880</v>
      </c>
      <c r="F1334" s="6" t="n">
        <v>127</v>
      </c>
    </row>
    <row r="1335" customFormat="false" ht="14.25" hidden="false" customHeight="false" outlineLevel="0" collapsed="false">
      <c r="A1335" s="5" t="n">
        <v>1309</v>
      </c>
      <c r="B1335" s="5" t="s">
        <v>3881</v>
      </c>
      <c r="C1335" s="5" t="s">
        <v>3882</v>
      </c>
      <c r="D1335" s="5" t="n">
        <v>3683</v>
      </c>
      <c r="E1335" s="5" t="s">
        <v>3883</v>
      </c>
      <c r="F1335" s="6" t="n">
        <v>14</v>
      </c>
    </row>
    <row r="1336" customFormat="false" ht="14.25" hidden="false" customHeight="false" outlineLevel="0" collapsed="false">
      <c r="A1336" s="5" t="n">
        <v>1310</v>
      </c>
      <c r="B1336" s="5" t="s">
        <v>3884</v>
      </c>
      <c r="C1336" s="5" t="s">
        <v>3885</v>
      </c>
      <c r="D1336" s="5" t="n">
        <v>3687</v>
      </c>
      <c r="E1336" s="5" t="s">
        <v>3886</v>
      </c>
      <c r="F1336" s="6" t="n">
        <v>83</v>
      </c>
    </row>
    <row r="1337" customFormat="false" ht="14.25" hidden="false" customHeight="false" outlineLevel="0" collapsed="false">
      <c r="A1337" s="5" t="n">
        <v>1311</v>
      </c>
      <c r="B1337" s="5" t="s">
        <v>3887</v>
      </c>
      <c r="C1337" s="5" t="s">
        <v>3888</v>
      </c>
      <c r="D1337" s="5" t="n">
        <v>3689</v>
      </c>
      <c r="E1337" s="5" t="s">
        <v>3889</v>
      </c>
      <c r="F1337" s="6" t="n">
        <v>26</v>
      </c>
    </row>
    <row r="1338" customFormat="false" ht="14.25" hidden="false" customHeight="false" outlineLevel="0" collapsed="false">
      <c r="A1338" s="5" t="n">
        <v>1312</v>
      </c>
      <c r="B1338" s="5" t="s">
        <v>3890</v>
      </c>
      <c r="C1338" s="5" t="s">
        <v>3891</v>
      </c>
      <c r="D1338" s="5" t="n">
        <v>3695</v>
      </c>
      <c r="E1338" s="5" t="s">
        <v>3892</v>
      </c>
      <c r="F1338" s="6" t="n">
        <v>110</v>
      </c>
    </row>
    <row r="1339" customFormat="false" ht="14.25" hidden="false" customHeight="false" outlineLevel="0" collapsed="false">
      <c r="A1339" s="5" t="n">
        <v>1313</v>
      </c>
      <c r="B1339" s="5" t="s">
        <v>3893</v>
      </c>
      <c r="C1339" s="5" t="s">
        <v>3894</v>
      </c>
      <c r="D1339" s="5" t="n">
        <v>3697</v>
      </c>
      <c r="E1339" s="5" t="s">
        <v>3895</v>
      </c>
      <c r="F1339" s="6" t="n">
        <v>201</v>
      </c>
    </row>
    <row r="1340" customFormat="false" ht="14.25" hidden="false" customHeight="false" outlineLevel="0" collapsed="false">
      <c r="A1340" s="5" t="n">
        <v>1314</v>
      </c>
      <c r="B1340" s="5" t="s">
        <v>3896</v>
      </c>
      <c r="C1340" s="5" t="s">
        <v>3897</v>
      </c>
      <c r="D1340" s="5" t="n">
        <v>3698</v>
      </c>
      <c r="E1340" s="5" t="s">
        <v>3898</v>
      </c>
      <c r="F1340" s="6" t="n">
        <v>102</v>
      </c>
    </row>
    <row r="1341" customFormat="false" ht="14.25" hidden="false" customHeight="false" outlineLevel="0" collapsed="false">
      <c r="A1341" s="5" t="n">
        <v>1315</v>
      </c>
      <c r="B1341" s="5" t="s">
        <v>3899</v>
      </c>
      <c r="C1341" s="5" t="s">
        <v>3900</v>
      </c>
      <c r="D1341" s="5" t="n">
        <v>3699</v>
      </c>
      <c r="E1341" s="5" t="s">
        <v>3901</v>
      </c>
      <c r="F1341" s="6" t="n">
        <v>155</v>
      </c>
    </row>
    <row r="1342" customFormat="false" ht="14.25" hidden="false" customHeight="false" outlineLevel="0" collapsed="false">
      <c r="A1342" s="5" t="n">
        <v>1316</v>
      </c>
      <c r="B1342" s="5" t="s">
        <v>3902</v>
      </c>
      <c r="C1342" s="5" t="s">
        <v>3903</v>
      </c>
      <c r="D1342" s="5" t="n">
        <v>3700</v>
      </c>
      <c r="E1342" s="5" t="s">
        <v>3904</v>
      </c>
      <c r="F1342" s="6" t="n">
        <v>774</v>
      </c>
    </row>
    <row r="1343" customFormat="false" ht="14.25" hidden="false" customHeight="false" outlineLevel="0" collapsed="false">
      <c r="A1343" s="5" t="n">
        <v>1317</v>
      </c>
      <c r="B1343" s="5" t="s">
        <v>3905</v>
      </c>
      <c r="C1343" s="5" t="s">
        <v>3906</v>
      </c>
      <c r="D1343" s="5" t="n">
        <v>80760</v>
      </c>
      <c r="E1343" s="5" t="s">
        <v>3907</v>
      </c>
      <c r="F1343" s="6" t="n">
        <v>165</v>
      </c>
    </row>
    <row r="1344" customFormat="false" ht="14.25" hidden="false" customHeight="false" outlineLevel="0" collapsed="false">
      <c r="A1344" s="5" t="n">
        <v>1318</v>
      </c>
      <c r="B1344" s="5" t="s">
        <v>3908</v>
      </c>
      <c r="C1344" s="5" t="s">
        <v>3909</v>
      </c>
      <c r="D1344" s="5" t="n">
        <v>3383</v>
      </c>
      <c r="E1344" s="5" t="s">
        <v>3910</v>
      </c>
      <c r="F1344" s="6" t="n">
        <v>32</v>
      </c>
    </row>
    <row r="1345" customFormat="false" ht="14.25" hidden="false" customHeight="false" outlineLevel="0" collapsed="false">
      <c r="A1345" s="5" t="n">
        <v>1319</v>
      </c>
      <c r="B1345" s="5" t="s">
        <v>3911</v>
      </c>
      <c r="C1345" s="5" t="s">
        <v>3912</v>
      </c>
      <c r="D1345" s="5" t="n">
        <v>3384</v>
      </c>
      <c r="E1345" s="5" t="s">
        <v>3913</v>
      </c>
      <c r="F1345" s="6" t="n">
        <v>25</v>
      </c>
    </row>
    <row r="1346" customFormat="false" ht="14.25" hidden="false" customHeight="false" outlineLevel="0" collapsed="false">
      <c r="A1346" s="5" t="n">
        <v>1320</v>
      </c>
      <c r="B1346" s="5" t="s">
        <v>3914</v>
      </c>
      <c r="C1346" s="5" t="s">
        <v>3912</v>
      </c>
      <c r="D1346" s="5" t="n">
        <v>3384</v>
      </c>
      <c r="E1346" s="5" t="s">
        <v>3915</v>
      </c>
      <c r="F1346" s="6" t="n">
        <v>85</v>
      </c>
    </row>
    <row r="1347" customFormat="false" ht="14.25" hidden="false" customHeight="false" outlineLevel="0" collapsed="false">
      <c r="A1347" s="5" t="n">
        <v>1321</v>
      </c>
      <c r="B1347" s="5" t="s">
        <v>3916</v>
      </c>
      <c r="C1347" s="5" t="s">
        <v>3917</v>
      </c>
      <c r="D1347" s="5" t="n">
        <v>3385</v>
      </c>
      <c r="E1347" s="5" t="s">
        <v>3918</v>
      </c>
      <c r="F1347" s="6" t="n">
        <v>87</v>
      </c>
    </row>
    <row r="1348" customFormat="false" ht="14.25" hidden="false" customHeight="false" outlineLevel="0" collapsed="false">
      <c r="A1348" s="5" t="n">
        <v>1322</v>
      </c>
      <c r="B1348" s="5" t="s">
        <v>3919</v>
      </c>
      <c r="C1348" s="5" t="s">
        <v>3920</v>
      </c>
      <c r="D1348" s="5" t="n">
        <v>3386</v>
      </c>
      <c r="E1348" s="5" t="s">
        <v>3921</v>
      </c>
      <c r="F1348" s="6" t="n">
        <v>301</v>
      </c>
    </row>
    <row r="1349" customFormat="false" ht="14.25" hidden="false" customHeight="false" outlineLevel="0" collapsed="false">
      <c r="A1349" s="5" t="n">
        <v>1323</v>
      </c>
      <c r="B1349" s="5" t="s">
        <v>3922</v>
      </c>
      <c r="C1349" s="5" t="s">
        <v>3923</v>
      </c>
      <c r="D1349" s="5" t="n">
        <v>7087</v>
      </c>
      <c r="E1349" s="5" t="s">
        <v>3924</v>
      </c>
      <c r="F1349" s="6" t="n">
        <v>69</v>
      </c>
    </row>
    <row r="1350" customFormat="false" ht="14.25" hidden="false" customHeight="false" outlineLevel="0" collapsed="false">
      <c r="A1350" s="5" t="n">
        <v>1324</v>
      </c>
      <c r="B1350" s="5" t="s">
        <v>3925</v>
      </c>
      <c r="C1350" s="5" t="s">
        <v>3926</v>
      </c>
      <c r="D1350" s="5" t="n">
        <v>3439</v>
      </c>
      <c r="E1350" s="5" t="s">
        <v>3927</v>
      </c>
      <c r="F1350" s="6" t="n">
        <v>170</v>
      </c>
    </row>
    <row r="1351" customFormat="false" ht="14.25" hidden="false" customHeight="false" outlineLevel="0" collapsed="false">
      <c r="A1351" s="5" t="n">
        <v>1325</v>
      </c>
      <c r="B1351" s="5" t="s">
        <v>3928</v>
      </c>
      <c r="C1351" s="5" t="s">
        <v>3929</v>
      </c>
      <c r="D1351" s="5" t="n">
        <v>3446</v>
      </c>
      <c r="E1351" s="5" t="s">
        <v>3930</v>
      </c>
      <c r="F1351" s="6" t="n">
        <v>209</v>
      </c>
    </row>
    <row r="1352" customFormat="false" ht="14.25" hidden="false" customHeight="false" outlineLevel="0" collapsed="false">
      <c r="A1352" s="5" t="n">
        <v>1326</v>
      </c>
      <c r="B1352" s="5" t="s">
        <v>3931</v>
      </c>
      <c r="C1352" s="5" t="s">
        <v>3932</v>
      </c>
      <c r="D1352" s="5" t="n">
        <v>3447</v>
      </c>
      <c r="E1352" s="5" t="s">
        <v>3933</v>
      </c>
      <c r="F1352" s="6" t="n">
        <v>155</v>
      </c>
    </row>
    <row r="1353" customFormat="false" ht="14.25" hidden="false" customHeight="false" outlineLevel="0" collapsed="false">
      <c r="A1353" s="5" t="n">
        <v>1327</v>
      </c>
      <c r="B1353" s="5" t="s">
        <v>3934</v>
      </c>
      <c r="C1353" s="5" t="s">
        <v>3935</v>
      </c>
      <c r="D1353" s="5" t="n">
        <v>3448</v>
      </c>
      <c r="E1353" s="5" t="s">
        <v>3936</v>
      </c>
      <c r="F1353" s="6" t="n">
        <v>282</v>
      </c>
    </row>
    <row r="1354" customFormat="false" ht="14.25" hidden="false" customHeight="false" outlineLevel="0" collapsed="false">
      <c r="A1354" s="5" t="n">
        <v>1328</v>
      </c>
      <c r="B1354" s="5" t="s">
        <v>3937</v>
      </c>
      <c r="C1354" s="5" t="s">
        <v>3938</v>
      </c>
      <c r="D1354" s="5" t="n">
        <v>3449</v>
      </c>
      <c r="E1354" s="5" t="s">
        <v>3939</v>
      </c>
      <c r="F1354" s="6" t="n">
        <v>115</v>
      </c>
    </row>
    <row r="1355" customFormat="false" ht="14.25" hidden="false" customHeight="false" outlineLevel="0" collapsed="false">
      <c r="A1355" s="5" t="n">
        <v>1329</v>
      </c>
      <c r="B1355" s="5" t="s">
        <v>3940</v>
      </c>
      <c r="C1355" s="5" t="s">
        <v>3941</v>
      </c>
      <c r="D1355" s="5" t="n">
        <v>3451</v>
      </c>
      <c r="E1355" s="5" t="s">
        <v>3942</v>
      </c>
      <c r="F1355" s="6" t="n">
        <v>171</v>
      </c>
    </row>
    <row r="1356" customFormat="false" ht="14.25" hidden="false" customHeight="false" outlineLevel="0" collapsed="false">
      <c r="A1356" s="5" t="n">
        <v>1330</v>
      </c>
      <c r="B1356" s="5" t="s">
        <v>3943</v>
      </c>
      <c r="C1356" s="5" t="s">
        <v>3944</v>
      </c>
      <c r="D1356" s="5" t="n">
        <v>3440</v>
      </c>
      <c r="E1356" s="5" t="s">
        <v>3945</v>
      </c>
      <c r="F1356" s="6" t="n">
        <v>219</v>
      </c>
    </row>
    <row r="1357" customFormat="false" ht="14.25" hidden="false" customHeight="false" outlineLevel="0" collapsed="false">
      <c r="A1357" s="5" t="n">
        <v>1331</v>
      </c>
      <c r="B1357" s="5" t="s">
        <v>3946</v>
      </c>
      <c r="C1357" s="5" t="s">
        <v>3947</v>
      </c>
      <c r="D1357" s="5" t="n">
        <v>3452</v>
      </c>
      <c r="E1357" s="5" t="s">
        <v>3948</v>
      </c>
      <c r="F1357" s="6" t="n">
        <v>144</v>
      </c>
    </row>
    <row r="1358" customFormat="false" ht="14.25" hidden="false" customHeight="false" outlineLevel="0" collapsed="false">
      <c r="A1358" s="5" t="n">
        <v>1332</v>
      </c>
      <c r="B1358" s="5" t="s">
        <v>3949</v>
      </c>
      <c r="C1358" s="5" t="s">
        <v>3950</v>
      </c>
      <c r="D1358" s="5" t="n">
        <v>3441</v>
      </c>
      <c r="E1358" s="5" t="s">
        <v>3951</v>
      </c>
      <c r="F1358" s="6" t="n">
        <v>216</v>
      </c>
    </row>
    <row r="1359" customFormat="false" ht="14.25" hidden="false" customHeight="false" outlineLevel="0" collapsed="false">
      <c r="A1359" s="5" t="n">
        <v>1333</v>
      </c>
      <c r="B1359" s="5" t="s">
        <v>3952</v>
      </c>
      <c r="C1359" s="5" t="s">
        <v>3953</v>
      </c>
      <c r="D1359" s="5" t="n">
        <v>3442</v>
      </c>
      <c r="E1359" s="5" t="s">
        <v>3954</v>
      </c>
      <c r="F1359" s="6" t="n">
        <v>255</v>
      </c>
    </row>
    <row r="1360" customFormat="false" ht="14.25" hidden="false" customHeight="false" outlineLevel="0" collapsed="false">
      <c r="A1360" s="5" t="n">
        <v>1334</v>
      </c>
      <c r="B1360" s="5" t="s">
        <v>3955</v>
      </c>
      <c r="C1360" s="5" t="s">
        <v>3956</v>
      </c>
      <c r="D1360" s="5" t="n">
        <v>3443</v>
      </c>
      <c r="E1360" s="5" t="s">
        <v>3957</v>
      </c>
      <c r="F1360" s="6" t="n">
        <v>455</v>
      </c>
    </row>
    <row r="1361" customFormat="false" ht="14.25" hidden="false" customHeight="false" outlineLevel="0" collapsed="false">
      <c r="A1361" s="5" t="n">
        <v>1335</v>
      </c>
      <c r="B1361" s="5" t="s">
        <v>3958</v>
      </c>
      <c r="C1361" s="5" t="s">
        <v>3959</v>
      </c>
      <c r="D1361" s="5" t="n">
        <v>3444</v>
      </c>
      <c r="E1361" s="5" t="s">
        <v>3960</v>
      </c>
      <c r="F1361" s="6" t="n">
        <v>229</v>
      </c>
    </row>
    <row r="1362" customFormat="false" ht="14.25" hidden="false" customHeight="false" outlineLevel="0" collapsed="false">
      <c r="A1362" s="5" t="n">
        <v>1336</v>
      </c>
      <c r="B1362" s="5" t="s">
        <v>3961</v>
      </c>
      <c r="C1362" s="5" t="s">
        <v>3962</v>
      </c>
      <c r="D1362" s="5" t="n">
        <v>3445</v>
      </c>
      <c r="E1362" s="5" t="s">
        <v>3963</v>
      </c>
      <c r="F1362" s="6" t="n">
        <v>179</v>
      </c>
    </row>
    <row r="1363" customFormat="false" ht="14.25" hidden="false" customHeight="false" outlineLevel="0" collapsed="false">
      <c r="A1363" s="5" t="n">
        <v>1337</v>
      </c>
      <c r="B1363" s="5" t="s">
        <v>3964</v>
      </c>
      <c r="C1363" s="5" t="s">
        <v>3965</v>
      </c>
      <c r="D1363" s="5" t="n">
        <v>3454</v>
      </c>
      <c r="E1363" s="5" t="s">
        <v>3966</v>
      </c>
      <c r="F1363" s="6" t="n">
        <v>70</v>
      </c>
    </row>
    <row r="1364" customFormat="false" ht="14.25" hidden="false" customHeight="false" outlineLevel="0" collapsed="false">
      <c r="A1364" s="5" t="n">
        <v>1338</v>
      </c>
      <c r="B1364" s="5" t="s">
        <v>3967</v>
      </c>
      <c r="C1364" s="5" t="s">
        <v>3968</v>
      </c>
      <c r="D1364" s="5" t="n">
        <v>2537</v>
      </c>
      <c r="E1364" s="5" t="s">
        <v>3969</v>
      </c>
      <c r="F1364" s="6" t="n">
        <v>58</v>
      </c>
    </row>
    <row r="1365" customFormat="false" ht="14.25" hidden="false" customHeight="false" outlineLevel="0" collapsed="false">
      <c r="A1365" s="5" t="n">
        <v>1339</v>
      </c>
      <c r="B1365" s="5" t="s">
        <v>3970</v>
      </c>
      <c r="C1365" s="5" t="s">
        <v>3971</v>
      </c>
      <c r="D1365" s="5" t="n">
        <v>3456</v>
      </c>
      <c r="E1365" s="5" t="s">
        <v>3972</v>
      </c>
      <c r="F1365" s="6" t="n">
        <v>197</v>
      </c>
    </row>
    <row r="1366" customFormat="false" ht="14.25" hidden="false" customHeight="false" outlineLevel="0" collapsed="false">
      <c r="A1366" s="5" t="n">
        <v>1340</v>
      </c>
      <c r="B1366" s="5" t="s">
        <v>3973</v>
      </c>
      <c r="C1366" s="5" t="s">
        <v>3974</v>
      </c>
      <c r="D1366" s="5" t="n">
        <v>338376</v>
      </c>
      <c r="E1366" s="5" t="s">
        <v>3975</v>
      </c>
      <c r="F1366" s="6" t="n">
        <v>43</v>
      </c>
    </row>
    <row r="1367" customFormat="false" ht="14.25" hidden="false" customHeight="false" outlineLevel="0" collapsed="false">
      <c r="A1367" s="5" t="n">
        <v>1341</v>
      </c>
      <c r="B1367" s="5" t="s">
        <v>3976</v>
      </c>
      <c r="C1367" s="5" t="s">
        <v>3977</v>
      </c>
      <c r="D1367" s="5" t="n">
        <v>3460</v>
      </c>
      <c r="E1367" s="5" t="s">
        <v>3978</v>
      </c>
      <c r="F1367" s="6" t="n">
        <v>64</v>
      </c>
    </row>
    <row r="1368" customFormat="false" ht="14.25" hidden="false" customHeight="false" outlineLevel="0" collapsed="false">
      <c r="A1368" s="5" t="n">
        <v>1342</v>
      </c>
      <c r="B1368" s="5" t="s">
        <v>3979</v>
      </c>
      <c r="C1368" s="5" t="s">
        <v>3980</v>
      </c>
      <c r="D1368" s="5" t="n">
        <v>282618</v>
      </c>
      <c r="E1368" s="5" t="s">
        <v>3981</v>
      </c>
      <c r="F1368" s="6" t="n">
        <v>162</v>
      </c>
    </row>
    <row r="1369" customFormat="false" ht="14.25" hidden="false" customHeight="false" outlineLevel="0" collapsed="false">
      <c r="A1369" s="5" t="n">
        <v>1343</v>
      </c>
      <c r="B1369" s="5" t="s">
        <v>3982</v>
      </c>
      <c r="C1369" s="5" t="s">
        <v>3983</v>
      </c>
      <c r="D1369" s="5" t="n">
        <v>282616</v>
      </c>
      <c r="E1369" s="5" t="s">
        <v>3984</v>
      </c>
      <c r="F1369" s="6" t="n">
        <v>297</v>
      </c>
    </row>
    <row r="1370" customFormat="false" ht="14.25" hidden="false" customHeight="false" outlineLevel="0" collapsed="false">
      <c r="A1370" s="5" t="n">
        <v>1344</v>
      </c>
      <c r="B1370" s="5" t="s">
        <v>3985</v>
      </c>
      <c r="C1370" s="5" t="s">
        <v>3986</v>
      </c>
      <c r="D1370" s="5" t="n">
        <v>282617</v>
      </c>
      <c r="E1370" s="5" t="s">
        <v>3987</v>
      </c>
      <c r="F1370" s="6" t="n">
        <v>323</v>
      </c>
    </row>
    <row r="1371" customFormat="false" ht="14.25" hidden="false" customHeight="false" outlineLevel="0" collapsed="false">
      <c r="A1371" s="5" t="n">
        <v>1345</v>
      </c>
      <c r="B1371" s="5" t="s">
        <v>3988</v>
      </c>
      <c r="C1371" s="5" t="s">
        <v>3989</v>
      </c>
      <c r="D1371" s="5" t="n">
        <v>163702</v>
      </c>
      <c r="E1371" s="5" t="s">
        <v>3990</v>
      </c>
      <c r="F1371" s="6" t="n">
        <v>186</v>
      </c>
    </row>
    <row r="1372" customFormat="false" ht="14.25" hidden="false" customHeight="false" outlineLevel="0" collapsed="false">
      <c r="A1372" s="5" t="n">
        <v>1346</v>
      </c>
      <c r="B1372" s="5" t="s">
        <v>3991</v>
      </c>
      <c r="C1372" s="5" t="s">
        <v>3992</v>
      </c>
      <c r="D1372" s="5" t="n">
        <v>3467</v>
      </c>
      <c r="E1372" s="5" t="s">
        <v>3993</v>
      </c>
      <c r="F1372" s="6" t="n">
        <v>374</v>
      </c>
    </row>
    <row r="1373" customFormat="false" ht="14.25" hidden="false" customHeight="false" outlineLevel="0" collapsed="false">
      <c r="A1373" s="5" t="n">
        <v>1347</v>
      </c>
      <c r="B1373" s="5" t="s">
        <v>3994</v>
      </c>
      <c r="C1373" s="5" t="s">
        <v>3995</v>
      </c>
      <c r="D1373" s="5" t="n">
        <v>3552</v>
      </c>
      <c r="E1373" s="5" t="s">
        <v>3996</v>
      </c>
      <c r="F1373" s="6" t="n">
        <v>90</v>
      </c>
    </row>
    <row r="1374" customFormat="false" ht="14.25" hidden="false" customHeight="false" outlineLevel="0" collapsed="false">
      <c r="A1374" s="5" t="n">
        <v>1348</v>
      </c>
      <c r="B1374" s="5" t="s">
        <v>3997</v>
      </c>
      <c r="C1374" s="5" t="s">
        <v>3998</v>
      </c>
      <c r="D1374" s="5" t="n">
        <v>3553</v>
      </c>
      <c r="E1374" s="5" t="s">
        <v>3999</v>
      </c>
      <c r="F1374" s="6" t="n">
        <v>87</v>
      </c>
    </row>
    <row r="1375" customFormat="false" ht="14.25" hidden="false" customHeight="false" outlineLevel="0" collapsed="false">
      <c r="A1375" s="5" t="n">
        <v>1349</v>
      </c>
      <c r="B1375" s="5" t="s">
        <v>4000</v>
      </c>
      <c r="C1375" s="5" t="s">
        <v>4001</v>
      </c>
      <c r="D1375" s="5" t="n">
        <v>84639</v>
      </c>
      <c r="E1375" s="5" t="s">
        <v>4002</v>
      </c>
      <c r="F1375" s="6" t="n">
        <v>51</v>
      </c>
    </row>
    <row r="1376" customFormat="false" ht="14.25" hidden="false" customHeight="false" outlineLevel="0" collapsed="false">
      <c r="A1376" s="5" t="n">
        <v>1350</v>
      </c>
      <c r="B1376" s="5" t="s">
        <v>4003</v>
      </c>
      <c r="C1376" s="5" t="s">
        <v>4004</v>
      </c>
      <c r="D1376" s="5" t="n">
        <v>3556</v>
      </c>
      <c r="E1376" s="5" t="s">
        <v>4005</v>
      </c>
      <c r="F1376" s="6" t="n">
        <v>83</v>
      </c>
    </row>
    <row r="1377" customFormat="false" ht="14.25" hidden="false" customHeight="false" outlineLevel="0" collapsed="false">
      <c r="A1377" s="5" t="n">
        <v>1351</v>
      </c>
      <c r="B1377" s="5" t="s">
        <v>4006</v>
      </c>
      <c r="C1377" s="5" t="s">
        <v>4007</v>
      </c>
      <c r="D1377" s="5" t="n">
        <v>26280</v>
      </c>
      <c r="E1377" s="5" t="s">
        <v>4008</v>
      </c>
      <c r="F1377" s="6" t="n">
        <v>40</v>
      </c>
    </row>
    <row r="1378" customFormat="false" ht="14.25" hidden="false" customHeight="false" outlineLevel="0" collapsed="false">
      <c r="A1378" s="5" t="n">
        <v>1352</v>
      </c>
      <c r="B1378" s="5" t="s">
        <v>4009</v>
      </c>
      <c r="C1378" s="5" t="s">
        <v>4010</v>
      </c>
      <c r="D1378" s="5" t="n">
        <v>3557</v>
      </c>
      <c r="E1378" s="5" t="s">
        <v>4011</v>
      </c>
      <c r="F1378" s="6" t="n">
        <v>179</v>
      </c>
    </row>
    <row r="1379" customFormat="false" ht="14.25" hidden="false" customHeight="false" outlineLevel="0" collapsed="false">
      <c r="A1379" s="5" t="n">
        <v>1353</v>
      </c>
      <c r="B1379" s="5" t="s">
        <v>4012</v>
      </c>
      <c r="C1379" s="5" t="s">
        <v>4013</v>
      </c>
      <c r="D1379" s="5" t="n">
        <v>11213</v>
      </c>
      <c r="E1379" s="5" t="s">
        <v>4014</v>
      </c>
      <c r="F1379" s="6" t="n">
        <v>46</v>
      </c>
    </row>
    <row r="1380" customFormat="false" ht="14.25" hidden="false" customHeight="false" outlineLevel="0" collapsed="false">
      <c r="A1380" s="5" t="n">
        <v>1354</v>
      </c>
      <c r="B1380" s="5" t="s">
        <v>4015</v>
      </c>
      <c r="C1380" s="5" t="s">
        <v>4016</v>
      </c>
      <c r="D1380" s="5" t="n">
        <v>9173</v>
      </c>
      <c r="E1380" s="5" t="s">
        <v>4017</v>
      </c>
      <c r="F1380" s="6" t="n">
        <v>306</v>
      </c>
    </row>
    <row r="1381" customFormat="false" ht="14.25" hidden="false" customHeight="false" outlineLevel="0" collapsed="false">
      <c r="A1381" s="5" t="n">
        <v>1355</v>
      </c>
      <c r="B1381" s="5" t="s">
        <v>4018</v>
      </c>
      <c r="C1381" s="5" t="s">
        <v>4019</v>
      </c>
      <c r="D1381" s="5" t="n">
        <v>8808</v>
      </c>
      <c r="E1381" s="5" t="s">
        <v>4020</v>
      </c>
      <c r="F1381" s="6" t="n">
        <v>74</v>
      </c>
    </row>
    <row r="1382" customFormat="false" ht="14.25" hidden="false" customHeight="false" outlineLevel="0" collapsed="false">
      <c r="A1382" s="5" t="n">
        <v>1356</v>
      </c>
      <c r="B1382" s="5" t="s">
        <v>4021</v>
      </c>
      <c r="C1382" s="5" t="s">
        <v>4022</v>
      </c>
      <c r="D1382" s="5" t="n">
        <v>3554</v>
      </c>
      <c r="E1382" s="5" t="s">
        <v>4023</v>
      </c>
      <c r="F1382" s="6" t="n">
        <v>40</v>
      </c>
    </row>
    <row r="1383" customFormat="false" ht="14.25" hidden="false" customHeight="false" outlineLevel="0" collapsed="false">
      <c r="A1383" s="5" t="n">
        <v>1357</v>
      </c>
      <c r="B1383" s="5" t="s">
        <v>4024</v>
      </c>
      <c r="C1383" s="5" t="s">
        <v>4025</v>
      </c>
      <c r="D1383" s="5" t="n">
        <v>7850</v>
      </c>
      <c r="E1383" s="5" t="s">
        <v>4026</v>
      </c>
      <c r="F1383" s="6" t="n">
        <v>49</v>
      </c>
    </row>
    <row r="1384" customFormat="false" ht="14.25" hidden="false" customHeight="false" outlineLevel="0" collapsed="false">
      <c r="A1384" s="5" t="n">
        <v>1358</v>
      </c>
      <c r="B1384" s="5" t="s">
        <v>4027</v>
      </c>
      <c r="C1384" s="5" t="s">
        <v>4028</v>
      </c>
      <c r="D1384" s="5" t="n">
        <v>3586</v>
      </c>
      <c r="E1384" s="5" t="s">
        <v>4029</v>
      </c>
      <c r="F1384" s="6" t="n">
        <v>189</v>
      </c>
    </row>
    <row r="1385" customFormat="false" ht="14.25" hidden="false" customHeight="false" outlineLevel="0" collapsed="false">
      <c r="A1385" s="5" t="n">
        <v>1359</v>
      </c>
      <c r="B1385" s="5" t="s">
        <v>4030</v>
      </c>
      <c r="C1385" s="5" t="s">
        <v>4031</v>
      </c>
      <c r="D1385" s="5" t="n">
        <v>3589</v>
      </c>
      <c r="E1385" s="5" t="s">
        <v>4032</v>
      </c>
      <c r="F1385" s="6" t="n">
        <v>201</v>
      </c>
    </row>
    <row r="1386" customFormat="false" ht="14.25" hidden="false" customHeight="false" outlineLevel="0" collapsed="false">
      <c r="A1386" s="5" t="n">
        <v>1360</v>
      </c>
      <c r="B1386" s="5" t="s">
        <v>4033</v>
      </c>
      <c r="C1386" s="5" t="s">
        <v>4034</v>
      </c>
      <c r="D1386" s="5" t="n">
        <v>3594</v>
      </c>
      <c r="E1386" s="5" t="s">
        <v>4035</v>
      </c>
      <c r="F1386" s="6" t="n">
        <v>125</v>
      </c>
    </row>
    <row r="1387" customFormat="false" ht="14.25" hidden="false" customHeight="false" outlineLevel="0" collapsed="false">
      <c r="A1387" s="5" t="n">
        <v>1361</v>
      </c>
      <c r="B1387" s="5" t="s">
        <v>4036</v>
      </c>
      <c r="C1387" s="5" t="s">
        <v>4037</v>
      </c>
      <c r="D1387" s="5" t="n">
        <v>3593</v>
      </c>
      <c r="E1387" s="5" t="s">
        <v>4038</v>
      </c>
      <c r="F1387" s="6" t="n">
        <v>333</v>
      </c>
    </row>
    <row r="1388" customFormat="false" ht="14.25" hidden="false" customHeight="false" outlineLevel="0" collapsed="false">
      <c r="A1388" s="5" t="n">
        <v>1362</v>
      </c>
      <c r="B1388" s="5" t="s">
        <v>4039</v>
      </c>
      <c r="C1388" s="5" t="s">
        <v>4040</v>
      </c>
      <c r="D1388" s="5" t="n">
        <v>3596</v>
      </c>
      <c r="E1388" s="5" t="s">
        <v>4041</v>
      </c>
      <c r="F1388" s="6" t="n">
        <v>125</v>
      </c>
    </row>
    <row r="1389" customFormat="false" ht="14.25" hidden="false" customHeight="false" outlineLevel="0" collapsed="false">
      <c r="A1389" s="5" t="n">
        <v>1363</v>
      </c>
      <c r="B1389" s="5" t="s">
        <v>4042</v>
      </c>
      <c r="C1389" s="5" t="s">
        <v>4043</v>
      </c>
      <c r="D1389" s="5" t="n">
        <v>3597</v>
      </c>
      <c r="E1389" s="5" t="s">
        <v>4044</v>
      </c>
      <c r="F1389" s="6" t="n">
        <v>27</v>
      </c>
    </row>
    <row r="1390" customFormat="false" ht="14.25" hidden="false" customHeight="false" outlineLevel="0" collapsed="false">
      <c r="A1390" s="5" t="n">
        <v>1364</v>
      </c>
      <c r="B1390" s="5" t="s">
        <v>4045</v>
      </c>
      <c r="C1390" s="5" t="s">
        <v>4046</v>
      </c>
      <c r="D1390" s="5" t="n">
        <v>3600</v>
      </c>
      <c r="E1390" s="5" t="s">
        <v>4047</v>
      </c>
      <c r="F1390" s="6" t="n">
        <v>164</v>
      </c>
    </row>
    <row r="1391" customFormat="false" ht="14.25" hidden="false" customHeight="false" outlineLevel="0" collapsed="false">
      <c r="A1391" s="5" t="n">
        <v>1365</v>
      </c>
      <c r="B1391" s="5" t="s">
        <v>4048</v>
      </c>
      <c r="C1391" s="5" t="s">
        <v>4049</v>
      </c>
      <c r="D1391" s="5" t="n">
        <v>3601</v>
      </c>
      <c r="E1391" s="5" t="s">
        <v>4050</v>
      </c>
      <c r="F1391" s="6" t="n">
        <v>304</v>
      </c>
    </row>
    <row r="1392" customFormat="false" ht="14.25" hidden="false" customHeight="false" outlineLevel="0" collapsed="false">
      <c r="A1392" s="5" t="n">
        <v>1366</v>
      </c>
      <c r="B1392" s="5" t="s">
        <v>4051</v>
      </c>
      <c r="C1392" s="5" t="s">
        <v>4052</v>
      </c>
      <c r="D1392" s="5" t="n">
        <v>3603</v>
      </c>
      <c r="E1392" s="5" t="s">
        <v>4053</v>
      </c>
      <c r="F1392" s="6" t="n">
        <v>719</v>
      </c>
    </row>
    <row r="1393" customFormat="false" ht="14.25" hidden="false" customHeight="false" outlineLevel="0" collapsed="false">
      <c r="A1393" s="5" t="n">
        <v>1367</v>
      </c>
      <c r="B1393" s="5" t="s">
        <v>4054</v>
      </c>
      <c r="C1393" s="5" t="s">
        <v>4055</v>
      </c>
      <c r="D1393" s="5" t="n">
        <v>55540</v>
      </c>
      <c r="E1393" s="5" t="s">
        <v>4056</v>
      </c>
      <c r="F1393" s="6" t="n">
        <v>108</v>
      </c>
    </row>
    <row r="1394" customFormat="false" ht="14.25" hidden="false" customHeight="false" outlineLevel="0" collapsed="false">
      <c r="A1394" s="5" t="n">
        <v>1368</v>
      </c>
      <c r="B1394" s="5" t="s">
        <v>4057</v>
      </c>
      <c r="C1394" s="5" t="s">
        <v>4058</v>
      </c>
      <c r="D1394" s="5" t="n">
        <v>54756</v>
      </c>
      <c r="E1394" s="5" t="s">
        <v>4059</v>
      </c>
      <c r="F1394" s="6" t="n">
        <v>321</v>
      </c>
    </row>
    <row r="1395" customFormat="false" ht="14.25" hidden="false" customHeight="false" outlineLevel="0" collapsed="false">
      <c r="A1395" s="5" t="n">
        <v>1369</v>
      </c>
      <c r="B1395" s="5" t="s">
        <v>4060</v>
      </c>
      <c r="C1395" s="5" t="s">
        <v>4061</v>
      </c>
      <c r="D1395" s="5" t="n">
        <v>3605</v>
      </c>
      <c r="E1395" s="5" t="s">
        <v>4062</v>
      </c>
      <c r="F1395" s="6" t="n">
        <v>754</v>
      </c>
    </row>
    <row r="1396" customFormat="false" ht="14.25" hidden="false" customHeight="false" outlineLevel="0" collapsed="false">
      <c r="A1396" s="5" t="n">
        <v>1370</v>
      </c>
      <c r="B1396" s="5" t="s">
        <v>4063</v>
      </c>
      <c r="C1396" s="5" t="s">
        <v>4064</v>
      </c>
      <c r="D1396" s="5" t="n">
        <v>27190</v>
      </c>
      <c r="E1396" s="5" t="s">
        <v>4065</v>
      </c>
      <c r="F1396" s="6" t="n">
        <v>417</v>
      </c>
    </row>
    <row r="1397" customFormat="false" ht="14.25" hidden="false" customHeight="false" outlineLevel="0" collapsed="false">
      <c r="A1397" s="5" t="n">
        <v>1371</v>
      </c>
      <c r="B1397" s="5" t="s">
        <v>4066</v>
      </c>
      <c r="C1397" s="5" t="s">
        <v>4067</v>
      </c>
      <c r="D1397" s="5" t="n">
        <v>27189</v>
      </c>
      <c r="E1397" s="5" t="s">
        <v>4068</v>
      </c>
      <c r="F1397" s="6" t="n">
        <v>197</v>
      </c>
    </row>
    <row r="1398" customFormat="false" ht="14.25" hidden="false" customHeight="false" outlineLevel="0" collapsed="false">
      <c r="A1398" s="5" t="n">
        <v>1372</v>
      </c>
      <c r="B1398" s="5" t="s">
        <v>4069</v>
      </c>
      <c r="C1398" s="5" t="s">
        <v>4070</v>
      </c>
      <c r="D1398" s="5" t="n">
        <v>112744</v>
      </c>
      <c r="E1398" s="5" t="s">
        <v>4071</v>
      </c>
      <c r="F1398" s="6" t="n">
        <v>329</v>
      </c>
    </row>
    <row r="1399" customFormat="false" ht="14.25" hidden="false" customHeight="false" outlineLevel="0" collapsed="false">
      <c r="A1399" s="5" t="n">
        <v>1373</v>
      </c>
      <c r="B1399" s="5" t="s">
        <v>4072</v>
      </c>
      <c r="C1399" s="5" t="s">
        <v>4073</v>
      </c>
      <c r="D1399" s="5" t="n">
        <v>3606</v>
      </c>
      <c r="E1399" s="5" t="s">
        <v>4074</v>
      </c>
      <c r="F1399" s="6" t="n">
        <v>139</v>
      </c>
    </row>
    <row r="1400" customFormat="false" ht="14.25" hidden="false" customHeight="false" outlineLevel="0" collapsed="false">
      <c r="A1400" s="5" t="n">
        <v>1374</v>
      </c>
      <c r="B1400" s="5" t="s">
        <v>4075</v>
      </c>
      <c r="C1400" s="5" t="s">
        <v>4076</v>
      </c>
      <c r="D1400" s="5" t="n">
        <v>10068</v>
      </c>
      <c r="E1400" s="5" t="s">
        <v>4077</v>
      </c>
      <c r="F1400" s="6" t="n">
        <v>76</v>
      </c>
    </row>
    <row r="1401" customFormat="false" ht="14.25" hidden="false" customHeight="false" outlineLevel="0" collapsed="false">
      <c r="A1401" s="5" t="n">
        <v>1375</v>
      </c>
      <c r="B1401" s="5" t="s">
        <v>4078</v>
      </c>
      <c r="C1401" s="5" t="s">
        <v>4079</v>
      </c>
      <c r="D1401" s="5" t="n">
        <v>8809</v>
      </c>
      <c r="E1401" s="5" t="s">
        <v>4080</v>
      </c>
      <c r="F1401" s="6" t="n">
        <v>128</v>
      </c>
    </row>
    <row r="1402" customFormat="false" ht="14.25" hidden="false" customHeight="false" outlineLevel="0" collapsed="false">
      <c r="A1402" s="5" t="n">
        <v>1376</v>
      </c>
      <c r="B1402" s="5" t="s">
        <v>4081</v>
      </c>
      <c r="C1402" s="5" t="s">
        <v>4082</v>
      </c>
      <c r="D1402" s="5" t="n">
        <v>3558</v>
      </c>
      <c r="E1402" s="5" t="s">
        <v>4083</v>
      </c>
      <c r="F1402" s="6" t="n">
        <v>101</v>
      </c>
    </row>
    <row r="1403" customFormat="false" ht="14.25" hidden="false" customHeight="false" outlineLevel="0" collapsed="false">
      <c r="A1403" s="5" t="n">
        <v>1377</v>
      </c>
      <c r="B1403" s="5" t="s">
        <v>4084</v>
      </c>
      <c r="C1403" s="5" t="s">
        <v>4085</v>
      </c>
      <c r="D1403" s="5" t="n">
        <v>3559</v>
      </c>
      <c r="E1403" s="5" t="s">
        <v>4086</v>
      </c>
      <c r="F1403" s="6" t="n">
        <v>77</v>
      </c>
    </row>
    <row r="1404" customFormat="false" ht="14.25" hidden="false" customHeight="false" outlineLevel="0" collapsed="false">
      <c r="A1404" s="5" t="n">
        <v>1378</v>
      </c>
      <c r="B1404" s="5" t="s">
        <v>4087</v>
      </c>
      <c r="C1404" s="5" t="s">
        <v>4088</v>
      </c>
      <c r="D1404" s="5" t="n">
        <v>3560</v>
      </c>
      <c r="E1404" s="5" t="s">
        <v>4089</v>
      </c>
      <c r="F1404" s="6" t="n">
        <v>67</v>
      </c>
    </row>
    <row r="1405" customFormat="false" ht="14.25" hidden="false" customHeight="false" outlineLevel="0" collapsed="false">
      <c r="A1405" s="5" t="n">
        <v>1379</v>
      </c>
      <c r="B1405" s="5" t="s">
        <v>4090</v>
      </c>
      <c r="C1405" s="5" t="s">
        <v>4091</v>
      </c>
      <c r="D1405" s="5" t="n">
        <v>3561</v>
      </c>
      <c r="E1405" s="5" t="s">
        <v>4092</v>
      </c>
      <c r="F1405" s="6" t="n">
        <v>56</v>
      </c>
    </row>
    <row r="1406" customFormat="false" ht="14.25" hidden="false" customHeight="false" outlineLevel="0" collapsed="false">
      <c r="A1406" s="5" t="n">
        <v>1380</v>
      </c>
      <c r="B1406" s="5" t="s">
        <v>4093</v>
      </c>
      <c r="C1406" s="5" t="s">
        <v>4094</v>
      </c>
      <c r="D1406" s="5" t="n">
        <v>50604</v>
      </c>
      <c r="E1406" s="5" t="s">
        <v>4095</v>
      </c>
      <c r="F1406" s="6" t="n">
        <v>163</v>
      </c>
    </row>
    <row r="1407" customFormat="false" ht="14.25" hidden="false" customHeight="false" outlineLevel="0" collapsed="false">
      <c r="A1407" s="5" t="n">
        <v>1381</v>
      </c>
      <c r="B1407" s="5" t="s">
        <v>4096</v>
      </c>
      <c r="C1407" s="5" t="s">
        <v>4097</v>
      </c>
      <c r="D1407" s="5" t="n">
        <v>53833</v>
      </c>
      <c r="E1407" s="5" t="s">
        <v>4098</v>
      </c>
      <c r="F1407" s="6" t="n">
        <v>107</v>
      </c>
    </row>
    <row r="1408" customFormat="false" ht="14.25" hidden="false" customHeight="false" outlineLevel="0" collapsed="false">
      <c r="A1408" s="5" t="n">
        <v>1382</v>
      </c>
      <c r="B1408" s="5" t="s">
        <v>4099</v>
      </c>
      <c r="C1408" s="5" t="s">
        <v>4100</v>
      </c>
      <c r="D1408" s="5" t="n">
        <v>59067</v>
      </c>
      <c r="E1408" s="5" t="s">
        <v>4101</v>
      </c>
      <c r="F1408" s="6" t="n">
        <v>44309</v>
      </c>
    </row>
    <row r="1409" customFormat="false" ht="14.25" hidden="false" customHeight="false" outlineLevel="0" collapsed="false">
      <c r="A1409" s="5"/>
      <c r="B1409" s="5"/>
      <c r="C1409" s="5"/>
      <c r="D1409" s="5"/>
      <c r="E1409" s="5"/>
      <c r="F1409" s="6" t="n">
        <v>2456</v>
      </c>
    </row>
    <row r="1410" customFormat="false" ht="14.25" hidden="false" customHeight="false" outlineLevel="0" collapsed="false">
      <c r="A1410" s="5"/>
      <c r="B1410" s="5"/>
      <c r="C1410" s="5"/>
      <c r="D1410" s="5"/>
      <c r="E1410" s="5"/>
      <c r="F1410" s="6" t="n">
        <v>798</v>
      </c>
    </row>
    <row r="1411" customFormat="false" ht="14.25" hidden="false" customHeight="false" outlineLevel="0" collapsed="false">
      <c r="A1411" s="5" t="n">
        <v>1383</v>
      </c>
      <c r="B1411" s="5" t="s">
        <v>4102</v>
      </c>
      <c r="C1411" s="5" t="s">
        <v>4103</v>
      </c>
      <c r="D1411" s="5" t="n">
        <v>50615</v>
      </c>
      <c r="E1411" s="5" t="s">
        <v>4104</v>
      </c>
      <c r="F1411" s="6" t="n">
        <v>33</v>
      </c>
    </row>
    <row r="1412" customFormat="false" ht="14.25" hidden="false" customHeight="false" outlineLevel="0" collapsed="false">
      <c r="A1412" s="5" t="n">
        <v>1384</v>
      </c>
      <c r="B1412" s="5" t="s">
        <v>4105</v>
      </c>
      <c r="C1412" s="5" t="s">
        <v>4106</v>
      </c>
      <c r="D1412" s="5" t="n">
        <v>50616</v>
      </c>
      <c r="E1412" s="5" t="s">
        <v>4107</v>
      </c>
      <c r="F1412" s="6" t="n">
        <v>88</v>
      </c>
    </row>
    <row r="1413" customFormat="false" ht="14.25" hidden="false" customHeight="false" outlineLevel="0" collapsed="false">
      <c r="A1413" s="5" t="n">
        <v>1385</v>
      </c>
      <c r="B1413" s="5" t="s">
        <v>4108</v>
      </c>
      <c r="C1413" s="5" t="s">
        <v>4109</v>
      </c>
      <c r="D1413" s="5" t="n">
        <v>58985</v>
      </c>
      <c r="E1413" s="5" t="s">
        <v>4110</v>
      </c>
      <c r="F1413" s="6" t="n">
        <v>76</v>
      </c>
    </row>
    <row r="1414" customFormat="false" ht="14.25" hidden="false" customHeight="false" outlineLevel="0" collapsed="false">
      <c r="A1414" s="5" t="n">
        <v>1386</v>
      </c>
      <c r="B1414" s="5" t="s">
        <v>4111</v>
      </c>
      <c r="C1414" s="5" t="s">
        <v>4112</v>
      </c>
      <c r="D1414" s="5" t="n">
        <v>116379</v>
      </c>
      <c r="E1414" s="5" t="s">
        <v>4113</v>
      </c>
      <c r="F1414" s="6" t="n">
        <v>77</v>
      </c>
    </row>
    <row r="1415" customFormat="false" ht="14.25" hidden="false" customHeight="false" outlineLevel="0" collapsed="false">
      <c r="A1415" s="5" t="n">
        <v>1387</v>
      </c>
      <c r="B1415" s="5" t="s">
        <v>4114</v>
      </c>
      <c r="C1415" s="5" t="s">
        <v>4115</v>
      </c>
      <c r="D1415" s="5" t="n">
        <v>149233</v>
      </c>
      <c r="E1415" s="5" t="s">
        <v>4116</v>
      </c>
      <c r="F1415" s="6" t="n">
        <v>255</v>
      </c>
    </row>
    <row r="1416" customFormat="false" ht="14.25" hidden="false" customHeight="false" outlineLevel="0" collapsed="false">
      <c r="A1416" s="5" t="n">
        <v>1388</v>
      </c>
      <c r="B1416" s="5" t="s">
        <v>4117</v>
      </c>
      <c r="C1416" s="5" t="s">
        <v>4118</v>
      </c>
      <c r="D1416" s="5" t="n">
        <v>51561</v>
      </c>
      <c r="E1416" s="5" t="s">
        <v>4119</v>
      </c>
      <c r="F1416" s="6" t="n">
        <v>75</v>
      </c>
    </row>
    <row r="1417" customFormat="false" ht="14.25" hidden="false" customHeight="false" outlineLevel="0" collapsed="false">
      <c r="A1417" s="5" t="n">
        <v>1389</v>
      </c>
      <c r="B1417" s="5" t="s">
        <v>4120</v>
      </c>
      <c r="C1417" s="5" t="s">
        <v>4121</v>
      </c>
      <c r="D1417" s="5" t="n">
        <v>11009</v>
      </c>
      <c r="E1417" s="5" t="s">
        <v>4122</v>
      </c>
      <c r="F1417" s="6" t="n">
        <v>153</v>
      </c>
    </row>
    <row r="1418" customFormat="false" ht="14.25" hidden="false" customHeight="false" outlineLevel="0" collapsed="false">
      <c r="A1418" s="5" t="n">
        <v>1390</v>
      </c>
      <c r="B1418" s="5" t="s">
        <v>4123</v>
      </c>
      <c r="C1418" s="5" t="s">
        <v>4124</v>
      </c>
      <c r="D1418" s="5" t="n">
        <v>64806</v>
      </c>
      <c r="E1418" s="5" t="s">
        <v>4125</v>
      </c>
      <c r="F1418" s="6" t="n">
        <v>2141</v>
      </c>
    </row>
    <row r="1419" customFormat="false" ht="14.25" hidden="false" customHeight="false" outlineLevel="0" collapsed="false">
      <c r="A1419" s="5" t="n">
        <v>1391</v>
      </c>
      <c r="B1419" s="5" t="s">
        <v>4126</v>
      </c>
      <c r="C1419" s="5" t="s">
        <v>4127</v>
      </c>
      <c r="D1419" s="5" t="n">
        <v>9466</v>
      </c>
      <c r="E1419" s="5" t="s">
        <v>4128</v>
      </c>
      <c r="F1419" s="6" t="n">
        <v>70</v>
      </c>
    </row>
    <row r="1420" customFormat="false" ht="14.25" hidden="false" customHeight="false" outlineLevel="0" collapsed="false">
      <c r="A1420" s="5" t="n">
        <v>1392</v>
      </c>
      <c r="B1420" s="5" t="s">
        <v>4129</v>
      </c>
      <c r="C1420" s="5" t="s">
        <v>4130</v>
      </c>
      <c r="D1420" s="5" t="n">
        <v>3562</v>
      </c>
      <c r="E1420" s="5" t="s">
        <v>4131</v>
      </c>
      <c r="F1420" s="6" t="n">
        <v>5024</v>
      </c>
    </row>
    <row r="1421" customFormat="false" ht="14.25" hidden="false" customHeight="false" outlineLevel="0" collapsed="false">
      <c r="A1421" s="5" t="n">
        <v>1393</v>
      </c>
      <c r="B1421" s="5" t="s">
        <v>4132</v>
      </c>
      <c r="C1421" s="5" t="s">
        <v>4133</v>
      </c>
      <c r="D1421" s="5" t="n">
        <v>3563</v>
      </c>
      <c r="E1421" s="5" t="s">
        <v>4134</v>
      </c>
      <c r="F1421" s="6" t="n">
        <v>149</v>
      </c>
    </row>
    <row r="1422" customFormat="false" ht="14.25" hidden="false" customHeight="false" outlineLevel="0" collapsed="false">
      <c r="A1422" s="5" t="n">
        <v>1394</v>
      </c>
      <c r="B1422" s="5" t="s">
        <v>4135</v>
      </c>
      <c r="C1422" s="5" t="s">
        <v>4136</v>
      </c>
      <c r="D1422" s="5" t="n">
        <v>386653</v>
      </c>
      <c r="E1422" s="5" t="s">
        <v>4137</v>
      </c>
      <c r="F1422" s="6" t="n">
        <v>66</v>
      </c>
    </row>
    <row r="1423" customFormat="false" ht="14.25" hidden="false" customHeight="false" outlineLevel="0" collapsed="false">
      <c r="A1423" s="5" t="n">
        <v>1395</v>
      </c>
      <c r="B1423" s="5" t="s">
        <v>4138</v>
      </c>
      <c r="C1423" s="5" t="s">
        <v>4139</v>
      </c>
      <c r="D1423" s="5" t="n">
        <v>133396</v>
      </c>
      <c r="E1423" s="5" t="s">
        <v>4140</v>
      </c>
      <c r="F1423" s="6" t="n">
        <v>39</v>
      </c>
    </row>
    <row r="1424" customFormat="false" ht="14.25" hidden="false" customHeight="false" outlineLevel="0" collapsed="false">
      <c r="A1424" s="5" t="n">
        <v>1396</v>
      </c>
      <c r="B1424" s="5" t="s">
        <v>4141</v>
      </c>
      <c r="C1424" s="5" t="s">
        <v>4142</v>
      </c>
      <c r="D1424" s="5" t="n">
        <v>9235</v>
      </c>
      <c r="E1424" s="5" t="s">
        <v>4143</v>
      </c>
      <c r="F1424" s="6" t="n">
        <v>161</v>
      </c>
    </row>
    <row r="1425" customFormat="false" ht="14.25" hidden="false" customHeight="false" outlineLevel="0" collapsed="false">
      <c r="A1425" s="5" t="n">
        <v>1397</v>
      </c>
      <c r="B1425" s="5" t="s">
        <v>4144</v>
      </c>
      <c r="C1425" s="5" t="s">
        <v>4145</v>
      </c>
      <c r="D1425" s="5" t="n">
        <v>90865</v>
      </c>
      <c r="E1425" s="5" t="s">
        <v>4146</v>
      </c>
      <c r="F1425" s="6" t="n">
        <v>234</v>
      </c>
    </row>
    <row r="1426" customFormat="false" ht="14.25" hidden="false" customHeight="false" outlineLevel="0" collapsed="false">
      <c r="A1426" s="5" t="n">
        <v>1398</v>
      </c>
      <c r="B1426" s="5" t="s">
        <v>4147</v>
      </c>
      <c r="C1426" s="5" t="s">
        <v>4148</v>
      </c>
      <c r="D1426" s="5" t="n">
        <v>146433</v>
      </c>
      <c r="E1426" s="5" t="s">
        <v>4149</v>
      </c>
      <c r="F1426" s="6" t="n">
        <v>49</v>
      </c>
    </row>
    <row r="1427" customFormat="false" ht="14.25" hidden="false" customHeight="false" outlineLevel="0" collapsed="false">
      <c r="A1427" s="5" t="n">
        <v>1399</v>
      </c>
      <c r="B1427" s="5" t="s">
        <v>4150</v>
      </c>
      <c r="C1427" s="5" t="s">
        <v>4151</v>
      </c>
      <c r="D1427" s="5" t="n">
        <v>27179</v>
      </c>
      <c r="E1427" s="5" t="s">
        <v>4152</v>
      </c>
      <c r="F1427" s="6" t="n">
        <v>186</v>
      </c>
    </row>
    <row r="1428" customFormat="false" ht="14.25" hidden="false" customHeight="false" outlineLevel="0" collapsed="false">
      <c r="A1428" s="5" t="n">
        <v>1400</v>
      </c>
      <c r="B1428" s="5" t="s">
        <v>4153</v>
      </c>
      <c r="C1428" s="5" t="s">
        <v>4154</v>
      </c>
      <c r="D1428" s="5" t="n">
        <v>27177</v>
      </c>
      <c r="E1428" s="5" t="s">
        <v>4155</v>
      </c>
      <c r="F1428" s="6" t="n">
        <v>191</v>
      </c>
    </row>
    <row r="1429" customFormat="false" ht="14.25" hidden="false" customHeight="false" outlineLevel="0" collapsed="false">
      <c r="A1429" s="5" t="n">
        <v>1401</v>
      </c>
      <c r="B1429" s="5" t="s">
        <v>4156</v>
      </c>
      <c r="C1429" s="5" t="s">
        <v>4157</v>
      </c>
      <c r="D1429" s="5" t="n">
        <v>56300</v>
      </c>
      <c r="E1429" s="5" t="s">
        <v>4158</v>
      </c>
      <c r="F1429" s="6" t="n">
        <v>43</v>
      </c>
    </row>
    <row r="1430" customFormat="false" ht="14.25" hidden="false" customHeight="false" outlineLevel="0" collapsed="false">
      <c r="A1430" s="5" t="n">
        <v>1402</v>
      </c>
      <c r="B1430" s="5" t="s">
        <v>4159</v>
      </c>
      <c r="C1430" s="5" t="s">
        <v>4160</v>
      </c>
      <c r="D1430" s="5" t="n">
        <v>26525</v>
      </c>
      <c r="E1430" s="5" t="s">
        <v>4161</v>
      </c>
      <c r="F1430" s="6" t="n">
        <v>90</v>
      </c>
    </row>
    <row r="1431" customFormat="false" ht="14.25" hidden="false" customHeight="false" outlineLevel="0" collapsed="false">
      <c r="A1431" s="5" t="n">
        <v>1403</v>
      </c>
      <c r="B1431" s="5" t="s">
        <v>4162</v>
      </c>
      <c r="C1431" s="5" t="s">
        <v>4163</v>
      </c>
      <c r="D1431" s="5" t="n">
        <v>27178</v>
      </c>
      <c r="E1431" s="5" t="s">
        <v>4164</v>
      </c>
      <c r="F1431" s="6" t="n">
        <v>202</v>
      </c>
    </row>
    <row r="1432" customFormat="false" ht="14.25" hidden="false" customHeight="false" outlineLevel="0" collapsed="false">
      <c r="A1432" s="5" t="n">
        <v>1404</v>
      </c>
      <c r="B1432" s="5" t="s">
        <v>4165</v>
      </c>
      <c r="C1432" s="5" t="s">
        <v>4166</v>
      </c>
      <c r="D1432" s="5" t="n">
        <v>3565</v>
      </c>
      <c r="E1432" s="5" t="s">
        <v>4167</v>
      </c>
      <c r="F1432" s="6" t="n">
        <v>453</v>
      </c>
    </row>
    <row r="1433" customFormat="false" ht="14.25" hidden="false" customHeight="false" outlineLevel="0" collapsed="false">
      <c r="A1433" s="5" t="n">
        <v>1405</v>
      </c>
      <c r="B1433" s="5" t="s">
        <v>4168</v>
      </c>
      <c r="C1433" s="5" t="s">
        <v>4169</v>
      </c>
      <c r="D1433" s="5" t="n">
        <v>3566</v>
      </c>
      <c r="E1433" s="5" t="s">
        <v>4170</v>
      </c>
      <c r="F1433" s="6" t="n">
        <v>93</v>
      </c>
    </row>
    <row r="1434" customFormat="false" ht="14.25" hidden="false" customHeight="false" outlineLevel="0" collapsed="false">
      <c r="A1434" s="5" t="n">
        <v>1406</v>
      </c>
      <c r="B1434" s="5" t="s">
        <v>4171</v>
      </c>
      <c r="C1434" s="5" t="s">
        <v>4172</v>
      </c>
      <c r="D1434" s="5" t="n">
        <v>3567</v>
      </c>
      <c r="E1434" s="5" t="s">
        <v>4173</v>
      </c>
      <c r="F1434" s="6" t="n">
        <v>4654</v>
      </c>
    </row>
    <row r="1435" customFormat="false" ht="14.25" hidden="false" customHeight="false" outlineLevel="0" collapsed="false">
      <c r="A1435" s="5" t="n">
        <v>1407</v>
      </c>
      <c r="B1435" s="5" t="s">
        <v>4174</v>
      </c>
      <c r="C1435" s="5" t="s">
        <v>4175</v>
      </c>
      <c r="D1435" s="5" t="n">
        <v>3568</v>
      </c>
      <c r="E1435" s="5" t="s">
        <v>4176</v>
      </c>
      <c r="F1435" s="6" t="n">
        <v>634</v>
      </c>
    </row>
    <row r="1436" customFormat="false" ht="14.25" hidden="false" customHeight="false" outlineLevel="0" collapsed="false">
      <c r="A1436" s="5" t="n">
        <v>1408</v>
      </c>
      <c r="B1436" s="5" t="s">
        <v>4177</v>
      </c>
      <c r="C1436" s="5" t="s">
        <v>4178</v>
      </c>
      <c r="D1436" s="5" t="n">
        <v>3569</v>
      </c>
      <c r="E1436" s="5" t="s">
        <v>4179</v>
      </c>
      <c r="F1436" s="6" t="n">
        <v>65371</v>
      </c>
    </row>
    <row r="1437" customFormat="false" ht="14.25" hidden="false" customHeight="false" outlineLevel="0" collapsed="false">
      <c r="A1437" s="5"/>
      <c r="B1437" s="5"/>
      <c r="C1437" s="5"/>
      <c r="D1437" s="5"/>
      <c r="E1437" s="5"/>
      <c r="F1437" s="6" t="n">
        <v>13854</v>
      </c>
    </row>
    <row r="1438" customFormat="false" ht="14.25" hidden="false" customHeight="false" outlineLevel="0" collapsed="false">
      <c r="A1438" s="5" t="n">
        <v>1409</v>
      </c>
      <c r="B1438" s="5" t="s">
        <v>4180</v>
      </c>
      <c r="C1438" s="5" t="s">
        <v>4181</v>
      </c>
      <c r="D1438" s="5" t="n">
        <v>3572</v>
      </c>
      <c r="E1438" s="5" t="s">
        <v>4182</v>
      </c>
      <c r="F1438" s="6" t="n">
        <v>73</v>
      </c>
    </row>
    <row r="1439" customFormat="false" ht="14.25" hidden="false" customHeight="false" outlineLevel="0" collapsed="false">
      <c r="A1439" s="5" t="n">
        <v>1410</v>
      </c>
      <c r="B1439" s="5" t="s">
        <v>4183</v>
      </c>
      <c r="C1439" s="5" t="s">
        <v>4184</v>
      </c>
      <c r="D1439" s="5" t="n">
        <v>3570</v>
      </c>
      <c r="E1439" s="5" t="s">
        <v>4185</v>
      </c>
      <c r="F1439" s="6" t="n">
        <v>577</v>
      </c>
    </row>
    <row r="1440" customFormat="false" ht="14.25" hidden="false" customHeight="false" outlineLevel="0" collapsed="false">
      <c r="A1440" s="5" t="n">
        <v>1411</v>
      </c>
      <c r="B1440" s="5" t="s">
        <v>4186</v>
      </c>
      <c r="C1440" s="5" t="s">
        <v>4187</v>
      </c>
      <c r="D1440" s="5" t="n">
        <v>3574</v>
      </c>
      <c r="E1440" s="5" t="s">
        <v>4188</v>
      </c>
      <c r="F1440" s="6" t="n">
        <v>219</v>
      </c>
    </row>
    <row r="1441" customFormat="false" ht="14.25" hidden="false" customHeight="false" outlineLevel="0" collapsed="false">
      <c r="A1441" s="5" t="n">
        <v>1412</v>
      </c>
      <c r="B1441" s="5" t="s">
        <v>4189</v>
      </c>
      <c r="C1441" s="5" t="s">
        <v>4190</v>
      </c>
      <c r="D1441" s="5" t="n">
        <v>3575</v>
      </c>
      <c r="E1441" s="5" t="s">
        <v>4191</v>
      </c>
      <c r="F1441" s="6" t="n">
        <v>26</v>
      </c>
    </row>
    <row r="1442" customFormat="false" ht="14.25" hidden="false" customHeight="false" outlineLevel="0" collapsed="false">
      <c r="A1442" s="5" t="n">
        <v>1413</v>
      </c>
      <c r="B1442" s="5" t="s">
        <v>4192</v>
      </c>
      <c r="C1442" s="5" t="s">
        <v>4193</v>
      </c>
      <c r="D1442" s="5" t="n">
        <v>3578</v>
      </c>
      <c r="E1442" s="5" t="s">
        <v>4194</v>
      </c>
      <c r="F1442" s="6" t="n">
        <v>200</v>
      </c>
    </row>
    <row r="1443" customFormat="false" ht="14.25" hidden="false" customHeight="false" outlineLevel="0" collapsed="false">
      <c r="A1443" s="5" t="n">
        <v>1414</v>
      </c>
      <c r="B1443" s="5" t="s">
        <v>4195</v>
      </c>
      <c r="C1443" s="5" t="s">
        <v>4196</v>
      </c>
      <c r="D1443" s="5" t="n">
        <v>3581</v>
      </c>
      <c r="E1443" s="5" t="s">
        <v>4197</v>
      </c>
      <c r="F1443" s="6" t="n">
        <v>53</v>
      </c>
    </row>
    <row r="1444" customFormat="false" ht="14.25" hidden="false" customHeight="false" outlineLevel="0" collapsed="false">
      <c r="A1444" s="5" t="n">
        <v>1415</v>
      </c>
      <c r="B1444" s="5" t="s">
        <v>4198</v>
      </c>
      <c r="C1444" s="5" t="s">
        <v>4199</v>
      </c>
      <c r="D1444" s="5" t="n">
        <v>3617</v>
      </c>
      <c r="E1444" s="5" t="s">
        <v>4200</v>
      </c>
      <c r="F1444" s="6" t="n">
        <v>150</v>
      </c>
    </row>
    <row r="1445" customFormat="false" ht="14.25" hidden="false" customHeight="false" outlineLevel="0" collapsed="false">
      <c r="A1445" s="5" t="n">
        <v>1416</v>
      </c>
      <c r="B1445" s="5" t="s">
        <v>4201</v>
      </c>
      <c r="C1445" s="5" t="s">
        <v>4202</v>
      </c>
      <c r="D1445" s="5" t="n">
        <v>389124</v>
      </c>
      <c r="E1445" s="5" t="s">
        <v>4203</v>
      </c>
      <c r="F1445" s="6" t="n">
        <v>51</v>
      </c>
    </row>
    <row r="1446" customFormat="false" ht="14.25" hidden="false" customHeight="false" outlineLevel="0" collapsed="false">
      <c r="A1446" s="5" t="n">
        <v>1417</v>
      </c>
      <c r="B1446" s="5" t="s">
        <v>4204</v>
      </c>
      <c r="C1446" s="5" t="s">
        <v>4205</v>
      </c>
      <c r="D1446" s="5" t="n">
        <v>12296</v>
      </c>
      <c r="E1446" s="5" t="s">
        <v>4206</v>
      </c>
      <c r="F1446" s="6" t="n">
        <v>249</v>
      </c>
    </row>
    <row r="1447" customFormat="false" ht="14.25" hidden="false" customHeight="false" outlineLevel="0" collapsed="false">
      <c r="A1447" s="5" t="n">
        <v>1418</v>
      </c>
      <c r="B1447" s="5" t="s">
        <v>4207</v>
      </c>
      <c r="C1447" s="5" t="s">
        <v>4208</v>
      </c>
      <c r="D1447" s="5" t="n">
        <v>153571</v>
      </c>
      <c r="E1447" s="5" t="s">
        <v>4209</v>
      </c>
      <c r="F1447" s="6" t="n">
        <v>85</v>
      </c>
    </row>
    <row r="1448" customFormat="false" ht="14.25" hidden="false" customHeight="false" outlineLevel="0" collapsed="false">
      <c r="A1448" s="5" t="n">
        <v>1419</v>
      </c>
      <c r="B1448" s="5" t="s">
        <v>4210</v>
      </c>
      <c r="C1448" s="5" t="s">
        <v>4211</v>
      </c>
      <c r="D1448" s="5" t="n">
        <v>9636</v>
      </c>
      <c r="E1448" s="5" t="s">
        <v>4212</v>
      </c>
      <c r="F1448" s="6" t="n">
        <v>228</v>
      </c>
    </row>
    <row r="1449" customFormat="false" ht="14.25" hidden="false" customHeight="false" outlineLevel="0" collapsed="false">
      <c r="A1449" s="5" t="n">
        <v>1420</v>
      </c>
      <c r="B1449" s="5" t="s">
        <v>4213</v>
      </c>
      <c r="C1449" s="5" t="s">
        <v>4214</v>
      </c>
      <c r="D1449" s="5" t="n">
        <v>3375</v>
      </c>
      <c r="E1449" s="5" t="s">
        <v>4215</v>
      </c>
      <c r="F1449" s="6" t="n">
        <v>6935</v>
      </c>
    </row>
    <row r="1450" customFormat="false" ht="14.25" hidden="false" customHeight="false" outlineLevel="0" collapsed="false">
      <c r="A1450" s="5"/>
      <c r="B1450" s="5"/>
      <c r="C1450" s="5"/>
      <c r="D1450" s="5"/>
      <c r="E1450" s="5"/>
      <c r="F1450" s="6" t="n">
        <v>287</v>
      </c>
    </row>
    <row r="1451" customFormat="false" ht="14.25" hidden="false" customHeight="false" outlineLevel="0" collapsed="false">
      <c r="A1451" s="5" t="n">
        <v>1421</v>
      </c>
      <c r="B1451" s="5" t="s">
        <v>4216</v>
      </c>
      <c r="C1451" s="5" t="s">
        <v>4217</v>
      </c>
      <c r="D1451" s="5" t="n">
        <v>3382</v>
      </c>
      <c r="E1451" s="5" t="s">
        <v>4218</v>
      </c>
      <c r="F1451" s="6" t="n">
        <v>129</v>
      </c>
    </row>
    <row r="1452" customFormat="false" ht="14.25" hidden="false" customHeight="false" outlineLevel="0" collapsed="false">
      <c r="A1452" s="5" t="n">
        <v>1422</v>
      </c>
      <c r="B1452" s="5" t="s">
        <v>4219</v>
      </c>
      <c r="C1452" s="5" t="s">
        <v>4220</v>
      </c>
      <c r="D1452" s="5" t="n">
        <v>145501</v>
      </c>
      <c r="E1452" s="5" t="s">
        <v>4221</v>
      </c>
      <c r="F1452" s="6" t="n">
        <v>122</v>
      </c>
    </row>
    <row r="1453" customFormat="false" ht="14.25" hidden="false" customHeight="false" outlineLevel="0" collapsed="false">
      <c r="A1453" s="5" t="n">
        <v>1423</v>
      </c>
      <c r="B1453" s="5" t="s">
        <v>4222</v>
      </c>
      <c r="C1453" s="5" t="s">
        <v>4223</v>
      </c>
      <c r="D1453" s="5" t="n">
        <v>150771</v>
      </c>
      <c r="E1453" s="5" t="s">
        <v>4224</v>
      </c>
      <c r="F1453" s="6" t="n">
        <v>161</v>
      </c>
    </row>
    <row r="1454" customFormat="false" ht="14.25" hidden="false" customHeight="false" outlineLevel="0" collapsed="false">
      <c r="A1454" s="5" t="n">
        <v>1424</v>
      </c>
      <c r="B1454" s="5" t="s">
        <v>4225</v>
      </c>
      <c r="C1454" s="5" t="s">
        <v>4226</v>
      </c>
      <c r="D1454" s="5" t="n">
        <v>126123</v>
      </c>
      <c r="E1454" s="5" t="s">
        <v>4227</v>
      </c>
      <c r="F1454" s="6" t="n">
        <v>147</v>
      </c>
    </row>
    <row r="1455" customFormat="false" ht="14.25" hidden="false" customHeight="false" outlineLevel="0" collapsed="false">
      <c r="A1455" s="5" t="n">
        <v>1425</v>
      </c>
      <c r="B1455" s="5" t="s">
        <v>4228</v>
      </c>
      <c r="C1455" s="5" t="s">
        <v>4229</v>
      </c>
      <c r="D1455" s="5" t="n">
        <v>284359</v>
      </c>
      <c r="E1455" s="5" t="s">
        <v>4230</v>
      </c>
      <c r="F1455" s="6" t="n">
        <v>148</v>
      </c>
    </row>
    <row r="1456" customFormat="false" ht="14.25" hidden="false" customHeight="false" outlineLevel="0" collapsed="false">
      <c r="A1456" s="5" t="n">
        <v>1426</v>
      </c>
      <c r="B1456" s="5" t="s">
        <v>4231</v>
      </c>
      <c r="C1456" s="5" t="s">
        <v>4232</v>
      </c>
      <c r="D1456" s="5" t="n">
        <v>3714</v>
      </c>
      <c r="E1456" s="5" t="s">
        <v>4233</v>
      </c>
      <c r="F1456" s="6" t="n">
        <v>54</v>
      </c>
    </row>
    <row r="1457" customFormat="false" ht="14.25" hidden="false" customHeight="false" outlineLevel="0" collapsed="false">
      <c r="A1457" s="5" t="n">
        <v>1427</v>
      </c>
      <c r="B1457" s="5" t="s">
        <v>4234</v>
      </c>
      <c r="C1457" s="5" t="s">
        <v>4235</v>
      </c>
      <c r="D1457" s="5" t="n">
        <v>282973</v>
      </c>
      <c r="E1457" s="5" t="s">
        <v>4236</v>
      </c>
      <c r="F1457" s="6" t="n">
        <v>539</v>
      </c>
    </row>
    <row r="1458" customFormat="false" ht="14.25" hidden="false" customHeight="false" outlineLevel="0" collapsed="false">
      <c r="A1458" s="5" t="n">
        <v>1428</v>
      </c>
      <c r="B1458" s="5" t="s">
        <v>4237</v>
      </c>
      <c r="C1458" s="5" t="s">
        <v>4238</v>
      </c>
      <c r="D1458" s="5" t="n">
        <v>3512</v>
      </c>
      <c r="E1458" s="5" t="s">
        <v>4239</v>
      </c>
      <c r="F1458" s="6" t="n">
        <v>63</v>
      </c>
    </row>
    <row r="1459" customFormat="false" ht="14.25" hidden="false" customHeight="false" outlineLevel="0" collapsed="false">
      <c r="A1459" s="5" t="n">
        <v>1429</v>
      </c>
      <c r="B1459" s="5" t="s">
        <v>4240</v>
      </c>
      <c r="C1459" s="5" t="s">
        <v>4241</v>
      </c>
      <c r="D1459" s="5" t="n">
        <v>10899</v>
      </c>
      <c r="E1459" s="5" t="s">
        <v>4242</v>
      </c>
      <c r="F1459" s="6" t="n">
        <v>68</v>
      </c>
    </row>
    <row r="1460" customFormat="false" ht="14.25" hidden="false" customHeight="false" outlineLevel="0" collapsed="false">
      <c r="A1460" s="5" t="n">
        <v>1430</v>
      </c>
      <c r="B1460" s="5" t="s">
        <v>4243</v>
      </c>
      <c r="C1460" s="5" t="s">
        <v>4244</v>
      </c>
      <c r="D1460" s="5" t="n">
        <v>120425</v>
      </c>
      <c r="E1460" s="5" t="s">
        <v>4245</v>
      </c>
      <c r="F1460" s="6" t="n">
        <v>186</v>
      </c>
    </row>
    <row r="1461" customFormat="false" ht="14.25" hidden="false" customHeight="false" outlineLevel="0" collapsed="false">
      <c r="A1461" s="5" t="n">
        <v>1431</v>
      </c>
      <c r="B1461" s="5" t="s">
        <v>4246</v>
      </c>
      <c r="C1461" s="5" t="s">
        <v>4247</v>
      </c>
      <c r="D1461" s="5" t="n">
        <v>58494</v>
      </c>
      <c r="E1461" s="5" t="s">
        <v>4248</v>
      </c>
      <c r="F1461" s="6" t="n">
        <v>39</v>
      </c>
    </row>
    <row r="1462" customFormat="false" ht="14.25" hidden="false" customHeight="false" outlineLevel="0" collapsed="false">
      <c r="A1462" s="5" t="n">
        <v>1432</v>
      </c>
      <c r="B1462" s="5" t="s">
        <v>4249</v>
      </c>
      <c r="C1462" s="5" t="s">
        <v>4250</v>
      </c>
      <c r="D1462" s="5" t="n">
        <v>56704</v>
      </c>
      <c r="E1462" s="5" t="s">
        <v>4251</v>
      </c>
      <c r="F1462" s="6" t="n">
        <v>347</v>
      </c>
    </row>
    <row r="1463" customFormat="false" ht="14.25" hidden="false" customHeight="false" outlineLevel="0" collapsed="false">
      <c r="A1463" s="5" t="n">
        <v>1433</v>
      </c>
      <c r="B1463" s="5" t="s">
        <v>4252</v>
      </c>
      <c r="C1463" s="5" t="s">
        <v>4253</v>
      </c>
      <c r="D1463" s="5" t="n">
        <v>3816</v>
      </c>
      <c r="E1463" s="5" t="s">
        <v>4254</v>
      </c>
      <c r="F1463" s="6" t="n">
        <v>59</v>
      </c>
    </row>
    <row r="1464" customFormat="false" ht="14.25" hidden="false" customHeight="false" outlineLevel="0" collapsed="false">
      <c r="A1464" s="5" t="n">
        <v>1434</v>
      </c>
      <c r="B1464" s="5" t="s">
        <v>4255</v>
      </c>
      <c r="C1464" s="5" t="s">
        <v>4256</v>
      </c>
      <c r="D1464" s="5" t="n">
        <v>3818</v>
      </c>
      <c r="E1464" s="5" t="s">
        <v>4257</v>
      </c>
      <c r="F1464" s="6" t="n">
        <v>37</v>
      </c>
    </row>
    <row r="1465" customFormat="false" ht="14.25" hidden="false" customHeight="false" outlineLevel="0" collapsed="false">
      <c r="A1465" s="5" t="n">
        <v>1435</v>
      </c>
      <c r="B1465" s="5" t="s">
        <v>4258</v>
      </c>
      <c r="C1465" s="5" t="s">
        <v>4259</v>
      </c>
      <c r="D1465" s="5" t="n">
        <v>5655</v>
      </c>
      <c r="E1465" s="5" t="s">
        <v>4260</v>
      </c>
      <c r="F1465" s="6" t="n">
        <v>279</v>
      </c>
    </row>
    <row r="1466" customFormat="false" ht="14.25" hidden="false" customHeight="false" outlineLevel="0" collapsed="false">
      <c r="A1466" s="5" t="n">
        <v>1436</v>
      </c>
      <c r="B1466" s="5" t="s">
        <v>4261</v>
      </c>
      <c r="C1466" s="5" t="s">
        <v>4262</v>
      </c>
      <c r="D1466" s="5" t="n">
        <v>11012</v>
      </c>
      <c r="E1466" s="5" t="s">
        <v>4263</v>
      </c>
      <c r="F1466" s="6" t="n">
        <v>169</v>
      </c>
    </row>
    <row r="1467" customFormat="false" ht="14.25" hidden="false" customHeight="false" outlineLevel="0" collapsed="false">
      <c r="A1467" s="5" t="n">
        <v>1437</v>
      </c>
      <c r="B1467" s="5" t="s">
        <v>4264</v>
      </c>
      <c r="C1467" s="5" t="s">
        <v>4265</v>
      </c>
      <c r="D1467" s="5" t="n">
        <v>43849</v>
      </c>
      <c r="E1467" s="5" t="s">
        <v>4266</v>
      </c>
      <c r="F1467" s="6" t="n">
        <v>62</v>
      </c>
    </row>
    <row r="1468" customFormat="false" ht="14.25" hidden="false" customHeight="false" outlineLevel="0" collapsed="false">
      <c r="A1468" s="5" t="n">
        <v>1438</v>
      </c>
      <c r="B1468" s="5" t="s">
        <v>4267</v>
      </c>
      <c r="C1468" s="5" t="s">
        <v>4268</v>
      </c>
      <c r="D1468" s="5" t="n">
        <v>26085</v>
      </c>
      <c r="E1468" s="5" t="s">
        <v>4269</v>
      </c>
      <c r="F1468" s="6" t="n">
        <v>44</v>
      </c>
    </row>
    <row r="1469" customFormat="false" ht="14.25" hidden="false" customHeight="false" outlineLevel="0" collapsed="false">
      <c r="A1469" s="5" t="n">
        <v>1439</v>
      </c>
      <c r="B1469" s="5" t="s">
        <v>4270</v>
      </c>
      <c r="C1469" s="5" t="s">
        <v>4271</v>
      </c>
      <c r="D1469" s="5" t="n">
        <v>43847</v>
      </c>
      <c r="E1469" s="5" t="s">
        <v>4272</v>
      </c>
      <c r="F1469" s="6" t="n">
        <v>206</v>
      </c>
    </row>
    <row r="1470" customFormat="false" ht="14.25" hidden="false" customHeight="false" outlineLevel="0" collapsed="false">
      <c r="A1470" s="5" t="n">
        <v>1440</v>
      </c>
      <c r="B1470" s="5" t="s">
        <v>4273</v>
      </c>
      <c r="C1470" s="5" t="s">
        <v>4274</v>
      </c>
      <c r="D1470" s="5" t="n">
        <v>55554</v>
      </c>
      <c r="E1470" s="5" t="s">
        <v>4275</v>
      </c>
      <c r="F1470" s="6" t="n">
        <v>137</v>
      </c>
    </row>
    <row r="1471" customFormat="false" ht="14.25" hidden="false" customHeight="false" outlineLevel="0" collapsed="false">
      <c r="A1471" s="5" t="n">
        <v>1441</v>
      </c>
      <c r="B1471" s="5" t="s">
        <v>4276</v>
      </c>
      <c r="C1471" s="5" t="s">
        <v>4277</v>
      </c>
      <c r="D1471" s="5" t="n">
        <v>9622</v>
      </c>
      <c r="E1471" s="5" t="s">
        <v>4278</v>
      </c>
      <c r="F1471" s="6" t="n">
        <v>148</v>
      </c>
    </row>
    <row r="1472" customFormat="false" ht="14.25" hidden="false" customHeight="false" outlineLevel="0" collapsed="false">
      <c r="A1472" s="5" t="n">
        <v>1442</v>
      </c>
      <c r="B1472" s="5" t="s">
        <v>4279</v>
      </c>
      <c r="C1472" s="5" t="s">
        <v>4280</v>
      </c>
      <c r="D1472" s="5" t="n">
        <v>25818</v>
      </c>
      <c r="E1472" s="5" t="s">
        <v>4281</v>
      </c>
      <c r="F1472" s="6" t="n">
        <v>463</v>
      </c>
    </row>
    <row r="1473" customFormat="false" ht="14.25" hidden="false" customHeight="false" outlineLevel="0" collapsed="false">
      <c r="A1473" s="5" t="n">
        <v>1443</v>
      </c>
      <c r="B1473" s="5" t="s">
        <v>4282</v>
      </c>
      <c r="C1473" s="5" t="s">
        <v>4283</v>
      </c>
      <c r="D1473" s="5" t="n">
        <v>5653</v>
      </c>
      <c r="E1473" s="5" t="s">
        <v>4284</v>
      </c>
      <c r="F1473" s="6" t="n">
        <v>62</v>
      </c>
    </row>
    <row r="1474" customFormat="false" ht="14.25" hidden="false" customHeight="false" outlineLevel="0" collapsed="false">
      <c r="A1474" s="5" t="n">
        <v>1444</v>
      </c>
      <c r="B1474" s="5" t="s">
        <v>4285</v>
      </c>
      <c r="C1474" s="5" t="s">
        <v>4286</v>
      </c>
      <c r="D1474" s="5" t="n">
        <v>5650</v>
      </c>
      <c r="E1474" s="5" t="s">
        <v>4287</v>
      </c>
      <c r="F1474" s="6" t="n">
        <v>347</v>
      </c>
    </row>
    <row r="1475" customFormat="false" ht="14.25" hidden="false" customHeight="false" outlineLevel="0" collapsed="false">
      <c r="A1475" s="5" t="n">
        <v>1445</v>
      </c>
      <c r="B1475" s="5" t="s">
        <v>4288</v>
      </c>
      <c r="C1475" s="5" t="s">
        <v>4289</v>
      </c>
      <c r="D1475" s="5" t="n">
        <v>11202</v>
      </c>
      <c r="E1475" s="5" t="s">
        <v>4290</v>
      </c>
      <c r="F1475" s="6" t="n">
        <v>128</v>
      </c>
    </row>
    <row r="1476" customFormat="false" ht="14.25" hidden="false" customHeight="false" outlineLevel="0" collapsed="false">
      <c r="A1476" s="5" t="n">
        <v>1446</v>
      </c>
      <c r="B1476" s="5" t="s">
        <v>4291</v>
      </c>
      <c r="C1476" s="5" t="s">
        <v>4292</v>
      </c>
      <c r="D1476" s="5" t="n">
        <v>284366</v>
      </c>
      <c r="E1476" s="5" t="s">
        <v>4293</v>
      </c>
      <c r="F1476" s="6" t="n">
        <v>114</v>
      </c>
    </row>
    <row r="1477" customFormat="false" ht="14.25" hidden="false" customHeight="false" outlineLevel="0" collapsed="false">
      <c r="A1477" s="5" t="n">
        <v>1447</v>
      </c>
      <c r="B1477" s="5" t="s">
        <v>4294</v>
      </c>
      <c r="C1477" s="5" t="s">
        <v>4295</v>
      </c>
      <c r="D1477" s="5" t="n">
        <v>354</v>
      </c>
      <c r="E1477" s="5" t="s">
        <v>4296</v>
      </c>
      <c r="F1477" s="6" t="n">
        <v>115</v>
      </c>
    </row>
    <row r="1478" customFormat="false" ht="14.25" hidden="false" customHeight="false" outlineLevel="0" collapsed="false">
      <c r="A1478" s="5" t="n">
        <v>1448</v>
      </c>
      <c r="B1478" s="5" t="s">
        <v>4297</v>
      </c>
      <c r="C1478" s="5" t="s">
        <v>4298</v>
      </c>
      <c r="D1478" s="5" t="n">
        <v>81621</v>
      </c>
      <c r="E1478" s="5" t="s">
        <v>4299</v>
      </c>
      <c r="F1478" s="6" t="n">
        <v>146</v>
      </c>
    </row>
    <row r="1479" customFormat="false" ht="14.25" hidden="false" customHeight="false" outlineLevel="0" collapsed="false">
      <c r="A1479" s="5" t="n">
        <v>1449</v>
      </c>
      <c r="B1479" s="5" t="s">
        <v>4300</v>
      </c>
      <c r="C1479" s="5" t="s">
        <v>4301</v>
      </c>
      <c r="D1479" s="5" t="n">
        <v>9903</v>
      </c>
      <c r="E1479" s="5" t="s">
        <v>4302</v>
      </c>
      <c r="F1479" s="6" t="n">
        <v>49</v>
      </c>
    </row>
    <row r="1480" customFormat="false" ht="14.25" hidden="false" customHeight="false" outlineLevel="0" collapsed="false">
      <c r="A1480" s="5" t="n">
        <v>1450</v>
      </c>
      <c r="B1480" s="5" t="s">
        <v>4303</v>
      </c>
      <c r="C1480" s="5" t="s">
        <v>4304</v>
      </c>
      <c r="D1480" s="5" t="n">
        <v>3792</v>
      </c>
      <c r="E1480" s="5" t="s">
        <v>4305</v>
      </c>
      <c r="F1480" s="6" t="n">
        <v>141</v>
      </c>
    </row>
    <row r="1481" customFormat="false" ht="14.25" hidden="false" customHeight="false" outlineLevel="0" collapsed="false">
      <c r="A1481" s="5" t="n">
        <v>1451</v>
      </c>
      <c r="B1481" s="5" t="s">
        <v>4306</v>
      </c>
      <c r="C1481" s="5" t="s">
        <v>4307</v>
      </c>
      <c r="D1481" s="5" t="n">
        <v>388533</v>
      </c>
      <c r="E1481" s="5" t="s">
        <v>4308</v>
      </c>
      <c r="F1481" s="6" t="n">
        <v>178</v>
      </c>
    </row>
    <row r="1482" customFormat="false" ht="14.25" hidden="false" customHeight="false" outlineLevel="0" collapsed="false">
      <c r="A1482" s="5" t="n">
        <v>1452</v>
      </c>
      <c r="B1482" s="5" t="s">
        <v>4309</v>
      </c>
      <c r="C1482" s="5" t="s">
        <v>4310</v>
      </c>
      <c r="D1482" s="5" t="n">
        <v>11081</v>
      </c>
      <c r="E1482" s="5" t="s">
        <v>4311</v>
      </c>
      <c r="F1482" s="6" t="n">
        <v>42</v>
      </c>
    </row>
    <row r="1483" customFormat="false" ht="14.25" hidden="false" customHeight="false" outlineLevel="0" collapsed="false">
      <c r="A1483" s="5" t="n">
        <v>1453</v>
      </c>
      <c r="B1483" s="5" t="s">
        <v>4312</v>
      </c>
      <c r="C1483" s="5" t="s">
        <v>4312</v>
      </c>
      <c r="D1483" s="5" t="n">
        <v>90231</v>
      </c>
      <c r="E1483" s="5" t="s">
        <v>4313</v>
      </c>
      <c r="F1483" s="6" t="n">
        <v>46</v>
      </c>
    </row>
    <row r="1484" customFormat="false" ht="14.25" hidden="false" customHeight="false" outlineLevel="0" collapsed="false">
      <c r="A1484" s="5" t="n">
        <v>1454</v>
      </c>
      <c r="B1484" s="5" t="s">
        <v>4314</v>
      </c>
      <c r="C1484" s="5" t="s">
        <v>4315</v>
      </c>
      <c r="D1484" s="5" t="n">
        <v>3812</v>
      </c>
      <c r="E1484" s="5" t="s">
        <v>4316</v>
      </c>
      <c r="F1484" s="6" t="n">
        <v>159</v>
      </c>
    </row>
    <row r="1485" customFormat="false" ht="14.25" hidden="false" customHeight="false" outlineLevel="0" collapsed="false">
      <c r="A1485" s="5" t="n">
        <v>1455</v>
      </c>
      <c r="B1485" s="5" t="s">
        <v>4317</v>
      </c>
      <c r="C1485" s="5" t="s">
        <v>4318</v>
      </c>
      <c r="D1485" s="5" t="n">
        <v>115653</v>
      </c>
      <c r="E1485" s="5" t="s">
        <v>4319</v>
      </c>
      <c r="F1485" s="6" t="n">
        <v>369</v>
      </c>
    </row>
    <row r="1486" customFormat="false" ht="14.25" hidden="false" customHeight="false" outlineLevel="0" collapsed="false">
      <c r="A1486" s="5" t="n">
        <v>1456</v>
      </c>
      <c r="B1486" s="5" t="s">
        <v>4320</v>
      </c>
      <c r="C1486" s="5" t="s">
        <v>4321</v>
      </c>
      <c r="D1486" s="5" t="n">
        <v>3813</v>
      </c>
      <c r="E1486" s="5" t="s">
        <v>4322</v>
      </c>
      <c r="F1486" s="6" t="n">
        <v>70</v>
      </c>
    </row>
    <row r="1487" customFormat="false" ht="14.25" hidden="false" customHeight="false" outlineLevel="0" collapsed="false">
      <c r="A1487" s="5" t="n">
        <v>1457</v>
      </c>
      <c r="B1487" s="5" t="s">
        <v>4323</v>
      </c>
      <c r="C1487" s="5" t="s">
        <v>4324</v>
      </c>
      <c r="D1487" s="5" t="n">
        <v>3802</v>
      </c>
      <c r="E1487" s="5" t="s">
        <v>4325</v>
      </c>
      <c r="F1487" s="6" t="n">
        <v>96</v>
      </c>
    </row>
    <row r="1488" customFormat="false" ht="14.25" hidden="false" customHeight="false" outlineLevel="0" collapsed="false">
      <c r="A1488" s="5" t="n">
        <v>1458</v>
      </c>
      <c r="B1488" s="5" t="s">
        <v>4326</v>
      </c>
      <c r="C1488" s="5" t="s">
        <v>4327</v>
      </c>
      <c r="D1488" s="5" t="n">
        <v>3803</v>
      </c>
      <c r="E1488" s="5" t="s">
        <v>4328</v>
      </c>
      <c r="F1488" s="6" t="n">
        <v>77</v>
      </c>
    </row>
    <row r="1489" customFormat="false" ht="14.25" hidden="false" customHeight="false" outlineLevel="0" collapsed="false">
      <c r="A1489" s="5" t="n">
        <v>1459</v>
      </c>
      <c r="B1489" s="5" t="s">
        <v>4329</v>
      </c>
      <c r="C1489" s="5" t="s">
        <v>4330</v>
      </c>
      <c r="D1489" s="5" t="n">
        <v>3805</v>
      </c>
      <c r="E1489" s="5" t="s">
        <v>4331</v>
      </c>
      <c r="F1489" s="6" t="n">
        <v>159</v>
      </c>
    </row>
    <row r="1490" customFormat="false" ht="14.25" hidden="false" customHeight="false" outlineLevel="0" collapsed="false">
      <c r="A1490" s="5" t="n">
        <v>1460</v>
      </c>
      <c r="B1490" s="5" t="s">
        <v>4332</v>
      </c>
      <c r="C1490" s="5" t="s">
        <v>4333</v>
      </c>
      <c r="D1490" s="5" t="n">
        <v>57292</v>
      </c>
      <c r="E1490" s="5" t="s">
        <v>4334</v>
      </c>
      <c r="F1490" s="6" t="n">
        <v>4103</v>
      </c>
    </row>
    <row r="1491" customFormat="false" ht="14.25" hidden="false" customHeight="false" outlineLevel="0" collapsed="false">
      <c r="A1491" s="5" t="n">
        <v>1461</v>
      </c>
      <c r="B1491" s="5" t="s">
        <v>4335</v>
      </c>
      <c r="C1491" s="5" t="s">
        <v>4336</v>
      </c>
      <c r="D1491" s="5" t="n">
        <v>100132285</v>
      </c>
      <c r="E1491" s="5" t="s">
        <v>4337</v>
      </c>
      <c r="F1491" s="6" t="n">
        <v>40</v>
      </c>
    </row>
    <row r="1492" customFormat="false" ht="14.25" hidden="false" customHeight="false" outlineLevel="0" collapsed="false">
      <c r="A1492" s="5" t="n">
        <v>1462</v>
      </c>
      <c r="B1492" s="5" t="s">
        <v>4338</v>
      </c>
      <c r="C1492" s="5" t="s">
        <v>4339</v>
      </c>
      <c r="D1492" s="5" t="n">
        <v>3808</v>
      </c>
      <c r="E1492" s="5" t="s">
        <v>4340</v>
      </c>
      <c r="F1492" s="6" t="n">
        <v>67</v>
      </c>
    </row>
    <row r="1493" customFormat="false" ht="14.25" hidden="false" customHeight="false" outlineLevel="0" collapsed="false">
      <c r="A1493" s="5" t="n">
        <v>1463</v>
      </c>
      <c r="B1493" s="5" t="s">
        <v>4341</v>
      </c>
      <c r="C1493" s="5" t="s">
        <v>4342</v>
      </c>
      <c r="D1493" s="5" t="n">
        <v>3810</v>
      </c>
      <c r="E1493" s="5" t="s">
        <v>4343</v>
      </c>
      <c r="F1493" s="6" t="n">
        <v>41</v>
      </c>
    </row>
    <row r="1494" customFormat="false" ht="14.25" hidden="false" customHeight="false" outlineLevel="0" collapsed="false">
      <c r="A1494" s="5" t="n">
        <v>1464</v>
      </c>
      <c r="B1494" s="5" t="s">
        <v>4344</v>
      </c>
      <c r="C1494" s="5" t="s">
        <v>4345</v>
      </c>
      <c r="D1494" s="5" t="n">
        <v>3821</v>
      </c>
      <c r="E1494" s="5" t="s">
        <v>4346</v>
      </c>
      <c r="F1494" s="6" t="n">
        <v>124</v>
      </c>
    </row>
    <row r="1495" customFormat="false" ht="14.25" hidden="false" customHeight="false" outlineLevel="0" collapsed="false">
      <c r="A1495" s="5" t="n">
        <v>1465</v>
      </c>
      <c r="B1495" s="5" t="s">
        <v>4347</v>
      </c>
      <c r="C1495" s="5" t="s">
        <v>4348</v>
      </c>
      <c r="D1495" s="5" t="n">
        <v>3822</v>
      </c>
      <c r="E1495" s="5" t="s">
        <v>4349</v>
      </c>
      <c r="F1495" s="6" t="n">
        <v>221</v>
      </c>
    </row>
    <row r="1496" customFormat="false" ht="14.25" hidden="false" customHeight="false" outlineLevel="0" collapsed="false">
      <c r="A1496" s="5" t="n">
        <v>1466</v>
      </c>
      <c r="B1496" s="5" t="s">
        <v>4350</v>
      </c>
      <c r="C1496" s="5" t="s">
        <v>4351</v>
      </c>
      <c r="D1496" s="5" t="n">
        <v>3823</v>
      </c>
      <c r="E1496" s="5" t="s">
        <v>4352</v>
      </c>
      <c r="F1496" s="6" t="n">
        <v>226</v>
      </c>
    </row>
    <row r="1497" customFormat="false" ht="14.25" hidden="false" customHeight="false" outlineLevel="0" collapsed="false">
      <c r="A1497" s="5" t="n">
        <v>1467</v>
      </c>
      <c r="B1497" s="5" t="s">
        <v>4353</v>
      </c>
      <c r="C1497" s="5" t="s">
        <v>4354</v>
      </c>
      <c r="D1497" s="5" t="n">
        <v>8302</v>
      </c>
      <c r="E1497" s="5" t="s">
        <v>4355</v>
      </c>
      <c r="F1497" s="6" t="n">
        <v>212</v>
      </c>
    </row>
    <row r="1498" customFormat="false" ht="14.25" hidden="false" customHeight="false" outlineLevel="0" collapsed="false">
      <c r="A1498" s="5" t="n">
        <v>1468</v>
      </c>
      <c r="B1498" s="5" t="s">
        <v>4356</v>
      </c>
      <c r="C1498" s="5" t="s">
        <v>4357</v>
      </c>
      <c r="D1498" s="5" t="n">
        <v>3824</v>
      </c>
      <c r="E1498" s="5" t="s">
        <v>4358</v>
      </c>
      <c r="F1498" s="6" t="n">
        <v>185</v>
      </c>
    </row>
    <row r="1499" customFormat="false" ht="14.25" hidden="false" customHeight="false" outlineLevel="0" collapsed="false">
      <c r="A1499" s="5" t="n">
        <v>1469</v>
      </c>
      <c r="B1499" s="5" t="s">
        <v>4359</v>
      </c>
      <c r="C1499" s="5" t="s">
        <v>4360</v>
      </c>
      <c r="D1499" s="5" t="n">
        <v>51348</v>
      </c>
      <c r="E1499" s="5" t="s">
        <v>4361</v>
      </c>
      <c r="F1499" s="6" t="n">
        <v>106</v>
      </c>
    </row>
    <row r="1500" customFormat="false" ht="14.25" hidden="false" customHeight="false" outlineLevel="0" collapsed="false">
      <c r="A1500" s="5" t="n">
        <v>1470</v>
      </c>
      <c r="B1500" s="5" t="s">
        <v>4362</v>
      </c>
      <c r="C1500" s="5" t="s">
        <v>4363</v>
      </c>
      <c r="D1500" s="5" t="n">
        <v>10219</v>
      </c>
      <c r="E1500" s="5" t="s">
        <v>4364</v>
      </c>
      <c r="F1500" s="6" t="n">
        <v>213</v>
      </c>
    </row>
    <row r="1501" customFormat="false" ht="14.25" hidden="false" customHeight="false" outlineLevel="0" collapsed="false">
      <c r="A1501" s="5" t="n">
        <v>1471</v>
      </c>
      <c r="B1501" s="5" t="s">
        <v>4365</v>
      </c>
      <c r="C1501" s="5" t="s">
        <v>4366</v>
      </c>
      <c r="D1501" s="5" t="n">
        <v>346689</v>
      </c>
      <c r="E1501" s="5" t="s">
        <v>4367</v>
      </c>
      <c r="F1501" s="6" t="n">
        <v>620</v>
      </c>
    </row>
    <row r="1502" customFormat="false" ht="14.25" hidden="false" customHeight="false" outlineLevel="0" collapsed="false">
      <c r="A1502" s="5" t="n">
        <v>1472</v>
      </c>
      <c r="B1502" s="5" t="s">
        <v>4368</v>
      </c>
      <c r="C1502" s="5" t="s">
        <v>4369</v>
      </c>
      <c r="D1502" s="5" t="n">
        <v>22914</v>
      </c>
      <c r="E1502" s="5" t="s">
        <v>4370</v>
      </c>
      <c r="F1502" s="6" t="n">
        <v>149</v>
      </c>
    </row>
    <row r="1503" customFormat="false" ht="14.25" hidden="false" customHeight="false" outlineLevel="0" collapsed="false">
      <c r="A1503" s="5" t="n">
        <v>1473</v>
      </c>
      <c r="B1503" s="5" t="s">
        <v>4371</v>
      </c>
      <c r="C1503" s="5" t="s">
        <v>4372</v>
      </c>
      <c r="D1503" s="5" t="n">
        <v>3791</v>
      </c>
      <c r="E1503" s="5" t="s">
        <v>4373</v>
      </c>
      <c r="F1503" s="6" t="n">
        <v>106</v>
      </c>
    </row>
    <row r="1504" customFormat="false" ht="14.25" hidden="false" customHeight="false" outlineLevel="0" collapsed="false">
      <c r="A1504" s="5" t="n">
        <v>1474</v>
      </c>
      <c r="B1504" s="5" t="s">
        <v>4374</v>
      </c>
      <c r="C1504" s="5" t="s">
        <v>4375</v>
      </c>
      <c r="D1504" s="5" t="n">
        <v>90990</v>
      </c>
      <c r="E1504" s="5" t="s">
        <v>4376</v>
      </c>
      <c r="F1504" s="6" t="n">
        <v>18</v>
      </c>
    </row>
    <row r="1505" customFormat="false" ht="14.25" hidden="false" customHeight="false" outlineLevel="0" collapsed="false">
      <c r="A1505" s="5" t="n">
        <v>1475</v>
      </c>
      <c r="B1505" s="5" t="s">
        <v>4377</v>
      </c>
      <c r="C1505" s="5" t="s">
        <v>4378</v>
      </c>
      <c r="D1505" s="5" t="n">
        <v>3827</v>
      </c>
      <c r="E1505" s="5" t="s">
        <v>4379</v>
      </c>
      <c r="F1505" s="6" t="n">
        <v>112</v>
      </c>
    </row>
    <row r="1506" customFormat="false" ht="14.25" hidden="false" customHeight="false" outlineLevel="0" collapsed="false">
      <c r="A1506" s="5" t="n">
        <v>1476</v>
      </c>
      <c r="B1506" s="5" t="s">
        <v>4380</v>
      </c>
      <c r="C1506" s="5" t="s">
        <v>4381</v>
      </c>
      <c r="D1506" s="5" t="n">
        <v>84063</v>
      </c>
      <c r="E1506" s="5" t="s">
        <v>4382</v>
      </c>
      <c r="F1506" s="6" t="n">
        <v>128</v>
      </c>
    </row>
    <row r="1507" customFormat="false" ht="14.25" hidden="false" customHeight="false" outlineLevel="0" collapsed="false">
      <c r="A1507" s="5" t="n">
        <v>1477</v>
      </c>
      <c r="B1507" s="5" t="s">
        <v>4383</v>
      </c>
      <c r="C1507" s="5" t="s">
        <v>4384</v>
      </c>
      <c r="D1507" s="5" t="n">
        <v>3814</v>
      </c>
      <c r="E1507" s="5" t="s">
        <v>4385</v>
      </c>
      <c r="F1507" s="6" t="n">
        <v>185</v>
      </c>
    </row>
    <row r="1508" customFormat="false" ht="14.25" hidden="false" customHeight="false" outlineLevel="0" collapsed="false">
      <c r="A1508" s="5" t="n">
        <v>1478</v>
      </c>
      <c r="B1508" s="5" t="s">
        <v>4386</v>
      </c>
      <c r="C1508" s="5" t="s">
        <v>4387</v>
      </c>
      <c r="D1508" s="5" t="n">
        <v>4254</v>
      </c>
      <c r="E1508" s="5" t="s">
        <v>4388</v>
      </c>
      <c r="F1508" s="6" t="n">
        <v>119</v>
      </c>
    </row>
    <row r="1509" customFormat="false" ht="14.25" hidden="false" customHeight="false" outlineLevel="0" collapsed="false">
      <c r="A1509" s="5" t="n">
        <v>1479</v>
      </c>
      <c r="B1509" s="5" t="s">
        <v>4389</v>
      </c>
      <c r="C1509" s="5" t="s">
        <v>4390</v>
      </c>
      <c r="D1509" s="5" t="n">
        <v>3815</v>
      </c>
      <c r="E1509" s="5" t="s">
        <v>4391</v>
      </c>
      <c r="F1509" s="6" t="n">
        <v>79</v>
      </c>
    </row>
    <row r="1510" customFormat="false" ht="14.25" hidden="false" customHeight="false" outlineLevel="0" collapsed="false">
      <c r="A1510" s="5" t="n">
        <v>1480</v>
      </c>
      <c r="B1510" s="5" t="s">
        <v>4392</v>
      </c>
      <c r="C1510" s="5" t="s">
        <v>4393</v>
      </c>
      <c r="D1510" s="5" t="n">
        <v>83999</v>
      </c>
      <c r="E1510" s="5" t="s">
        <v>4394</v>
      </c>
      <c r="F1510" s="6" t="n">
        <v>134</v>
      </c>
    </row>
    <row r="1511" customFormat="false" ht="14.25" hidden="false" customHeight="false" outlineLevel="0" collapsed="false">
      <c r="A1511" s="5" t="n">
        <v>1481</v>
      </c>
      <c r="B1511" s="5" t="s">
        <v>4395</v>
      </c>
      <c r="C1511" s="5" t="s">
        <v>4393</v>
      </c>
      <c r="D1511" s="5" t="n">
        <v>83999</v>
      </c>
      <c r="E1511" s="5" t="s">
        <v>4396</v>
      </c>
      <c r="F1511" s="6" t="n">
        <v>82</v>
      </c>
    </row>
    <row r="1512" customFormat="false" ht="14.25" hidden="false" customHeight="false" outlineLevel="0" collapsed="false">
      <c r="A1512" s="5" t="n">
        <v>1482</v>
      </c>
      <c r="B1512" s="5" t="s">
        <v>4397</v>
      </c>
      <c r="C1512" s="5" t="s">
        <v>4398</v>
      </c>
      <c r="D1512" s="5" t="n">
        <v>3897</v>
      </c>
      <c r="E1512" s="5" t="s">
        <v>4399</v>
      </c>
      <c r="F1512" s="6" t="n">
        <v>78</v>
      </c>
    </row>
    <row r="1513" customFormat="false" ht="14.25" hidden="false" customHeight="false" outlineLevel="0" collapsed="false">
      <c r="A1513" s="5" t="n">
        <v>1483</v>
      </c>
      <c r="B1513" s="5" t="s">
        <v>4400</v>
      </c>
      <c r="C1513" s="5" t="s">
        <v>4401</v>
      </c>
      <c r="D1513" s="5" t="n">
        <v>90070</v>
      </c>
      <c r="E1513" s="5" t="s">
        <v>4402</v>
      </c>
      <c r="F1513" s="6" t="n">
        <v>3365</v>
      </c>
    </row>
    <row r="1514" customFormat="false" ht="14.25" hidden="false" customHeight="false" outlineLevel="0" collapsed="false">
      <c r="A1514" s="5" t="n">
        <v>1484</v>
      </c>
      <c r="B1514" s="5" t="s">
        <v>4403</v>
      </c>
      <c r="C1514" s="5" t="s">
        <v>4404</v>
      </c>
      <c r="D1514" s="5" t="n">
        <v>3906</v>
      </c>
      <c r="E1514" s="5" t="s">
        <v>4405</v>
      </c>
      <c r="F1514" s="6" t="n">
        <v>73</v>
      </c>
    </row>
    <row r="1515" customFormat="false" ht="14.25" hidden="false" customHeight="false" outlineLevel="0" collapsed="false">
      <c r="A1515" s="5" t="n">
        <v>1485</v>
      </c>
      <c r="B1515" s="5" t="s">
        <v>4406</v>
      </c>
      <c r="C1515" s="5" t="s">
        <v>4407</v>
      </c>
      <c r="D1515" s="5" t="n">
        <v>3938</v>
      </c>
      <c r="E1515" s="5" t="s">
        <v>4408</v>
      </c>
      <c r="F1515" s="6" t="n">
        <v>108</v>
      </c>
    </row>
    <row r="1516" customFormat="false" ht="14.25" hidden="false" customHeight="false" outlineLevel="0" collapsed="false">
      <c r="A1516" s="5" t="n">
        <v>1486</v>
      </c>
      <c r="B1516" s="5" t="s">
        <v>4409</v>
      </c>
      <c r="C1516" s="5" t="s">
        <v>4410</v>
      </c>
      <c r="D1516" s="5" t="n">
        <v>197021</v>
      </c>
      <c r="E1516" s="5" t="s">
        <v>4411</v>
      </c>
      <c r="F1516" s="6" t="n">
        <v>82</v>
      </c>
    </row>
    <row r="1517" customFormat="false" ht="14.25" hidden="false" customHeight="false" outlineLevel="0" collapsed="false">
      <c r="A1517" s="5" t="n">
        <v>1487</v>
      </c>
      <c r="B1517" s="5" t="s">
        <v>4412</v>
      </c>
      <c r="C1517" s="5" t="s">
        <v>4413</v>
      </c>
      <c r="D1517" s="5" t="n">
        <v>4025</v>
      </c>
      <c r="E1517" s="5" t="s">
        <v>4414</v>
      </c>
      <c r="F1517" s="6" t="n">
        <v>146</v>
      </c>
    </row>
    <row r="1518" customFormat="false" ht="14.25" hidden="false" customHeight="false" outlineLevel="0" collapsed="false">
      <c r="A1518" s="5" t="n">
        <v>1488</v>
      </c>
      <c r="B1518" s="5" t="s">
        <v>4415</v>
      </c>
      <c r="C1518" s="5" t="s">
        <v>4416</v>
      </c>
      <c r="D1518" s="5" t="n">
        <v>3898</v>
      </c>
      <c r="E1518" s="5" t="s">
        <v>4417</v>
      </c>
      <c r="F1518" s="6" t="n">
        <v>172</v>
      </c>
    </row>
    <row r="1519" customFormat="false" ht="14.25" hidden="false" customHeight="false" outlineLevel="0" collapsed="false">
      <c r="A1519" s="5" t="n">
        <v>1489</v>
      </c>
      <c r="B1519" s="5" t="s">
        <v>4418</v>
      </c>
      <c r="C1519" s="5" t="s">
        <v>4419</v>
      </c>
      <c r="D1519" s="5" t="n">
        <v>206338</v>
      </c>
      <c r="E1519" s="5" t="s">
        <v>4420</v>
      </c>
      <c r="F1519" s="6" t="n">
        <v>141</v>
      </c>
    </row>
    <row r="1520" customFormat="false" ht="14.25" hidden="false" customHeight="false" outlineLevel="0" collapsed="false">
      <c r="A1520" s="5" t="n">
        <v>1490</v>
      </c>
      <c r="B1520" s="5" t="s">
        <v>4421</v>
      </c>
      <c r="C1520" s="5" t="s">
        <v>4422</v>
      </c>
      <c r="D1520" s="5" t="n">
        <v>3910</v>
      </c>
      <c r="E1520" s="5" t="s">
        <v>4423</v>
      </c>
      <c r="F1520" s="6" t="n">
        <v>135</v>
      </c>
    </row>
    <row r="1521" customFormat="false" ht="14.25" hidden="false" customHeight="false" outlineLevel="0" collapsed="false">
      <c r="A1521" s="5" t="n">
        <v>1491</v>
      </c>
      <c r="B1521" s="5" t="s">
        <v>4424</v>
      </c>
      <c r="C1521" s="5" t="s">
        <v>4425</v>
      </c>
      <c r="D1521" s="5" t="n">
        <v>3914</v>
      </c>
      <c r="E1521" s="5" t="s">
        <v>4426</v>
      </c>
      <c r="F1521" s="6" t="n">
        <v>127</v>
      </c>
    </row>
    <row r="1522" customFormat="false" ht="14.25" hidden="false" customHeight="false" outlineLevel="0" collapsed="false">
      <c r="A1522" s="5" t="n">
        <v>1492</v>
      </c>
      <c r="B1522" s="5" t="s">
        <v>4427</v>
      </c>
      <c r="C1522" s="5" t="s">
        <v>4428</v>
      </c>
      <c r="D1522" s="5" t="n">
        <v>3918</v>
      </c>
      <c r="E1522" s="5" t="s">
        <v>4429</v>
      </c>
      <c r="F1522" s="6" t="n">
        <v>690</v>
      </c>
    </row>
    <row r="1523" customFormat="false" ht="14.25" hidden="false" customHeight="false" outlineLevel="0" collapsed="false">
      <c r="A1523" s="5" t="n">
        <v>1493</v>
      </c>
      <c r="B1523" s="5" t="s">
        <v>4430</v>
      </c>
      <c r="C1523" s="5" t="s">
        <v>4431</v>
      </c>
      <c r="D1523" s="5" t="n">
        <v>9215</v>
      </c>
      <c r="E1523" s="5" t="s">
        <v>4432</v>
      </c>
      <c r="F1523" s="6" t="n">
        <v>208</v>
      </c>
    </row>
    <row r="1524" customFormat="false" ht="14.25" hidden="false" customHeight="false" outlineLevel="0" collapsed="false">
      <c r="A1524" s="5" t="n">
        <v>1494</v>
      </c>
      <c r="B1524" s="5" t="s">
        <v>4433</v>
      </c>
      <c r="C1524" s="5" t="s">
        <v>4434</v>
      </c>
      <c r="D1524" s="5" t="n">
        <v>4053</v>
      </c>
      <c r="E1524" s="5" t="s">
        <v>4435</v>
      </c>
      <c r="F1524" s="6" t="n">
        <v>1179</v>
      </c>
    </row>
    <row r="1525" customFormat="false" ht="14.25" hidden="false" customHeight="false" outlineLevel="0" collapsed="false">
      <c r="A1525" s="5" t="n">
        <v>1495</v>
      </c>
      <c r="B1525" s="5" t="s">
        <v>4436</v>
      </c>
      <c r="C1525" s="5" t="s">
        <v>4437</v>
      </c>
      <c r="D1525" s="5" t="n">
        <v>143903</v>
      </c>
      <c r="E1525" s="5" t="s">
        <v>4438</v>
      </c>
      <c r="F1525" s="6" t="n">
        <v>103</v>
      </c>
    </row>
    <row r="1526" customFormat="false" ht="14.25" hidden="false" customHeight="false" outlineLevel="0" collapsed="false">
      <c r="A1526" s="5" t="n">
        <v>1496</v>
      </c>
      <c r="B1526" s="5" t="s">
        <v>4439</v>
      </c>
      <c r="C1526" s="5" t="s">
        <v>4440</v>
      </c>
      <c r="D1526" s="5" t="n">
        <v>54923</v>
      </c>
      <c r="E1526" s="5" t="s">
        <v>4441</v>
      </c>
      <c r="F1526" s="6" t="n">
        <v>229</v>
      </c>
    </row>
    <row r="1527" customFormat="false" ht="14.25" hidden="false" customHeight="false" outlineLevel="0" collapsed="false">
      <c r="A1527" s="5" t="n">
        <v>1497</v>
      </c>
      <c r="B1527" s="5" t="s">
        <v>4442</v>
      </c>
      <c r="C1527" s="5" t="s">
        <v>4443</v>
      </c>
      <c r="D1527" s="5" t="n">
        <v>4035</v>
      </c>
      <c r="E1527" s="5" t="s">
        <v>4444</v>
      </c>
      <c r="F1527" s="6" t="n">
        <v>7611</v>
      </c>
    </row>
    <row r="1528" customFormat="false" ht="14.25" hidden="false" customHeight="false" outlineLevel="0" collapsed="false">
      <c r="A1528" s="5" t="n">
        <v>1498</v>
      </c>
      <c r="B1528" s="5" t="s">
        <v>4445</v>
      </c>
      <c r="C1528" s="5" t="s">
        <v>4446</v>
      </c>
      <c r="D1528" s="5" t="n">
        <v>84918</v>
      </c>
      <c r="E1528" s="5" t="s">
        <v>4447</v>
      </c>
      <c r="F1528" s="6" t="n">
        <v>22</v>
      </c>
    </row>
    <row r="1529" customFormat="false" ht="14.25" hidden="false" customHeight="false" outlineLevel="0" collapsed="false">
      <c r="A1529" s="5" t="n">
        <v>1499</v>
      </c>
      <c r="B1529" s="5" t="s">
        <v>4448</v>
      </c>
      <c r="C1529" s="5" t="s">
        <v>4449</v>
      </c>
      <c r="D1529" s="5" t="n">
        <v>29967</v>
      </c>
      <c r="E1529" s="5" t="s">
        <v>4450</v>
      </c>
      <c r="F1529" s="6" t="n">
        <v>103</v>
      </c>
    </row>
    <row r="1530" customFormat="false" ht="14.25" hidden="false" customHeight="false" outlineLevel="0" collapsed="false">
      <c r="A1530" s="5" t="n">
        <v>1500</v>
      </c>
      <c r="B1530" s="5" t="s">
        <v>4451</v>
      </c>
      <c r="C1530" s="5" t="s">
        <v>4449</v>
      </c>
      <c r="D1530" s="5" t="n">
        <v>29967</v>
      </c>
      <c r="E1530" s="5" t="s">
        <v>4452</v>
      </c>
      <c r="F1530" s="6" t="n">
        <v>319</v>
      </c>
    </row>
    <row r="1531" customFormat="false" ht="14.25" hidden="false" customHeight="false" outlineLevel="0" collapsed="false">
      <c r="A1531" s="5" t="n">
        <v>1501</v>
      </c>
      <c r="B1531" s="5" t="s">
        <v>4453</v>
      </c>
      <c r="C1531" s="5" t="s">
        <v>4454</v>
      </c>
      <c r="D1531" s="5" t="n">
        <v>4037</v>
      </c>
      <c r="E1531" s="5" t="s">
        <v>4455</v>
      </c>
      <c r="F1531" s="6" t="n">
        <v>44</v>
      </c>
    </row>
    <row r="1532" customFormat="false" ht="14.25" hidden="false" customHeight="false" outlineLevel="0" collapsed="false">
      <c r="A1532" s="5" t="n">
        <v>1502</v>
      </c>
      <c r="B1532" s="5" t="s">
        <v>4456</v>
      </c>
      <c r="C1532" s="5" t="s">
        <v>4457</v>
      </c>
      <c r="D1532" s="5" t="n">
        <v>7804</v>
      </c>
      <c r="E1532" s="5" t="s">
        <v>4458</v>
      </c>
      <c r="F1532" s="6" t="n">
        <v>623</v>
      </c>
    </row>
    <row r="1533" customFormat="false" ht="14.25" hidden="false" customHeight="false" outlineLevel="0" collapsed="false">
      <c r="A1533" s="5" t="n">
        <v>1503</v>
      </c>
      <c r="B1533" s="5" t="s">
        <v>4459</v>
      </c>
      <c r="C1533" s="5" t="s">
        <v>4460</v>
      </c>
      <c r="D1533" s="5" t="n">
        <v>23641</v>
      </c>
      <c r="E1533" s="5" t="s">
        <v>4461</v>
      </c>
      <c r="F1533" s="6" t="n">
        <v>111</v>
      </c>
    </row>
    <row r="1534" customFormat="false" ht="14.25" hidden="false" customHeight="false" outlineLevel="0" collapsed="false">
      <c r="A1534" s="5" t="n">
        <v>1504</v>
      </c>
      <c r="B1534" s="5" t="s">
        <v>4462</v>
      </c>
      <c r="C1534" s="5" t="s">
        <v>4463</v>
      </c>
      <c r="D1534" s="5" t="n">
        <v>3931</v>
      </c>
      <c r="E1534" s="5" t="s">
        <v>4464</v>
      </c>
      <c r="F1534" s="6" t="n">
        <v>103</v>
      </c>
    </row>
    <row r="1535" customFormat="false" ht="14.25" hidden="false" customHeight="false" outlineLevel="0" collapsed="false">
      <c r="A1535" s="5" t="n">
        <v>1505</v>
      </c>
      <c r="B1535" s="5" t="s">
        <v>4465</v>
      </c>
      <c r="C1535" s="5" t="s">
        <v>4466</v>
      </c>
      <c r="D1535" s="5" t="n">
        <v>81562</v>
      </c>
      <c r="E1535" s="5" t="s">
        <v>4467</v>
      </c>
      <c r="F1535" s="6" t="n">
        <v>141</v>
      </c>
    </row>
    <row r="1536" customFormat="false" ht="14.25" hidden="false" customHeight="false" outlineLevel="0" collapsed="false">
      <c r="A1536" s="5" t="n">
        <v>1506</v>
      </c>
      <c r="B1536" s="5" t="s">
        <v>4468</v>
      </c>
      <c r="C1536" s="5" t="s">
        <v>4466</v>
      </c>
      <c r="D1536" s="5" t="n">
        <v>81562</v>
      </c>
      <c r="E1536" s="5" t="s">
        <v>4469</v>
      </c>
      <c r="F1536" s="6" t="n">
        <v>181</v>
      </c>
    </row>
    <row r="1537" customFormat="false" ht="14.25" hidden="false" customHeight="false" outlineLevel="0" collapsed="false">
      <c r="A1537" s="5" t="n">
        <v>1507</v>
      </c>
      <c r="B1537" s="5" t="s">
        <v>4470</v>
      </c>
      <c r="C1537" s="5" t="s">
        <v>4471</v>
      </c>
      <c r="D1537" s="5" t="n">
        <v>7044</v>
      </c>
      <c r="E1537" s="5" t="s">
        <v>4472</v>
      </c>
      <c r="F1537" s="6" t="n">
        <v>42</v>
      </c>
    </row>
    <row r="1538" customFormat="false" ht="14.25" hidden="false" customHeight="false" outlineLevel="0" collapsed="false">
      <c r="A1538" s="5" t="n">
        <v>1508</v>
      </c>
      <c r="B1538" s="5" t="s">
        <v>4473</v>
      </c>
      <c r="C1538" s="5" t="s">
        <v>4474</v>
      </c>
      <c r="D1538" s="5" t="n">
        <v>5641</v>
      </c>
      <c r="E1538" s="5" t="s">
        <v>4475</v>
      </c>
      <c r="F1538" s="6" t="n">
        <v>120</v>
      </c>
    </row>
    <row r="1539" customFormat="false" ht="14.25" hidden="false" customHeight="false" outlineLevel="0" collapsed="false">
      <c r="A1539" s="5" t="n">
        <v>1509</v>
      </c>
      <c r="B1539" s="5" t="s">
        <v>4476</v>
      </c>
      <c r="C1539" s="5" t="s">
        <v>4477</v>
      </c>
      <c r="D1539" s="5" t="n">
        <v>3952</v>
      </c>
      <c r="E1539" s="5" t="s">
        <v>4478</v>
      </c>
      <c r="F1539" s="6" t="n">
        <v>151</v>
      </c>
    </row>
    <row r="1540" customFormat="false" ht="14.25" hidden="false" customHeight="false" outlineLevel="0" collapsed="false">
      <c r="A1540" s="5" t="n">
        <v>1510</v>
      </c>
      <c r="B1540" s="5" t="s">
        <v>4479</v>
      </c>
      <c r="C1540" s="5" t="s">
        <v>4480</v>
      </c>
      <c r="D1540" s="5" t="n">
        <v>116844</v>
      </c>
      <c r="E1540" s="5" t="s">
        <v>4481</v>
      </c>
      <c r="F1540" s="6" t="n">
        <v>78</v>
      </c>
    </row>
    <row r="1541" customFormat="false" ht="14.25" hidden="false" customHeight="false" outlineLevel="0" collapsed="false">
      <c r="A1541" s="5" t="n">
        <v>1511</v>
      </c>
      <c r="B1541" s="5" t="s">
        <v>4482</v>
      </c>
      <c r="C1541" s="5" t="s">
        <v>4483</v>
      </c>
      <c r="D1541" s="5" t="n">
        <v>9211</v>
      </c>
      <c r="E1541" s="5" t="s">
        <v>4484</v>
      </c>
      <c r="F1541" s="6" t="n">
        <v>130</v>
      </c>
    </row>
    <row r="1542" customFormat="false" ht="14.25" hidden="false" customHeight="false" outlineLevel="0" collapsed="false">
      <c r="A1542" s="5" t="n">
        <v>1512</v>
      </c>
      <c r="B1542" s="5" t="s">
        <v>4485</v>
      </c>
      <c r="C1542" s="5" t="s">
        <v>4486</v>
      </c>
      <c r="D1542" s="5" t="n">
        <v>57622</v>
      </c>
      <c r="E1542" s="5" t="s">
        <v>4487</v>
      </c>
      <c r="F1542" s="6" t="n">
        <v>367</v>
      </c>
    </row>
    <row r="1543" customFormat="false" ht="14.25" hidden="false" customHeight="false" outlineLevel="0" collapsed="false">
      <c r="A1543" s="5" t="n">
        <v>1513</v>
      </c>
      <c r="B1543" s="5" t="s">
        <v>4488</v>
      </c>
      <c r="C1543" s="5" t="s">
        <v>4489</v>
      </c>
      <c r="D1543" s="5" t="n">
        <v>57497</v>
      </c>
      <c r="E1543" s="5" t="s">
        <v>4490</v>
      </c>
      <c r="F1543" s="6" t="n">
        <v>129</v>
      </c>
    </row>
    <row r="1544" customFormat="false" ht="14.25" hidden="false" customHeight="false" outlineLevel="0" collapsed="false">
      <c r="A1544" s="5" t="n">
        <v>1514</v>
      </c>
      <c r="B1544" s="5" t="s">
        <v>4491</v>
      </c>
      <c r="C1544" s="5" t="s">
        <v>4492</v>
      </c>
      <c r="D1544" s="5" t="n">
        <v>145581</v>
      </c>
      <c r="E1544" s="5" t="s">
        <v>4493</v>
      </c>
      <c r="F1544" s="6" t="n">
        <v>76</v>
      </c>
    </row>
    <row r="1545" customFormat="false" ht="14.25" hidden="false" customHeight="false" outlineLevel="0" collapsed="false">
      <c r="A1545" s="5" t="n">
        <v>1515</v>
      </c>
      <c r="B1545" s="5" t="s">
        <v>4494</v>
      </c>
      <c r="C1545" s="5" t="s">
        <v>4495</v>
      </c>
      <c r="D1545" s="5" t="n">
        <v>84894</v>
      </c>
      <c r="E1545" s="5" t="s">
        <v>4496</v>
      </c>
      <c r="F1545" s="6" t="n">
        <v>58</v>
      </c>
    </row>
    <row r="1546" customFormat="false" ht="14.25" hidden="false" customHeight="false" outlineLevel="0" collapsed="false">
      <c r="A1546" s="5" t="n">
        <v>1516</v>
      </c>
      <c r="B1546" s="5" t="s">
        <v>4497</v>
      </c>
      <c r="C1546" s="5" t="s">
        <v>4498</v>
      </c>
      <c r="D1546" s="5" t="n">
        <v>158038</v>
      </c>
      <c r="E1546" s="5" t="s">
        <v>4499</v>
      </c>
      <c r="F1546" s="6" t="n">
        <v>205</v>
      </c>
    </row>
    <row r="1547" customFormat="false" ht="14.25" hidden="false" customHeight="false" outlineLevel="0" collapsed="false">
      <c r="A1547" s="5" t="n">
        <v>1517</v>
      </c>
      <c r="B1547" s="5" t="s">
        <v>4500</v>
      </c>
      <c r="C1547" s="5" t="s">
        <v>4501</v>
      </c>
      <c r="D1547" s="5" t="n">
        <v>131578</v>
      </c>
      <c r="E1547" s="5" t="s">
        <v>4502</v>
      </c>
      <c r="F1547" s="6" t="n">
        <v>321</v>
      </c>
    </row>
    <row r="1548" customFormat="false" ht="14.25" hidden="false" customHeight="false" outlineLevel="0" collapsed="false">
      <c r="A1548" s="5" t="n">
        <v>1518</v>
      </c>
      <c r="B1548" s="5" t="s">
        <v>4503</v>
      </c>
      <c r="C1548" s="5" t="s">
        <v>4501</v>
      </c>
      <c r="D1548" s="5" t="n">
        <v>131578</v>
      </c>
      <c r="E1548" s="5" t="s">
        <v>4504</v>
      </c>
      <c r="F1548" s="6" t="n">
        <v>42</v>
      </c>
    </row>
    <row r="1549" customFormat="false" ht="14.25" hidden="false" customHeight="false" outlineLevel="0" collapsed="false">
      <c r="A1549" s="5" t="n">
        <v>1519</v>
      </c>
      <c r="B1549" s="5" t="s">
        <v>4505</v>
      </c>
      <c r="C1549" s="5" t="s">
        <v>4506</v>
      </c>
      <c r="D1549" s="5" t="n">
        <v>10234</v>
      </c>
      <c r="E1549" s="5" t="s">
        <v>4507</v>
      </c>
      <c r="F1549" s="6" t="n">
        <v>43</v>
      </c>
    </row>
    <row r="1550" customFormat="false" ht="14.25" hidden="false" customHeight="false" outlineLevel="0" collapsed="false">
      <c r="A1550" s="5" t="n">
        <v>1520</v>
      </c>
      <c r="B1550" s="5" t="s">
        <v>4508</v>
      </c>
      <c r="C1550" s="5" t="s">
        <v>4509</v>
      </c>
      <c r="D1550" s="5" t="n">
        <v>64922</v>
      </c>
      <c r="E1550" s="5" t="s">
        <v>4510</v>
      </c>
      <c r="F1550" s="6" t="n">
        <v>129</v>
      </c>
    </row>
    <row r="1551" customFormat="false" ht="14.25" hidden="false" customHeight="false" outlineLevel="0" collapsed="false">
      <c r="A1551" s="5" t="n">
        <v>1521</v>
      </c>
      <c r="B1551" s="5" t="s">
        <v>4511</v>
      </c>
      <c r="C1551" s="5" t="s">
        <v>4512</v>
      </c>
      <c r="D1551" s="5" t="n">
        <v>441381</v>
      </c>
      <c r="E1551" s="5" t="s">
        <v>4513</v>
      </c>
      <c r="F1551" s="6" t="n">
        <v>67</v>
      </c>
    </row>
    <row r="1552" customFormat="false" ht="14.25" hidden="false" customHeight="false" outlineLevel="0" collapsed="false">
      <c r="A1552" s="5" t="n">
        <v>1522</v>
      </c>
      <c r="B1552" s="5" t="s">
        <v>4514</v>
      </c>
      <c r="C1552" s="5" t="s">
        <v>4515</v>
      </c>
      <c r="D1552" s="5" t="n">
        <v>126364</v>
      </c>
      <c r="E1552" s="5" t="s">
        <v>4516</v>
      </c>
      <c r="F1552" s="6" t="n">
        <v>53</v>
      </c>
    </row>
    <row r="1553" customFormat="false" ht="14.25" hidden="false" customHeight="false" outlineLevel="0" collapsed="false">
      <c r="A1553" s="5" t="n">
        <v>1523</v>
      </c>
      <c r="B1553" s="5" t="s">
        <v>4517</v>
      </c>
      <c r="C1553" s="5" t="s">
        <v>4518</v>
      </c>
      <c r="D1553" s="5" t="n">
        <v>81543</v>
      </c>
      <c r="E1553" s="5" t="s">
        <v>4519</v>
      </c>
      <c r="F1553" s="6" t="n">
        <v>183</v>
      </c>
    </row>
    <row r="1554" customFormat="false" ht="14.25" hidden="false" customHeight="false" outlineLevel="0" collapsed="false">
      <c r="A1554" s="5" t="n">
        <v>1524</v>
      </c>
      <c r="B1554" s="5" t="s">
        <v>4520</v>
      </c>
      <c r="C1554" s="5" t="s">
        <v>4521</v>
      </c>
      <c r="D1554" s="5" t="n">
        <v>2615</v>
      </c>
      <c r="E1554" s="5" t="s">
        <v>4522</v>
      </c>
      <c r="F1554" s="6" t="n">
        <v>391</v>
      </c>
    </row>
    <row r="1555" customFormat="false" ht="14.25" hidden="false" customHeight="false" outlineLevel="0" collapsed="false">
      <c r="A1555" s="5" t="n">
        <v>1525</v>
      </c>
      <c r="B1555" s="5" t="s">
        <v>4523</v>
      </c>
      <c r="C1555" s="5" t="s">
        <v>4524</v>
      </c>
      <c r="D1555" s="5" t="n">
        <v>116135</v>
      </c>
      <c r="E1555" s="5" t="s">
        <v>4525</v>
      </c>
      <c r="F1555" s="6" t="n">
        <v>130</v>
      </c>
    </row>
    <row r="1556" customFormat="false" ht="14.25" hidden="false" customHeight="false" outlineLevel="0" collapsed="false">
      <c r="A1556" s="5" t="n">
        <v>1526</v>
      </c>
      <c r="B1556" s="5" t="s">
        <v>4526</v>
      </c>
      <c r="C1556" s="5" t="s">
        <v>4524</v>
      </c>
      <c r="D1556" s="5" t="n">
        <v>116135</v>
      </c>
      <c r="E1556" s="5" t="s">
        <v>4527</v>
      </c>
      <c r="F1556" s="6" t="n">
        <v>20</v>
      </c>
    </row>
    <row r="1557" customFormat="false" ht="14.25" hidden="false" customHeight="false" outlineLevel="0" collapsed="false">
      <c r="A1557" s="5" t="n">
        <v>1527</v>
      </c>
      <c r="B1557" s="5" t="s">
        <v>4528</v>
      </c>
      <c r="C1557" s="5" t="s">
        <v>4529</v>
      </c>
      <c r="D1557" s="5" t="n">
        <v>57689</v>
      </c>
      <c r="E1557" s="5" t="s">
        <v>4530</v>
      </c>
      <c r="F1557" s="6" t="n">
        <v>57</v>
      </c>
    </row>
    <row r="1558" customFormat="false" ht="14.25" hidden="false" customHeight="false" outlineLevel="0" collapsed="false">
      <c r="A1558" s="5" t="n">
        <v>1528</v>
      </c>
      <c r="B1558" s="5" t="s">
        <v>4531</v>
      </c>
      <c r="C1558" s="5" t="s">
        <v>4532</v>
      </c>
      <c r="D1558" s="5" t="n">
        <v>440699</v>
      </c>
      <c r="E1558" s="5" t="s">
        <v>4533</v>
      </c>
      <c r="F1558" s="6" t="n">
        <v>186</v>
      </c>
    </row>
    <row r="1559" customFormat="false" ht="14.25" hidden="false" customHeight="false" outlineLevel="0" collapsed="false">
      <c r="A1559" s="5" t="n">
        <v>1529</v>
      </c>
      <c r="B1559" s="5" t="s">
        <v>4534</v>
      </c>
      <c r="C1559" s="5" t="s">
        <v>4535</v>
      </c>
      <c r="D1559" s="5" t="n">
        <v>8549</v>
      </c>
      <c r="E1559" s="5" t="s">
        <v>4536</v>
      </c>
      <c r="F1559" s="6" t="n">
        <v>186</v>
      </c>
    </row>
    <row r="1560" customFormat="false" ht="14.25" hidden="false" customHeight="false" outlineLevel="0" collapsed="false">
      <c r="A1560" s="5" t="n">
        <v>1530</v>
      </c>
      <c r="B1560" s="5" t="s">
        <v>4537</v>
      </c>
      <c r="C1560" s="5" t="s">
        <v>4538</v>
      </c>
      <c r="D1560" s="5" t="n">
        <v>55203</v>
      </c>
      <c r="E1560" s="5" t="s">
        <v>4539</v>
      </c>
      <c r="F1560" s="6" t="n">
        <v>54</v>
      </c>
    </row>
    <row r="1561" customFormat="false" ht="14.25" hidden="false" customHeight="false" outlineLevel="0" collapsed="false">
      <c r="A1561" s="5" t="n">
        <v>1531</v>
      </c>
      <c r="B1561" s="5" t="s">
        <v>4540</v>
      </c>
      <c r="C1561" s="5" t="s">
        <v>4541</v>
      </c>
      <c r="D1561" s="5" t="n">
        <v>203190</v>
      </c>
      <c r="E1561" s="5" t="s">
        <v>4542</v>
      </c>
      <c r="F1561" s="6" t="n">
        <v>12</v>
      </c>
    </row>
    <row r="1562" customFormat="false" ht="14.25" hidden="false" customHeight="false" outlineLevel="0" collapsed="false">
      <c r="A1562" s="5" t="n">
        <v>1532</v>
      </c>
      <c r="B1562" s="5" t="s">
        <v>4543</v>
      </c>
      <c r="C1562" s="5" t="s">
        <v>4544</v>
      </c>
      <c r="D1562" s="5" t="n">
        <v>54674</v>
      </c>
      <c r="E1562" s="5" t="s">
        <v>4545</v>
      </c>
      <c r="F1562" s="6" t="n">
        <v>75</v>
      </c>
    </row>
    <row r="1563" customFormat="false" ht="14.25" hidden="false" customHeight="false" outlineLevel="0" collapsed="false">
      <c r="A1563" s="5" t="n">
        <v>1533</v>
      </c>
      <c r="B1563" s="5" t="s">
        <v>4546</v>
      </c>
      <c r="C1563" s="5" t="s">
        <v>4547</v>
      </c>
      <c r="D1563" s="5" t="n">
        <v>164312</v>
      </c>
      <c r="E1563" s="5" t="s">
        <v>4548</v>
      </c>
      <c r="F1563" s="6" t="n">
        <v>61</v>
      </c>
    </row>
    <row r="1564" customFormat="false" ht="14.25" hidden="false" customHeight="false" outlineLevel="0" collapsed="false">
      <c r="A1564" s="5" t="n">
        <v>1534</v>
      </c>
      <c r="B1564" s="5" t="s">
        <v>4549</v>
      </c>
      <c r="C1564" s="5" t="s">
        <v>4550</v>
      </c>
      <c r="D1564" s="5" t="n">
        <v>26045</v>
      </c>
      <c r="E1564" s="5" t="s">
        <v>4551</v>
      </c>
      <c r="F1564" s="6" t="n">
        <v>187</v>
      </c>
    </row>
    <row r="1565" customFormat="false" ht="14.25" hidden="false" customHeight="false" outlineLevel="0" collapsed="false">
      <c r="A1565" s="5" t="n">
        <v>1535</v>
      </c>
      <c r="B1565" s="5" t="s">
        <v>4552</v>
      </c>
      <c r="C1565" s="5" t="s">
        <v>4553</v>
      </c>
      <c r="D1565" s="5" t="n">
        <v>80059</v>
      </c>
      <c r="E1565" s="5" t="s">
        <v>4554</v>
      </c>
      <c r="F1565" s="6" t="n">
        <v>127</v>
      </c>
    </row>
    <row r="1566" customFormat="false" ht="14.25" hidden="false" customHeight="false" outlineLevel="0" collapsed="false">
      <c r="A1566" s="5" t="n">
        <v>1536</v>
      </c>
      <c r="B1566" s="5" t="s">
        <v>4555</v>
      </c>
      <c r="C1566" s="5" t="s">
        <v>4556</v>
      </c>
      <c r="D1566" s="5" t="n">
        <v>26103</v>
      </c>
      <c r="E1566" s="5" t="s">
        <v>4557</v>
      </c>
      <c r="F1566" s="6" t="n">
        <v>65</v>
      </c>
    </row>
    <row r="1567" customFormat="false" ht="14.25" hidden="false" customHeight="false" outlineLevel="0" collapsed="false">
      <c r="A1567" s="5" t="n">
        <v>1537</v>
      </c>
      <c r="B1567" s="5" t="s">
        <v>4558</v>
      </c>
      <c r="C1567" s="5" t="s">
        <v>4559</v>
      </c>
      <c r="D1567" s="5" t="n">
        <v>84859</v>
      </c>
      <c r="E1567" s="5" t="s">
        <v>4560</v>
      </c>
      <c r="F1567" s="6" t="n">
        <v>60</v>
      </c>
    </row>
    <row r="1568" customFormat="false" ht="14.25" hidden="false" customHeight="false" outlineLevel="0" collapsed="false">
      <c r="A1568" s="5" t="n">
        <v>1538</v>
      </c>
      <c r="B1568" s="5" t="s">
        <v>4561</v>
      </c>
      <c r="C1568" s="5" t="s">
        <v>4562</v>
      </c>
      <c r="D1568" s="5" t="n">
        <v>4034</v>
      </c>
      <c r="E1568" s="5" t="s">
        <v>4563</v>
      </c>
      <c r="F1568" s="6" t="n">
        <v>31</v>
      </c>
    </row>
    <row r="1569" customFormat="false" ht="14.25" hidden="false" customHeight="false" outlineLevel="0" collapsed="false">
      <c r="A1569" s="5" t="n">
        <v>1539</v>
      </c>
      <c r="B1569" s="5" t="s">
        <v>4564</v>
      </c>
      <c r="C1569" s="5" t="s">
        <v>4565</v>
      </c>
      <c r="D1569" s="5" t="n">
        <v>26018</v>
      </c>
      <c r="E1569" s="5" t="s">
        <v>4566</v>
      </c>
      <c r="F1569" s="6" t="n">
        <v>82</v>
      </c>
    </row>
    <row r="1570" customFormat="false" ht="14.25" hidden="false" customHeight="false" outlineLevel="0" collapsed="false">
      <c r="A1570" s="5" t="n">
        <v>1540</v>
      </c>
      <c r="B1570" s="5" t="s">
        <v>4567</v>
      </c>
      <c r="C1570" s="5" t="s">
        <v>2717</v>
      </c>
      <c r="D1570" s="5" t="n">
        <v>57408</v>
      </c>
      <c r="E1570" s="5" t="s">
        <v>4568</v>
      </c>
      <c r="F1570" s="6" t="n">
        <v>62</v>
      </c>
    </row>
    <row r="1571" customFormat="false" ht="14.25" hidden="false" customHeight="false" outlineLevel="0" collapsed="false">
      <c r="A1571" s="5" t="n">
        <v>1541</v>
      </c>
      <c r="B1571" s="5" t="s">
        <v>4569</v>
      </c>
      <c r="C1571" s="5" t="s">
        <v>4570</v>
      </c>
      <c r="D1571" s="5" t="n">
        <v>286006</v>
      </c>
      <c r="E1571" s="5" t="s">
        <v>4571</v>
      </c>
      <c r="F1571" s="6" t="n">
        <v>104</v>
      </c>
    </row>
    <row r="1572" customFormat="false" ht="14.25" hidden="false" customHeight="false" outlineLevel="0" collapsed="false">
      <c r="A1572" s="5" t="n">
        <v>1542</v>
      </c>
      <c r="B1572" s="5" t="s">
        <v>4572</v>
      </c>
      <c r="C1572" s="5" t="s">
        <v>4573</v>
      </c>
      <c r="D1572" s="5" t="n">
        <v>3954</v>
      </c>
      <c r="E1572" s="5" t="s">
        <v>4574</v>
      </c>
      <c r="F1572" s="6" t="n">
        <v>397</v>
      </c>
    </row>
    <row r="1573" customFormat="false" ht="14.25" hidden="false" customHeight="false" outlineLevel="0" collapsed="false">
      <c r="A1573" s="5" t="n">
        <v>1543</v>
      </c>
      <c r="B1573" s="5" t="s">
        <v>4575</v>
      </c>
      <c r="C1573" s="5" t="s">
        <v>4576</v>
      </c>
      <c r="D1573" s="5" t="n">
        <v>338645</v>
      </c>
      <c r="E1573" s="5" t="s">
        <v>4577</v>
      </c>
      <c r="F1573" s="6" t="n">
        <v>165</v>
      </c>
    </row>
    <row r="1574" customFormat="false" ht="14.25" hidden="false" customHeight="false" outlineLevel="0" collapsed="false">
      <c r="A1574" s="5" t="n">
        <v>1544</v>
      </c>
      <c r="B1574" s="5" t="s">
        <v>4578</v>
      </c>
      <c r="C1574" s="5" t="s">
        <v>4579</v>
      </c>
      <c r="D1574" s="5" t="n">
        <v>4012</v>
      </c>
      <c r="E1574" s="5" t="s">
        <v>4580</v>
      </c>
      <c r="F1574" s="6" t="n">
        <v>43</v>
      </c>
    </row>
    <row r="1575" customFormat="false" ht="14.25" hidden="false" customHeight="false" outlineLevel="0" collapsed="false">
      <c r="A1575" s="5" t="n">
        <v>1545</v>
      </c>
      <c r="B1575" s="5" t="s">
        <v>4581</v>
      </c>
      <c r="C1575" s="5" t="s">
        <v>4582</v>
      </c>
      <c r="D1575" s="5" t="n">
        <v>3903</v>
      </c>
      <c r="E1575" s="5" t="s">
        <v>4583</v>
      </c>
      <c r="F1575" s="6" t="n">
        <v>144</v>
      </c>
    </row>
    <row r="1576" customFormat="false" ht="14.25" hidden="false" customHeight="false" outlineLevel="0" collapsed="false">
      <c r="A1576" s="5" t="n">
        <v>1546</v>
      </c>
      <c r="B1576" s="5" t="s">
        <v>4584</v>
      </c>
      <c r="C1576" s="5" t="s">
        <v>4585</v>
      </c>
      <c r="D1576" s="5" t="n">
        <v>3904</v>
      </c>
      <c r="E1576" s="5" t="s">
        <v>4586</v>
      </c>
      <c r="F1576" s="6" t="n">
        <v>5873</v>
      </c>
    </row>
    <row r="1577" customFormat="false" ht="14.25" hidden="false" customHeight="false" outlineLevel="0" collapsed="false">
      <c r="A1577" s="5"/>
      <c r="B1577" s="5"/>
      <c r="C1577" s="5"/>
      <c r="D1577" s="5"/>
      <c r="E1577" s="5"/>
      <c r="F1577" s="6" t="n">
        <v>50</v>
      </c>
    </row>
    <row r="1578" customFormat="false" ht="14.25" hidden="false" customHeight="false" outlineLevel="0" collapsed="false">
      <c r="A1578" s="5"/>
      <c r="B1578" s="5"/>
      <c r="C1578" s="5"/>
      <c r="D1578" s="5"/>
      <c r="E1578" s="5"/>
      <c r="F1578" s="6" t="n">
        <v>48</v>
      </c>
    </row>
    <row r="1579" customFormat="false" ht="14.25" hidden="false" customHeight="false" outlineLevel="0" collapsed="false">
      <c r="A1579" s="5" t="n">
        <v>1547</v>
      </c>
      <c r="B1579" s="5" t="s">
        <v>4587</v>
      </c>
      <c r="C1579" s="5" t="s">
        <v>4588</v>
      </c>
      <c r="D1579" s="5" t="n">
        <v>3950</v>
      </c>
      <c r="E1579" s="5" t="s">
        <v>4589</v>
      </c>
      <c r="F1579" s="6" t="n">
        <v>204</v>
      </c>
    </row>
    <row r="1580" customFormat="false" ht="14.25" hidden="false" customHeight="false" outlineLevel="0" collapsed="false">
      <c r="A1580" s="5" t="n">
        <v>1548</v>
      </c>
      <c r="B1580" s="5" t="s">
        <v>4590</v>
      </c>
      <c r="C1580" s="5" t="s">
        <v>4591</v>
      </c>
      <c r="D1580" s="5" t="n">
        <v>11027</v>
      </c>
      <c r="E1580" s="5" t="s">
        <v>4592</v>
      </c>
      <c r="F1580" s="6" t="n">
        <v>172</v>
      </c>
    </row>
    <row r="1581" customFormat="false" ht="14.25" hidden="false" customHeight="false" outlineLevel="0" collapsed="false">
      <c r="A1581" s="5" t="n">
        <v>1549</v>
      </c>
      <c r="B1581" s="5" t="s">
        <v>4593</v>
      </c>
      <c r="C1581" s="5" t="s">
        <v>4594</v>
      </c>
      <c r="D1581" s="5" t="n">
        <v>11026</v>
      </c>
      <c r="E1581" s="5" t="s">
        <v>4595</v>
      </c>
      <c r="F1581" s="6" t="n">
        <v>257</v>
      </c>
    </row>
    <row r="1582" customFormat="false" ht="14.25" hidden="false" customHeight="false" outlineLevel="0" collapsed="false">
      <c r="A1582" s="5" t="n">
        <v>1550</v>
      </c>
      <c r="B1582" s="5" t="s">
        <v>4596</v>
      </c>
      <c r="C1582" s="5" t="s">
        <v>4597</v>
      </c>
      <c r="D1582" s="5" t="n">
        <v>23547</v>
      </c>
      <c r="E1582" s="5" t="s">
        <v>4598</v>
      </c>
      <c r="F1582" s="6" t="n">
        <v>94</v>
      </c>
    </row>
    <row r="1583" customFormat="false" ht="14.25" hidden="false" customHeight="false" outlineLevel="0" collapsed="false">
      <c r="A1583" s="5" t="n">
        <v>1551</v>
      </c>
      <c r="B1583" s="5" t="s">
        <v>4599</v>
      </c>
      <c r="C1583" s="5" t="s">
        <v>4600</v>
      </c>
      <c r="D1583" s="5" t="n">
        <v>353514</v>
      </c>
      <c r="E1583" s="5" t="s">
        <v>4601</v>
      </c>
      <c r="F1583" s="6" t="n">
        <v>434</v>
      </c>
    </row>
    <row r="1584" customFormat="false" ht="14.25" hidden="false" customHeight="false" outlineLevel="0" collapsed="false">
      <c r="A1584" s="5" t="n">
        <v>1552</v>
      </c>
      <c r="B1584" s="5" t="s">
        <v>4602</v>
      </c>
      <c r="C1584" s="5" t="s">
        <v>4603</v>
      </c>
      <c r="D1584" s="5" t="n">
        <v>79168</v>
      </c>
      <c r="E1584" s="5" t="s">
        <v>4604</v>
      </c>
      <c r="F1584" s="6" t="n">
        <v>1501</v>
      </c>
    </row>
    <row r="1585" customFormat="false" ht="14.25" hidden="false" customHeight="false" outlineLevel="0" collapsed="false">
      <c r="A1585" s="5" t="n">
        <v>1553</v>
      </c>
      <c r="B1585" s="5" t="s">
        <v>4605</v>
      </c>
      <c r="C1585" s="5" t="s">
        <v>4606</v>
      </c>
      <c r="D1585" s="5" t="n">
        <v>10859</v>
      </c>
      <c r="E1585" s="5" t="s">
        <v>4607</v>
      </c>
      <c r="F1585" s="6" t="n">
        <v>129</v>
      </c>
    </row>
    <row r="1586" customFormat="false" ht="14.25" hidden="false" customHeight="false" outlineLevel="0" collapsed="false">
      <c r="A1586" s="5" t="n">
        <v>1554</v>
      </c>
      <c r="B1586" s="5" t="s">
        <v>4608</v>
      </c>
      <c r="C1586" s="5" t="s">
        <v>4606</v>
      </c>
      <c r="D1586" s="5" t="n">
        <v>10859</v>
      </c>
      <c r="E1586" s="5" t="s">
        <v>4609</v>
      </c>
      <c r="F1586" s="6" t="n">
        <v>77</v>
      </c>
    </row>
    <row r="1587" customFormat="false" ht="14.25" hidden="false" customHeight="false" outlineLevel="0" collapsed="false">
      <c r="A1587" s="5" t="n">
        <v>1555</v>
      </c>
      <c r="B1587" s="5" t="s">
        <v>4610</v>
      </c>
      <c r="C1587" s="5" t="s">
        <v>4606</v>
      </c>
      <c r="D1587" s="5" t="n">
        <v>10859</v>
      </c>
      <c r="E1587" s="5" t="s">
        <v>4611</v>
      </c>
      <c r="F1587" s="6" t="n">
        <v>74</v>
      </c>
    </row>
    <row r="1588" customFormat="false" ht="14.25" hidden="false" customHeight="false" outlineLevel="0" collapsed="false">
      <c r="A1588" s="5" t="n">
        <v>1556</v>
      </c>
      <c r="B1588" s="5" t="s">
        <v>4612</v>
      </c>
      <c r="C1588" s="5" t="s">
        <v>4613</v>
      </c>
      <c r="D1588" s="5" t="n">
        <v>10288</v>
      </c>
      <c r="E1588" s="5" t="s">
        <v>4614</v>
      </c>
      <c r="F1588" s="6" t="n">
        <v>3219</v>
      </c>
    </row>
    <row r="1589" customFormat="false" ht="14.25" hidden="false" customHeight="false" outlineLevel="0" collapsed="false">
      <c r="A1589" s="5" t="n">
        <v>1557</v>
      </c>
      <c r="B1589" s="5" t="s">
        <v>4615</v>
      </c>
      <c r="C1589" s="5" t="s">
        <v>4616</v>
      </c>
      <c r="D1589" s="5" t="n">
        <v>11006</v>
      </c>
      <c r="E1589" s="5" t="s">
        <v>4617</v>
      </c>
      <c r="F1589" s="6" t="n">
        <v>171</v>
      </c>
    </row>
    <row r="1590" customFormat="false" ht="14.25" hidden="false" customHeight="false" outlineLevel="0" collapsed="false">
      <c r="A1590" s="5" t="n">
        <v>1558</v>
      </c>
      <c r="B1590" s="5" t="s">
        <v>4618</v>
      </c>
      <c r="C1590" s="5" t="s">
        <v>4619</v>
      </c>
      <c r="D1590" s="5" t="n">
        <v>10990</v>
      </c>
      <c r="E1590" s="5" t="s">
        <v>4620</v>
      </c>
      <c r="F1590" s="6" t="n">
        <v>386</v>
      </c>
    </row>
    <row r="1591" customFormat="false" ht="14.25" hidden="false" customHeight="false" outlineLevel="0" collapsed="false">
      <c r="A1591" s="5" t="n">
        <v>1559</v>
      </c>
      <c r="B1591" s="5" t="s">
        <v>4621</v>
      </c>
      <c r="C1591" s="5" t="s">
        <v>4622</v>
      </c>
      <c r="D1591" s="5" t="n">
        <v>7940</v>
      </c>
      <c r="E1591" s="5" t="s">
        <v>4623</v>
      </c>
      <c r="F1591" s="6" t="n">
        <v>366</v>
      </c>
    </row>
    <row r="1592" customFormat="false" ht="14.25" hidden="false" customHeight="false" outlineLevel="0" collapsed="false">
      <c r="A1592" s="5" t="n">
        <v>1560</v>
      </c>
      <c r="B1592" s="5" t="s">
        <v>4624</v>
      </c>
      <c r="C1592" s="5" t="s">
        <v>4625</v>
      </c>
      <c r="D1592" s="5" t="n">
        <v>3976</v>
      </c>
      <c r="E1592" s="5" t="s">
        <v>4626</v>
      </c>
      <c r="F1592" s="6" t="n">
        <v>205</v>
      </c>
    </row>
    <row r="1593" customFormat="false" ht="14.25" hidden="false" customHeight="false" outlineLevel="0" collapsed="false">
      <c r="A1593" s="5" t="n">
        <v>1561</v>
      </c>
      <c r="B1593" s="5" t="s">
        <v>4627</v>
      </c>
      <c r="C1593" s="5" t="s">
        <v>4628</v>
      </c>
      <c r="D1593" s="5" t="n">
        <v>3977</v>
      </c>
      <c r="E1593" s="5" t="s">
        <v>4629</v>
      </c>
      <c r="F1593" s="6" t="n">
        <v>38</v>
      </c>
    </row>
    <row r="1594" customFormat="false" ht="14.25" hidden="false" customHeight="false" outlineLevel="0" collapsed="false">
      <c r="A1594" s="5" t="n">
        <v>1562</v>
      </c>
      <c r="B1594" s="5" t="s">
        <v>4630</v>
      </c>
      <c r="C1594" s="5" t="s">
        <v>4631</v>
      </c>
      <c r="D1594" s="5" t="n">
        <v>4045</v>
      </c>
      <c r="E1594" s="5" t="s">
        <v>4632</v>
      </c>
      <c r="F1594" s="6" t="n">
        <v>82</v>
      </c>
    </row>
    <row r="1595" customFormat="false" ht="14.25" hidden="false" customHeight="false" outlineLevel="0" collapsed="false">
      <c r="A1595" s="5" t="n">
        <v>1563</v>
      </c>
      <c r="B1595" s="5" t="s">
        <v>4633</v>
      </c>
      <c r="C1595" s="5" t="s">
        <v>4634</v>
      </c>
      <c r="D1595" s="5" t="n">
        <v>27040</v>
      </c>
      <c r="E1595" s="5" t="s">
        <v>4635</v>
      </c>
      <c r="F1595" s="6" t="n">
        <v>135</v>
      </c>
    </row>
    <row r="1596" customFormat="false" ht="14.25" hidden="false" customHeight="false" outlineLevel="0" collapsed="false">
      <c r="A1596" s="5" t="n">
        <v>1564</v>
      </c>
      <c r="B1596" s="5" t="s">
        <v>4636</v>
      </c>
      <c r="C1596" s="5" t="s">
        <v>4637</v>
      </c>
      <c r="D1596" s="5" t="n">
        <v>7462</v>
      </c>
      <c r="E1596" s="5" t="s">
        <v>4638</v>
      </c>
      <c r="F1596" s="6" t="n">
        <v>231</v>
      </c>
    </row>
    <row r="1597" customFormat="false" ht="14.25" hidden="false" customHeight="false" outlineLevel="0" collapsed="false">
      <c r="A1597" s="5" t="n">
        <v>1565</v>
      </c>
      <c r="B1597" s="5" t="s">
        <v>4639</v>
      </c>
      <c r="C1597" s="5" t="s">
        <v>4640</v>
      </c>
      <c r="D1597" s="5" t="n">
        <v>3988</v>
      </c>
      <c r="E1597" s="5" t="s">
        <v>4641</v>
      </c>
      <c r="F1597" s="6" t="n">
        <v>156</v>
      </c>
    </row>
    <row r="1598" customFormat="false" ht="14.25" hidden="false" customHeight="false" outlineLevel="0" collapsed="false">
      <c r="A1598" s="5" t="n">
        <v>1566</v>
      </c>
      <c r="B1598" s="5" t="s">
        <v>4642</v>
      </c>
      <c r="C1598" s="5" t="s">
        <v>4643</v>
      </c>
      <c r="D1598" s="5" t="n">
        <v>8513</v>
      </c>
      <c r="E1598" s="5" t="s">
        <v>4644</v>
      </c>
      <c r="F1598" s="6" t="n">
        <v>54</v>
      </c>
    </row>
    <row r="1599" customFormat="false" ht="14.25" hidden="false" customHeight="false" outlineLevel="0" collapsed="false">
      <c r="A1599" s="5" t="n">
        <v>1567</v>
      </c>
      <c r="B1599" s="5" t="s">
        <v>4645</v>
      </c>
      <c r="C1599" s="5" t="s">
        <v>4646</v>
      </c>
      <c r="D1599" s="5" t="n">
        <v>643414</v>
      </c>
      <c r="E1599" s="5" t="s">
        <v>4647</v>
      </c>
      <c r="F1599" s="6" t="n">
        <v>75</v>
      </c>
    </row>
    <row r="1600" customFormat="false" ht="14.25" hidden="false" customHeight="false" outlineLevel="0" collapsed="false">
      <c r="A1600" s="5" t="n">
        <v>1568</v>
      </c>
      <c r="B1600" s="5" t="s">
        <v>4648</v>
      </c>
      <c r="C1600" s="5" t="s">
        <v>4649</v>
      </c>
      <c r="D1600" s="5" t="n">
        <v>9388</v>
      </c>
      <c r="E1600" s="5" t="s">
        <v>4650</v>
      </c>
      <c r="F1600" s="6" t="n">
        <v>174</v>
      </c>
    </row>
    <row r="1601" customFormat="false" ht="14.25" hidden="false" customHeight="false" outlineLevel="0" collapsed="false">
      <c r="A1601" s="5" t="n">
        <v>1569</v>
      </c>
      <c r="B1601" s="5" t="s">
        <v>4651</v>
      </c>
      <c r="C1601" s="5" t="s">
        <v>4652</v>
      </c>
      <c r="D1601" s="5" t="n">
        <v>200879</v>
      </c>
      <c r="E1601" s="5" t="s">
        <v>4653</v>
      </c>
      <c r="F1601" s="6" t="n">
        <v>66</v>
      </c>
    </row>
    <row r="1602" customFormat="false" ht="14.25" hidden="false" customHeight="false" outlineLevel="0" collapsed="false">
      <c r="A1602" s="5" t="n">
        <v>1570</v>
      </c>
      <c r="B1602" s="5" t="s">
        <v>4654</v>
      </c>
      <c r="C1602" s="5" t="s">
        <v>4655</v>
      </c>
      <c r="D1602" s="5" t="n">
        <v>149998</v>
      </c>
      <c r="E1602" s="5" t="s">
        <v>4656</v>
      </c>
      <c r="F1602" s="6" t="n">
        <v>90</v>
      </c>
    </row>
    <row r="1603" customFormat="false" ht="14.25" hidden="false" customHeight="false" outlineLevel="0" collapsed="false">
      <c r="A1603" s="5" t="n">
        <v>1571</v>
      </c>
      <c r="B1603" s="5" t="s">
        <v>4657</v>
      </c>
      <c r="C1603" s="5" t="s">
        <v>4658</v>
      </c>
      <c r="D1603" s="5" t="n">
        <v>3933</v>
      </c>
      <c r="E1603" s="5" t="s">
        <v>4659</v>
      </c>
      <c r="F1603" s="6" t="n">
        <v>43</v>
      </c>
    </row>
    <row r="1604" customFormat="false" ht="14.25" hidden="false" customHeight="false" outlineLevel="0" collapsed="false">
      <c r="A1604" s="5" t="n">
        <v>1572</v>
      </c>
      <c r="B1604" s="5" t="s">
        <v>4660</v>
      </c>
      <c r="C1604" s="5" t="s">
        <v>4661</v>
      </c>
      <c r="D1604" s="5" t="n">
        <v>389812</v>
      </c>
      <c r="E1604" s="5" t="s">
        <v>4662</v>
      </c>
      <c r="F1604" s="6" t="n">
        <v>133</v>
      </c>
    </row>
    <row r="1605" customFormat="false" ht="14.25" hidden="false" customHeight="false" outlineLevel="0" collapsed="false">
      <c r="A1605" s="5" t="n">
        <v>1573</v>
      </c>
      <c r="B1605" s="5" t="s">
        <v>4663</v>
      </c>
      <c r="C1605" s="5" t="s">
        <v>4664</v>
      </c>
      <c r="D1605" s="5" t="n">
        <v>3934</v>
      </c>
      <c r="E1605" s="5" t="s">
        <v>4665</v>
      </c>
      <c r="F1605" s="6" t="n">
        <v>307</v>
      </c>
    </row>
    <row r="1606" customFormat="false" ht="14.25" hidden="false" customHeight="false" outlineLevel="0" collapsed="false">
      <c r="A1606" s="5" t="n">
        <v>1574</v>
      </c>
      <c r="B1606" s="5" t="s">
        <v>4666</v>
      </c>
      <c r="C1606" s="5" t="s">
        <v>4667</v>
      </c>
      <c r="D1606" s="5" t="n">
        <v>138307</v>
      </c>
      <c r="E1606" s="5" t="s">
        <v>4668</v>
      </c>
      <c r="F1606" s="6" t="n">
        <v>52</v>
      </c>
    </row>
    <row r="1607" customFormat="false" ht="14.25" hidden="false" customHeight="false" outlineLevel="0" collapsed="false">
      <c r="A1607" s="5" t="n">
        <v>1575</v>
      </c>
      <c r="B1607" s="5" t="s">
        <v>4669</v>
      </c>
      <c r="C1607" s="5" t="s">
        <v>4670</v>
      </c>
      <c r="D1607" s="5" t="n">
        <v>392399</v>
      </c>
      <c r="E1607" s="5" t="s">
        <v>4671</v>
      </c>
      <c r="F1607" s="6" t="n">
        <v>18</v>
      </c>
    </row>
    <row r="1608" customFormat="false" ht="14.25" hidden="false" customHeight="false" outlineLevel="0" collapsed="false">
      <c r="A1608" s="5" t="n">
        <v>1576</v>
      </c>
      <c r="B1608" s="5" t="s">
        <v>4672</v>
      </c>
      <c r="C1608" s="5" t="s">
        <v>4673</v>
      </c>
      <c r="D1608" s="5" t="n">
        <v>51599</v>
      </c>
      <c r="E1608" s="5" t="s">
        <v>4674</v>
      </c>
      <c r="F1608" s="6" t="n">
        <v>163</v>
      </c>
    </row>
    <row r="1609" customFormat="false" ht="14.25" hidden="false" customHeight="false" outlineLevel="0" collapsed="false">
      <c r="A1609" s="5" t="n">
        <v>1577</v>
      </c>
      <c r="B1609" s="5" t="s">
        <v>4675</v>
      </c>
      <c r="C1609" s="5" t="s">
        <v>4676</v>
      </c>
      <c r="D1609" s="5" t="n">
        <v>3929</v>
      </c>
      <c r="E1609" s="5" t="s">
        <v>4677</v>
      </c>
      <c r="F1609" s="6" t="n">
        <v>63</v>
      </c>
    </row>
    <row r="1610" customFormat="false" ht="14.25" hidden="false" customHeight="false" outlineLevel="0" collapsed="false">
      <c r="A1610" s="5" t="n">
        <v>1578</v>
      </c>
      <c r="B1610" s="5" t="s">
        <v>4678</v>
      </c>
      <c r="C1610" s="5" t="s">
        <v>4679</v>
      </c>
      <c r="D1610" s="5" t="n">
        <v>80350</v>
      </c>
      <c r="E1610" s="5" t="s">
        <v>4680</v>
      </c>
      <c r="F1610" s="6" t="n">
        <v>97</v>
      </c>
    </row>
    <row r="1611" customFormat="false" ht="14.25" hidden="false" customHeight="false" outlineLevel="0" collapsed="false">
      <c r="A1611" s="5" t="n">
        <v>1579</v>
      </c>
      <c r="B1611" s="5" t="s">
        <v>4681</v>
      </c>
      <c r="C1611" s="5" t="s">
        <v>4682</v>
      </c>
      <c r="D1611" s="5" t="n">
        <v>116842</v>
      </c>
      <c r="E1611" s="5" t="s">
        <v>4683</v>
      </c>
      <c r="F1611" s="6" t="n">
        <v>931</v>
      </c>
    </row>
    <row r="1612" customFormat="false" ht="14.25" hidden="false" customHeight="false" outlineLevel="0" collapsed="false">
      <c r="A1612" s="5" t="n">
        <v>1580</v>
      </c>
      <c r="B1612" s="5" t="s">
        <v>4684</v>
      </c>
      <c r="C1612" s="5" t="s">
        <v>4685</v>
      </c>
      <c r="D1612" s="5" t="n">
        <v>401913</v>
      </c>
      <c r="E1612" s="5" t="s">
        <v>4686</v>
      </c>
      <c r="F1612" s="6" t="n">
        <v>208</v>
      </c>
    </row>
    <row r="1613" customFormat="false" ht="14.25" hidden="false" customHeight="false" outlineLevel="0" collapsed="false">
      <c r="A1613" s="5" t="n">
        <v>1581</v>
      </c>
      <c r="B1613" s="5" t="s">
        <v>4687</v>
      </c>
      <c r="C1613" s="5" t="s">
        <v>4688</v>
      </c>
      <c r="D1613" s="5" t="n">
        <v>143458</v>
      </c>
      <c r="E1613" s="5" t="s">
        <v>4689</v>
      </c>
      <c r="F1613" s="6" t="n">
        <v>72</v>
      </c>
    </row>
    <row r="1614" customFormat="false" ht="14.25" hidden="false" customHeight="false" outlineLevel="0" collapsed="false">
      <c r="A1614" s="5" t="n">
        <v>1582</v>
      </c>
      <c r="B1614" s="5" t="s">
        <v>4690</v>
      </c>
      <c r="C1614" s="5" t="s">
        <v>4691</v>
      </c>
      <c r="D1614" s="5" t="n">
        <v>753</v>
      </c>
      <c r="E1614" s="5" t="s">
        <v>4692</v>
      </c>
      <c r="F1614" s="6" t="n">
        <v>105</v>
      </c>
    </row>
    <row r="1615" customFormat="false" ht="14.25" hidden="false" customHeight="false" outlineLevel="0" collapsed="false">
      <c r="A1615" s="5" t="n">
        <v>1583</v>
      </c>
      <c r="B1615" s="5" t="s">
        <v>4693</v>
      </c>
      <c r="C1615" s="5" t="s">
        <v>4691</v>
      </c>
      <c r="D1615" s="5" t="n">
        <v>753</v>
      </c>
      <c r="E1615" s="5" t="s">
        <v>4694</v>
      </c>
      <c r="F1615" s="6" t="n">
        <v>333</v>
      </c>
    </row>
    <row r="1616" customFormat="false" ht="14.25" hidden="false" customHeight="false" outlineLevel="0" collapsed="false">
      <c r="A1616" s="5" t="n">
        <v>1584</v>
      </c>
      <c r="B1616" s="5" t="s">
        <v>4695</v>
      </c>
      <c r="C1616" s="5" t="s">
        <v>4696</v>
      </c>
      <c r="D1616" s="5" t="n">
        <v>753</v>
      </c>
      <c r="E1616" s="5" t="s">
        <v>4697</v>
      </c>
      <c r="F1616" s="6" t="n">
        <v>400</v>
      </c>
    </row>
    <row r="1617" customFormat="false" ht="14.25" hidden="false" customHeight="false" outlineLevel="0" collapsed="false">
      <c r="A1617" s="5" t="n">
        <v>1585</v>
      </c>
      <c r="B1617" s="5" t="s">
        <v>4698</v>
      </c>
      <c r="C1617" s="5" t="s">
        <v>4699</v>
      </c>
      <c r="D1617" s="5" t="n">
        <v>221091</v>
      </c>
      <c r="E1617" s="5" t="s">
        <v>4700</v>
      </c>
      <c r="F1617" s="6" t="n">
        <v>195</v>
      </c>
    </row>
    <row r="1618" customFormat="false" ht="14.25" hidden="false" customHeight="false" outlineLevel="0" collapsed="false">
      <c r="A1618" s="5" t="n">
        <v>1586</v>
      </c>
      <c r="B1618" s="5" t="s">
        <v>4701</v>
      </c>
      <c r="C1618" s="5" t="s">
        <v>4702</v>
      </c>
      <c r="D1618" s="5" t="n">
        <v>4060</v>
      </c>
      <c r="E1618" s="5" t="s">
        <v>4703</v>
      </c>
      <c r="F1618" s="6" t="n">
        <v>41</v>
      </c>
    </row>
    <row r="1619" customFormat="false" ht="14.25" hidden="false" customHeight="false" outlineLevel="0" collapsed="false">
      <c r="A1619" s="5" t="n">
        <v>1587</v>
      </c>
      <c r="B1619" s="5" t="s">
        <v>4704</v>
      </c>
      <c r="C1619" s="5" t="s">
        <v>4705</v>
      </c>
      <c r="D1619" s="5" t="n">
        <v>3972</v>
      </c>
      <c r="E1619" s="5" t="s">
        <v>4706</v>
      </c>
      <c r="F1619" s="6" t="n">
        <v>58</v>
      </c>
    </row>
    <row r="1620" customFormat="false" ht="14.25" hidden="false" customHeight="false" outlineLevel="0" collapsed="false">
      <c r="A1620" s="5" t="n">
        <v>1588</v>
      </c>
      <c r="B1620" s="5" t="s">
        <v>4707</v>
      </c>
      <c r="C1620" s="5" t="s">
        <v>4708</v>
      </c>
      <c r="D1620" s="5" t="n">
        <v>66004</v>
      </c>
      <c r="E1620" s="5" t="s">
        <v>4709</v>
      </c>
      <c r="F1620" s="6" t="n">
        <v>42</v>
      </c>
    </row>
    <row r="1621" customFormat="false" ht="14.25" hidden="false" customHeight="false" outlineLevel="0" collapsed="false">
      <c r="A1621" s="5" t="n">
        <v>1589</v>
      </c>
      <c r="B1621" s="5" t="s">
        <v>4710</v>
      </c>
      <c r="C1621" s="5" t="s">
        <v>4711</v>
      </c>
      <c r="D1621" s="5" t="n">
        <v>116372</v>
      </c>
      <c r="E1621" s="5" t="s">
        <v>4712</v>
      </c>
      <c r="F1621" s="6" t="n">
        <v>140</v>
      </c>
    </row>
    <row r="1622" customFormat="false" ht="14.25" hidden="false" customHeight="false" outlineLevel="0" collapsed="false">
      <c r="A1622" s="5" t="n">
        <v>1590</v>
      </c>
      <c r="B1622" s="5" t="s">
        <v>4713</v>
      </c>
      <c r="C1622" s="5" t="s">
        <v>4714</v>
      </c>
      <c r="D1622" s="5" t="n">
        <v>137797</v>
      </c>
      <c r="E1622" s="5" t="s">
        <v>4715</v>
      </c>
      <c r="F1622" s="6" t="n">
        <v>50</v>
      </c>
    </row>
    <row r="1623" customFormat="false" ht="14.25" hidden="false" customHeight="false" outlineLevel="0" collapsed="false">
      <c r="A1623" s="5" t="n">
        <v>1591</v>
      </c>
      <c r="B1623" s="5" t="s">
        <v>4716</v>
      </c>
      <c r="C1623" s="5" t="s">
        <v>4717</v>
      </c>
      <c r="D1623" s="5" t="n">
        <v>27076</v>
      </c>
      <c r="E1623" s="5" t="s">
        <v>4718</v>
      </c>
      <c r="F1623" s="6" t="n">
        <v>76</v>
      </c>
    </row>
    <row r="1624" customFormat="false" ht="14.25" hidden="false" customHeight="false" outlineLevel="0" collapsed="false">
      <c r="A1624" s="5" t="n">
        <v>1592</v>
      </c>
      <c r="B1624" s="5" t="s">
        <v>4719</v>
      </c>
      <c r="C1624" s="5" t="s">
        <v>4720</v>
      </c>
      <c r="D1624" s="5" t="n">
        <v>284348</v>
      </c>
      <c r="E1624" s="5" t="s">
        <v>4721</v>
      </c>
      <c r="F1624" s="6" t="n">
        <v>75</v>
      </c>
    </row>
    <row r="1625" customFormat="false" ht="14.25" hidden="false" customHeight="false" outlineLevel="0" collapsed="false">
      <c r="A1625" s="5" t="n">
        <v>1593</v>
      </c>
      <c r="B1625" s="5" t="s">
        <v>4722</v>
      </c>
      <c r="C1625" s="5" t="s">
        <v>4723</v>
      </c>
      <c r="D1625" s="5" t="n">
        <v>130574</v>
      </c>
      <c r="E1625" s="5" t="s">
        <v>4724</v>
      </c>
      <c r="F1625" s="6" t="n">
        <v>71</v>
      </c>
    </row>
    <row r="1626" customFormat="false" ht="14.25" hidden="false" customHeight="false" outlineLevel="0" collapsed="false">
      <c r="A1626" s="5" t="n">
        <v>1594</v>
      </c>
      <c r="B1626" s="5" t="s">
        <v>4725</v>
      </c>
      <c r="C1626" s="5" t="s">
        <v>4726</v>
      </c>
      <c r="D1626" s="5" t="n">
        <v>10894</v>
      </c>
      <c r="E1626" s="5" t="s">
        <v>4727</v>
      </c>
      <c r="F1626" s="6" t="n">
        <v>65</v>
      </c>
    </row>
    <row r="1627" customFormat="false" ht="14.25" hidden="false" customHeight="false" outlineLevel="0" collapsed="false">
      <c r="A1627" s="5" t="n">
        <v>1595</v>
      </c>
      <c r="B1627" s="5" t="s">
        <v>4728</v>
      </c>
      <c r="C1627" s="5" t="s">
        <v>4729</v>
      </c>
      <c r="D1627" s="5" t="n">
        <v>8581</v>
      </c>
      <c r="E1627" s="5" t="s">
        <v>4730</v>
      </c>
      <c r="F1627" s="6" t="n">
        <v>236</v>
      </c>
    </row>
    <row r="1628" customFormat="false" ht="14.25" hidden="false" customHeight="false" outlineLevel="0" collapsed="false">
      <c r="A1628" s="5" t="n">
        <v>1596</v>
      </c>
      <c r="B1628" s="5" t="s">
        <v>4731</v>
      </c>
      <c r="C1628" s="5" t="s">
        <v>4732</v>
      </c>
      <c r="D1628" s="5" t="n">
        <v>4061</v>
      </c>
      <c r="E1628" s="5" t="s">
        <v>4733</v>
      </c>
      <c r="F1628" s="6" t="n">
        <v>48</v>
      </c>
    </row>
    <row r="1629" customFormat="false" ht="14.25" hidden="false" customHeight="false" outlineLevel="0" collapsed="false">
      <c r="A1629" s="5" t="n">
        <v>1597</v>
      </c>
      <c r="B1629" s="5" t="s">
        <v>4734</v>
      </c>
      <c r="C1629" s="5" t="s">
        <v>4735</v>
      </c>
      <c r="D1629" s="5" t="n">
        <v>58496</v>
      </c>
      <c r="E1629" s="5" t="s">
        <v>4736</v>
      </c>
      <c r="F1629" s="6" t="n">
        <v>41</v>
      </c>
    </row>
    <row r="1630" customFormat="false" ht="14.25" hidden="false" customHeight="false" outlineLevel="0" collapsed="false">
      <c r="A1630" s="5" t="n">
        <v>1598</v>
      </c>
      <c r="B1630" s="5" t="s">
        <v>4737</v>
      </c>
      <c r="C1630" s="5" t="s">
        <v>4738</v>
      </c>
      <c r="D1630" s="5" t="n">
        <v>80741</v>
      </c>
      <c r="E1630" s="5" t="s">
        <v>4739</v>
      </c>
      <c r="F1630" s="6" t="n">
        <v>83</v>
      </c>
    </row>
    <row r="1631" customFormat="false" ht="14.25" hidden="false" customHeight="false" outlineLevel="0" collapsed="false">
      <c r="A1631" s="5" t="n">
        <v>1599</v>
      </c>
      <c r="B1631" s="5" t="s">
        <v>4740</v>
      </c>
      <c r="C1631" s="5" t="s">
        <v>4741</v>
      </c>
      <c r="D1631" s="5" t="n">
        <v>80740</v>
      </c>
      <c r="E1631" s="5" t="s">
        <v>4742</v>
      </c>
      <c r="F1631" s="6" t="n">
        <v>72</v>
      </c>
    </row>
    <row r="1632" customFormat="false" ht="14.25" hidden="false" customHeight="false" outlineLevel="0" collapsed="false">
      <c r="A1632" s="5" t="n">
        <v>1600</v>
      </c>
      <c r="B1632" s="5" t="s">
        <v>4743</v>
      </c>
      <c r="C1632" s="5" t="s">
        <v>4744</v>
      </c>
      <c r="D1632" s="5" t="n">
        <v>58530</v>
      </c>
      <c r="E1632" s="5" t="s">
        <v>4745</v>
      </c>
      <c r="F1632" s="6" t="n">
        <v>30</v>
      </c>
    </row>
    <row r="1633" customFormat="false" ht="14.25" hidden="false" customHeight="false" outlineLevel="0" collapsed="false">
      <c r="A1633" s="5" t="n">
        <v>1601</v>
      </c>
      <c r="B1633" s="5" t="s">
        <v>4746</v>
      </c>
      <c r="C1633" s="5" t="s">
        <v>4747</v>
      </c>
      <c r="D1633" s="5" t="n">
        <v>259215</v>
      </c>
      <c r="E1633" s="5" t="s">
        <v>4748</v>
      </c>
      <c r="F1633" s="6" t="n">
        <v>31</v>
      </c>
    </row>
    <row r="1634" customFormat="false" ht="14.25" hidden="false" customHeight="false" outlineLevel="0" collapsed="false">
      <c r="A1634" s="5" t="n">
        <v>1602</v>
      </c>
      <c r="B1634" s="5" t="s">
        <v>4749</v>
      </c>
      <c r="C1634" s="5" t="s">
        <v>4750</v>
      </c>
      <c r="D1634" s="5" t="n">
        <v>4062</v>
      </c>
      <c r="E1634" s="5" t="s">
        <v>4751</v>
      </c>
      <c r="F1634" s="6" t="n">
        <v>99</v>
      </c>
    </row>
    <row r="1635" customFormat="false" ht="14.25" hidden="false" customHeight="false" outlineLevel="0" collapsed="false">
      <c r="A1635" s="5" t="n">
        <v>1603</v>
      </c>
      <c r="B1635" s="5" t="s">
        <v>4752</v>
      </c>
      <c r="C1635" s="5" t="s">
        <v>4753</v>
      </c>
      <c r="D1635" s="5" t="n">
        <v>9450</v>
      </c>
      <c r="E1635" s="5" t="s">
        <v>4754</v>
      </c>
      <c r="F1635" s="6" t="n">
        <v>40</v>
      </c>
    </row>
    <row r="1636" customFormat="false" ht="14.25" hidden="false" customHeight="false" outlineLevel="0" collapsed="false">
      <c r="A1636" s="5" t="n">
        <v>1604</v>
      </c>
      <c r="B1636" s="5" t="s">
        <v>4755</v>
      </c>
      <c r="C1636" s="5" t="s">
        <v>4756</v>
      </c>
      <c r="D1636" s="5" t="n">
        <v>4049</v>
      </c>
      <c r="E1636" s="5" t="s">
        <v>4757</v>
      </c>
      <c r="F1636" s="6" t="n">
        <v>321</v>
      </c>
    </row>
    <row r="1637" customFormat="false" ht="14.25" hidden="false" customHeight="false" outlineLevel="0" collapsed="false">
      <c r="A1637" s="5" t="n">
        <v>1605</v>
      </c>
      <c r="B1637" s="5" t="s">
        <v>4758</v>
      </c>
      <c r="C1637" s="5" t="s">
        <v>4759</v>
      </c>
      <c r="D1637" s="5" t="n">
        <v>4050</v>
      </c>
      <c r="E1637" s="5" t="s">
        <v>4760</v>
      </c>
      <c r="F1637" s="6" t="n">
        <v>54</v>
      </c>
    </row>
    <row r="1638" customFormat="false" ht="14.25" hidden="false" customHeight="false" outlineLevel="0" collapsed="false">
      <c r="A1638" s="5" t="n">
        <v>1606</v>
      </c>
      <c r="B1638" s="5" t="s">
        <v>4761</v>
      </c>
      <c r="C1638" s="5" t="s">
        <v>4762</v>
      </c>
      <c r="D1638" s="5" t="n">
        <v>4055</v>
      </c>
      <c r="E1638" s="5" t="s">
        <v>4763</v>
      </c>
      <c r="F1638" s="6" t="n">
        <v>38</v>
      </c>
    </row>
    <row r="1639" customFormat="false" ht="14.25" hidden="false" customHeight="false" outlineLevel="0" collapsed="false">
      <c r="A1639" s="5" t="n">
        <v>1607</v>
      </c>
      <c r="B1639" s="5" t="s">
        <v>4764</v>
      </c>
      <c r="C1639" s="5" t="s">
        <v>4765</v>
      </c>
      <c r="D1639" s="5" t="n">
        <v>84148</v>
      </c>
      <c r="E1639" s="5" t="s">
        <v>4766</v>
      </c>
      <c r="F1639" s="6" t="n">
        <v>12</v>
      </c>
    </row>
    <row r="1640" customFormat="false" ht="14.25" hidden="false" customHeight="false" outlineLevel="0" collapsed="false">
      <c r="A1640" s="5" t="n">
        <v>1608</v>
      </c>
      <c r="B1640" s="5" t="s">
        <v>4767</v>
      </c>
      <c r="C1640" s="5" t="s">
        <v>4768</v>
      </c>
      <c r="D1640" s="5" t="n">
        <v>116068</v>
      </c>
      <c r="E1640" s="5" t="s">
        <v>4769</v>
      </c>
      <c r="F1640" s="6" t="n">
        <v>138</v>
      </c>
    </row>
    <row r="1641" customFormat="false" ht="14.25" hidden="false" customHeight="false" outlineLevel="0" collapsed="false">
      <c r="A1641" s="5" t="n">
        <v>1609</v>
      </c>
      <c r="B1641" s="5" t="s">
        <v>4770</v>
      </c>
      <c r="C1641" s="5" t="s">
        <v>4771</v>
      </c>
      <c r="D1641" s="5" t="n">
        <v>54947</v>
      </c>
      <c r="E1641" s="5" t="s">
        <v>4772</v>
      </c>
      <c r="F1641" s="6" t="n">
        <v>231</v>
      </c>
    </row>
    <row r="1642" customFormat="false" ht="14.25" hidden="false" customHeight="false" outlineLevel="0" collapsed="false">
      <c r="A1642" s="5" t="n">
        <v>1610</v>
      </c>
      <c r="B1642" s="5" t="s">
        <v>4773</v>
      </c>
      <c r="C1642" s="5" t="s">
        <v>4774</v>
      </c>
      <c r="D1642" s="5" t="n">
        <v>3916</v>
      </c>
      <c r="E1642" s="5" t="s">
        <v>4775</v>
      </c>
      <c r="F1642" s="6" t="n">
        <v>37</v>
      </c>
    </row>
    <row r="1643" customFormat="false" ht="14.25" hidden="false" customHeight="false" outlineLevel="0" collapsed="false">
      <c r="A1643" s="5" t="n">
        <v>1611</v>
      </c>
      <c r="B1643" s="5" t="s">
        <v>4776</v>
      </c>
      <c r="C1643" s="5" t="s">
        <v>4777</v>
      </c>
      <c r="D1643" s="5" t="n">
        <v>3920</v>
      </c>
      <c r="E1643" s="5" t="s">
        <v>4778</v>
      </c>
      <c r="F1643" s="6" t="n">
        <v>34</v>
      </c>
    </row>
    <row r="1644" customFormat="false" ht="14.25" hidden="false" customHeight="false" outlineLevel="0" collapsed="false">
      <c r="A1644" s="5" t="n">
        <v>1612</v>
      </c>
      <c r="B1644" s="5" t="s">
        <v>4779</v>
      </c>
      <c r="C1644" s="5" t="s">
        <v>4780</v>
      </c>
      <c r="D1644" s="5" t="n">
        <v>27074</v>
      </c>
      <c r="E1644" s="5" t="s">
        <v>4781</v>
      </c>
      <c r="F1644" s="6" t="n">
        <v>46</v>
      </c>
    </row>
    <row r="1645" customFormat="false" ht="14.25" hidden="false" customHeight="false" outlineLevel="0" collapsed="false">
      <c r="A1645" s="5" t="n">
        <v>1613</v>
      </c>
      <c r="B1645" s="5" t="s">
        <v>4782</v>
      </c>
      <c r="C1645" s="5" t="s">
        <v>4783</v>
      </c>
      <c r="D1645" s="5" t="n">
        <v>24141</v>
      </c>
      <c r="E1645" s="5" t="s">
        <v>4784</v>
      </c>
      <c r="F1645" s="6" t="n">
        <v>153</v>
      </c>
    </row>
    <row r="1646" customFormat="false" ht="14.25" hidden="false" customHeight="false" outlineLevel="0" collapsed="false">
      <c r="A1646" s="5" t="n">
        <v>1614</v>
      </c>
      <c r="B1646" s="5" t="s">
        <v>4785</v>
      </c>
      <c r="C1646" s="5" t="s">
        <v>4786</v>
      </c>
      <c r="D1646" s="5" t="n">
        <v>4069</v>
      </c>
      <c r="E1646" s="5" t="s">
        <v>4787</v>
      </c>
      <c r="F1646" s="6" t="n">
        <v>780</v>
      </c>
    </row>
    <row r="1647" customFormat="false" ht="14.25" hidden="false" customHeight="false" outlineLevel="0" collapsed="false">
      <c r="A1647" s="5" t="n">
        <v>1615</v>
      </c>
      <c r="B1647" s="5" t="s">
        <v>4788</v>
      </c>
      <c r="C1647" s="5" t="s">
        <v>4789</v>
      </c>
      <c r="D1647" s="5" t="n">
        <v>129530</v>
      </c>
      <c r="E1647" s="5" t="s">
        <v>4790</v>
      </c>
      <c r="F1647" s="6" t="n">
        <v>50</v>
      </c>
    </row>
    <row r="1648" customFormat="false" ht="14.25" hidden="false" customHeight="false" outlineLevel="0" collapsed="false">
      <c r="A1648" s="5" t="n">
        <v>1616</v>
      </c>
      <c r="B1648" s="5" t="s">
        <v>4791</v>
      </c>
      <c r="C1648" s="5" t="s">
        <v>4792</v>
      </c>
      <c r="D1648" s="5" t="n">
        <v>84569</v>
      </c>
      <c r="E1648" s="5" t="s">
        <v>4793</v>
      </c>
      <c r="F1648" s="6" t="n">
        <v>209</v>
      </c>
    </row>
    <row r="1649" customFormat="false" ht="14.25" hidden="false" customHeight="false" outlineLevel="0" collapsed="false">
      <c r="A1649" s="5" t="n">
        <v>1617</v>
      </c>
      <c r="B1649" s="5" t="s">
        <v>4794</v>
      </c>
      <c r="C1649" s="5" t="s">
        <v>4795</v>
      </c>
      <c r="D1649" s="5" t="n">
        <v>119180</v>
      </c>
      <c r="E1649" s="5" t="s">
        <v>4796</v>
      </c>
      <c r="F1649" s="6" t="n">
        <v>81</v>
      </c>
    </row>
    <row r="1650" customFormat="false" ht="14.25" hidden="false" customHeight="false" outlineLevel="0" collapsed="false">
      <c r="A1650" s="5" t="n">
        <v>1618</v>
      </c>
      <c r="B1650" s="5" t="s">
        <v>4797</v>
      </c>
      <c r="C1650" s="5" t="s">
        <v>4798</v>
      </c>
      <c r="D1650" s="5" t="n">
        <v>57151</v>
      </c>
      <c r="E1650" s="5" t="s">
        <v>4799</v>
      </c>
      <c r="F1650" s="6" t="n">
        <v>55</v>
      </c>
    </row>
    <row r="1651" customFormat="false" ht="14.25" hidden="false" customHeight="false" outlineLevel="0" collapsed="false">
      <c r="A1651" s="5" t="n">
        <v>1619</v>
      </c>
      <c r="B1651" s="5" t="s">
        <v>4800</v>
      </c>
      <c r="C1651" s="5" t="s">
        <v>4801</v>
      </c>
      <c r="D1651" s="5" t="n">
        <v>4015</v>
      </c>
      <c r="E1651" s="5" t="s">
        <v>4802</v>
      </c>
      <c r="F1651" s="6" t="n">
        <v>37</v>
      </c>
    </row>
    <row r="1652" customFormat="false" ht="14.25" hidden="false" customHeight="false" outlineLevel="0" collapsed="false">
      <c r="A1652" s="5" t="n">
        <v>1620</v>
      </c>
      <c r="B1652" s="5" t="s">
        <v>4803</v>
      </c>
      <c r="C1652" s="5" t="s">
        <v>4804</v>
      </c>
      <c r="D1652" s="5" t="n">
        <v>84171</v>
      </c>
      <c r="E1652" s="5" t="s">
        <v>4805</v>
      </c>
      <c r="F1652" s="6" t="n">
        <v>63</v>
      </c>
    </row>
    <row r="1653" customFormat="false" ht="14.25" hidden="false" customHeight="false" outlineLevel="0" collapsed="false">
      <c r="A1653" s="5" t="n">
        <v>1621</v>
      </c>
      <c r="B1653" s="5" t="s">
        <v>4806</v>
      </c>
      <c r="C1653" s="5" t="s">
        <v>4807</v>
      </c>
      <c r="D1653" s="5" t="n">
        <v>219972</v>
      </c>
      <c r="E1653" s="5" t="s">
        <v>4808</v>
      </c>
      <c r="F1653" s="6" t="n">
        <v>116</v>
      </c>
    </row>
    <row r="1654" customFormat="false" ht="14.25" hidden="false" customHeight="false" outlineLevel="0" collapsed="false">
      <c r="A1654" s="5" t="n">
        <v>1622</v>
      </c>
      <c r="B1654" s="5" t="s">
        <v>4809</v>
      </c>
      <c r="C1654" s="5" t="s">
        <v>4810</v>
      </c>
      <c r="D1654" s="5" t="n">
        <v>4282</v>
      </c>
      <c r="E1654" s="5" t="s">
        <v>4811</v>
      </c>
      <c r="F1654" s="6" t="n">
        <v>187</v>
      </c>
    </row>
    <row r="1655" customFormat="false" ht="14.25" hidden="false" customHeight="false" outlineLevel="0" collapsed="false">
      <c r="A1655" s="5" t="n">
        <v>1623</v>
      </c>
      <c r="B1655" s="5" t="s">
        <v>4812</v>
      </c>
      <c r="C1655" s="5" t="s">
        <v>4813</v>
      </c>
      <c r="D1655" s="5" t="n">
        <v>4481</v>
      </c>
      <c r="E1655" s="5" t="s">
        <v>4814</v>
      </c>
      <c r="F1655" s="6" t="n">
        <v>210</v>
      </c>
    </row>
    <row r="1656" customFormat="false" ht="14.25" hidden="false" customHeight="false" outlineLevel="0" collapsed="false">
      <c r="A1656" s="5" t="n">
        <v>1624</v>
      </c>
      <c r="B1656" s="5" t="s">
        <v>4815</v>
      </c>
      <c r="C1656" s="5" t="s">
        <v>4816</v>
      </c>
      <c r="D1656" s="5" t="n">
        <v>4485</v>
      </c>
      <c r="E1656" s="5" t="s">
        <v>4817</v>
      </c>
      <c r="F1656" s="6" t="n">
        <v>105</v>
      </c>
    </row>
    <row r="1657" customFormat="false" ht="14.25" hidden="false" customHeight="false" outlineLevel="0" collapsed="false">
      <c r="A1657" s="5" t="n">
        <v>1625</v>
      </c>
      <c r="B1657" s="5" t="s">
        <v>4818</v>
      </c>
      <c r="C1657" s="5" t="s">
        <v>4819</v>
      </c>
      <c r="D1657" s="5" t="n">
        <v>3135</v>
      </c>
      <c r="E1657" s="5" t="s">
        <v>4820</v>
      </c>
      <c r="F1657" s="6" t="n">
        <v>44</v>
      </c>
    </row>
    <row r="1658" customFormat="false" ht="14.25" hidden="false" customHeight="false" outlineLevel="0" collapsed="false">
      <c r="A1658" s="5" t="n">
        <v>1626</v>
      </c>
      <c r="B1658" s="5" t="s">
        <v>4821</v>
      </c>
      <c r="C1658" s="5" t="s">
        <v>4822</v>
      </c>
      <c r="D1658" s="5" t="n">
        <v>3108</v>
      </c>
      <c r="E1658" s="5" t="s">
        <v>4823</v>
      </c>
      <c r="F1658" s="6" t="n">
        <v>52</v>
      </c>
    </row>
    <row r="1659" customFormat="false" ht="14.25" hidden="false" customHeight="false" outlineLevel="0" collapsed="false">
      <c r="A1659" s="5" t="n">
        <v>1627</v>
      </c>
      <c r="B1659" s="5" t="s">
        <v>4824</v>
      </c>
      <c r="C1659" s="5" t="s">
        <v>4825</v>
      </c>
      <c r="D1659" s="5" t="n">
        <v>3115</v>
      </c>
      <c r="E1659" s="5" t="s">
        <v>4826</v>
      </c>
      <c r="F1659" s="6" t="n">
        <v>15</v>
      </c>
    </row>
    <row r="1660" customFormat="false" ht="14.25" hidden="false" customHeight="false" outlineLevel="0" collapsed="false">
      <c r="A1660" s="5" t="n">
        <v>1628</v>
      </c>
      <c r="B1660" s="5" t="s">
        <v>4827</v>
      </c>
      <c r="C1660" s="5" t="s">
        <v>4828</v>
      </c>
      <c r="D1660" s="5" t="n">
        <v>3117</v>
      </c>
      <c r="E1660" s="5" t="s">
        <v>4829</v>
      </c>
      <c r="F1660" s="6" t="n">
        <v>24</v>
      </c>
    </row>
    <row r="1661" customFormat="false" ht="14.25" hidden="false" customHeight="false" outlineLevel="0" collapsed="false">
      <c r="A1661" s="5" t="n">
        <v>1629</v>
      </c>
      <c r="B1661" s="5" t="s">
        <v>4830</v>
      </c>
      <c r="C1661" s="5" t="s">
        <v>4831</v>
      </c>
      <c r="D1661" s="5" t="n">
        <v>3118</v>
      </c>
      <c r="E1661" s="5" t="s">
        <v>4832</v>
      </c>
      <c r="F1661" s="6" t="n">
        <v>167</v>
      </c>
    </row>
    <row r="1662" customFormat="false" ht="14.25" hidden="false" customHeight="false" outlineLevel="0" collapsed="false">
      <c r="A1662" s="5" t="n">
        <v>1630</v>
      </c>
      <c r="B1662" s="5" t="s">
        <v>4833</v>
      </c>
      <c r="C1662" s="5" t="s">
        <v>4834</v>
      </c>
      <c r="D1662" s="5" t="n">
        <v>3119</v>
      </c>
      <c r="E1662" s="5" t="s">
        <v>4835</v>
      </c>
      <c r="F1662" s="6" t="n">
        <v>182</v>
      </c>
    </row>
    <row r="1663" customFormat="false" ht="14.25" hidden="false" customHeight="false" outlineLevel="0" collapsed="false">
      <c r="A1663" s="5" t="n">
        <v>1631</v>
      </c>
      <c r="B1663" s="5" t="s">
        <v>4836</v>
      </c>
      <c r="C1663" s="5" t="s">
        <v>4837</v>
      </c>
      <c r="D1663" s="5" t="n">
        <v>3123</v>
      </c>
      <c r="E1663" s="5" t="s">
        <v>4838</v>
      </c>
      <c r="F1663" s="6" t="n">
        <v>55</v>
      </c>
    </row>
    <row r="1664" customFormat="false" ht="14.25" hidden="false" customHeight="false" outlineLevel="0" collapsed="false">
      <c r="A1664" s="5" t="n">
        <v>1632</v>
      </c>
      <c r="B1664" s="5" t="s">
        <v>4839</v>
      </c>
      <c r="C1664" s="5" t="s">
        <v>4840</v>
      </c>
      <c r="D1664" s="5" t="n">
        <v>3125</v>
      </c>
      <c r="E1664" s="5" t="s">
        <v>4841</v>
      </c>
      <c r="F1664" s="6" t="n">
        <v>242</v>
      </c>
    </row>
    <row r="1665" customFormat="false" ht="14.25" hidden="false" customHeight="false" outlineLevel="0" collapsed="false">
      <c r="A1665" s="5" t="n">
        <v>1633</v>
      </c>
      <c r="B1665" s="5" t="s">
        <v>4842</v>
      </c>
      <c r="C1665" s="5" t="s">
        <v>4843</v>
      </c>
      <c r="D1665" s="5" t="n">
        <v>3126</v>
      </c>
      <c r="E1665" s="5" t="s">
        <v>4844</v>
      </c>
      <c r="F1665" s="6" t="n">
        <v>25</v>
      </c>
    </row>
    <row r="1666" customFormat="false" ht="14.25" hidden="false" customHeight="false" outlineLevel="0" collapsed="false">
      <c r="A1666" s="5" t="n">
        <v>1634</v>
      </c>
      <c r="B1666" s="5" t="s">
        <v>4845</v>
      </c>
      <c r="C1666" s="5" t="s">
        <v>4846</v>
      </c>
      <c r="D1666" s="5" t="n">
        <v>3140</v>
      </c>
      <c r="E1666" s="5" t="s">
        <v>4847</v>
      </c>
      <c r="F1666" s="6" t="n">
        <v>146</v>
      </c>
    </row>
    <row r="1667" customFormat="false" ht="14.25" hidden="false" customHeight="false" outlineLevel="0" collapsed="false">
      <c r="A1667" s="5" t="n">
        <v>1635</v>
      </c>
      <c r="B1667" s="5" t="s">
        <v>4848</v>
      </c>
      <c r="C1667" s="5" t="s">
        <v>4849</v>
      </c>
      <c r="D1667" s="5" t="n">
        <v>4118</v>
      </c>
      <c r="E1667" s="5" t="s">
        <v>4850</v>
      </c>
      <c r="F1667" s="6" t="n">
        <v>68</v>
      </c>
    </row>
    <row r="1668" customFormat="false" ht="14.25" hidden="false" customHeight="false" outlineLevel="0" collapsed="false">
      <c r="A1668" s="5" t="n">
        <v>1636</v>
      </c>
      <c r="B1668" s="5" t="s">
        <v>4851</v>
      </c>
      <c r="C1668" s="5" t="s">
        <v>4852</v>
      </c>
      <c r="D1668" s="5" t="n">
        <v>9761</v>
      </c>
      <c r="E1668" s="5" t="s">
        <v>4853</v>
      </c>
      <c r="F1668" s="6" t="n">
        <v>248</v>
      </c>
    </row>
    <row r="1669" customFormat="false" ht="14.25" hidden="false" customHeight="false" outlineLevel="0" collapsed="false">
      <c r="A1669" s="5" t="n">
        <v>1637</v>
      </c>
      <c r="B1669" s="5" t="s">
        <v>4854</v>
      </c>
      <c r="C1669" s="5" t="s">
        <v>4855</v>
      </c>
      <c r="D1669" s="5" t="n">
        <v>256691</v>
      </c>
      <c r="E1669" s="5" t="s">
        <v>4856</v>
      </c>
      <c r="F1669" s="6" t="n">
        <v>52</v>
      </c>
    </row>
    <row r="1670" customFormat="false" ht="14.25" hidden="false" customHeight="false" outlineLevel="0" collapsed="false">
      <c r="A1670" s="5" t="n">
        <v>1638</v>
      </c>
      <c r="B1670" s="5" t="s">
        <v>4857</v>
      </c>
      <c r="C1670" s="5" t="s">
        <v>4858</v>
      </c>
      <c r="D1670" s="5" t="n">
        <v>161357</v>
      </c>
      <c r="E1670" s="5" t="s">
        <v>4859</v>
      </c>
      <c r="F1670" s="6" t="n">
        <v>67</v>
      </c>
    </row>
    <row r="1671" customFormat="false" ht="14.25" hidden="false" customHeight="false" outlineLevel="0" collapsed="false">
      <c r="A1671" s="5" t="n">
        <v>1639</v>
      </c>
      <c r="B1671" s="5" t="s">
        <v>4860</v>
      </c>
      <c r="C1671" s="5" t="s">
        <v>4861</v>
      </c>
      <c r="D1671" s="5" t="n">
        <v>4153</v>
      </c>
      <c r="E1671" s="5" t="s">
        <v>4862</v>
      </c>
      <c r="F1671" s="6" t="n">
        <v>51</v>
      </c>
    </row>
    <row r="1672" customFormat="false" ht="14.25" hidden="false" customHeight="false" outlineLevel="0" collapsed="false">
      <c r="A1672" s="5" t="n">
        <v>1640</v>
      </c>
      <c r="B1672" s="5" t="s">
        <v>4863</v>
      </c>
      <c r="C1672" s="5" t="s">
        <v>4864</v>
      </c>
      <c r="D1672" s="5" t="n">
        <v>4074</v>
      </c>
      <c r="E1672" s="5" t="s">
        <v>4865</v>
      </c>
      <c r="F1672" s="6" t="n">
        <v>57</v>
      </c>
    </row>
    <row r="1673" customFormat="false" ht="14.25" hidden="false" customHeight="false" outlineLevel="0" collapsed="false">
      <c r="A1673" s="5" t="n">
        <v>1641</v>
      </c>
      <c r="B1673" s="5" t="s">
        <v>4866</v>
      </c>
      <c r="C1673" s="5" t="s">
        <v>4867</v>
      </c>
      <c r="D1673" s="5" t="n">
        <v>10905</v>
      </c>
      <c r="E1673" s="5" t="s">
        <v>4868</v>
      </c>
      <c r="F1673" s="6" t="n">
        <v>249</v>
      </c>
    </row>
    <row r="1674" customFormat="false" ht="14.25" hidden="false" customHeight="false" outlineLevel="0" collapsed="false">
      <c r="A1674" s="5" t="n">
        <v>1642</v>
      </c>
      <c r="B1674" s="5" t="s">
        <v>4869</v>
      </c>
      <c r="C1674" s="5" t="s">
        <v>4870</v>
      </c>
      <c r="D1674" s="5" t="n">
        <v>11253</v>
      </c>
      <c r="E1674" s="5" t="s">
        <v>4871</v>
      </c>
      <c r="F1674" s="6" t="n">
        <v>767</v>
      </c>
    </row>
    <row r="1675" customFormat="false" ht="14.25" hidden="false" customHeight="false" outlineLevel="0" collapsed="false">
      <c r="A1675" s="5" t="n">
        <v>1643</v>
      </c>
      <c r="B1675" s="5" t="s">
        <v>4872</v>
      </c>
      <c r="C1675" s="5" t="s">
        <v>4873</v>
      </c>
      <c r="D1675" s="5" t="n">
        <v>23324</v>
      </c>
      <c r="E1675" s="5" t="s">
        <v>4874</v>
      </c>
      <c r="F1675" s="6" t="n">
        <v>54</v>
      </c>
    </row>
    <row r="1676" customFormat="false" ht="14.25" hidden="false" customHeight="false" outlineLevel="0" collapsed="false">
      <c r="A1676" s="5" t="n">
        <v>1644</v>
      </c>
      <c r="B1676" s="5" t="s">
        <v>4875</v>
      </c>
      <c r="C1676" s="5" t="s">
        <v>4876</v>
      </c>
      <c r="D1676" s="5" t="n">
        <v>4126</v>
      </c>
      <c r="E1676" s="5" t="s">
        <v>4877</v>
      </c>
      <c r="F1676" s="6" t="n">
        <v>104</v>
      </c>
    </row>
    <row r="1677" customFormat="false" ht="14.25" hidden="false" customHeight="false" outlineLevel="0" collapsed="false">
      <c r="A1677" s="5" t="n">
        <v>1645</v>
      </c>
      <c r="B1677" s="5" t="s">
        <v>4878</v>
      </c>
      <c r="C1677" s="5" t="s">
        <v>4879</v>
      </c>
      <c r="D1677" s="5" t="n">
        <v>79694</v>
      </c>
      <c r="E1677" s="5" t="s">
        <v>4880</v>
      </c>
      <c r="F1677" s="6" t="n">
        <v>196</v>
      </c>
    </row>
    <row r="1678" customFormat="false" ht="14.25" hidden="false" customHeight="false" outlineLevel="0" collapsed="false">
      <c r="A1678" s="5" t="n">
        <v>1646</v>
      </c>
      <c r="B1678" s="5" t="s">
        <v>4881</v>
      </c>
      <c r="C1678" s="5" t="s">
        <v>4882</v>
      </c>
      <c r="D1678" s="5" t="n">
        <v>54682</v>
      </c>
      <c r="E1678" s="5" t="s">
        <v>4883</v>
      </c>
      <c r="F1678" s="6" t="n">
        <v>43</v>
      </c>
    </row>
    <row r="1679" customFormat="false" ht="14.25" hidden="false" customHeight="false" outlineLevel="0" collapsed="false">
      <c r="A1679" s="5" t="n">
        <v>1647</v>
      </c>
      <c r="B1679" s="5" t="s">
        <v>4884</v>
      </c>
      <c r="C1679" s="5" t="s">
        <v>4885</v>
      </c>
      <c r="D1679" s="5" t="n">
        <v>51237</v>
      </c>
      <c r="E1679" s="5" t="s">
        <v>4886</v>
      </c>
      <c r="F1679" s="6" t="n">
        <v>71</v>
      </c>
    </row>
    <row r="1680" customFormat="false" ht="14.25" hidden="false" customHeight="false" outlineLevel="0" collapsed="false">
      <c r="A1680" s="5" t="n">
        <v>1648</v>
      </c>
      <c r="B1680" s="5" t="s">
        <v>4887</v>
      </c>
      <c r="C1680" s="5" t="s">
        <v>4888</v>
      </c>
      <c r="D1680" s="5" t="n">
        <v>199675</v>
      </c>
      <c r="E1680" s="5" t="s">
        <v>4889</v>
      </c>
      <c r="F1680" s="6" t="n">
        <v>143</v>
      </c>
    </row>
    <row r="1681" customFormat="false" ht="14.25" hidden="false" customHeight="false" outlineLevel="0" collapsed="false">
      <c r="A1681" s="5" t="n">
        <v>1649</v>
      </c>
      <c r="B1681" s="5" t="s">
        <v>4890</v>
      </c>
      <c r="C1681" s="5" t="s">
        <v>4891</v>
      </c>
      <c r="D1681" s="5" t="n">
        <v>4147</v>
      </c>
      <c r="E1681" s="5" t="s">
        <v>4892</v>
      </c>
      <c r="F1681" s="6" t="n">
        <v>766</v>
      </c>
    </row>
    <row r="1682" customFormat="false" ht="14.25" hidden="false" customHeight="false" outlineLevel="0" collapsed="false">
      <c r="A1682" s="5" t="n">
        <v>1650</v>
      </c>
      <c r="B1682" s="5" t="s">
        <v>4893</v>
      </c>
      <c r="C1682" s="5" t="s">
        <v>4894</v>
      </c>
      <c r="D1682" s="5" t="n">
        <v>4148</v>
      </c>
      <c r="E1682" s="5" t="s">
        <v>4895</v>
      </c>
      <c r="F1682" s="6" t="n">
        <v>104</v>
      </c>
    </row>
    <row r="1683" customFormat="false" ht="14.25" hidden="false" customHeight="false" outlineLevel="0" collapsed="false">
      <c r="A1683" s="5" t="n">
        <v>1651</v>
      </c>
      <c r="B1683" s="5" t="s">
        <v>4896</v>
      </c>
      <c r="C1683" s="5" t="s">
        <v>4897</v>
      </c>
      <c r="D1683" s="5" t="n">
        <v>8785</v>
      </c>
      <c r="E1683" s="5" t="s">
        <v>4898</v>
      </c>
      <c r="F1683" s="6" t="n">
        <v>132</v>
      </c>
    </row>
    <row r="1684" customFormat="false" ht="14.25" hidden="false" customHeight="false" outlineLevel="0" collapsed="false">
      <c r="A1684" s="5" t="n">
        <v>1652</v>
      </c>
      <c r="B1684" s="5" t="s">
        <v>4899</v>
      </c>
      <c r="C1684" s="5" t="s">
        <v>4900</v>
      </c>
      <c r="D1684" s="5" t="n">
        <v>56955</v>
      </c>
      <c r="E1684" s="5" t="s">
        <v>4901</v>
      </c>
      <c r="F1684" s="6" t="n">
        <v>163</v>
      </c>
    </row>
    <row r="1685" customFormat="false" ht="14.25" hidden="false" customHeight="false" outlineLevel="0" collapsed="false">
      <c r="A1685" s="5" t="n">
        <v>1653</v>
      </c>
      <c r="B1685" s="5" t="s">
        <v>4902</v>
      </c>
      <c r="C1685" s="5" t="s">
        <v>4903</v>
      </c>
      <c r="D1685" s="5" t="n">
        <v>4256</v>
      </c>
      <c r="E1685" s="5" t="s">
        <v>4904</v>
      </c>
      <c r="F1685" s="6" t="n">
        <v>114</v>
      </c>
    </row>
    <row r="1686" customFormat="false" ht="14.25" hidden="false" customHeight="false" outlineLevel="0" collapsed="false">
      <c r="A1686" s="5" t="n">
        <v>1654</v>
      </c>
      <c r="B1686" s="5" t="s">
        <v>4905</v>
      </c>
      <c r="C1686" s="5" t="s">
        <v>4906</v>
      </c>
      <c r="D1686" s="5" t="n">
        <v>4312</v>
      </c>
      <c r="E1686" s="5" t="s">
        <v>4907</v>
      </c>
      <c r="F1686" s="6" t="n">
        <v>730</v>
      </c>
    </row>
    <row r="1687" customFormat="false" ht="14.25" hidden="false" customHeight="false" outlineLevel="0" collapsed="false">
      <c r="A1687" s="5" t="n">
        <v>1655</v>
      </c>
      <c r="B1687" s="5" t="s">
        <v>4908</v>
      </c>
      <c r="C1687" s="5" t="s">
        <v>4909</v>
      </c>
      <c r="D1687" s="5" t="n">
        <v>4319</v>
      </c>
      <c r="E1687" s="5" t="s">
        <v>4910</v>
      </c>
      <c r="F1687" s="6" t="n">
        <v>37</v>
      </c>
    </row>
    <row r="1688" customFormat="false" ht="14.25" hidden="false" customHeight="false" outlineLevel="0" collapsed="false">
      <c r="A1688" s="5" t="n">
        <v>1656</v>
      </c>
      <c r="B1688" s="5" t="s">
        <v>4911</v>
      </c>
      <c r="C1688" s="5" t="s">
        <v>4912</v>
      </c>
      <c r="D1688" s="5" t="n">
        <v>4320</v>
      </c>
      <c r="E1688" s="5" t="s">
        <v>4913</v>
      </c>
      <c r="F1688" s="6" t="n">
        <v>24</v>
      </c>
    </row>
    <row r="1689" customFormat="false" ht="14.25" hidden="false" customHeight="false" outlineLevel="0" collapsed="false">
      <c r="A1689" s="5" t="n">
        <v>1657</v>
      </c>
      <c r="B1689" s="5" t="s">
        <v>4914</v>
      </c>
      <c r="C1689" s="5" t="s">
        <v>4915</v>
      </c>
      <c r="D1689" s="5" t="n">
        <v>4321</v>
      </c>
      <c r="E1689" s="5" t="s">
        <v>4916</v>
      </c>
      <c r="F1689" s="6" t="n">
        <v>32</v>
      </c>
    </row>
    <row r="1690" customFormat="false" ht="14.25" hidden="false" customHeight="false" outlineLevel="0" collapsed="false">
      <c r="A1690" s="5" t="n">
        <v>1658</v>
      </c>
      <c r="B1690" s="5" t="s">
        <v>4917</v>
      </c>
      <c r="C1690" s="5" t="s">
        <v>4918</v>
      </c>
      <c r="D1690" s="5" t="n">
        <v>4322</v>
      </c>
      <c r="E1690" s="5" t="s">
        <v>4919</v>
      </c>
      <c r="F1690" s="6" t="n">
        <v>120</v>
      </c>
    </row>
    <row r="1691" customFormat="false" ht="14.25" hidden="false" customHeight="false" outlineLevel="0" collapsed="false">
      <c r="A1691" s="5" t="n">
        <v>1659</v>
      </c>
      <c r="B1691" s="5" t="s">
        <v>4920</v>
      </c>
      <c r="C1691" s="5" t="s">
        <v>4921</v>
      </c>
      <c r="D1691" s="5" t="n">
        <v>4323</v>
      </c>
      <c r="E1691" s="5" t="s">
        <v>4922</v>
      </c>
      <c r="F1691" s="6" t="n">
        <v>70</v>
      </c>
    </row>
    <row r="1692" customFormat="false" ht="14.25" hidden="false" customHeight="false" outlineLevel="0" collapsed="false">
      <c r="A1692" s="5" t="n">
        <v>1660</v>
      </c>
      <c r="B1692" s="5" t="s">
        <v>4923</v>
      </c>
      <c r="C1692" s="5" t="s">
        <v>4924</v>
      </c>
      <c r="D1692" s="5" t="n">
        <v>4325</v>
      </c>
      <c r="E1692" s="5" t="s">
        <v>4925</v>
      </c>
      <c r="F1692" s="6" t="n">
        <v>187</v>
      </c>
    </row>
    <row r="1693" customFormat="false" ht="14.25" hidden="false" customHeight="false" outlineLevel="0" collapsed="false">
      <c r="A1693" s="5" t="n">
        <v>1661</v>
      </c>
      <c r="B1693" s="5" t="s">
        <v>4926</v>
      </c>
      <c r="C1693" s="5" t="s">
        <v>4927</v>
      </c>
      <c r="D1693" s="5" t="n">
        <v>4327</v>
      </c>
      <c r="E1693" s="5" t="s">
        <v>4928</v>
      </c>
      <c r="F1693" s="6" t="n">
        <v>85</v>
      </c>
    </row>
    <row r="1694" customFormat="false" ht="14.25" hidden="false" customHeight="false" outlineLevel="0" collapsed="false">
      <c r="A1694" s="5" t="n">
        <v>1662</v>
      </c>
      <c r="B1694" s="5" t="s">
        <v>4929</v>
      </c>
      <c r="C1694" s="5" t="s">
        <v>4930</v>
      </c>
      <c r="D1694" s="5" t="n">
        <v>4313</v>
      </c>
      <c r="E1694" s="5" t="s">
        <v>4931</v>
      </c>
      <c r="F1694" s="6" t="n">
        <v>24</v>
      </c>
    </row>
    <row r="1695" customFormat="false" ht="14.25" hidden="false" customHeight="false" outlineLevel="0" collapsed="false">
      <c r="A1695" s="5" t="n">
        <v>1663</v>
      </c>
      <c r="B1695" s="5" t="s">
        <v>4932</v>
      </c>
      <c r="C1695" s="5" t="s">
        <v>4933</v>
      </c>
      <c r="D1695" s="5" t="n">
        <v>9313</v>
      </c>
      <c r="E1695" s="5" t="s">
        <v>4934</v>
      </c>
      <c r="F1695" s="6" t="n">
        <v>121</v>
      </c>
    </row>
    <row r="1696" customFormat="false" ht="14.25" hidden="false" customHeight="false" outlineLevel="0" collapsed="false">
      <c r="A1696" s="5" t="n">
        <v>1664</v>
      </c>
      <c r="B1696" s="5" t="s">
        <v>4935</v>
      </c>
      <c r="C1696" s="5" t="s">
        <v>4936</v>
      </c>
      <c r="D1696" s="5" t="n">
        <v>8510</v>
      </c>
      <c r="E1696" s="5" t="s">
        <v>4937</v>
      </c>
      <c r="F1696" s="6" t="n">
        <v>56</v>
      </c>
    </row>
    <row r="1697" customFormat="false" ht="14.25" hidden="false" customHeight="false" outlineLevel="0" collapsed="false">
      <c r="A1697" s="5" t="n">
        <v>1665</v>
      </c>
      <c r="B1697" s="5" t="s">
        <v>4938</v>
      </c>
      <c r="C1697" s="5" t="s">
        <v>4939</v>
      </c>
      <c r="D1697" s="5" t="n">
        <v>79148</v>
      </c>
      <c r="E1697" s="5" t="s">
        <v>4940</v>
      </c>
      <c r="F1697" s="6" t="n">
        <v>114</v>
      </c>
    </row>
    <row r="1698" customFormat="false" ht="14.25" hidden="false" customHeight="false" outlineLevel="0" collapsed="false">
      <c r="A1698" s="5" t="n">
        <v>1666</v>
      </c>
      <c r="B1698" s="5" t="s">
        <v>4941</v>
      </c>
      <c r="C1698" s="5" t="s">
        <v>4942</v>
      </c>
      <c r="D1698" s="5" t="n">
        <v>4314</v>
      </c>
      <c r="E1698" s="5" t="s">
        <v>4943</v>
      </c>
      <c r="F1698" s="6" t="n">
        <v>159</v>
      </c>
    </row>
    <row r="1699" customFormat="false" ht="14.25" hidden="false" customHeight="false" outlineLevel="0" collapsed="false">
      <c r="A1699" s="5" t="n">
        <v>1667</v>
      </c>
      <c r="B1699" s="5" t="s">
        <v>4944</v>
      </c>
      <c r="C1699" s="5" t="s">
        <v>4945</v>
      </c>
      <c r="D1699" s="5" t="n">
        <v>4316</v>
      </c>
      <c r="E1699" s="5" t="s">
        <v>4946</v>
      </c>
      <c r="F1699" s="6" t="n">
        <v>65</v>
      </c>
    </row>
    <row r="1700" customFormat="false" ht="14.25" hidden="false" customHeight="false" outlineLevel="0" collapsed="false">
      <c r="A1700" s="5" t="n">
        <v>1668</v>
      </c>
      <c r="B1700" s="5" t="s">
        <v>4947</v>
      </c>
      <c r="C1700" s="5" t="s">
        <v>4948</v>
      </c>
      <c r="D1700" s="5" t="n">
        <v>4317</v>
      </c>
      <c r="E1700" s="5" t="s">
        <v>4949</v>
      </c>
      <c r="F1700" s="6" t="n">
        <v>100</v>
      </c>
    </row>
    <row r="1701" customFormat="false" ht="14.25" hidden="false" customHeight="false" outlineLevel="0" collapsed="false">
      <c r="A1701" s="5" t="n">
        <v>1669</v>
      </c>
      <c r="B1701" s="5" t="s">
        <v>4950</v>
      </c>
      <c r="C1701" s="5" t="s">
        <v>4951</v>
      </c>
      <c r="D1701" s="5" t="n">
        <v>4318</v>
      </c>
      <c r="E1701" s="5" t="s">
        <v>4952</v>
      </c>
      <c r="F1701" s="6" t="n">
        <v>340</v>
      </c>
    </row>
    <row r="1702" customFormat="false" ht="14.25" hidden="false" customHeight="false" outlineLevel="0" collapsed="false">
      <c r="A1702" s="5" t="n">
        <v>1670</v>
      </c>
      <c r="B1702" s="5" t="s">
        <v>4953</v>
      </c>
      <c r="C1702" s="5" t="s">
        <v>4954</v>
      </c>
      <c r="D1702" s="5" t="n">
        <v>439921</v>
      </c>
      <c r="E1702" s="5" t="s">
        <v>4955</v>
      </c>
      <c r="F1702" s="6" t="n">
        <v>205</v>
      </c>
    </row>
    <row r="1703" customFormat="false" ht="14.25" hidden="false" customHeight="false" outlineLevel="0" collapsed="false">
      <c r="A1703" s="5" t="n">
        <v>1671</v>
      </c>
      <c r="B1703" s="5" t="s">
        <v>4956</v>
      </c>
      <c r="C1703" s="5" t="s">
        <v>4957</v>
      </c>
      <c r="D1703" s="5" t="n">
        <v>54587</v>
      </c>
      <c r="E1703" s="5" t="s">
        <v>4958</v>
      </c>
      <c r="F1703" s="6" t="n">
        <v>1020</v>
      </c>
    </row>
    <row r="1704" customFormat="false" ht="14.25" hidden="false" customHeight="false" outlineLevel="0" collapsed="false">
      <c r="A1704" s="5" t="n">
        <v>1672</v>
      </c>
      <c r="B1704" s="5" t="s">
        <v>4959</v>
      </c>
      <c r="C1704" s="5" t="s">
        <v>4960</v>
      </c>
      <c r="D1704" s="5" t="n">
        <v>5648</v>
      </c>
      <c r="E1704" s="5" t="s">
        <v>4961</v>
      </c>
      <c r="F1704" s="6" t="n">
        <v>439</v>
      </c>
    </row>
    <row r="1705" customFormat="false" ht="14.25" hidden="false" customHeight="false" outlineLevel="0" collapsed="false">
      <c r="A1705" s="5" t="n">
        <v>1673</v>
      </c>
      <c r="B1705" s="5" t="s">
        <v>4962</v>
      </c>
      <c r="C1705" s="5" t="s">
        <v>4963</v>
      </c>
      <c r="D1705" s="5" t="n">
        <v>10747</v>
      </c>
      <c r="E1705" s="5" t="s">
        <v>4964</v>
      </c>
      <c r="F1705" s="6" t="n">
        <v>113</v>
      </c>
    </row>
    <row r="1706" customFormat="false" ht="14.25" hidden="false" customHeight="false" outlineLevel="0" collapsed="false">
      <c r="A1706" s="5" t="n">
        <v>1674</v>
      </c>
      <c r="B1706" s="5" t="s">
        <v>4965</v>
      </c>
      <c r="C1706" s="5" t="s">
        <v>4966</v>
      </c>
      <c r="D1706" s="5" t="n">
        <v>80739</v>
      </c>
      <c r="E1706" s="5" t="s">
        <v>4967</v>
      </c>
      <c r="F1706" s="6" t="n">
        <v>61064</v>
      </c>
    </row>
    <row r="1707" customFormat="false" ht="14.25" hidden="false" customHeight="false" outlineLevel="0" collapsed="false">
      <c r="A1707" s="5"/>
      <c r="B1707" s="5"/>
      <c r="C1707" s="5"/>
      <c r="D1707" s="5"/>
      <c r="E1707" s="5"/>
      <c r="F1707" s="6" t="n">
        <v>52330</v>
      </c>
    </row>
    <row r="1708" customFormat="false" ht="14.25" hidden="false" customHeight="false" outlineLevel="0" collapsed="false">
      <c r="A1708" s="5"/>
      <c r="B1708" s="5"/>
      <c r="C1708" s="5"/>
      <c r="D1708" s="5"/>
      <c r="E1708" s="5"/>
      <c r="F1708" s="6" t="n">
        <v>427</v>
      </c>
    </row>
    <row r="1709" customFormat="false" ht="14.25" hidden="false" customHeight="false" outlineLevel="0" collapsed="false">
      <c r="A1709" s="5"/>
      <c r="B1709" s="5"/>
      <c r="C1709" s="5"/>
      <c r="D1709" s="5"/>
      <c r="E1709" s="5"/>
      <c r="F1709" s="6" t="n">
        <v>360</v>
      </c>
    </row>
    <row r="1710" customFormat="false" ht="14.25" hidden="false" customHeight="false" outlineLevel="0" collapsed="false">
      <c r="A1710" s="5"/>
      <c r="B1710" s="5"/>
      <c r="C1710" s="5"/>
      <c r="D1710" s="5"/>
      <c r="E1710" s="5"/>
      <c r="F1710" s="6" t="n">
        <v>112</v>
      </c>
    </row>
    <row r="1711" customFormat="false" ht="14.25" hidden="false" customHeight="false" outlineLevel="0" collapsed="false">
      <c r="A1711" s="5"/>
      <c r="B1711" s="5"/>
      <c r="C1711" s="5"/>
      <c r="D1711" s="5"/>
      <c r="E1711" s="5"/>
      <c r="F1711" s="6" t="n">
        <v>75</v>
      </c>
    </row>
    <row r="1712" customFormat="false" ht="14.25" hidden="false" customHeight="false" outlineLevel="0" collapsed="false">
      <c r="A1712" s="5" t="n">
        <v>1675</v>
      </c>
      <c r="B1712" s="5" t="s">
        <v>4968</v>
      </c>
      <c r="C1712" s="5" t="s">
        <v>4969</v>
      </c>
      <c r="D1712" s="5" t="n">
        <v>2315</v>
      </c>
      <c r="E1712" s="5" t="s">
        <v>4970</v>
      </c>
      <c r="F1712" s="6" t="n">
        <v>253</v>
      </c>
    </row>
    <row r="1713" customFormat="false" ht="14.25" hidden="false" customHeight="false" outlineLevel="0" collapsed="false">
      <c r="A1713" s="5" t="n">
        <v>1676</v>
      </c>
      <c r="B1713" s="5" t="s">
        <v>4971</v>
      </c>
      <c r="C1713" s="5" t="s">
        <v>4972</v>
      </c>
      <c r="D1713" s="5" t="n">
        <v>56246</v>
      </c>
      <c r="E1713" s="5" t="s">
        <v>4973</v>
      </c>
      <c r="F1713" s="6" t="n">
        <v>221</v>
      </c>
    </row>
    <row r="1714" customFormat="false" ht="14.25" hidden="false" customHeight="false" outlineLevel="0" collapsed="false">
      <c r="A1714" s="5" t="n">
        <v>1677</v>
      </c>
      <c r="B1714" s="5" t="s">
        <v>4974</v>
      </c>
      <c r="C1714" s="5" t="s">
        <v>4975</v>
      </c>
      <c r="D1714" s="5" t="n">
        <v>112609</v>
      </c>
      <c r="E1714" s="5" t="s">
        <v>4976</v>
      </c>
      <c r="F1714" s="6" t="n">
        <v>194</v>
      </c>
    </row>
    <row r="1715" customFormat="false" ht="14.25" hidden="false" customHeight="false" outlineLevel="0" collapsed="false">
      <c r="A1715" s="5" t="n">
        <v>1678</v>
      </c>
      <c r="B1715" s="5" t="s">
        <v>4977</v>
      </c>
      <c r="C1715" s="5" t="s">
        <v>4978</v>
      </c>
      <c r="D1715" s="5" t="n">
        <v>4162</v>
      </c>
      <c r="E1715" s="5" t="s">
        <v>4979</v>
      </c>
      <c r="F1715" s="6" t="n">
        <v>58</v>
      </c>
    </row>
    <row r="1716" customFormat="false" ht="14.25" hidden="false" customHeight="false" outlineLevel="0" collapsed="false">
      <c r="A1716" s="5" t="n">
        <v>1679</v>
      </c>
      <c r="B1716" s="5" t="s">
        <v>4980</v>
      </c>
      <c r="C1716" s="5" t="s">
        <v>4981</v>
      </c>
      <c r="D1716" s="5" t="n">
        <v>8720</v>
      </c>
      <c r="E1716" s="5" t="s">
        <v>4982</v>
      </c>
      <c r="F1716" s="6" t="n">
        <v>115</v>
      </c>
    </row>
    <row r="1717" customFormat="false" ht="14.25" hidden="false" customHeight="false" outlineLevel="0" collapsed="false">
      <c r="A1717" s="5" t="n">
        <v>1680</v>
      </c>
      <c r="B1717" s="5" t="s">
        <v>4983</v>
      </c>
      <c r="C1717" s="5" t="s">
        <v>4984</v>
      </c>
      <c r="D1717" s="5" t="n">
        <v>83552</v>
      </c>
      <c r="E1717" s="5" t="s">
        <v>4985</v>
      </c>
      <c r="F1717" s="6" t="n">
        <v>211</v>
      </c>
    </row>
    <row r="1718" customFormat="false" ht="14.25" hidden="false" customHeight="false" outlineLevel="0" collapsed="false">
      <c r="A1718" s="5" t="n">
        <v>1681</v>
      </c>
      <c r="B1718" s="5" t="s">
        <v>4986</v>
      </c>
      <c r="C1718" s="5" t="s">
        <v>4987</v>
      </c>
      <c r="D1718" s="5" t="n">
        <v>93380</v>
      </c>
      <c r="E1718" s="5" t="s">
        <v>4988</v>
      </c>
      <c r="F1718" s="6" t="n">
        <v>286</v>
      </c>
    </row>
    <row r="1719" customFormat="false" ht="14.25" hidden="false" customHeight="false" outlineLevel="0" collapsed="false">
      <c r="A1719" s="5" t="n">
        <v>1682</v>
      </c>
      <c r="B1719" s="5" t="s">
        <v>4989</v>
      </c>
      <c r="C1719" s="5" t="s">
        <v>4990</v>
      </c>
      <c r="D1719" s="5" t="n">
        <v>932</v>
      </c>
      <c r="E1719" s="5" t="s">
        <v>4991</v>
      </c>
      <c r="F1719" s="6" t="n">
        <v>41</v>
      </c>
    </row>
    <row r="1720" customFormat="false" ht="14.25" hidden="false" customHeight="false" outlineLevel="0" collapsed="false">
      <c r="A1720" s="5" t="n">
        <v>1683</v>
      </c>
      <c r="B1720" s="5" t="s">
        <v>4992</v>
      </c>
      <c r="C1720" s="5" t="s">
        <v>4993</v>
      </c>
      <c r="D1720" s="5" t="n">
        <v>4225</v>
      </c>
      <c r="E1720" s="5" t="s">
        <v>4994</v>
      </c>
      <c r="F1720" s="6" t="n">
        <v>28</v>
      </c>
    </row>
    <row r="1721" customFormat="false" ht="14.25" hidden="false" customHeight="false" outlineLevel="0" collapsed="false">
      <c r="A1721" s="5" t="n">
        <v>1684</v>
      </c>
      <c r="B1721" s="5" t="s">
        <v>4995</v>
      </c>
      <c r="C1721" s="5" t="s">
        <v>4996</v>
      </c>
      <c r="D1721" s="5" t="n">
        <v>7873</v>
      </c>
      <c r="E1721" s="5" t="s">
        <v>4997</v>
      </c>
      <c r="F1721" s="6" t="n">
        <v>317</v>
      </c>
    </row>
    <row r="1722" customFormat="false" ht="14.25" hidden="false" customHeight="false" outlineLevel="0" collapsed="false">
      <c r="A1722" s="5" t="n">
        <v>1685</v>
      </c>
      <c r="B1722" s="5" t="s">
        <v>4998</v>
      </c>
      <c r="C1722" s="5" t="s">
        <v>4999</v>
      </c>
      <c r="D1722" s="5" t="n">
        <v>23184</v>
      </c>
      <c r="E1722" s="5" t="s">
        <v>5000</v>
      </c>
      <c r="F1722" s="6" t="n">
        <v>550</v>
      </c>
    </row>
    <row r="1723" customFormat="false" ht="14.25" hidden="false" customHeight="false" outlineLevel="0" collapsed="false">
      <c r="A1723" s="5" t="n">
        <v>1686</v>
      </c>
      <c r="B1723" s="5" t="s">
        <v>5001</v>
      </c>
      <c r="C1723" s="5" t="s">
        <v>5002</v>
      </c>
      <c r="D1723" s="5" t="n">
        <v>4494</v>
      </c>
      <c r="E1723" s="5" t="s">
        <v>5003</v>
      </c>
      <c r="F1723" s="6" t="n">
        <v>121</v>
      </c>
    </row>
    <row r="1724" customFormat="false" ht="14.25" hidden="false" customHeight="false" outlineLevel="0" collapsed="false">
      <c r="A1724" s="5" t="n">
        <v>1687</v>
      </c>
      <c r="B1724" s="5" t="s">
        <v>5004</v>
      </c>
      <c r="C1724" s="5" t="s">
        <v>5005</v>
      </c>
      <c r="D1724" s="5" t="n">
        <v>284207</v>
      </c>
      <c r="E1724" s="5" t="s">
        <v>5006</v>
      </c>
      <c r="F1724" s="6" t="n">
        <v>49</v>
      </c>
    </row>
    <row r="1725" customFormat="false" ht="14.25" hidden="false" customHeight="false" outlineLevel="0" collapsed="false">
      <c r="A1725" s="5" t="n">
        <v>1688</v>
      </c>
      <c r="B1725" s="5" t="s">
        <v>5007</v>
      </c>
      <c r="C1725" s="5" t="s">
        <v>5008</v>
      </c>
      <c r="D1725" s="5" t="n">
        <v>4482</v>
      </c>
      <c r="E1725" s="5" t="s">
        <v>5009</v>
      </c>
      <c r="F1725" s="6" t="n">
        <v>212</v>
      </c>
    </row>
    <row r="1726" customFormat="false" ht="14.25" hidden="false" customHeight="false" outlineLevel="0" collapsed="false">
      <c r="A1726" s="5" t="n">
        <v>1689</v>
      </c>
      <c r="B1726" s="5" t="s">
        <v>5010</v>
      </c>
      <c r="C1726" s="5" t="s">
        <v>5011</v>
      </c>
      <c r="D1726" s="5" t="n">
        <v>4141</v>
      </c>
      <c r="E1726" s="5" t="s">
        <v>5012</v>
      </c>
      <c r="F1726" s="6" t="n">
        <v>72</v>
      </c>
    </row>
    <row r="1727" customFormat="false" ht="14.25" hidden="false" customHeight="false" outlineLevel="0" collapsed="false">
      <c r="A1727" s="5" t="n">
        <v>1690</v>
      </c>
      <c r="B1727" s="5" t="s">
        <v>5013</v>
      </c>
      <c r="C1727" s="5" t="s">
        <v>5014</v>
      </c>
      <c r="D1727" s="5" t="n">
        <v>56922</v>
      </c>
      <c r="E1727" s="5" t="s">
        <v>5015</v>
      </c>
      <c r="F1727" s="6" t="n">
        <v>169</v>
      </c>
    </row>
    <row r="1728" customFormat="false" ht="14.25" hidden="false" customHeight="false" outlineLevel="0" collapsed="false">
      <c r="A1728" s="5" t="n">
        <v>1691</v>
      </c>
      <c r="B1728" s="5" t="s">
        <v>5016</v>
      </c>
      <c r="C1728" s="5" t="s">
        <v>5017</v>
      </c>
      <c r="D1728" s="5" t="n">
        <v>84693</v>
      </c>
      <c r="E1728" s="5" t="s">
        <v>5018</v>
      </c>
      <c r="F1728" s="6" t="n">
        <v>83</v>
      </c>
    </row>
    <row r="1729" customFormat="false" ht="14.25" hidden="false" customHeight="false" outlineLevel="0" collapsed="false">
      <c r="A1729" s="5" t="n">
        <v>1692</v>
      </c>
      <c r="B1729" s="5" t="s">
        <v>5019</v>
      </c>
      <c r="C1729" s="5" t="s">
        <v>5020</v>
      </c>
      <c r="D1729" s="5" t="n">
        <v>6307</v>
      </c>
      <c r="E1729" s="5" t="s">
        <v>5021</v>
      </c>
      <c r="F1729" s="6" t="n">
        <v>76</v>
      </c>
    </row>
    <row r="1730" customFormat="false" ht="14.25" hidden="false" customHeight="false" outlineLevel="0" collapsed="false">
      <c r="A1730" s="5" t="n">
        <v>1693</v>
      </c>
      <c r="B1730" s="5" t="s">
        <v>5022</v>
      </c>
      <c r="C1730" s="5" t="s">
        <v>5023</v>
      </c>
      <c r="D1730" s="5" t="n">
        <v>64745</v>
      </c>
      <c r="E1730" s="5" t="s">
        <v>5024</v>
      </c>
      <c r="F1730" s="6" t="n">
        <v>57</v>
      </c>
    </row>
    <row r="1731" customFormat="false" ht="14.25" hidden="false" customHeight="false" outlineLevel="0" collapsed="false">
      <c r="A1731" s="5" t="n">
        <v>1694</v>
      </c>
      <c r="B1731" s="5" t="s">
        <v>5025</v>
      </c>
      <c r="C1731" s="5" t="s">
        <v>5026</v>
      </c>
      <c r="D1731" s="5" t="n">
        <v>51108</v>
      </c>
      <c r="E1731" s="5" t="s">
        <v>5027</v>
      </c>
      <c r="F1731" s="6" t="n">
        <v>147</v>
      </c>
    </row>
    <row r="1732" customFormat="false" ht="14.25" hidden="false" customHeight="false" outlineLevel="0" collapsed="false">
      <c r="A1732" s="5" t="n">
        <v>1695</v>
      </c>
      <c r="B1732" s="5" t="s">
        <v>5028</v>
      </c>
      <c r="C1732" s="5" t="s">
        <v>5029</v>
      </c>
      <c r="D1732" s="5" t="n">
        <v>25834</v>
      </c>
      <c r="E1732" s="5" t="s">
        <v>5030</v>
      </c>
      <c r="F1732" s="6" t="n">
        <v>121</v>
      </c>
    </row>
    <row r="1733" customFormat="false" ht="14.25" hidden="false" customHeight="false" outlineLevel="0" collapsed="false">
      <c r="A1733" s="5" t="n">
        <v>1696</v>
      </c>
      <c r="B1733" s="5" t="s">
        <v>5031</v>
      </c>
      <c r="C1733" s="5" t="s">
        <v>5032</v>
      </c>
      <c r="D1733" s="5" t="n">
        <v>23704</v>
      </c>
      <c r="E1733" s="5" t="s">
        <v>5033</v>
      </c>
      <c r="F1733" s="6" t="n">
        <v>89</v>
      </c>
    </row>
    <row r="1734" customFormat="false" ht="14.25" hidden="false" customHeight="false" outlineLevel="0" collapsed="false">
      <c r="A1734" s="5" t="n">
        <v>1697</v>
      </c>
      <c r="B1734" s="5" t="s">
        <v>5034</v>
      </c>
      <c r="C1734" s="5" t="s">
        <v>5035</v>
      </c>
      <c r="D1734" s="5" t="n">
        <v>100507436</v>
      </c>
      <c r="E1734" s="5" t="s">
        <v>5036</v>
      </c>
      <c r="F1734" s="6" t="n">
        <v>87</v>
      </c>
    </row>
    <row r="1735" customFormat="false" ht="14.25" hidden="false" customHeight="false" outlineLevel="0" collapsed="false">
      <c r="A1735" s="5" t="n">
        <v>1698</v>
      </c>
      <c r="B1735" s="5" t="s">
        <v>5037</v>
      </c>
      <c r="C1735" s="5" t="s">
        <v>5038</v>
      </c>
      <c r="D1735" s="5" t="n">
        <v>4277</v>
      </c>
      <c r="E1735" s="5" t="s">
        <v>5039</v>
      </c>
      <c r="F1735" s="6" t="n">
        <v>217</v>
      </c>
    </row>
    <row r="1736" customFormat="false" ht="14.25" hidden="false" customHeight="false" outlineLevel="0" collapsed="false">
      <c r="A1736" s="5" t="n">
        <v>1699</v>
      </c>
      <c r="B1736" s="5" t="s">
        <v>5040</v>
      </c>
      <c r="C1736" s="5" t="s">
        <v>5041</v>
      </c>
      <c r="D1736" s="5" t="n">
        <v>8190</v>
      </c>
      <c r="E1736" s="5" t="s">
        <v>5042</v>
      </c>
      <c r="F1736" s="6" t="n">
        <v>32</v>
      </c>
    </row>
    <row r="1737" customFormat="false" ht="14.25" hidden="false" customHeight="false" outlineLevel="0" collapsed="false">
      <c r="A1737" s="5" t="n">
        <v>1700</v>
      </c>
      <c r="B1737" s="5" t="s">
        <v>5043</v>
      </c>
      <c r="C1737" s="5" t="s">
        <v>5044</v>
      </c>
      <c r="D1737" s="5" t="n">
        <v>4253</v>
      </c>
      <c r="E1737" s="5" t="s">
        <v>5045</v>
      </c>
      <c r="F1737" s="6" t="n">
        <v>196</v>
      </c>
    </row>
    <row r="1738" customFormat="false" ht="14.25" hidden="false" customHeight="false" outlineLevel="0" collapsed="false">
      <c r="A1738" s="5" t="n">
        <v>1701</v>
      </c>
      <c r="B1738" s="5" t="s">
        <v>5046</v>
      </c>
      <c r="C1738" s="5" t="s">
        <v>5047</v>
      </c>
      <c r="D1738" s="5" t="n">
        <v>4236</v>
      </c>
      <c r="E1738" s="5" t="s">
        <v>5048</v>
      </c>
      <c r="F1738" s="6" t="n">
        <v>232</v>
      </c>
    </row>
    <row r="1739" customFormat="false" ht="14.25" hidden="false" customHeight="false" outlineLevel="0" collapsed="false">
      <c r="A1739" s="5" t="n">
        <v>1702</v>
      </c>
      <c r="B1739" s="5" t="s">
        <v>5049</v>
      </c>
      <c r="C1739" s="5" t="s">
        <v>5050</v>
      </c>
      <c r="D1739" s="5" t="n">
        <v>4237</v>
      </c>
      <c r="E1739" s="5" t="s">
        <v>5051</v>
      </c>
      <c r="F1739" s="6" t="n">
        <v>210</v>
      </c>
    </row>
    <row r="1740" customFormat="false" ht="14.25" hidden="false" customHeight="false" outlineLevel="0" collapsed="false">
      <c r="A1740" s="5" t="n">
        <v>1703</v>
      </c>
      <c r="B1740" s="5" t="s">
        <v>5052</v>
      </c>
      <c r="C1740" s="5" t="s">
        <v>5053</v>
      </c>
      <c r="D1740" s="5" t="n">
        <v>4238</v>
      </c>
      <c r="E1740" s="5" t="s">
        <v>5054</v>
      </c>
      <c r="F1740" s="6" t="n">
        <v>44</v>
      </c>
    </row>
    <row r="1741" customFormat="false" ht="14.25" hidden="false" customHeight="false" outlineLevel="0" collapsed="false">
      <c r="A1741" s="5" t="n">
        <v>1704</v>
      </c>
      <c r="B1741" s="5" t="s">
        <v>5055</v>
      </c>
      <c r="C1741" s="5" t="s">
        <v>5056</v>
      </c>
      <c r="D1741" s="5" t="n">
        <v>4239</v>
      </c>
      <c r="E1741" s="5" t="s">
        <v>5057</v>
      </c>
      <c r="F1741" s="6" t="n">
        <v>675</v>
      </c>
    </row>
    <row r="1742" customFormat="false" ht="14.25" hidden="false" customHeight="false" outlineLevel="0" collapsed="false">
      <c r="A1742" s="5" t="n">
        <v>1705</v>
      </c>
      <c r="B1742" s="5" t="s">
        <v>5058</v>
      </c>
      <c r="C1742" s="5" t="s">
        <v>5059</v>
      </c>
      <c r="D1742" s="5" t="n">
        <v>8076</v>
      </c>
      <c r="E1742" s="5" t="s">
        <v>5060</v>
      </c>
      <c r="F1742" s="6" t="n">
        <v>77</v>
      </c>
    </row>
    <row r="1743" customFormat="false" ht="14.25" hidden="false" customHeight="false" outlineLevel="0" collapsed="false">
      <c r="A1743" s="5" t="n">
        <v>1706</v>
      </c>
      <c r="B1743" s="5" t="s">
        <v>5061</v>
      </c>
      <c r="C1743" s="5" t="s">
        <v>5062</v>
      </c>
      <c r="D1743" s="5" t="n">
        <v>4477</v>
      </c>
      <c r="E1743" s="5" t="s">
        <v>5063</v>
      </c>
      <c r="F1743" s="6" t="n">
        <v>27</v>
      </c>
    </row>
    <row r="1744" customFormat="false" ht="14.25" hidden="false" customHeight="false" outlineLevel="0" collapsed="false">
      <c r="A1744" s="5" t="n">
        <v>1707</v>
      </c>
      <c r="B1744" s="5" t="s">
        <v>5064</v>
      </c>
      <c r="C1744" s="5" t="s">
        <v>5065</v>
      </c>
      <c r="D1744" s="5" t="n">
        <v>4192</v>
      </c>
      <c r="E1744" s="5" t="s">
        <v>5066</v>
      </c>
      <c r="F1744" s="6" t="n">
        <v>153</v>
      </c>
    </row>
    <row r="1745" customFormat="false" ht="14.25" hidden="false" customHeight="false" outlineLevel="0" collapsed="false">
      <c r="A1745" s="5" t="n">
        <v>1708</v>
      </c>
      <c r="B1745" s="5" t="s">
        <v>5067</v>
      </c>
      <c r="C1745" s="5" t="s">
        <v>5068</v>
      </c>
      <c r="D1745" s="5" t="n">
        <v>4281</v>
      </c>
      <c r="E1745" s="5" t="s">
        <v>5069</v>
      </c>
      <c r="F1745" s="6" t="n">
        <v>21</v>
      </c>
    </row>
    <row r="1746" customFormat="false" ht="14.25" hidden="false" customHeight="false" outlineLevel="0" collapsed="false">
      <c r="A1746" s="5" t="n">
        <v>1709</v>
      </c>
      <c r="B1746" s="5" t="s">
        <v>5070</v>
      </c>
      <c r="C1746" s="5" t="s">
        <v>5071</v>
      </c>
      <c r="D1746" s="5" t="n">
        <v>84709</v>
      </c>
      <c r="E1746" s="5" t="s">
        <v>5072</v>
      </c>
      <c r="F1746" s="6" t="n">
        <v>116</v>
      </c>
    </row>
    <row r="1747" customFormat="false" ht="14.25" hidden="false" customHeight="false" outlineLevel="0" collapsed="false">
      <c r="A1747" s="5" t="n">
        <v>1710</v>
      </c>
      <c r="B1747" s="5" t="s">
        <v>5073</v>
      </c>
      <c r="C1747" s="5" t="s">
        <v>5074</v>
      </c>
      <c r="D1747" s="5" t="n">
        <v>10367</v>
      </c>
      <c r="E1747" s="5" t="s">
        <v>5075</v>
      </c>
      <c r="F1747" s="6" t="n">
        <v>308</v>
      </c>
    </row>
    <row r="1748" customFormat="false" ht="14.25" hidden="false" customHeight="false" outlineLevel="0" collapsed="false">
      <c r="A1748" s="5" t="n">
        <v>1711</v>
      </c>
      <c r="B1748" s="5" t="s">
        <v>5076</v>
      </c>
      <c r="C1748" s="5" t="s">
        <v>5077</v>
      </c>
      <c r="D1748" s="5" t="n">
        <v>221154</v>
      </c>
      <c r="E1748" s="5" t="s">
        <v>5078</v>
      </c>
      <c r="F1748" s="6" t="n">
        <v>114</v>
      </c>
    </row>
    <row r="1749" customFormat="false" ht="14.25" hidden="false" customHeight="false" outlineLevel="0" collapsed="false">
      <c r="A1749" s="5" t="n">
        <v>1712</v>
      </c>
      <c r="B1749" s="5" t="s">
        <v>5079</v>
      </c>
      <c r="C1749" s="5" t="s">
        <v>5080</v>
      </c>
      <c r="D1749" s="5" t="n">
        <v>286097</v>
      </c>
      <c r="E1749" s="5" t="s">
        <v>5081</v>
      </c>
      <c r="F1749" s="6" t="n">
        <v>208</v>
      </c>
    </row>
    <row r="1750" customFormat="false" ht="14.25" hidden="false" customHeight="false" outlineLevel="0" collapsed="false">
      <c r="A1750" s="5" t="n">
        <v>1713</v>
      </c>
      <c r="B1750" s="5" t="s">
        <v>5082</v>
      </c>
      <c r="C1750" s="5" t="s">
        <v>5083</v>
      </c>
      <c r="D1750" s="5" t="n">
        <v>440574</v>
      </c>
      <c r="E1750" s="5" t="s">
        <v>5084</v>
      </c>
      <c r="F1750" s="6" t="n">
        <v>265</v>
      </c>
    </row>
    <row r="1751" customFormat="false" ht="14.25" hidden="false" customHeight="false" outlineLevel="0" collapsed="false">
      <c r="A1751" s="5" t="n">
        <v>1714</v>
      </c>
      <c r="B1751" s="5" t="s">
        <v>5085</v>
      </c>
      <c r="C1751" s="5" t="s">
        <v>5086</v>
      </c>
      <c r="D1751" s="5" t="n">
        <v>125988</v>
      </c>
      <c r="E1751" s="5" t="s">
        <v>5087</v>
      </c>
      <c r="F1751" s="6" t="n">
        <v>41</v>
      </c>
    </row>
    <row r="1752" customFormat="false" ht="14.25" hidden="false" customHeight="false" outlineLevel="0" collapsed="false">
      <c r="A1752" s="5" t="n">
        <v>1715</v>
      </c>
      <c r="B1752" s="5" t="s">
        <v>5088</v>
      </c>
      <c r="C1752" s="5" t="s">
        <v>5089</v>
      </c>
      <c r="D1752" s="5" t="n">
        <v>79594</v>
      </c>
      <c r="E1752" s="5" t="s">
        <v>5090</v>
      </c>
      <c r="F1752" s="6" t="n">
        <v>63</v>
      </c>
    </row>
    <row r="1753" customFormat="false" ht="14.25" hidden="false" customHeight="false" outlineLevel="0" collapsed="false">
      <c r="A1753" s="5" t="n">
        <v>1716</v>
      </c>
      <c r="B1753" s="5" t="s">
        <v>5091</v>
      </c>
      <c r="C1753" s="5" t="s">
        <v>5092</v>
      </c>
      <c r="D1753" s="5" t="n">
        <v>64928</v>
      </c>
      <c r="E1753" s="5" t="s">
        <v>5093</v>
      </c>
      <c r="F1753" s="6" t="n">
        <v>177</v>
      </c>
    </row>
    <row r="1754" customFormat="false" ht="14.25" hidden="false" customHeight="false" outlineLevel="0" collapsed="false">
      <c r="A1754" s="5" t="n">
        <v>1717</v>
      </c>
      <c r="B1754" s="5" t="s">
        <v>5094</v>
      </c>
      <c r="C1754" s="5" t="s">
        <v>5095</v>
      </c>
      <c r="D1754" s="5" t="n">
        <v>51069</v>
      </c>
      <c r="E1754" s="5" t="s">
        <v>5096</v>
      </c>
      <c r="F1754" s="6" t="n">
        <v>65</v>
      </c>
    </row>
    <row r="1755" customFormat="false" ht="14.25" hidden="false" customHeight="false" outlineLevel="0" collapsed="false">
      <c r="A1755" s="5" t="n">
        <v>1718</v>
      </c>
      <c r="B1755" s="5" t="s">
        <v>5097</v>
      </c>
      <c r="C1755" s="5" t="s">
        <v>5098</v>
      </c>
      <c r="D1755" s="5" t="n">
        <v>64983</v>
      </c>
      <c r="E1755" s="5" t="s">
        <v>5099</v>
      </c>
      <c r="F1755" s="6" t="n">
        <v>499</v>
      </c>
    </row>
    <row r="1756" customFormat="false" ht="14.25" hidden="false" customHeight="false" outlineLevel="0" collapsed="false">
      <c r="A1756" s="5" t="n">
        <v>1719</v>
      </c>
      <c r="B1756" s="5" t="s">
        <v>5100</v>
      </c>
      <c r="C1756" s="5" t="s">
        <v>5101</v>
      </c>
      <c r="D1756" s="5" t="n">
        <v>9553</v>
      </c>
      <c r="E1756" s="5" t="s">
        <v>5102</v>
      </c>
      <c r="F1756" s="6" t="n">
        <v>61</v>
      </c>
    </row>
    <row r="1757" customFormat="false" ht="14.25" hidden="false" customHeight="false" outlineLevel="0" collapsed="false">
      <c r="A1757" s="5" t="n">
        <v>1720</v>
      </c>
      <c r="B1757" s="5" t="s">
        <v>5103</v>
      </c>
      <c r="C1757" s="5" t="s">
        <v>5104</v>
      </c>
      <c r="D1757" s="5" t="n">
        <v>64981</v>
      </c>
      <c r="E1757" s="5" t="s">
        <v>5105</v>
      </c>
      <c r="F1757" s="6" t="n">
        <v>108</v>
      </c>
    </row>
    <row r="1758" customFormat="false" ht="14.25" hidden="false" customHeight="false" outlineLevel="0" collapsed="false">
      <c r="A1758" s="5" t="n">
        <v>1721</v>
      </c>
      <c r="B1758" s="5" t="s">
        <v>5106</v>
      </c>
      <c r="C1758" s="5" t="s">
        <v>5107</v>
      </c>
      <c r="D1758" s="5" t="n">
        <v>122704</v>
      </c>
      <c r="E1758" s="5" t="s">
        <v>5108</v>
      </c>
      <c r="F1758" s="6" t="n">
        <v>169</v>
      </c>
    </row>
    <row r="1759" customFormat="false" ht="14.25" hidden="false" customHeight="false" outlineLevel="0" collapsed="false">
      <c r="A1759" s="5" t="n">
        <v>1722</v>
      </c>
      <c r="B1759" s="5" t="s">
        <v>5109</v>
      </c>
      <c r="C1759" s="5" t="s">
        <v>5110</v>
      </c>
      <c r="D1759" s="5" t="n">
        <v>3396</v>
      </c>
      <c r="E1759" s="5" t="s">
        <v>5111</v>
      </c>
      <c r="F1759" s="6" t="n">
        <v>174</v>
      </c>
    </row>
    <row r="1760" customFormat="false" ht="14.25" hidden="false" customHeight="false" outlineLevel="0" collapsed="false">
      <c r="A1760" s="5" t="n">
        <v>1723</v>
      </c>
      <c r="B1760" s="5" t="s">
        <v>5112</v>
      </c>
      <c r="C1760" s="5" t="s">
        <v>5113</v>
      </c>
      <c r="D1760" s="5" t="n">
        <v>51318</v>
      </c>
      <c r="E1760" s="5" t="s">
        <v>5114</v>
      </c>
      <c r="F1760" s="6" t="n">
        <v>201</v>
      </c>
    </row>
    <row r="1761" customFormat="false" ht="14.25" hidden="false" customHeight="false" outlineLevel="0" collapsed="false">
      <c r="A1761" s="5" t="n">
        <v>1724</v>
      </c>
      <c r="B1761" s="5" t="s">
        <v>5115</v>
      </c>
      <c r="C1761" s="5" t="s">
        <v>5116</v>
      </c>
      <c r="D1761" s="5" t="n">
        <v>84895</v>
      </c>
      <c r="E1761" s="5" t="s">
        <v>5117</v>
      </c>
      <c r="F1761" s="6" t="n">
        <v>51</v>
      </c>
    </row>
    <row r="1762" customFormat="false" ht="14.25" hidden="false" customHeight="false" outlineLevel="0" collapsed="false">
      <c r="A1762" s="5" t="n">
        <v>1725</v>
      </c>
      <c r="B1762" s="5" t="s">
        <v>5118</v>
      </c>
      <c r="C1762" s="5" t="s">
        <v>5119</v>
      </c>
      <c r="D1762" s="5" t="n">
        <v>26002</v>
      </c>
      <c r="E1762" s="5" t="s">
        <v>5120</v>
      </c>
      <c r="F1762" s="6" t="n">
        <v>38</v>
      </c>
    </row>
    <row r="1763" customFormat="false" ht="14.25" hidden="false" customHeight="false" outlineLevel="0" collapsed="false">
      <c r="A1763" s="5" t="n">
        <v>1726</v>
      </c>
      <c r="B1763" s="5" t="s">
        <v>5121</v>
      </c>
      <c r="C1763" s="5" t="s">
        <v>5122</v>
      </c>
      <c r="D1763" s="5" t="n">
        <v>4295</v>
      </c>
      <c r="E1763" s="5" t="s">
        <v>5123</v>
      </c>
      <c r="F1763" s="6" t="n">
        <v>58619</v>
      </c>
    </row>
    <row r="1764" customFormat="false" ht="14.25" hidden="false" customHeight="false" outlineLevel="0" collapsed="false">
      <c r="A1764" s="5"/>
      <c r="B1764" s="5"/>
      <c r="C1764" s="5"/>
      <c r="D1764" s="5"/>
      <c r="E1764" s="5"/>
      <c r="F1764" s="6" t="n">
        <v>25048</v>
      </c>
    </row>
    <row r="1765" customFormat="false" ht="14.25" hidden="false" customHeight="false" outlineLevel="0" collapsed="false">
      <c r="A1765" s="5"/>
      <c r="B1765" s="5"/>
      <c r="C1765" s="5"/>
      <c r="D1765" s="5"/>
      <c r="E1765" s="5"/>
      <c r="F1765" s="6" t="n">
        <v>3288</v>
      </c>
    </row>
    <row r="1766" customFormat="false" ht="14.25" hidden="false" customHeight="false" outlineLevel="0" collapsed="false">
      <c r="A1766" s="5"/>
      <c r="B1766" s="5"/>
      <c r="C1766" s="5"/>
      <c r="D1766" s="5"/>
      <c r="E1766" s="5"/>
      <c r="F1766" s="6" t="n">
        <v>2519</v>
      </c>
    </row>
    <row r="1767" customFormat="false" ht="14.25" hidden="false" customHeight="false" outlineLevel="0" collapsed="false">
      <c r="A1767" s="5"/>
      <c r="B1767" s="5"/>
      <c r="C1767" s="5"/>
      <c r="D1767" s="5"/>
      <c r="E1767" s="5"/>
      <c r="F1767" s="6" t="n">
        <v>111</v>
      </c>
    </row>
    <row r="1768" customFormat="false" ht="14.25" hidden="false" customHeight="false" outlineLevel="0" collapsed="false">
      <c r="A1768" s="5" t="n">
        <v>1727</v>
      </c>
      <c r="B1768" s="5" t="s">
        <v>5124</v>
      </c>
      <c r="C1768" s="5" t="s">
        <v>5125</v>
      </c>
      <c r="D1768" s="5" t="n">
        <v>84769</v>
      </c>
      <c r="E1768" s="5" t="s">
        <v>5126</v>
      </c>
      <c r="F1768" s="6" t="n">
        <v>82</v>
      </c>
    </row>
    <row r="1769" customFormat="false" ht="14.25" hidden="false" customHeight="false" outlineLevel="0" collapsed="false">
      <c r="A1769" s="5" t="n">
        <v>1728</v>
      </c>
      <c r="B1769" s="5" t="s">
        <v>5127</v>
      </c>
      <c r="C1769" s="5" t="s">
        <v>5128</v>
      </c>
      <c r="D1769" s="5" t="n">
        <v>4582</v>
      </c>
      <c r="E1769" s="5" t="s">
        <v>5129</v>
      </c>
      <c r="F1769" s="6" t="n">
        <v>302</v>
      </c>
    </row>
    <row r="1770" customFormat="false" ht="14.25" hidden="false" customHeight="false" outlineLevel="0" collapsed="false">
      <c r="A1770" s="5" t="n">
        <v>1729</v>
      </c>
      <c r="B1770" s="5" t="s">
        <v>5130</v>
      </c>
      <c r="C1770" s="5" t="s">
        <v>5131</v>
      </c>
      <c r="D1770" s="5" t="n">
        <v>200958</v>
      </c>
      <c r="E1770" s="5" t="s">
        <v>5132</v>
      </c>
      <c r="F1770" s="6" t="n">
        <v>68</v>
      </c>
    </row>
    <row r="1771" customFormat="false" ht="14.25" hidden="false" customHeight="false" outlineLevel="0" collapsed="false">
      <c r="A1771" s="5" t="n">
        <v>1730</v>
      </c>
      <c r="B1771" s="5" t="s">
        <v>5133</v>
      </c>
      <c r="C1771" s="5" t="s">
        <v>5134</v>
      </c>
      <c r="D1771" s="5" t="n">
        <v>4585</v>
      </c>
      <c r="E1771" s="5" t="s">
        <v>5135</v>
      </c>
      <c r="F1771" s="6" t="n">
        <v>220</v>
      </c>
    </row>
    <row r="1772" customFormat="false" ht="14.25" hidden="false" customHeight="false" outlineLevel="0" collapsed="false">
      <c r="A1772" s="5" t="n">
        <v>1731</v>
      </c>
      <c r="B1772" s="5" t="s">
        <v>5136</v>
      </c>
      <c r="C1772" s="5" t="s">
        <v>5137</v>
      </c>
      <c r="D1772" s="5" t="n">
        <v>4589</v>
      </c>
      <c r="E1772" s="5" t="s">
        <v>5138</v>
      </c>
      <c r="F1772" s="6" t="n">
        <v>664</v>
      </c>
    </row>
    <row r="1773" customFormat="false" ht="14.25" hidden="false" customHeight="false" outlineLevel="0" collapsed="false">
      <c r="A1773" s="5" t="n">
        <v>1732</v>
      </c>
      <c r="B1773" s="5" t="s">
        <v>5139</v>
      </c>
      <c r="C1773" s="5" t="s">
        <v>5140</v>
      </c>
      <c r="D1773" s="5" t="n">
        <v>118430</v>
      </c>
      <c r="E1773" s="5" t="s">
        <v>5141</v>
      </c>
      <c r="F1773" s="6" t="n">
        <v>119</v>
      </c>
    </row>
    <row r="1774" customFormat="false" ht="14.25" hidden="false" customHeight="false" outlineLevel="0" collapsed="false">
      <c r="A1774" s="5" t="n">
        <v>1733</v>
      </c>
      <c r="B1774" s="5" t="s">
        <v>5142</v>
      </c>
      <c r="C1774" s="5" t="s">
        <v>5143</v>
      </c>
      <c r="D1774" s="5" t="n">
        <v>57192</v>
      </c>
      <c r="E1774" s="5" t="s">
        <v>5144</v>
      </c>
      <c r="F1774" s="6" t="n">
        <v>30</v>
      </c>
    </row>
    <row r="1775" customFormat="false" ht="14.25" hidden="false" customHeight="false" outlineLevel="0" collapsed="false">
      <c r="A1775" s="5" t="n">
        <v>1734</v>
      </c>
      <c r="B1775" s="5" t="s">
        <v>5145</v>
      </c>
      <c r="C1775" s="5" t="s">
        <v>5146</v>
      </c>
      <c r="D1775" s="5" t="n">
        <v>8174</v>
      </c>
      <c r="E1775" s="5" t="s">
        <v>5147</v>
      </c>
      <c r="F1775" s="6" t="n">
        <v>51</v>
      </c>
    </row>
    <row r="1776" customFormat="false" ht="14.25" hidden="false" customHeight="false" outlineLevel="0" collapsed="false">
      <c r="A1776" s="5" t="n">
        <v>1735</v>
      </c>
      <c r="B1776" s="5" t="s">
        <v>5148</v>
      </c>
      <c r="C1776" s="5" t="s">
        <v>5149</v>
      </c>
      <c r="D1776" s="5" t="n">
        <v>90411</v>
      </c>
      <c r="E1776" s="5" t="s">
        <v>5150</v>
      </c>
      <c r="F1776" s="6" t="n">
        <v>134</v>
      </c>
    </row>
    <row r="1777" customFormat="false" ht="14.25" hidden="false" customHeight="false" outlineLevel="0" collapsed="false">
      <c r="A1777" s="5" t="n">
        <v>1736</v>
      </c>
      <c r="B1777" s="5" t="s">
        <v>5151</v>
      </c>
      <c r="C1777" s="5" t="s">
        <v>5152</v>
      </c>
      <c r="D1777" s="5" t="n">
        <v>9562</v>
      </c>
      <c r="E1777" s="5" t="s">
        <v>5153</v>
      </c>
      <c r="F1777" s="6" t="n">
        <v>286</v>
      </c>
    </row>
    <row r="1778" customFormat="false" ht="14.25" hidden="false" customHeight="false" outlineLevel="0" collapsed="false">
      <c r="A1778" s="5" t="n">
        <v>1737</v>
      </c>
      <c r="B1778" s="5" t="s">
        <v>5154</v>
      </c>
      <c r="C1778" s="5" t="s">
        <v>5155</v>
      </c>
      <c r="D1778" s="5" t="n">
        <v>4099</v>
      </c>
      <c r="E1778" s="5" t="s">
        <v>5156</v>
      </c>
      <c r="F1778" s="6" t="n">
        <v>56</v>
      </c>
    </row>
    <row r="1779" customFormat="false" ht="14.25" hidden="false" customHeight="false" outlineLevel="0" collapsed="false">
      <c r="A1779" s="5" t="n">
        <v>1738</v>
      </c>
      <c r="B1779" s="5" t="s">
        <v>5157</v>
      </c>
      <c r="C1779" s="5" t="s">
        <v>5158</v>
      </c>
      <c r="D1779" s="5" t="n">
        <v>4340</v>
      </c>
      <c r="E1779" s="5" t="s">
        <v>5159</v>
      </c>
      <c r="F1779" s="6" t="n">
        <v>418</v>
      </c>
    </row>
    <row r="1780" customFormat="false" ht="14.25" hidden="false" customHeight="false" outlineLevel="0" collapsed="false">
      <c r="A1780" s="5" t="n">
        <v>1739</v>
      </c>
      <c r="B1780" s="5" t="s">
        <v>5160</v>
      </c>
      <c r="C1780" s="5" t="s">
        <v>5161</v>
      </c>
      <c r="D1780" s="5" t="n">
        <v>4359</v>
      </c>
      <c r="E1780" s="5" t="s">
        <v>5162</v>
      </c>
      <c r="F1780" s="6" t="n">
        <v>52</v>
      </c>
    </row>
    <row r="1781" customFormat="false" ht="14.25" hidden="false" customHeight="false" outlineLevel="0" collapsed="false">
      <c r="A1781" s="5" t="n">
        <v>1740</v>
      </c>
      <c r="B1781" s="5" t="s">
        <v>5163</v>
      </c>
      <c r="C1781" s="5" t="s">
        <v>5164</v>
      </c>
      <c r="D1781" s="5" t="n">
        <v>9019</v>
      </c>
      <c r="E1781" s="5" t="s">
        <v>5165</v>
      </c>
      <c r="F1781" s="6" t="n">
        <v>24</v>
      </c>
    </row>
    <row r="1782" customFormat="false" ht="14.25" hidden="false" customHeight="false" outlineLevel="0" collapsed="false">
      <c r="A1782" s="5" t="n">
        <v>1741</v>
      </c>
      <c r="B1782" s="5" t="s">
        <v>5166</v>
      </c>
      <c r="C1782" s="5" t="s">
        <v>5164</v>
      </c>
      <c r="D1782" s="5" t="n">
        <v>9019</v>
      </c>
      <c r="E1782" s="5" t="s">
        <v>5167</v>
      </c>
      <c r="F1782" s="6" t="n">
        <v>164</v>
      </c>
    </row>
    <row r="1783" customFormat="false" ht="14.25" hidden="false" customHeight="false" outlineLevel="0" collapsed="false">
      <c r="A1783" s="5" t="n">
        <v>1742</v>
      </c>
      <c r="B1783" s="5" t="s">
        <v>5168</v>
      </c>
      <c r="C1783" s="5" t="s">
        <v>5169</v>
      </c>
      <c r="D1783" s="5" t="n">
        <v>10205</v>
      </c>
      <c r="E1783" s="5" t="s">
        <v>5170</v>
      </c>
      <c r="F1783" s="6" t="n">
        <v>36</v>
      </c>
    </row>
    <row r="1784" customFormat="false" ht="14.25" hidden="false" customHeight="false" outlineLevel="0" collapsed="false">
      <c r="A1784" s="5" t="n">
        <v>1743</v>
      </c>
      <c r="B1784" s="5" t="s">
        <v>5171</v>
      </c>
      <c r="C1784" s="5" t="s">
        <v>5172</v>
      </c>
      <c r="D1784" s="5" t="n">
        <v>196446</v>
      </c>
      <c r="E1784" s="5" t="s">
        <v>5173</v>
      </c>
      <c r="F1784" s="6" t="n">
        <v>148</v>
      </c>
    </row>
    <row r="1785" customFormat="false" ht="14.25" hidden="false" customHeight="false" outlineLevel="0" collapsed="false">
      <c r="A1785" s="5" t="n">
        <v>1744</v>
      </c>
      <c r="B1785" s="5" t="s">
        <v>5174</v>
      </c>
      <c r="C1785" s="5" t="s">
        <v>5175</v>
      </c>
      <c r="D1785" s="5" t="n">
        <v>56005</v>
      </c>
      <c r="E1785" s="5" t="s">
        <v>5176</v>
      </c>
      <c r="F1785" s="6" t="n">
        <v>51</v>
      </c>
    </row>
    <row r="1786" customFormat="false" ht="14.25" hidden="false" customHeight="false" outlineLevel="0" collapsed="false">
      <c r="A1786" s="5" t="n">
        <v>1745</v>
      </c>
      <c r="B1786" s="5" t="s">
        <v>5177</v>
      </c>
      <c r="C1786" s="5" t="s">
        <v>5178</v>
      </c>
      <c r="D1786" s="5" t="n">
        <v>26579</v>
      </c>
      <c r="E1786" s="5" t="s">
        <v>5179</v>
      </c>
      <c r="F1786" s="6" t="n">
        <v>124</v>
      </c>
    </row>
    <row r="1787" customFormat="false" ht="14.25" hidden="false" customHeight="false" outlineLevel="0" collapsed="false">
      <c r="A1787" s="5" t="n">
        <v>1746</v>
      </c>
      <c r="B1787" s="5" t="s">
        <v>5180</v>
      </c>
      <c r="C1787" s="5" t="s">
        <v>5181</v>
      </c>
      <c r="D1787" s="5" t="n">
        <v>4353</v>
      </c>
      <c r="E1787" s="5" t="s">
        <v>5182</v>
      </c>
      <c r="F1787" s="6" t="n">
        <v>56</v>
      </c>
    </row>
    <row r="1788" customFormat="false" ht="14.25" hidden="false" customHeight="false" outlineLevel="0" collapsed="false">
      <c r="A1788" s="5" t="n">
        <v>1747</v>
      </c>
      <c r="B1788" s="5" t="s">
        <v>5183</v>
      </c>
      <c r="C1788" s="5" t="s">
        <v>5184</v>
      </c>
      <c r="D1788" s="5" t="n">
        <v>60314</v>
      </c>
      <c r="E1788" s="5" t="s">
        <v>5185</v>
      </c>
      <c r="F1788" s="6" t="n">
        <v>333</v>
      </c>
    </row>
    <row r="1789" customFormat="false" ht="14.25" hidden="false" customHeight="false" outlineLevel="0" collapsed="false">
      <c r="A1789" s="5" t="n">
        <v>1748</v>
      </c>
      <c r="B1789" s="5" t="s">
        <v>5186</v>
      </c>
      <c r="C1789" s="5" t="s">
        <v>5187</v>
      </c>
      <c r="D1789" s="5" t="n">
        <v>4653</v>
      </c>
      <c r="E1789" s="5" t="s">
        <v>5188</v>
      </c>
      <c r="F1789" s="6" t="n">
        <v>118</v>
      </c>
    </row>
    <row r="1790" customFormat="false" ht="14.25" hidden="false" customHeight="false" outlineLevel="0" collapsed="false">
      <c r="A1790" s="5" t="n">
        <v>1749</v>
      </c>
      <c r="B1790" s="5" t="s">
        <v>5189</v>
      </c>
      <c r="C1790" s="5" t="s">
        <v>5190</v>
      </c>
      <c r="D1790" s="5" t="n">
        <v>4669</v>
      </c>
      <c r="E1790" s="5" t="s">
        <v>5191</v>
      </c>
      <c r="F1790" s="6" t="n">
        <v>66</v>
      </c>
    </row>
    <row r="1791" customFormat="false" ht="14.25" hidden="false" customHeight="false" outlineLevel="0" collapsed="false">
      <c r="A1791" s="5" t="n">
        <v>1750</v>
      </c>
      <c r="B1791" s="5" t="s">
        <v>5192</v>
      </c>
      <c r="C1791" s="5" t="s">
        <v>5193</v>
      </c>
      <c r="D1791" s="5" t="n">
        <v>10003</v>
      </c>
      <c r="E1791" s="5" t="s">
        <v>5194</v>
      </c>
      <c r="F1791" s="6" t="n">
        <v>153</v>
      </c>
    </row>
    <row r="1792" customFormat="false" ht="14.25" hidden="false" customHeight="false" outlineLevel="0" collapsed="false">
      <c r="A1792" s="5" t="n">
        <v>1751</v>
      </c>
      <c r="B1792" s="5" t="s">
        <v>5195</v>
      </c>
      <c r="C1792" s="5" t="s">
        <v>5196</v>
      </c>
      <c r="D1792" s="5" t="n">
        <v>84572</v>
      </c>
      <c r="E1792" s="5" t="s">
        <v>5197</v>
      </c>
      <c r="F1792" s="6" t="n">
        <v>47</v>
      </c>
    </row>
    <row r="1793" customFormat="false" ht="14.25" hidden="false" customHeight="false" outlineLevel="0" collapsed="false">
      <c r="A1793" s="5" t="n">
        <v>1752</v>
      </c>
      <c r="B1793" s="5" t="s">
        <v>5198</v>
      </c>
      <c r="C1793" s="5" t="s">
        <v>5199</v>
      </c>
      <c r="D1793" s="5" t="n">
        <v>27163</v>
      </c>
      <c r="E1793" s="5" t="s">
        <v>5200</v>
      </c>
      <c r="F1793" s="6" t="n">
        <v>82</v>
      </c>
    </row>
    <row r="1794" customFormat="false" ht="14.25" hidden="false" customHeight="false" outlineLevel="0" collapsed="false">
      <c r="A1794" s="5" t="n">
        <v>1753</v>
      </c>
      <c r="B1794" s="5" t="s">
        <v>5201</v>
      </c>
      <c r="C1794" s="5" t="s">
        <v>5202</v>
      </c>
      <c r="D1794" s="5" t="n">
        <v>427</v>
      </c>
      <c r="E1794" s="5" t="s">
        <v>5203</v>
      </c>
      <c r="F1794" s="6" t="n">
        <v>134</v>
      </c>
    </row>
    <row r="1795" customFormat="false" ht="14.25" hidden="false" customHeight="false" outlineLevel="0" collapsed="false">
      <c r="A1795" s="5" t="n">
        <v>1754</v>
      </c>
      <c r="B1795" s="5" t="s">
        <v>5204</v>
      </c>
      <c r="C1795" s="5" t="s">
        <v>5205</v>
      </c>
      <c r="D1795" s="5" t="n">
        <v>653308</v>
      </c>
      <c r="E1795" s="5" t="s">
        <v>5206</v>
      </c>
      <c r="F1795" s="6" t="n">
        <v>37</v>
      </c>
    </row>
    <row r="1796" customFormat="false" ht="14.25" hidden="false" customHeight="false" outlineLevel="0" collapsed="false">
      <c r="A1796" s="5" t="n">
        <v>1755</v>
      </c>
      <c r="B1796" s="5" t="s">
        <v>5207</v>
      </c>
      <c r="C1796" s="5" t="s">
        <v>5208</v>
      </c>
      <c r="D1796" s="5" t="n">
        <v>50814</v>
      </c>
      <c r="E1796" s="5" t="s">
        <v>5209</v>
      </c>
      <c r="F1796" s="6" t="n">
        <v>241</v>
      </c>
    </row>
    <row r="1797" customFormat="false" ht="14.25" hidden="false" customHeight="false" outlineLevel="0" collapsed="false">
      <c r="A1797" s="5" t="n">
        <v>1756</v>
      </c>
      <c r="B1797" s="5" t="s">
        <v>5210</v>
      </c>
      <c r="C1797" s="5" t="s">
        <v>5211</v>
      </c>
      <c r="D1797" s="5" t="n">
        <v>128240</v>
      </c>
      <c r="E1797" s="5" t="s">
        <v>5212</v>
      </c>
      <c r="F1797" s="6" t="n">
        <v>162</v>
      </c>
    </row>
    <row r="1798" customFormat="false" ht="14.25" hidden="false" customHeight="false" outlineLevel="0" collapsed="false">
      <c r="A1798" s="5" t="n">
        <v>1757</v>
      </c>
      <c r="B1798" s="5" t="s">
        <v>5213</v>
      </c>
      <c r="C1798" s="5" t="s">
        <v>5214</v>
      </c>
      <c r="D1798" s="5" t="n">
        <v>79133</v>
      </c>
      <c r="E1798" s="5" t="s">
        <v>5215</v>
      </c>
      <c r="F1798" s="6" t="n">
        <v>84</v>
      </c>
    </row>
    <row r="1799" customFormat="false" ht="14.25" hidden="false" customHeight="false" outlineLevel="0" collapsed="false">
      <c r="A1799" s="5" t="n">
        <v>1758</v>
      </c>
      <c r="B1799" s="5" t="s">
        <v>5216</v>
      </c>
      <c r="C1799" s="5" t="s">
        <v>5217</v>
      </c>
      <c r="D1799" s="5" t="n">
        <v>4729</v>
      </c>
      <c r="E1799" s="5" t="s">
        <v>5218</v>
      </c>
      <c r="F1799" s="6" t="n">
        <v>326</v>
      </c>
    </row>
    <row r="1800" customFormat="false" ht="14.25" hidden="false" customHeight="false" outlineLevel="0" collapsed="false">
      <c r="A1800" s="5" t="n">
        <v>1759</v>
      </c>
      <c r="B1800" s="5" t="s">
        <v>5219</v>
      </c>
      <c r="C1800" s="5" t="s">
        <v>5220</v>
      </c>
      <c r="D1800" s="5" t="n">
        <v>27158</v>
      </c>
      <c r="E1800" s="5" t="s">
        <v>5221</v>
      </c>
      <c r="F1800" s="6" t="n">
        <v>36</v>
      </c>
    </row>
    <row r="1801" customFormat="false" ht="14.25" hidden="false" customHeight="false" outlineLevel="0" collapsed="false">
      <c r="A1801" s="5" t="n">
        <v>1760</v>
      </c>
      <c r="B1801" s="5" t="s">
        <v>5222</v>
      </c>
      <c r="C1801" s="5" t="s">
        <v>5223</v>
      </c>
      <c r="D1801" s="5" t="n">
        <v>84316</v>
      </c>
      <c r="E1801" s="5" t="s">
        <v>5224</v>
      </c>
      <c r="F1801" s="6" t="n">
        <v>26</v>
      </c>
    </row>
    <row r="1802" customFormat="false" ht="14.25" hidden="false" customHeight="false" outlineLevel="0" collapsed="false">
      <c r="A1802" s="5" t="n">
        <v>1761</v>
      </c>
      <c r="B1802" s="5" t="s">
        <v>5225</v>
      </c>
      <c r="C1802" s="5" t="s">
        <v>5226</v>
      </c>
      <c r="D1802" s="5" t="n">
        <v>4878</v>
      </c>
      <c r="E1802" s="5" t="s">
        <v>5227</v>
      </c>
      <c r="F1802" s="6" t="n">
        <v>193</v>
      </c>
    </row>
    <row r="1803" customFormat="false" ht="14.25" hidden="false" customHeight="false" outlineLevel="0" collapsed="false">
      <c r="A1803" s="5" t="n">
        <v>1762</v>
      </c>
      <c r="B1803" s="5" t="s">
        <v>5228</v>
      </c>
      <c r="C1803" s="5" t="s">
        <v>5229</v>
      </c>
      <c r="D1803" s="5" t="n">
        <v>4880</v>
      </c>
      <c r="E1803" s="7" t="s">
        <v>5230</v>
      </c>
      <c r="F1803" s="6" t="n">
        <v>558</v>
      </c>
    </row>
    <row r="1804" customFormat="false" ht="14.25" hidden="false" customHeight="false" outlineLevel="0" collapsed="false">
      <c r="A1804" s="5" t="n">
        <v>1763</v>
      </c>
      <c r="B1804" s="5" t="s">
        <v>5231</v>
      </c>
      <c r="C1804" s="5" t="s">
        <v>5232</v>
      </c>
      <c r="D1804" s="5" t="n">
        <v>4882</v>
      </c>
      <c r="E1804" s="5" t="s">
        <v>5233</v>
      </c>
      <c r="F1804" s="6" t="n">
        <v>107</v>
      </c>
    </row>
    <row r="1805" customFormat="false" ht="14.25" hidden="false" customHeight="false" outlineLevel="0" collapsed="false">
      <c r="A1805" s="5" t="n">
        <v>1764</v>
      </c>
      <c r="B1805" s="5" t="s">
        <v>5234</v>
      </c>
      <c r="C1805" s="5" t="s">
        <v>5235</v>
      </c>
      <c r="D1805" s="5" t="n">
        <v>9437</v>
      </c>
      <c r="E1805" s="5" t="s">
        <v>5236</v>
      </c>
      <c r="F1805" s="6" t="n">
        <v>175</v>
      </c>
    </row>
    <row r="1806" customFormat="false" ht="14.25" hidden="false" customHeight="false" outlineLevel="0" collapsed="false">
      <c r="A1806" s="5" t="n">
        <v>1765</v>
      </c>
      <c r="B1806" s="5" t="s">
        <v>5237</v>
      </c>
      <c r="C1806" s="5" t="s">
        <v>5235</v>
      </c>
      <c r="D1806" s="5" t="n">
        <v>9437</v>
      </c>
      <c r="E1806" s="5" t="s">
        <v>5238</v>
      </c>
      <c r="F1806" s="6" t="n">
        <v>35</v>
      </c>
    </row>
    <row r="1807" customFormat="false" ht="14.25" hidden="false" customHeight="false" outlineLevel="0" collapsed="false">
      <c r="A1807" s="5" t="n">
        <v>1766</v>
      </c>
      <c r="B1807" s="5" t="s">
        <v>5239</v>
      </c>
      <c r="C1807" s="5" t="s">
        <v>5240</v>
      </c>
      <c r="D1807" s="5" t="n">
        <v>9436</v>
      </c>
      <c r="E1807" s="5" t="s">
        <v>5241</v>
      </c>
      <c r="F1807" s="6" t="n">
        <v>175</v>
      </c>
    </row>
    <row r="1808" customFormat="false" ht="14.25" hidden="false" customHeight="false" outlineLevel="0" collapsed="false">
      <c r="A1808" s="5" t="n">
        <v>1767</v>
      </c>
      <c r="B1808" s="5" t="s">
        <v>5242</v>
      </c>
      <c r="C1808" s="5" t="s">
        <v>5243</v>
      </c>
      <c r="D1808" s="5" t="n">
        <v>374383</v>
      </c>
      <c r="E1808" s="5" t="s">
        <v>5244</v>
      </c>
      <c r="F1808" s="6" t="n">
        <v>497</v>
      </c>
    </row>
    <row r="1809" customFormat="false" ht="14.25" hidden="false" customHeight="false" outlineLevel="0" collapsed="false">
      <c r="A1809" s="5" t="n">
        <v>1768</v>
      </c>
      <c r="B1809" s="5" t="s">
        <v>5245</v>
      </c>
      <c r="C1809" s="5" t="s">
        <v>5246</v>
      </c>
      <c r="D1809" s="5" t="n">
        <v>4681</v>
      </c>
      <c r="E1809" s="5" t="s">
        <v>5247</v>
      </c>
      <c r="F1809" s="6" t="n">
        <v>106</v>
      </c>
    </row>
    <row r="1810" customFormat="false" ht="14.25" hidden="false" customHeight="false" outlineLevel="0" collapsed="false">
      <c r="A1810" s="5" t="n">
        <v>1769</v>
      </c>
      <c r="B1810" s="5" t="s">
        <v>5248</v>
      </c>
      <c r="C1810" s="5" t="s">
        <v>5249</v>
      </c>
      <c r="D1810" s="5" t="n">
        <v>3340</v>
      </c>
      <c r="E1810" s="5" t="s">
        <v>5250</v>
      </c>
      <c r="F1810" s="6" t="n">
        <v>172</v>
      </c>
    </row>
    <row r="1811" customFormat="false" ht="14.25" hidden="false" customHeight="false" outlineLevel="0" collapsed="false">
      <c r="A1811" s="5" t="n">
        <v>1770</v>
      </c>
      <c r="B1811" s="5" t="s">
        <v>5251</v>
      </c>
      <c r="C1811" s="5" t="s">
        <v>5252</v>
      </c>
      <c r="D1811" s="5" t="n">
        <v>8509</v>
      </c>
      <c r="E1811" s="5" t="s">
        <v>5253</v>
      </c>
      <c r="F1811" s="6" t="n">
        <v>97</v>
      </c>
    </row>
    <row r="1812" customFormat="false" ht="14.25" hidden="false" customHeight="false" outlineLevel="0" collapsed="false">
      <c r="A1812" s="5" t="n">
        <v>1771</v>
      </c>
      <c r="B1812" s="5" t="s">
        <v>5254</v>
      </c>
      <c r="C1812" s="5" t="s">
        <v>5255</v>
      </c>
      <c r="D1812" s="5" t="n">
        <v>65009</v>
      </c>
      <c r="E1812" s="5" t="s">
        <v>5256</v>
      </c>
      <c r="F1812" s="6" t="n">
        <v>133</v>
      </c>
    </row>
    <row r="1813" customFormat="false" ht="14.25" hidden="false" customHeight="false" outlineLevel="0" collapsed="false">
      <c r="A1813" s="5" t="n">
        <v>1772</v>
      </c>
      <c r="B1813" s="5" t="s">
        <v>5257</v>
      </c>
      <c r="C1813" s="5" t="s">
        <v>5258</v>
      </c>
      <c r="D1813" s="5" t="n">
        <v>5818</v>
      </c>
      <c r="E1813" s="5" t="s">
        <v>5259</v>
      </c>
      <c r="F1813" s="6" t="n">
        <v>204</v>
      </c>
    </row>
    <row r="1814" customFormat="false" ht="14.25" hidden="false" customHeight="false" outlineLevel="0" collapsed="false">
      <c r="A1814" s="5" t="n">
        <v>1773</v>
      </c>
      <c r="B1814" s="5" t="s">
        <v>5260</v>
      </c>
      <c r="C1814" s="5" t="s">
        <v>5261</v>
      </c>
      <c r="D1814" s="5" t="n">
        <v>5819</v>
      </c>
      <c r="E1814" s="5" t="s">
        <v>5262</v>
      </c>
      <c r="F1814" s="6" t="n">
        <v>39</v>
      </c>
    </row>
    <row r="1815" customFormat="false" ht="14.25" hidden="false" customHeight="false" outlineLevel="0" collapsed="false">
      <c r="A1815" s="5" t="n">
        <v>1774</v>
      </c>
      <c r="B1815" s="5" t="s">
        <v>5263</v>
      </c>
      <c r="C1815" s="5" t="s">
        <v>5264</v>
      </c>
      <c r="D1815" s="5" t="n">
        <v>81607</v>
      </c>
      <c r="E1815" s="5" t="s">
        <v>5265</v>
      </c>
      <c r="F1815" s="6" t="n">
        <v>168</v>
      </c>
    </row>
    <row r="1816" customFormat="false" ht="14.25" hidden="false" customHeight="false" outlineLevel="0" collapsed="false">
      <c r="A1816" s="5" t="n">
        <v>1775</v>
      </c>
      <c r="B1816" s="5" t="s">
        <v>5266</v>
      </c>
      <c r="C1816" s="5" t="s">
        <v>5267</v>
      </c>
      <c r="D1816" s="5" t="n">
        <v>79661</v>
      </c>
      <c r="E1816" s="5" t="s">
        <v>5268</v>
      </c>
      <c r="F1816" s="6" t="n">
        <v>51</v>
      </c>
    </row>
    <row r="1817" customFormat="false" ht="14.25" hidden="false" customHeight="false" outlineLevel="0" collapsed="false">
      <c r="A1817" s="5" t="n">
        <v>1776</v>
      </c>
      <c r="B1817" s="5" t="s">
        <v>5269</v>
      </c>
      <c r="C1817" s="5" t="s">
        <v>5270</v>
      </c>
      <c r="D1817" s="5" t="n">
        <v>4756</v>
      </c>
      <c r="E1817" s="5" t="s">
        <v>5271</v>
      </c>
      <c r="F1817" s="6" t="n">
        <v>90</v>
      </c>
    </row>
    <row r="1818" customFormat="false" ht="14.25" hidden="false" customHeight="false" outlineLevel="0" collapsed="false">
      <c r="A1818" s="5" t="n">
        <v>1777</v>
      </c>
      <c r="B1818" s="5" t="s">
        <v>5272</v>
      </c>
      <c r="C1818" s="5" t="s">
        <v>5273</v>
      </c>
      <c r="D1818" s="5" t="n">
        <v>255743</v>
      </c>
      <c r="E1818" s="5" t="s">
        <v>5274</v>
      </c>
      <c r="F1818" s="6" t="n">
        <v>15</v>
      </c>
    </row>
    <row r="1819" customFormat="false" ht="14.25" hidden="false" customHeight="false" outlineLevel="0" collapsed="false">
      <c r="A1819" s="5" t="n">
        <v>1778</v>
      </c>
      <c r="B1819" s="5" t="s">
        <v>5275</v>
      </c>
      <c r="C1819" s="5" t="s">
        <v>5276</v>
      </c>
      <c r="D1819" s="5" t="n">
        <v>4803</v>
      </c>
      <c r="E1819" s="5" t="s">
        <v>5277</v>
      </c>
      <c r="F1819" s="6" t="n">
        <v>988</v>
      </c>
    </row>
    <row r="1820" customFormat="false" ht="14.25" hidden="false" customHeight="false" outlineLevel="0" collapsed="false">
      <c r="A1820" s="5" t="n">
        <v>1779</v>
      </c>
      <c r="B1820" s="5" t="s">
        <v>5278</v>
      </c>
      <c r="C1820" s="5" t="s">
        <v>5279</v>
      </c>
      <c r="D1820" s="5" t="n">
        <v>4804</v>
      </c>
      <c r="E1820" s="5" t="s">
        <v>5280</v>
      </c>
      <c r="F1820" s="6" t="n">
        <v>40</v>
      </c>
    </row>
    <row r="1821" customFormat="false" ht="14.25" hidden="false" customHeight="false" outlineLevel="0" collapsed="false">
      <c r="A1821" s="5" t="n">
        <v>1780</v>
      </c>
      <c r="B1821" s="5" t="s">
        <v>5281</v>
      </c>
      <c r="C1821" s="5" t="s">
        <v>5282</v>
      </c>
      <c r="D1821" s="5" t="n">
        <v>9423</v>
      </c>
      <c r="E1821" s="5" t="s">
        <v>5283</v>
      </c>
      <c r="F1821" s="6" t="n">
        <v>393</v>
      </c>
    </row>
    <row r="1822" customFormat="false" ht="14.25" hidden="false" customHeight="false" outlineLevel="0" collapsed="false">
      <c r="A1822" s="5" t="n">
        <v>1781</v>
      </c>
      <c r="B1822" s="5" t="s">
        <v>5284</v>
      </c>
      <c r="C1822" s="5" t="s">
        <v>5285</v>
      </c>
      <c r="D1822" s="5" t="n">
        <v>59277</v>
      </c>
      <c r="E1822" s="5" t="s">
        <v>5286</v>
      </c>
      <c r="F1822" s="6" t="n">
        <v>330</v>
      </c>
    </row>
    <row r="1823" customFormat="false" ht="14.25" hidden="false" customHeight="false" outlineLevel="0" collapsed="false">
      <c r="A1823" s="5" t="n">
        <v>1782</v>
      </c>
      <c r="B1823" s="5" t="s">
        <v>5287</v>
      </c>
      <c r="C1823" s="5" t="s">
        <v>5288</v>
      </c>
      <c r="D1823" s="5" t="n">
        <v>22854</v>
      </c>
      <c r="E1823" s="5" t="s">
        <v>5289</v>
      </c>
      <c r="F1823" s="6" t="n">
        <v>207</v>
      </c>
    </row>
    <row r="1824" customFormat="false" ht="14.25" hidden="false" customHeight="false" outlineLevel="0" collapsed="false">
      <c r="A1824" s="5" t="n">
        <v>1783</v>
      </c>
      <c r="B1824" s="5" t="s">
        <v>5290</v>
      </c>
      <c r="C1824" s="5" t="s">
        <v>5291</v>
      </c>
      <c r="D1824" s="5" t="n">
        <v>51335</v>
      </c>
      <c r="E1824" s="5" t="s">
        <v>5292</v>
      </c>
      <c r="F1824" s="6" t="n">
        <v>873</v>
      </c>
    </row>
    <row r="1825" customFormat="false" ht="14.25" hidden="false" customHeight="false" outlineLevel="0" collapsed="false">
      <c r="A1825" s="5" t="n">
        <v>1784</v>
      </c>
      <c r="B1825" s="5" t="s">
        <v>5293</v>
      </c>
      <c r="C1825" s="5" t="s">
        <v>5294</v>
      </c>
      <c r="D1825" s="5" t="n">
        <v>4684</v>
      </c>
      <c r="E1825" s="5" t="s">
        <v>5295</v>
      </c>
      <c r="F1825" s="6" t="n">
        <v>57</v>
      </c>
    </row>
    <row r="1826" customFormat="false" ht="14.25" hidden="false" customHeight="false" outlineLevel="0" collapsed="false">
      <c r="A1826" s="5" t="n">
        <v>1785</v>
      </c>
      <c r="B1826" s="5" t="s">
        <v>5296</v>
      </c>
      <c r="C1826" s="5" t="s">
        <v>5297</v>
      </c>
      <c r="D1826" s="5" t="n">
        <v>4685</v>
      </c>
      <c r="E1826" s="5" t="s">
        <v>5298</v>
      </c>
      <c r="F1826" s="6" t="n">
        <v>46</v>
      </c>
    </row>
    <row r="1827" customFormat="false" ht="14.25" hidden="false" customHeight="false" outlineLevel="0" collapsed="false">
      <c r="A1827" s="5" t="n">
        <v>1786</v>
      </c>
      <c r="B1827" s="5" t="s">
        <v>5299</v>
      </c>
      <c r="C1827" s="5" t="s">
        <v>5300</v>
      </c>
      <c r="D1827" s="5" t="n">
        <v>4745</v>
      </c>
      <c r="E1827" s="5" t="s">
        <v>5301</v>
      </c>
      <c r="F1827" s="6" t="n">
        <v>135</v>
      </c>
    </row>
    <row r="1828" customFormat="false" ht="14.25" hidden="false" customHeight="false" outlineLevel="0" collapsed="false">
      <c r="A1828" s="5" t="n">
        <v>1787</v>
      </c>
      <c r="B1828" s="5" t="s">
        <v>5302</v>
      </c>
      <c r="C1828" s="5" t="s">
        <v>5303</v>
      </c>
      <c r="D1828" s="5" t="n">
        <v>56654</v>
      </c>
      <c r="E1828" s="5" t="s">
        <v>5304</v>
      </c>
      <c r="F1828" s="6" t="n">
        <v>231</v>
      </c>
    </row>
    <row r="1829" customFormat="false" ht="14.25" hidden="false" customHeight="false" outlineLevel="0" collapsed="false">
      <c r="A1829" s="5" t="n">
        <v>1788</v>
      </c>
      <c r="B1829" s="5" t="s">
        <v>5305</v>
      </c>
      <c r="C1829" s="5" t="s">
        <v>5306</v>
      </c>
      <c r="D1829" s="5" t="n">
        <v>4758</v>
      </c>
      <c r="E1829" s="5" t="s">
        <v>5307</v>
      </c>
      <c r="F1829" s="6" t="n">
        <v>132</v>
      </c>
    </row>
    <row r="1830" customFormat="false" ht="14.25" hidden="false" customHeight="false" outlineLevel="0" collapsed="false">
      <c r="A1830" s="5" t="n">
        <v>1789</v>
      </c>
      <c r="B1830" s="5" t="s">
        <v>5308</v>
      </c>
      <c r="C1830" s="5" t="s">
        <v>5309</v>
      </c>
      <c r="D1830" s="5" t="n">
        <v>3084</v>
      </c>
      <c r="E1830" s="5" t="s">
        <v>5310</v>
      </c>
      <c r="F1830" s="6" t="n">
        <v>328</v>
      </c>
    </row>
    <row r="1831" customFormat="false" ht="14.25" hidden="false" customHeight="false" outlineLevel="0" collapsed="false">
      <c r="A1831" s="5" t="n">
        <v>1790</v>
      </c>
      <c r="B1831" s="5" t="s">
        <v>5311</v>
      </c>
      <c r="C1831" s="5" t="s">
        <v>5312</v>
      </c>
      <c r="D1831" s="5" t="n">
        <v>9542</v>
      </c>
      <c r="E1831" s="5" t="s">
        <v>5313</v>
      </c>
      <c r="F1831" s="6" t="n">
        <v>489</v>
      </c>
    </row>
    <row r="1832" customFormat="false" ht="14.25" hidden="false" customHeight="false" outlineLevel="0" collapsed="false">
      <c r="A1832" s="5" t="n">
        <v>1791</v>
      </c>
      <c r="B1832" s="5" t="s">
        <v>5314</v>
      </c>
      <c r="C1832" s="5" t="s">
        <v>5315</v>
      </c>
      <c r="D1832" s="5" t="n">
        <v>10718</v>
      </c>
      <c r="E1832" s="5" t="s">
        <v>5316</v>
      </c>
      <c r="F1832" s="6" t="n">
        <v>222</v>
      </c>
    </row>
    <row r="1833" customFormat="false" ht="14.25" hidden="false" customHeight="false" outlineLevel="0" collapsed="false">
      <c r="A1833" s="5" t="n">
        <v>1792</v>
      </c>
      <c r="B1833" s="5" t="s">
        <v>5317</v>
      </c>
      <c r="C1833" s="5" t="s">
        <v>5318</v>
      </c>
      <c r="D1833" s="5" t="n">
        <v>145957</v>
      </c>
      <c r="E1833" s="5" t="s">
        <v>5319</v>
      </c>
      <c r="F1833" s="6" t="n">
        <v>83</v>
      </c>
    </row>
    <row r="1834" customFormat="false" ht="14.25" hidden="false" customHeight="false" outlineLevel="0" collapsed="false">
      <c r="A1834" s="5" t="n">
        <v>1793</v>
      </c>
      <c r="B1834" s="5" t="s">
        <v>5320</v>
      </c>
      <c r="C1834" s="5" t="s">
        <v>5321</v>
      </c>
      <c r="D1834" s="5" t="n">
        <v>9378</v>
      </c>
      <c r="E1834" s="5" t="s">
        <v>5322</v>
      </c>
      <c r="F1834" s="6" t="n">
        <v>75</v>
      </c>
    </row>
    <row r="1835" customFormat="false" ht="14.25" hidden="false" customHeight="false" outlineLevel="0" collapsed="false">
      <c r="A1835" s="5" t="n">
        <v>1794</v>
      </c>
      <c r="B1835" s="5" t="s">
        <v>5323</v>
      </c>
      <c r="C1835" s="5" t="s">
        <v>5324</v>
      </c>
      <c r="D1835" s="5" t="n">
        <v>9369</v>
      </c>
      <c r="E1835" s="5" t="s">
        <v>5325</v>
      </c>
      <c r="F1835" s="6" t="n">
        <v>219</v>
      </c>
    </row>
    <row r="1836" customFormat="false" ht="14.25" hidden="false" customHeight="false" outlineLevel="0" collapsed="false">
      <c r="A1836" s="5" t="n">
        <v>1795</v>
      </c>
      <c r="B1836" s="5" t="s">
        <v>5326</v>
      </c>
      <c r="C1836" s="5" t="s">
        <v>5327</v>
      </c>
      <c r="D1836" s="5" t="n">
        <v>30010</v>
      </c>
      <c r="E1836" s="7" t="s">
        <v>5328</v>
      </c>
      <c r="F1836" s="6" t="n">
        <v>127</v>
      </c>
    </row>
    <row r="1837" customFormat="false" ht="14.25" hidden="false" customHeight="false" outlineLevel="0" collapsed="false">
      <c r="A1837" s="5" t="n">
        <v>1796</v>
      </c>
      <c r="B1837" s="5" t="s">
        <v>5329</v>
      </c>
      <c r="C1837" s="5" t="s">
        <v>5330</v>
      </c>
      <c r="D1837" s="5" t="n">
        <v>11249</v>
      </c>
      <c r="E1837" s="5" t="s">
        <v>5331</v>
      </c>
      <c r="F1837" s="6" t="n">
        <v>102</v>
      </c>
    </row>
    <row r="1838" customFormat="false" ht="14.25" hidden="false" customHeight="false" outlineLevel="0" collapsed="false">
      <c r="A1838" s="5" t="n">
        <v>1797</v>
      </c>
      <c r="B1838" s="5" t="s">
        <v>5332</v>
      </c>
      <c r="C1838" s="5" t="s">
        <v>5333</v>
      </c>
      <c r="D1838" s="5" t="n">
        <v>11248</v>
      </c>
      <c r="E1838" s="5" t="s">
        <v>5334</v>
      </c>
      <c r="F1838" s="6" t="n">
        <v>182</v>
      </c>
    </row>
    <row r="1839" customFormat="false" ht="14.25" hidden="false" customHeight="false" outlineLevel="0" collapsed="false">
      <c r="A1839" s="5" t="n">
        <v>1798</v>
      </c>
      <c r="B1839" s="5" t="s">
        <v>5335</v>
      </c>
      <c r="C1839" s="5" t="s">
        <v>5336</v>
      </c>
      <c r="D1839" s="5" t="n">
        <v>123904</v>
      </c>
      <c r="E1839" s="5" t="s">
        <v>5337</v>
      </c>
      <c r="F1839" s="6" t="n">
        <v>155</v>
      </c>
    </row>
    <row r="1840" customFormat="false" ht="14.25" hidden="false" customHeight="false" outlineLevel="0" collapsed="false">
      <c r="A1840" s="5" t="n">
        <v>1799</v>
      </c>
      <c r="B1840" s="5" t="s">
        <v>5338</v>
      </c>
      <c r="C1840" s="5" t="s">
        <v>5339</v>
      </c>
      <c r="D1840" s="5" t="n">
        <v>23114</v>
      </c>
      <c r="E1840" s="5" t="s">
        <v>5340</v>
      </c>
      <c r="F1840" s="6" t="n">
        <v>529</v>
      </c>
    </row>
    <row r="1841" customFormat="false" ht="14.25" hidden="false" customHeight="false" outlineLevel="0" collapsed="false">
      <c r="A1841" s="5" t="n">
        <v>1800</v>
      </c>
      <c r="B1841" s="5" t="s">
        <v>5341</v>
      </c>
      <c r="C1841" s="5" t="s">
        <v>5342</v>
      </c>
      <c r="D1841" s="5" t="n">
        <v>58157</v>
      </c>
      <c r="E1841" s="5" t="s">
        <v>5343</v>
      </c>
      <c r="F1841" s="6" t="n">
        <v>108</v>
      </c>
    </row>
    <row r="1842" customFormat="false" ht="14.25" hidden="false" customHeight="false" outlineLevel="0" collapsed="false">
      <c r="A1842" s="5" t="n">
        <v>1801</v>
      </c>
      <c r="B1842" s="5" t="s">
        <v>5344</v>
      </c>
      <c r="C1842" s="5" t="s">
        <v>5345</v>
      </c>
      <c r="D1842" s="5" t="n">
        <v>22871</v>
      </c>
      <c r="E1842" s="5" t="s">
        <v>5346</v>
      </c>
      <c r="F1842" s="6" t="n">
        <v>267</v>
      </c>
    </row>
    <row r="1843" customFormat="false" ht="14.25" hidden="false" customHeight="false" outlineLevel="0" collapsed="false">
      <c r="A1843" s="5" t="n">
        <v>1802</v>
      </c>
      <c r="B1843" s="5" t="s">
        <v>5347</v>
      </c>
      <c r="C1843" s="5" t="s">
        <v>5348</v>
      </c>
      <c r="D1843" s="5" t="n">
        <v>54413</v>
      </c>
      <c r="E1843" s="5" t="s">
        <v>5349</v>
      </c>
      <c r="F1843" s="6" t="n">
        <v>68</v>
      </c>
    </row>
    <row r="1844" customFormat="false" ht="14.25" hidden="false" customHeight="false" outlineLevel="0" collapsed="false">
      <c r="A1844" s="5" t="n">
        <v>1803</v>
      </c>
      <c r="B1844" s="5" t="s">
        <v>5350</v>
      </c>
      <c r="C1844" s="5" t="s">
        <v>5351</v>
      </c>
      <c r="D1844" s="5" t="n">
        <v>4828</v>
      </c>
      <c r="E1844" s="5" t="s">
        <v>5352</v>
      </c>
      <c r="F1844" s="6" t="n">
        <v>640</v>
      </c>
    </row>
    <row r="1845" customFormat="false" ht="14.25" hidden="false" customHeight="false" outlineLevel="0" collapsed="false">
      <c r="A1845" s="5" t="n">
        <v>1804</v>
      </c>
      <c r="B1845" s="5" t="s">
        <v>5353</v>
      </c>
      <c r="C1845" s="5" t="s">
        <v>5354</v>
      </c>
      <c r="D1845" s="5" t="n">
        <v>129521</v>
      </c>
      <c r="E1845" s="5" t="s">
        <v>5355</v>
      </c>
      <c r="F1845" s="6" t="n">
        <v>50</v>
      </c>
    </row>
    <row r="1846" customFormat="false" ht="14.25" hidden="false" customHeight="false" outlineLevel="0" collapsed="false">
      <c r="A1846" s="5" t="n">
        <v>1805</v>
      </c>
      <c r="B1846" s="5" t="s">
        <v>5356</v>
      </c>
      <c r="C1846" s="5" t="s">
        <v>5357</v>
      </c>
      <c r="D1846" s="5" t="n">
        <v>10874</v>
      </c>
      <c r="E1846" s="5" t="s">
        <v>5358</v>
      </c>
      <c r="F1846" s="6" t="n">
        <v>195</v>
      </c>
    </row>
    <row r="1847" customFormat="false" ht="14.25" hidden="false" customHeight="false" outlineLevel="0" collapsed="false">
      <c r="A1847" s="5" t="n">
        <v>1806</v>
      </c>
      <c r="B1847" s="5" t="s">
        <v>5359</v>
      </c>
      <c r="C1847" s="5" t="s">
        <v>5360</v>
      </c>
      <c r="D1847" s="5" t="n">
        <v>79625</v>
      </c>
      <c r="E1847" s="5" t="s">
        <v>5361</v>
      </c>
      <c r="F1847" s="6" t="n">
        <v>86</v>
      </c>
    </row>
    <row r="1848" customFormat="false" ht="14.25" hidden="false" customHeight="false" outlineLevel="0" collapsed="false">
      <c r="A1848" s="5" t="n">
        <v>1807</v>
      </c>
      <c r="B1848" s="5" t="s">
        <v>5362</v>
      </c>
      <c r="C1848" s="5" t="s">
        <v>5363</v>
      </c>
      <c r="D1848" s="5" t="n">
        <v>257194</v>
      </c>
      <c r="E1848" s="5" t="s">
        <v>5364</v>
      </c>
      <c r="F1848" s="6" t="n">
        <v>100</v>
      </c>
    </row>
    <row r="1849" customFormat="false" ht="14.25" hidden="false" customHeight="false" outlineLevel="0" collapsed="false">
      <c r="A1849" s="5" t="n">
        <v>1808</v>
      </c>
      <c r="B1849" s="5" t="s">
        <v>5365</v>
      </c>
      <c r="C1849" s="5" t="s">
        <v>5366</v>
      </c>
      <c r="D1849" s="5" t="n">
        <v>4884</v>
      </c>
      <c r="E1849" s="5" t="s">
        <v>5367</v>
      </c>
      <c r="F1849" s="6" t="n">
        <v>108</v>
      </c>
    </row>
    <row r="1850" customFormat="false" ht="14.25" hidden="false" customHeight="false" outlineLevel="0" collapsed="false">
      <c r="A1850" s="5" t="n">
        <v>1809</v>
      </c>
      <c r="B1850" s="5" t="s">
        <v>5368</v>
      </c>
      <c r="C1850" s="5" t="s">
        <v>5369</v>
      </c>
      <c r="D1850" s="5" t="n">
        <v>4885</v>
      </c>
      <c r="E1850" s="5" t="s">
        <v>5370</v>
      </c>
      <c r="F1850" s="6" t="n">
        <v>202</v>
      </c>
    </row>
    <row r="1851" customFormat="false" ht="14.25" hidden="false" customHeight="false" outlineLevel="0" collapsed="false">
      <c r="A1851" s="5" t="n">
        <v>1810</v>
      </c>
      <c r="B1851" s="5" t="s">
        <v>5371</v>
      </c>
      <c r="C1851" s="5" t="s">
        <v>5372</v>
      </c>
      <c r="D1851" s="5" t="n">
        <v>4826</v>
      </c>
      <c r="E1851" s="5" t="s">
        <v>5373</v>
      </c>
      <c r="F1851" s="6" t="n">
        <v>83</v>
      </c>
    </row>
    <row r="1852" customFormat="false" ht="14.25" hidden="false" customHeight="false" outlineLevel="0" collapsed="false">
      <c r="A1852" s="5" t="n">
        <v>1811</v>
      </c>
      <c r="B1852" s="5" t="s">
        <v>5374</v>
      </c>
      <c r="C1852" s="5" t="s">
        <v>5375</v>
      </c>
      <c r="D1852" s="5" t="n">
        <v>8620</v>
      </c>
      <c r="E1852" s="5" t="s">
        <v>5376</v>
      </c>
      <c r="F1852" s="6" t="n">
        <v>1066</v>
      </c>
    </row>
    <row r="1853" customFormat="false" ht="14.25" hidden="false" customHeight="false" outlineLevel="0" collapsed="false">
      <c r="A1853" s="5" t="n">
        <v>1812</v>
      </c>
      <c r="B1853" s="5" t="s">
        <v>5377</v>
      </c>
      <c r="C1853" s="5" t="s">
        <v>5378</v>
      </c>
      <c r="D1853" s="5" t="n">
        <v>594857</v>
      </c>
      <c r="E1853" s="5" t="s">
        <v>5379</v>
      </c>
      <c r="F1853" s="6" t="n">
        <v>61</v>
      </c>
    </row>
    <row r="1854" customFormat="false" ht="14.25" hidden="false" customHeight="false" outlineLevel="0" collapsed="false">
      <c r="A1854" s="5" t="n">
        <v>1813</v>
      </c>
      <c r="B1854" s="5" t="s">
        <v>5380</v>
      </c>
      <c r="C1854" s="5" t="s">
        <v>5381</v>
      </c>
      <c r="D1854" s="5" t="n">
        <v>64111</v>
      </c>
      <c r="E1854" s="5" t="s">
        <v>5382</v>
      </c>
      <c r="F1854" s="6" t="n">
        <v>180</v>
      </c>
    </row>
    <row r="1855" customFormat="false" ht="14.25" hidden="false" customHeight="false" outlineLevel="0" collapsed="false">
      <c r="A1855" s="5" t="n">
        <v>1814</v>
      </c>
      <c r="B1855" s="5" t="s">
        <v>5383</v>
      </c>
      <c r="C1855" s="5" t="s">
        <v>5384</v>
      </c>
      <c r="D1855" s="5" t="n">
        <v>4852</v>
      </c>
      <c r="E1855" s="5" t="s">
        <v>5385</v>
      </c>
      <c r="F1855" s="6" t="n">
        <v>1300</v>
      </c>
    </row>
    <row r="1856" customFormat="false" ht="14.25" hidden="false" customHeight="false" outlineLevel="0" collapsed="false">
      <c r="A1856" s="5" t="n">
        <v>1815</v>
      </c>
      <c r="B1856" s="5" t="s">
        <v>5386</v>
      </c>
      <c r="C1856" s="5" t="s">
        <v>5387</v>
      </c>
      <c r="D1856" s="5" t="n">
        <v>8829</v>
      </c>
      <c r="E1856" s="5" t="s">
        <v>5388</v>
      </c>
      <c r="F1856" s="6" t="n">
        <v>388</v>
      </c>
    </row>
    <row r="1857" customFormat="false" ht="14.25" hidden="false" customHeight="false" outlineLevel="0" collapsed="false">
      <c r="A1857" s="5" t="n">
        <v>1816</v>
      </c>
      <c r="B1857" s="5" t="s">
        <v>5389</v>
      </c>
      <c r="C1857" s="5" t="s">
        <v>5390</v>
      </c>
      <c r="D1857" s="5" t="n">
        <v>8828</v>
      </c>
      <c r="E1857" s="5" t="s">
        <v>5391</v>
      </c>
      <c r="F1857" s="6" t="n">
        <v>471</v>
      </c>
    </row>
    <row r="1858" customFormat="false" ht="14.25" hidden="false" customHeight="false" outlineLevel="0" collapsed="false">
      <c r="A1858" s="5" t="n">
        <v>1817</v>
      </c>
      <c r="B1858" s="5" t="s">
        <v>5392</v>
      </c>
      <c r="C1858" s="5" t="s">
        <v>5390</v>
      </c>
      <c r="D1858" s="5" t="n">
        <v>8828</v>
      </c>
      <c r="E1858" s="5" t="s">
        <v>5393</v>
      </c>
      <c r="F1858" s="6" t="n">
        <v>91</v>
      </c>
    </row>
    <row r="1859" customFormat="false" ht="14.25" hidden="false" customHeight="false" outlineLevel="0" collapsed="false">
      <c r="A1859" s="5" t="n">
        <v>1818</v>
      </c>
      <c r="B1859" s="5" t="s">
        <v>5394</v>
      </c>
      <c r="C1859" s="5" t="s">
        <v>5390</v>
      </c>
      <c r="D1859" s="5" t="n">
        <v>8828</v>
      </c>
      <c r="E1859" s="5" t="s">
        <v>5395</v>
      </c>
      <c r="F1859" s="6" t="n">
        <v>203</v>
      </c>
    </row>
    <row r="1860" customFormat="false" ht="14.25" hidden="false" customHeight="false" outlineLevel="0" collapsed="false">
      <c r="A1860" s="5" t="n">
        <v>1819</v>
      </c>
      <c r="B1860" s="5" t="s">
        <v>5396</v>
      </c>
      <c r="C1860" s="5" t="s">
        <v>5397</v>
      </c>
      <c r="D1860" s="5" t="n">
        <v>81832</v>
      </c>
      <c r="E1860" s="5" t="s">
        <v>5398</v>
      </c>
      <c r="F1860" s="6" t="n">
        <v>365</v>
      </c>
    </row>
    <row r="1861" customFormat="false" ht="14.25" hidden="false" customHeight="false" outlineLevel="0" collapsed="false">
      <c r="A1861" s="5" t="n">
        <v>1820</v>
      </c>
      <c r="B1861" s="5" t="s">
        <v>5399</v>
      </c>
      <c r="C1861" s="5" t="s">
        <v>5400</v>
      </c>
      <c r="D1861" s="5" t="n">
        <v>81831</v>
      </c>
      <c r="E1861" s="5" t="s">
        <v>5401</v>
      </c>
      <c r="F1861" s="6" t="n">
        <v>169</v>
      </c>
    </row>
    <row r="1862" customFormat="false" ht="14.25" hidden="false" customHeight="false" outlineLevel="0" collapsed="false">
      <c r="A1862" s="5" t="n">
        <v>1821</v>
      </c>
      <c r="B1862" s="5" t="s">
        <v>5402</v>
      </c>
      <c r="C1862" s="5" t="s">
        <v>5403</v>
      </c>
      <c r="D1862" s="5" t="n">
        <v>27020</v>
      </c>
      <c r="E1862" s="5" t="s">
        <v>5404</v>
      </c>
      <c r="F1862" s="6" t="n">
        <v>85</v>
      </c>
    </row>
    <row r="1863" customFormat="false" ht="14.25" hidden="false" customHeight="false" outlineLevel="0" collapsed="false">
      <c r="A1863" s="5" t="n">
        <v>1822</v>
      </c>
      <c r="B1863" s="5" t="s">
        <v>5405</v>
      </c>
      <c r="C1863" s="5" t="s">
        <v>5406</v>
      </c>
      <c r="D1863" s="5" t="n">
        <v>4922</v>
      </c>
      <c r="E1863" s="5" t="s">
        <v>5407</v>
      </c>
      <c r="F1863" s="6" t="n">
        <v>193</v>
      </c>
    </row>
    <row r="1864" customFormat="false" ht="14.25" hidden="false" customHeight="false" outlineLevel="0" collapsed="false">
      <c r="A1864" s="5" t="n">
        <v>1823</v>
      </c>
      <c r="B1864" s="5" t="s">
        <v>5408</v>
      </c>
      <c r="C1864" s="5" t="s">
        <v>5409</v>
      </c>
      <c r="D1864" s="5" t="n">
        <v>4915</v>
      </c>
      <c r="E1864" s="5" t="s">
        <v>5410</v>
      </c>
      <c r="F1864" s="6" t="n">
        <v>67</v>
      </c>
    </row>
    <row r="1865" customFormat="false" ht="14.25" hidden="false" customHeight="false" outlineLevel="0" collapsed="false">
      <c r="A1865" s="5" t="n">
        <v>1824</v>
      </c>
      <c r="B1865" s="5" t="s">
        <v>5411</v>
      </c>
      <c r="C1865" s="5" t="s">
        <v>5412</v>
      </c>
      <c r="D1865" s="5" t="n">
        <v>4916</v>
      </c>
      <c r="E1865" s="5" t="s">
        <v>5413</v>
      </c>
      <c r="F1865" s="6" t="n">
        <v>116</v>
      </c>
    </row>
    <row r="1866" customFormat="false" ht="14.25" hidden="false" customHeight="false" outlineLevel="0" collapsed="false">
      <c r="A1866" s="5" t="n">
        <v>1825</v>
      </c>
      <c r="B1866" s="5" t="s">
        <v>5414</v>
      </c>
      <c r="C1866" s="5" t="s">
        <v>5415</v>
      </c>
      <c r="D1866" s="5" t="n">
        <v>4908</v>
      </c>
      <c r="E1866" s="5" t="s">
        <v>5416</v>
      </c>
      <c r="F1866" s="6" t="n">
        <v>522</v>
      </c>
    </row>
    <row r="1867" customFormat="false" ht="14.25" hidden="false" customHeight="false" outlineLevel="0" collapsed="false">
      <c r="A1867" s="5" t="n">
        <v>1826</v>
      </c>
      <c r="B1867" s="5" t="s">
        <v>5417</v>
      </c>
      <c r="C1867" s="5" t="s">
        <v>5418</v>
      </c>
      <c r="D1867" s="5" t="n">
        <v>27247</v>
      </c>
      <c r="E1867" s="5" t="s">
        <v>5419</v>
      </c>
      <c r="F1867" s="6" t="n">
        <v>159</v>
      </c>
    </row>
    <row r="1868" customFormat="false" ht="14.25" hidden="false" customHeight="false" outlineLevel="0" collapsed="false">
      <c r="A1868" s="5" t="n">
        <v>1827</v>
      </c>
      <c r="B1868" s="5" t="s">
        <v>5420</v>
      </c>
      <c r="C1868" s="5" t="s">
        <v>5421</v>
      </c>
      <c r="D1868" s="5" t="n">
        <v>387921</v>
      </c>
      <c r="E1868" s="5" t="s">
        <v>5422</v>
      </c>
      <c r="F1868" s="6" t="n">
        <v>29</v>
      </c>
    </row>
    <row r="1869" customFormat="false" ht="14.25" hidden="false" customHeight="false" outlineLevel="0" collapsed="false">
      <c r="A1869" s="5" t="n">
        <v>1828</v>
      </c>
      <c r="B1869" s="5" t="s">
        <v>5423</v>
      </c>
      <c r="C1869" s="5" t="s">
        <v>5424</v>
      </c>
      <c r="D1869" s="5" t="n">
        <v>23385</v>
      </c>
      <c r="E1869" s="5" t="s">
        <v>5425</v>
      </c>
      <c r="F1869" s="6" t="n">
        <v>246</v>
      </c>
    </row>
    <row r="1870" customFormat="false" ht="14.25" hidden="false" customHeight="false" outlineLevel="0" collapsed="false">
      <c r="A1870" s="5" t="n">
        <v>1829</v>
      </c>
      <c r="B1870" s="5" t="s">
        <v>5426</v>
      </c>
      <c r="C1870" s="5" t="s">
        <v>5427</v>
      </c>
      <c r="D1870" s="5" t="n">
        <v>4811</v>
      </c>
      <c r="E1870" s="5" t="s">
        <v>5428</v>
      </c>
      <c r="F1870" s="6" t="n">
        <v>159</v>
      </c>
    </row>
    <row r="1871" customFormat="false" ht="14.25" hidden="false" customHeight="false" outlineLevel="0" collapsed="false">
      <c r="A1871" s="5" t="n">
        <v>1830</v>
      </c>
      <c r="B1871" s="5" t="s">
        <v>5429</v>
      </c>
      <c r="C1871" s="5" t="s">
        <v>5430</v>
      </c>
      <c r="D1871" s="5" t="n">
        <v>22795</v>
      </c>
      <c r="E1871" s="5" t="s">
        <v>5431</v>
      </c>
      <c r="F1871" s="6" t="n">
        <v>116</v>
      </c>
    </row>
    <row r="1872" customFormat="false" ht="14.25" hidden="false" customHeight="false" outlineLevel="0" collapsed="false">
      <c r="A1872" s="5" t="n">
        <v>1831</v>
      </c>
      <c r="B1872" s="5" t="s">
        <v>5432</v>
      </c>
      <c r="C1872" s="5" t="s">
        <v>5433</v>
      </c>
      <c r="D1872" s="5" t="n">
        <v>4817</v>
      </c>
      <c r="E1872" s="5" t="s">
        <v>5434</v>
      </c>
      <c r="F1872" s="6" t="n">
        <v>58</v>
      </c>
    </row>
    <row r="1873" customFormat="false" ht="14.25" hidden="false" customHeight="false" outlineLevel="0" collapsed="false">
      <c r="A1873" s="5" t="n">
        <v>1832</v>
      </c>
      <c r="B1873" s="5" t="s">
        <v>5435</v>
      </c>
      <c r="C1873" s="5" t="s">
        <v>5436</v>
      </c>
      <c r="D1873" s="5" t="n">
        <v>338321</v>
      </c>
      <c r="E1873" s="5" t="s">
        <v>5437</v>
      </c>
      <c r="F1873" s="6" t="n">
        <v>16</v>
      </c>
    </row>
    <row r="1874" customFormat="false" ht="14.25" hidden="false" customHeight="false" outlineLevel="0" collapsed="false">
      <c r="A1874" s="5" t="n">
        <v>1833</v>
      </c>
      <c r="B1874" s="5" t="s">
        <v>5438</v>
      </c>
      <c r="C1874" s="5" t="s">
        <v>5439</v>
      </c>
      <c r="D1874" s="5" t="n">
        <v>4830</v>
      </c>
      <c r="E1874" s="5" t="s">
        <v>5440</v>
      </c>
      <c r="F1874" s="6" t="n">
        <v>136</v>
      </c>
    </row>
    <row r="1875" customFormat="false" ht="14.25" hidden="false" customHeight="false" outlineLevel="0" collapsed="false">
      <c r="A1875" s="5" t="n">
        <v>1834</v>
      </c>
      <c r="B1875" s="5" t="s">
        <v>5441</v>
      </c>
      <c r="C1875" s="5" t="s">
        <v>5442</v>
      </c>
      <c r="D1875" s="5" t="n">
        <v>4832</v>
      </c>
      <c r="E1875" s="5" t="s">
        <v>5443</v>
      </c>
      <c r="F1875" s="6" t="n">
        <v>82</v>
      </c>
    </row>
    <row r="1876" customFormat="false" ht="14.25" hidden="false" customHeight="false" outlineLevel="0" collapsed="false">
      <c r="A1876" s="5" t="n">
        <v>1835</v>
      </c>
      <c r="B1876" s="5" t="s">
        <v>5444</v>
      </c>
      <c r="C1876" s="5" t="s">
        <v>5445</v>
      </c>
      <c r="D1876" s="5" t="n">
        <v>23420</v>
      </c>
      <c r="E1876" s="5" t="s">
        <v>5446</v>
      </c>
      <c r="F1876" s="6" t="n">
        <v>53</v>
      </c>
    </row>
    <row r="1877" customFormat="false" ht="14.25" hidden="false" customHeight="false" outlineLevel="0" collapsed="false">
      <c r="A1877" s="5" t="n">
        <v>1836</v>
      </c>
      <c r="B1877" s="5" t="s">
        <v>5447</v>
      </c>
      <c r="C1877" s="5" t="s">
        <v>5448</v>
      </c>
      <c r="D1877" s="5" t="n">
        <v>9241</v>
      </c>
      <c r="E1877" s="7" t="s">
        <v>5449</v>
      </c>
      <c r="F1877" s="6" t="n">
        <v>726</v>
      </c>
    </row>
    <row r="1878" customFormat="false" ht="14.25" hidden="false" customHeight="false" outlineLevel="0" collapsed="false">
      <c r="A1878" s="5" t="n">
        <v>1837</v>
      </c>
      <c r="B1878" s="5" t="s">
        <v>5450</v>
      </c>
      <c r="C1878" s="5" t="s">
        <v>5451</v>
      </c>
      <c r="D1878" s="5" t="n">
        <v>147111</v>
      </c>
      <c r="E1878" s="5" t="s">
        <v>5452</v>
      </c>
      <c r="F1878" s="6" t="n">
        <v>393</v>
      </c>
    </row>
    <row r="1879" customFormat="false" ht="14.25" hidden="false" customHeight="false" outlineLevel="0" collapsed="false">
      <c r="A1879" s="5" t="n">
        <v>1838</v>
      </c>
      <c r="B1879" s="5" t="s">
        <v>5453</v>
      </c>
      <c r="C1879" s="5" t="s">
        <v>5454</v>
      </c>
      <c r="D1879" s="5" t="n">
        <v>10135</v>
      </c>
      <c r="E1879" s="5" t="s">
        <v>5455</v>
      </c>
      <c r="F1879" s="6" t="n">
        <v>32</v>
      </c>
    </row>
    <row r="1880" customFormat="false" ht="14.25" hidden="false" customHeight="false" outlineLevel="0" collapsed="false">
      <c r="A1880" s="5" t="n">
        <v>1839</v>
      </c>
      <c r="B1880" s="5" t="s">
        <v>5456</v>
      </c>
      <c r="C1880" s="5" t="s">
        <v>5457</v>
      </c>
      <c r="D1880" s="5" t="n">
        <v>10577</v>
      </c>
      <c r="E1880" s="5" t="s">
        <v>5458</v>
      </c>
      <c r="F1880" s="6" t="n">
        <v>88</v>
      </c>
    </row>
    <row r="1881" customFormat="false" ht="14.25" hidden="false" customHeight="false" outlineLevel="0" collapsed="false">
      <c r="A1881" s="5" t="n">
        <v>1840</v>
      </c>
      <c r="B1881" s="5" t="s">
        <v>5459</v>
      </c>
      <c r="C1881" s="5" t="s">
        <v>5460</v>
      </c>
      <c r="D1881" s="5" t="n">
        <v>6448</v>
      </c>
      <c r="E1881" s="5" t="s">
        <v>5461</v>
      </c>
      <c r="F1881" s="6" t="n">
        <v>105</v>
      </c>
    </row>
    <row r="1882" customFormat="false" ht="14.25" hidden="false" customHeight="false" outlineLevel="0" collapsed="false">
      <c r="A1882" s="5" t="n">
        <v>1841</v>
      </c>
      <c r="B1882" s="5" t="s">
        <v>5462</v>
      </c>
      <c r="C1882" s="5" t="s">
        <v>5463</v>
      </c>
      <c r="D1882" s="5" t="n">
        <v>81618</v>
      </c>
      <c r="E1882" s="5" t="s">
        <v>5464</v>
      </c>
      <c r="F1882" s="6" t="n">
        <v>184</v>
      </c>
    </row>
    <row r="1883" customFormat="false" ht="14.25" hidden="false" customHeight="false" outlineLevel="0" collapsed="false">
      <c r="A1883" s="5" t="n">
        <v>1842</v>
      </c>
      <c r="B1883" s="5" t="s">
        <v>5465</v>
      </c>
      <c r="C1883" s="5" t="s">
        <v>5466</v>
      </c>
      <c r="D1883" s="5" t="n">
        <v>63941</v>
      </c>
      <c r="E1883" s="5" t="s">
        <v>5467</v>
      </c>
      <c r="F1883" s="6" t="n">
        <v>13</v>
      </c>
    </row>
    <row r="1884" customFormat="false" ht="14.25" hidden="false" customHeight="false" outlineLevel="0" collapsed="false">
      <c r="A1884" s="5" t="n">
        <v>1843</v>
      </c>
      <c r="B1884" s="5" t="s">
        <v>5468</v>
      </c>
      <c r="C1884" s="5" t="s">
        <v>5469</v>
      </c>
      <c r="D1884" s="5" t="n">
        <v>401136</v>
      </c>
      <c r="E1884" s="5" t="s">
        <v>5470</v>
      </c>
      <c r="F1884" s="6" t="n">
        <v>21</v>
      </c>
    </row>
    <row r="1885" customFormat="false" ht="14.25" hidden="false" customHeight="false" outlineLevel="0" collapsed="false">
      <c r="A1885" s="5" t="n">
        <v>1844</v>
      </c>
      <c r="B1885" s="5" t="s">
        <v>5471</v>
      </c>
      <c r="C1885" s="5" t="s">
        <v>5472</v>
      </c>
      <c r="D1885" s="5" t="n">
        <v>4924</v>
      </c>
      <c r="E1885" s="5" t="s">
        <v>5473</v>
      </c>
      <c r="F1885" s="6" t="n">
        <v>330</v>
      </c>
    </row>
    <row r="1886" customFormat="false" ht="14.25" hidden="false" customHeight="false" outlineLevel="0" collapsed="false">
      <c r="A1886" s="5" t="n">
        <v>1845</v>
      </c>
      <c r="B1886" s="5" t="s">
        <v>5474</v>
      </c>
      <c r="C1886" s="5" t="s">
        <v>5475</v>
      </c>
      <c r="D1886" s="5" t="n">
        <v>25871</v>
      </c>
      <c r="E1886" s="5" t="s">
        <v>5476</v>
      </c>
      <c r="F1886" s="6" t="n">
        <v>114</v>
      </c>
    </row>
    <row r="1887" customFormat="false" ht="14.25" hidden="false" customHeight="false" outlineLevel="0" collapsed="false">
      <c r="A1887" s="5" t="n">
        <v>1846</v>
      </c>
      <c r="B1887" s="5" t="s">
        <v>5477</v>
      </c>
      <c r="C1887" s="5" t="s">
        <v>5478</v>
      </c>
      <c r="D1887" s="5" t="n">
        <v>54830</v>
      </c>
      <c r="E1887" s="5" t="s">
        <v>5479</v>
      </c>
      <c r="F1887" s="6" t="n">
        <v>58</v>
      </c>
    </row>
    <row r="1888" customFormat="false" ht="14.25" hidden="false" customHeight="false" outlineLevel="0" collapsed="false">
      <c r="A1888" s="5" t="n">
        <v>1847</v>
      </c>
      <c r="B1888" s="5" t="s">
        <v>5480</v>
      </c>
      <c r="C1888" s="5" t="s">
        <v>5481</v>
      </c>
      <c r="D1888" s="5" t="n">
        <v>4521</v>
      </c>
      <c r="E1888" s="5" t="s">
        <v>5482</v>
      </c>
      <c r="F1888" s="6" t="n">
        <v>67</v>
      </c>
    </row>
    <row r="1889" customFormat="false" ht="14.25" hidden="false" customHeight="false" outlineLevel="0" collapsed="false">
      <c r="A1889" s="5" t="n">
        <v>1848</v>
      </c>
      <c r="B1889" s="5" t="s">
        <v>5483</v>
      </c>
      <c r="C1889" s="5" t="s">
        <v>5484</v>
      </c>
      <c r="D1889" s="5" t="n">
        <v>53343</v>
      </c>
      <c r="E1889" s="5" t="s">
        <v>5485</v>
      </c>
      <c r="F1889" s="6" t="n">
        <v>106</v>
      </c>
    </row>
    <row r="1890" customFormat="false" ht="14.25" hidden="false" customHeight="false" outlineLevel="0" collapsed="false">
      <c r="A1890" s="5" t="n">
        <v>1849</v>
      </c>
      <c r="B1890" s="5" t="s">
        <v>5486</v>
      </c>
      <c r="C1890" s="5" t="s">
        <v>5487</v>
      </c>
      <c r="D1890" s="5" t="n">
        <v>54959</v>
      </c>
      <c r="E1890" s="5" t="s">
        <v>5488</v>
      </c>
      <c r="F1890" s="6" t="n">
        <v>52</v>
      </c>
    </row>
    <row r="1891" customFormat="false" ht="14.25" hidden="false" customHeight="false" outlineLevel="0" collapsed="false">
      <c r="A1891" s="5" t="n">
        <v>1850</v>
      </c>
      <c r="B1891" s="5" t="s">
        <v>5489</v>
      </c>
      <c r="C1891" s="5" t="s">
        <v>5490</v>
      </c>
      <c r="D1891" s="5" t="n">
        <v>29991</v>
      </c>
      <c r="E1891" s="5" t="s">
        <v>5491</v>
      </c>
      <c r="F1891" s="6" t="n">
        <v>72</v>
      </c>
    </row>
    <row r="1892" customFormat="false" ht="14.25" hidden="false" customHeight="false" outlineLevel="0" collapsed="false">
      <c r="A1892" s="5" t="n">
        <v>1851</v>
      </c>
      <c r="B1892" s="5" t="s">
        <v>5492</v>
      </c>
      <c r="C1892" s="5" t="s">
        <v>5493</v>
      </c>
      <c r="D1892" s="5" t="n">
        <v>29989</v>
      </c>
      <c r="E1892" s="5" t="s">
        <v>5494</v>
      </c>
      <c r="F1892" s="6" t="n">
        <v>196</v>
      </c>
    </row>
    <row r="1893" customFormat="false" ht="14.25" hidden="false" customHeight="false" outlineLevel="0" collapsed="false">
      <c r="A1893" s="5" t="n">
        <v>1852</v>
      </c>
      <c r="B1893" s="5" t="s">
        <v>5495</v>
      </c>
      <c r="C1893" s="5" t="s">
        <v>5496</v>
      </c>
      <c r="D1893" s="5" t="n">
        <v>10439</v>
      </c>
      <c r="E1893" s="5" t="s">
        <v>5497</v>
      </c>
      <c r="F1893" s="6" t="n">
        <v>386</v>
      </c>
    </row>
    <row r="1894" customFormat="false" ht="14.25" hidden="false" customHeight="false" outlineLevel="0" collapsed="false">
      <c r="A1894" s="5" t="n">
        <v>1853</v>
      </c>
      <c r="B1894" s="5" t="s">
        <v>5498</v>
      </c>
      <c r="C1894" s="5" t="s">
        <v>5499</v>
      </c>
      <c r="D1894" s="5" t="n">
        <v>93145</v>
      </c>
      <c r="E1894" s="5" t="s">
        <v>5500</v>
      </c>
      <c r="F1894" s="6" t="n">
        <v>77</v>
      </c>
    </row>
    <row r="1895" customFormat="false" ht="14.25" hidden="false" customHeight="false" outlineLevel="0" collapsed="false">
      <c r="A1895" s="5" t="n">
        <v>1854</v>
      </c>
      <c r="B1895" s="5" t="s">
        <v>5501</v>
      </c>
      <c r="C1895" s="5" t="s">
        <v>5502</v>
      </c>
      <c r="D1895" s="5" t="n">
        <v>121933508</v>
      </c>
      <c r="E1895" s="5" t="s">
        <v>5503</v>
      </c>
      <c r="F1895" s="6" t="n">
        <v>127</v>
      </c>
    </row>
    <row r="1896" customFormat="false" ht="14.25" hidden="false" customHeight="false" outlineLevel="0" collapsed="false">
      <c r="A1896" s="5" t="n">
        <v>1855</v>
      </c>
      <c r="B1896" s="5" t="s">
        <v>5504</v>
      </c>
      <c r="C1896" s="5" t="s">
        <v>5505</v>
      </c>
      <c r="D1896" s="5" t="n">
        <v>56944</v>
      </c>
      <c r="E1896" s="5" t="s">
        <v>5506</v>
      </c>
      <c r="F1896" s="6" t="n">
        <v>29</v>
      </c>
    </row>
    <row r="1897" customFormat="false" ht="14.25" hidden="false" customHeight="false" outlineLevel="0" collapsed="false">
      <c r="A1897" s="5" t="n">
        <v>1856</v>
      </c>
      <c r="B1897" s="5" t="s">
        <v>5507</v>
      </c>
      <c r="C1897" s="5" t="s">
        <v>5508</v>
      </c>
      <c r="D1897" s="5" t="n">
        <v>4974</v>
      </c>
      <c r="E1897" s="5" t="s">
        <v>5509</v>
      </c>
      <c r="F1897" s="6" t="n">
        <v>162</v>
      </c>
    </row>
    <row r="1898" customFormat="false" ht="14.25" hidden="false" customHeight="false" outlineLevel="0" collapsed="false">
      <c r="A1898" s="5" t="n">
        <v>1857</v>
      </c>
      <c r="B1898" s="5" t="s">
        <v>5510</v>
      </c>
      <c r="C1898" s="5" t="s">
        <v>5511</v>
      </c>
      <c r="D1898" s="5" t="n">
        <v>93377</v>
      </c>
      <c r="E1898" s="5" t="s">
        <v>5512</v>
      </c>
      <c r="F1898" s="6" t="n">
        <v>296</v>
      </c>
    </row>
    <row r="1899" customFormat="false" ht="14.25" hidden="false" customHeight="false" outlineLevel="0" collapsed="false">
      <c r="A1899" s="5" t="n">
        <v>1858</v>
      </c>
      <c r="B1899" s="5" t="s">
        <v>5513</v>
      </c>
      <c r="C1899" s="5" t="s">
        <v>5511</v>
      </c>
      <c r="D1899" s="5" t="n">
        <v>93377</v>
      </c>
      <c r="E1899" s="5" t="s">
        <v>5514</v>
      </c>
      <c r="F1899" s="6" t="n">
        <v>521</v>
      </c>
    </row>
    <row r="1900" customFormat="false" ht="14.25" hidden="false" customHeight="false" outlineLevel="0" collapsed="false">
      <c r="A1900" s="5" t="n">
        <v>1859</v>
      </c>
      <c r="B1900" s="5" t="s">
        <v>5515</v>
      </c>
      <c r="C1900" s="5" t="s">
        <v>5516</v>
      </c>
      <c r="D1900" s="5" t="n">
        <v>170392</v>
      </c>
      <c r="E1900" s="5" t="s">
        <v>5517</v>
      </c>
      <c r="F1900" s="6" t="n">
        <v>135</v>
      </c>
    </row>
    <row r="1901" customFormat="false" ht="14.25" hidden="false" customHeight="false" outlineLevel="0" collapsed="false">
      <c r="A1901" s="5" t="n">
        <v>1860</v>
      </c>
      <c r="B1901" s="5" t="s">
        <v>5518</v>
      </c>
      <c r="C1901" s="5" t="s">
        <v>5519</v>
      </c>
      <c r="D1901" s="5" t="n">
        <v>5008</v>
      </c>
      <c r="E1901" s="5" t="s">
        <v>5520</v>
      </c>
      <c r="F1901" s="6" t="n">
        <v>101</v>
      </c>
    </row>
    <row r="1902" customFormat="false" ht="14.25" hidden="false" customHeight="false" outlineLevel="0" collapsed="false">
      <c r="A1902" s="5" t="n">
        <v>1861</v>
      </c>
      <c r="B1902" s="5" t="s">
        <v>5521</v>
      </c>
      <c r="C1902" s="5" t="s">
        <v>5522</v>
      </c>
      <c r="D1902" s="5" t="n">
        <v>9180</v>
      </c>
      <c r="E1902" s="5" t="s">
        <v>5523</v>
      </c>
      <c r="F1902" s="6" t="n">
        <v>58</v>
      </c>
    </row>
    <row r="1903" customFormat="false" ht="14.25" hidden="false" customHeight="false" outlineLevel="0" collapsed="false">
      <c r="A1903" s="5" t="n">
        <v>1862</v>
      </c>
      <c r="B1903" s="5" t="s">
        <v>5524</v>
      </c>
      <c r="C1903" s="5" t="s">
        <v>5525</v>
      </c>
      <c r="D1903" s="5" t="n">
        <v>219990</v>
      </c>
      <c r="E1903" s="5" t="s">
        <v>5526</v>
      </c>
      <c r="F1903" s="6" t="n">
        <v>367</v>
      </c>
    </row>
    <row r="1904" customFormat="false" ht="14.25" hidden="false" customHeight="false" outlineLevel="0" collapsed="false">
      <c r="A1904" s="5" t="n">
        <v>1863</v>
      </c>
      <c r="B1904" s="5" t="s">
        <v>5527</v>
      </c>
      <c r="C1904" s="5" t="s">
        <v>5528</v>
      </c>
      <c r="D1904" s="5" t="n">
        <v>58503</v>
      </c>
      <c r="E1904" s="5" t="s">
        <v>5529</v>
      </c>
      <c r="F1904" s="6" t="n">
        <v>84</v>
      </c>
    </row>
    <row r="1905" customFormat="false" ht="14.25" hidden="false" customHeight="false" outlineLevel="0" collapsed="false">
      <c r="A1905" s="5" t="n">
        <v>1864</v>
      </c>
      <c r="B1905" s="5" t="s">
        <v>5530</v>
      </c>
      <c r="C1905" s="5" t="s">
        <v>5531</v>
      </c>
      <c r="D1905" s="5" t="n">
        <v>26254</v>
      </c>
      <c r="E1905" s="5" t="s">
        <v>5532</v>
      </c>
      <c r="F1905" s="6" t="n">
        <v>157</v>
      </c>
    </row>
    <row r="1906" customFormat="false" ht="14.25" hidden="false" customHeight="false" outlineLevel="0" collapsed="false">
      <c r="A1906" s="5" t="n">
        <v>1865</v>
      </c>
      <c r="B1906" s="5" t="s">
        <v>5533</v>
      </c>
      <c r="C1906" s="5" t="s">
        <v>5534</v>
      </c>
      <c r="D1906" s="5" t="n">
        <v>29095</v>
      </c>
      <c r="E1906" s="5" t="s">
        <v>5535</v>
      </c>
      <c r="F1906" s="6" t="n">
        <v>28</v>
      </c>
    </row>
    <row r="1907" customFormat="false" ht="14.25" hidden="false" customHeight="false" outlineLevel="0" collapsed="false">
      <c r="A1907" s="5" t="n">
        <v>1866</v>
      </c>
      <c r="B1907" s="5" t="s">
        <v>5536</v>
      </c>
      <c r="C1907" s="5" t="s">
        <v>5537</v>
      </c>
      <c r="D1907" s="5" t="n">
        <v>94103</v>
      </c>
      <c r="E1907" s="5" t="s">
        <v>5538</v>
      </c>
      <c r="F1907" s="6" t="n">
        <v>62</v>
      </c>
    </row>
    <row r="1908" customFormat="false" ht="14.25" hidden="false" customHeight="false" outlineLevel="0" collapsed="false">
      <c r="A1908" s="5" t="n">
        <v>1867</v>
      </c>
      <c r="B1908" s="5" t="s">
        <v>5539</v>
      </c>
      <c r="C1908" s="5" t="s">
        <v>5540</v>
      </c>
      <c r="D1908" s="5" t="n">
        <v>5004</v>
      </c>
      <c r="E1908" s="5" t="s">
        <v>5541</v>
      </c>
      <c r="F1908" s="6" t="n">
        <v>61</v>
      </c>
    </row>
    <row r="1909" customFormat="false" ht="14.25" hidden="false" customHeight="false" outlineLevel="0" collapsed="false">
      <c r="A1909" s="5" t="n">
        <v>1868</v>
      </c>
      <c r="B1909" s="5" t="s">
        <v>5542</v>
      </c>
      <c r="C1909" s="5" t="s">
        <v>5543</v>
      </c>
      <c r="D1909" s="5" t="n">
        <v>5005</v>
      </c>
      <c r="E1909" s="5" t="s">
        <v>5544</v>
      </c>
      <c r="F1909" s="6" t="n">
        <v>128</v>
      </c>
    </row>
    <row r="1910" customFormat="false" ht="14.25" hidden="false" customHeight="false" outlineLevel="0" collapsed="false">
      <c r="A1910" s="5" t="n">
        <v>1869</v>
      </c>
      <c r="B1910" s="5" t="s">
        <v>5545</v>
      </c>
      <c r="C1910" s="5" t="s">
        <v>5546</v>
      </c>
      <c r="D1910" s="5" t="n">
        <v>10956</v>
      </c>
      <c r="E1910" s="5" t="s">
        <v>5547</v>
      </c>
      <c r="F1910" s="6" t="n">
        <v>62</v>
      </c>
    </row>
    <row r="1911" customFormat="false" ht="14.25" hidden="false" customHeight="false" outlineLevel="0" collapsed="false">
      <c r="A1911" s="5" t="n">
        <v>1870</v>
      </c>
      <c r="B1911" s="5" t="s">
        <v>5548</v>
      </c>
      <c r="C1911" s="5" t="s">
        <v>5549</v>
      </c>
      <c r="D1911" s="5" t="n">
        <v>126014</v>
      </c>
      <c r="E1911" s="5" t="s">
        <v>5550</v>
      </c>
      <c r="F1911" s="6" t="n">
        <v>3689</v>
      </c>
    </row>
    <row r="1912" customFormat="false" ht="14.25" hidden="false" customHeight="false" outlineLevel="0" collapsed="false">
      <c r="A1912" s="5" t="n">
        <v>1871</v>
      </c>
      <c r="B1912" s="5" t="s">
        <v>5551</v>
      </c>
      <c r="C1912" s="5" t="s">
        <v>5552</v>
      </c>
      <c r="D1912" s="5" t="n">
        <v>28962</v>
      </c>
      <c r="E1912" s="5" t="s">
        <v>5553</v>
      </c>
      <c r="F1912" s="6" t="n">
        <v>33</v>
      </c>
    </row>
    <row r="1913" customFormat="false" ht="14.25" hidden="false" customHeight="false" outlineLevel="0" collapsed="false">
      <c r="A1913" s="5" t="n">
        <v>1872</v>
      </c>
      <c r="B1913" s="5" t="s">
        <v>5554</v>
      </c>
      <c r="C1913" s="5" t="s">
        <v>5555</v>
      </c>
      <c r="D1913" s="5" t="n">
        <v>344901</v>
      </c>
      <c r="E1913" s="5" t="s">
        <v>5556</v>
      </c>
      <c r="F1913" s="6" t="n">
        <v>396</v>
      </c>
    </row>
    <row r="1914" customFormat="false" ht="14.25" hidden="false" customHeight="false" outlineLevel="0" collapsed="false">
      <c r="A1914" s="5" t="n">
        <v>1873</v>
      </c>
      <c r="B1914" s="5" t="s">
        <v>5557</v>
      </c>
      <c r="C1914" s="5" t="s">
        <v>5558</v>
      </c>
      <c r="D1914" s="5" t="n">
        <v>4969</v>
      </c>
      <c r="E1914" s="5" t="s">
        <v>5559</v>
      </c>
      <c r="F1914" s="6" t="n">
        <v>203</v>
      </c>
    </row>
    <row r="1915" customFormat="false" ht="14.25" hidden="false" customHeight="false" outlineLevel="0" collapsed="false">
      <c r="A1915" s="5" t="n">
        <v>1874</v>
      </c>
      <c r="B1915" s="5" t="s">
        <v>5560</v>
      </c>
      <c r="C1915" s="5" t="s">
        <v>5561</v>
      </c>
      <c r="D1915" s="5" t="n">
        <v>4958</v>
      </c>
      <c r="E1915" s="5" t="s">
        <v>5562</v>
      </c>
      <c r="F1915" s="6" t="n">
        <v>264</v>
      </c>
    </row>
    <row r="1916" customFormat="false" ht="14.25" hidden="false" customHeight="false" outlineLevel="0" collapsed="false">
      <c r="A1916" s="5" t="n">
        <v>1875</v>
      </c>
      <c r="B1916" s="5" t="s">
        <v>5563</v>
      </c>
      <c r="C1916" s="5" t="s">
        <v>5564</v>
      </c>
      <c r="D1916" s="5" t="n">
        <v>146183</v>
      </c>
      <c r="E1916" s="5" t="s">
        <v>5565</v>
      </c>
      <c r="F1916" s="6" t="n">
        <v>68</v>
      </c>
    </row>
    <row r="1917" customFormat="false" ht="14.25" hidden="false" customHeight="false" outlineLevel="0" collapsed="false">
      <c r="A1917" s="5" t="n">
        <v>1876</v>
      </c>
      <c r="B1917" s="5" t="s">
        <v>5566</v>
      </c>
      <c r="C1917" s="5" t="s">
        <v>5567</v>
      </c>
      <c r="D1917" s="5" t="n">
        <v>56914</v>
      </c>
      <c r="E1917" s="5" t="s">
        <v>5568</v>
      </c>
      <c r="F1917" s="6" t="n">
        <v>48</v>
      </c>
    </row>
    <row r="1918" customFormat="false" ht="14.25" hidden="false" customHeight="false" outlineLevel="0" collapsed="false">
      <c r="A1918" s="5" t="n">
        <v>1877</v>
      </c>
      <c r="B1918" s="5" t="s">
        <v>5569</v>
      </c>
      <c r="C1918" s="5" t="s">
        <v>5570</v>
      </c>
      <c r="D1918" s="5" t="n">
        <v>54491</v>
      </c>
      <c r="E1918" s="5" t="s">
        <v>5571</v>
      </c>
      <c r="F1918" s="6" t="n">
        <v>68</v>
      </c>
    </row>
    <row r="1919" customFormat="false" ht="14.25" hidden="false" customHeight="false" outlineLevel="0" collapsed="false">
      <c r="A1919" s="5" t="n">
        <v>1878</v>
      </c>
      <c r="B1919" s="5" t="s">
        <v>5572</v>
      </c>
      <c r="C1919" s="5" t="s">
        <v>5573</v>
      </c>
      <c r="D1919" s="5" t="n">
        <v>220323</v>
      </c>
      <c r="E1919" s="5" t="s">
        <v>5574</v>
      </c>
      <c r="F1919" s="6" t="n">
        <v>13274</v>
      </c>
    </row>
    <row r="1920" customFormat="false" ht="14.25" hidden="false" customHeight="false" outlineLevel="0" collapsed="false">
      <c r="A1920" s="5"/>
      <c r="B1920" s="5"/>
      <c r="C1920" s="5"/>
      <c r="D1920" s="5"/>
      <c r="E1920" s="5"/>
      <c r="F1920" s="6" t="n">
        <v>106</v>
      </c>
    </row>
    <row r="1921" customFormat="false" ht="14.25" hidden="false" customHeight="false" outlineLevel="0" collapsed="false">
      <c r="A1921" s="5" t="n">
        <v>1879</v>
      </c>
      <c r="B1921" s="5" t="s">
        <v>5575</v>
      </c>
      <c r="C1921" s="5" t="s">
        <v>5576</v>
      </c>
      <c r="D1921" s="5" t="n">
        <v>5016</v>
      </c>
      <c r="E1921" s="5" t="s">
        <v>5577</v>
      </c>
      <c r="F1921" s="6" t="n">
        <v>194</v>
      </c>
    </row>
    <row r="1922" customFormat="false" ht="14.25" hidden="false" customHeight="false" outlineLevel="0" collapsed="false">
      <c r="A1922" s="5" t="n">
        <v>1880</v>
      </c>
      <c r="B1922" s="5" t="s">
        <v>5578</v>
      </c>
      <c r="C1922" s="5" t="s">
        <v>5579</v>
      </c>
      <c r="D1922" s="5" t="n">
        <v>341350</v>
      </c>
      <c r="E1922" s="5" t="s">
        <v>5580</v>
      </c>
      <c r="F1922" s="6" t="n">
        <v>47</v>
      </c>
    </row>
    <row r="1923" customFormat="false" ht="14.25" hidden="false" customHeight="false" outlineLevel="0" collapsed="false">
      <c r="A1923" s="5" t="n">
        <v>1881</v>
      </c>
      <c r="B1923" s="5" t="s">
        <v>5581</v>
      </c>
      <c r="C1923" s="5" t="s">
        <v>5582</v>
      </c>
      <c r="D1923" s="5" t="n">
        <v>4973</v>
      </c>
      <c r="E1923" s="5" t="s">
        <v>5583</v>
      </c>
      <c r="F1923" s="6" t="n">
        <v>65405</v>
      </c>
    </row>
    <row r="1924" customFormat="false" ht="14.25" hidden="false" customHeight="false" outlineLevel="0" collapsed="false">
      <c r="A1924" s="5"/>
      <c r="B1924" s="5"/>
      <c r="C1924" s="5"/>
      <c r="D1924" s="5"/>
      <c r="E1924" s="5"/>
      <c r="F1924" s="6" t="n">
        <v>64665</v>
      </c>
    </row>
    <row r="1925" customFormat="false" ht="14.25" hidden="false" customHeight="false" outlineLevel="0" collapsed="false">
      <c r="A1925" s="5"/>
      <c r="B1925" s="5"/>
      <c r="C1925" s="5"/>
      <c r="D1925" s="5"/>
      <c r="E1925" s="5"/>
      <c r="F1925" s="6" t="n">
        <v>64284</v>
      </c>
    </row>
    <row r="1926" customFormat="false" ht="14.25" hidden="false" customHeight="false" outlineLevel="0" collapsed="false">
      <c r="A1926" s="5"/>
      <c r="B1926" s="5"/>
      <c r="C1926" s="5"/>
      <c r="D1926" s="5"/>
      <c r="E1926" s="5"/>
      <c r="F1926" s="6" t="n">
        <v>63082</v>
      </c>
    </row>
    <row r="1927" customFormat="false" ht="14.25" hidden="false" customHeight="false" outlineLevel="0" collapsed="false">
      <c r="A1927" s="5"/>
      <c r="B1927" s="5"/>
      <c r="C1927" s="5"/>
      <c r="D1927" s="5"/>
      <c r="E1927" s="5"/>
      <c r="F1927" s="6" t="n">
        <v>61674</v>
      </c>
    </row>
    <row r="1928" customFormat="false" ht="14.25" hidden="false" customHeight="false" outlineLevel="0" collapsed="false">
      <c r="A1928" s="5" t="n">
        <v>1882</v>
      </c>
      <c r="B1928" s="5" t="s">
        <v>5584</v>
      </c>
      <c r="C1928" s="5" t="s">
        <v>5585</v>
      </c>
      <c r="D1928" s="5" t="n">
        <v>114883</v>
      </c>
      <c r="E1928" s="5" t="s">
        <v>5586</v>
      </c>
      <c r="F1928" s="6" t="n">
        <v>98</v>
      </c>
    </row>
    <row r="1929" customFormat="false" ht="14.25" hidden="false" customHeight="false" outlineLevel="0" collapsed="false">
      <c r="A1929" s="5" t="n">
        <v>1883</v>
      </c>
      <c r="B1929" s="5" t="s">
        <v>5587</v>
      </c>
      <c r="C1929" s="5" t="s">
        <v>5588</v>
      </c>
      <c r="D1929" s="5" t="n">
        <v>5020</v>
      </c>
      <c r="E1929" s="5" t="s">
        <v>5589</v>
      </c>
      <c r="F1929" s="6" t="n">
        <v>67</v>
      </c>
    </row>
    <row r="1930" customFormat="false" ht="14.25" hidden="false" customHeight="false" outlineLevel="0" collapsed="false">
      <c r="A1930" s="5" t="n">
        <v>1884</v>
      </c>
      <c r="B1930" s="5" t="s">
        <v>5590</v>
      </c>
      <c r="C1930" s="5" t="s">
        <v>5591</v>
      </c>
      <c r="D1930" s="5" t="n">
        <v>23574</v>
      </c>
      <c r="E1930" s="5" t="s">
        <v>5592</v>
      </c>
      <c r="F1930" s="6" t="n">
        <v>66</v>
      </c>
    </row>
    <row r="1931" customFormat="false" ht="14.25" hidden="false" customHeight="false" outlineLevel="0" collapsed="false">
      <c r="A1931" s="5" t="n">
        <v>1885</v>
      </c>
      <c r="B1931" s="5" t="s">
        <v>5593</v>
      </c>
      <c r="C1931" s="5" t="s">
        <v>5594</v>
      </c>
      <c r="D1931" s="5" t="n">
        <v>29992</v>
      </c>
      <c r="E1931" s="5" t="s">
        <v>5595</v>
      </c>
      <c r="F1931" s="6" t="n">
        <v>499</v>
      </c>
    </row>
    <row r="1932" customFormat="false" ht="14.25" hidden="false" customHeight="false" outlineLevel="0" collapsed="false">
      <c r="A1932" s="5" t="n">
        <v>1886</v>
      </c>
      <c r="B1932" s="5" t="s">
        <v>5596</v>
      </c>
      <c r="C1932" s="5" t="s">
        <v>5597</v>
      </c>
      <c r="D1932" s="5" t="n">
        <v>29990</v>
      </c>
      <c r="E1932" s="5" t="s">
        <v>5598</v>
      </c>
      <c r="F1932" s="6" t="n">
        <v>74</v>
      </c>
    </row>
    <row r="1933" customFormat="false" ht="14.25" hidden="false" customHeight="false" outlineLevel="0" collapsed="false">
      <c r="A1933" s="5" t="n">
        <v>1887</v>
      </c>
      <c r="B1933" s="5" t="s">
        <v>5599</v>
      </c>
      <c r="C1933" s="5" t="s">
        <v>5600</v>
      </c>
      <c r="D1933" s="5" t="n">
        <v>5538</v>
      </c>
      <c r="E1933" s="5" t="s">
        <v>5601</v>
      </c>
      <c r="F1933" s="6" t="n">
        <v>189</v>
      </c>
    </row>
    <row r="1934" customFormat="false" ht="14.25" hidden="false" customHeight="false" outlineLevel="0" collapsed="false">
      <c r="A1934" s="5" t="n">
        <v>1888</v>
      </c>
      <c r="B1934" s="5" t="s">
        <v>5602</v>
      </c>
      <c r="C1934" s="5" t="s">
        <v>5603</v>
      </c>
      <c r="D1934" s="5" t="n">
        <v>9374</v>
      </c>
      <c r="E1934" s="5" t="s">
        <v>5604</v>
      </c>
      <c r="F1934" s="6" t="n">
        <v>51</v>
      </c>
    </row>
    <row r="1935" customFormat="false" ht="14.25" hidden="false" customHeight="false" outlineLevel="0" collapsed="false">
      <c r="A1935" s="5" t="n">
        <v>1889</v>
      </c>
      <c r="B1935" s="5" t="s">
        <v>5605</v>
      </c>
      <c r="C1935" s="5" t="s">
        <v>5606</v>
      </c>
      <c r="D1935" s="5" t="n">
        <v>5406</v>
      </c>
      <c r="E1935" s="5" t="s">
        <v>5607</v>
      </c>
      <c r="F1935" s="6" t="n">
        <v>118</v>
      </c>
    </row>
    <row r="1936" customFormat="false" ht="14.25" hidden="false" customHeight="false" outlineLevel="0" collapsed="false">
      <c r="A1936" s="5" t="n">
        <v>1890</v>
      </c>
      <c r="B1936" s="5" t="s">
        <v>5608</v>
      </c>
      <c r="C1936" s="5" t="s">
        <v>5609</v>
      </c>
      <c r="D1936" s="5" t="n">
        <v>5407</v>
      </c>
      <c r="E1936" s="5" t="s">
        <v>5610</v>
      </c>
      <c r="F1936" s="6" t="n">
        <v>67</v>
      </c>
    </row>
    <row r="1937" customFormat="false" ht="14.25" hidden="false" customHeight="false" outlineLevel="0" collapsed="false">
      <c r="A1937" s="5" t="n">
        <v>1891</v>
      </c>
      <c r="B1937" s="5" t="s">
        <v>5611</v>
      </c>
      <c r="C1937" s="5" t="s">
        <v>5612</v>
      </c>
      <c r="D1937" s="5" t="n">
        <v>5408</v>
      </c>
      <c r="E1937" s="5" t="s">
        <v>5613</v>
      </c>
      <c r="F1937" s="6" t="n">
        <v>29</v>
      </c>
    </row>
    <row r="1938" customFormat="false" ht="14.25" hidden="false" customHeight="false" outlineLevel="0" collapsed="false">
      <c r="A1938" s="5" t="n">
        <v>1892</v>
      </c>
      <c r="B1938" s="5" t="s">
        <v>5614</v>
      </c>
      <c r="C1938" s="5" t="s">
        <v>5615</v>
      </c>
      <c r="D1938" s="5" t="n">
        <v>5539</v>
      </c>
      <c r="E1938" s="5" t="s">
        <v>5616</v>
      </c>
      <c r="F1938" s="6" t="n">
        <v>138</v>
      </c>
    </row>
    <row r="1939" customFormat="false" ht="14.25" hidden="false" customHeight="false" outlineLevel="0" collapsed="false">
      <c r="A1939" s="5" t="n">
        <v>1893</v>
      </c>
      <c r="B1939" s="5" t="s">
        <v>5617</v>
      </c>
      <c r="C1939" s="5" t="s">
        <v>5618</v>
      </c>
      <c r="D1939" s="5" t="n">
        <v>60676</v>
      </c>
      <c r="E1939" s="5" t="s">
        <v>5619</v>
      </c>
      <c r="F1939" s="6" t="n">
        <v>181</v>
      </c>
    </row>
    <row r="1940" customFormat="false" ht="14.25" hidden="false" customHeight="false" outlineLevel="0" collapsed="false">
      <c r="A1940" s="5" t="n">
        <v>1894</v>
      </c>
      <c r="B1940" s="5" t="s">
        <v>5620</v>
      </c>
      <c r="C1940" s="5" t="s">
        <v>5621</v>
      </c>
      <c r="D1940" s="5" t="n">
        <v>5444</v>
      </c>
      <c r="E1940" s="5" t="s">
        <v>5622</v>
      </c>
      <c r="F1940" s="6" t="n">
        <v>155</v>
      </c>
    </row>
    <row r="1941" customFormat="false" ht="14.25" hidden="false" customHeight="false" outlineLevel="0" collapsed="false">
      <c r="A1941" s="5" t="n">
        <v>1895</v>
      </c>
      <c r="B1941" s="5" t="s">
        <v>5623</v>
      </c>
      <c r="C1941" s="5" t="s">
        <v>5624</v>
      </c>
      <c r="D1941" s="5" t="n">
        <v>5446</v>
      </c>
      <c r="E1941" s="5" t="s">
        <v>5625</v>
      </c>
      <c r="F1941" s="6" t="n">
        <v>44</v>
      </c>
    </row>
    <row r="1942" customFormat="false" ht="14.25" hidden="false" customHeight="false" outlineLevel="0" collapsed="false">
      <c r="A1942" s="5" t="n">
        <v>1896</v>
      </c>
      <c r="B1942" s="5" t="s">
        <v>5626</v>
      </c>
      <c r="C1942" s="5" t="s">
        <v>5627</v>
      </c>
      <c r="D1942" s="5" t="n">
        <v>5741</v>
      </c>
      <c r="E1942" s="5" t="s">
        <v>5628</v>
      </c>
      <c r="F1942" s="6" t="n">
        <v>650</v>
      </c>
    </row>
    <row r="1943" customFormat="false" ht="14.25" hidden="false" customHeight="false" outlineLevel="0" collapsed="false">
      <c r="A1943" s="5" t="n">
        <v>1897</v>
      </c>
      <c r="B1943" s="5" t="s">
        <v>5629</v>
      </c>
      <c r="C1943" s="5" t="s">
        <v>5630</v>
      </c>
      <c r="D1943" s="5" t="n">
        <v>113091</v>
      </c>
      <c r="E1943" s="5" t="s">
        <v>5631</v>
      </c>
      <c r="F1943" s="6" t="n">
        <v>324</v>
      </c>
    </row>
    <row r="1944" customFormat="false" ht="14.25" hidden="false" customHeight="false" outlineLevel="0" collapsed="false">
      <c r="A1944" s="5" t="n">
        <v>1898</v>
      </c>
      <c r="B1944" s="5" t="s">
        <v>5632</v>
      </c>
      <c r="C1944" s="5" t="s">
        <v>5633</v>
      </c>
      <c r="D1944" s="5" t="n">
        <v>5744</v>
      </c>
      <c r="E1944" s="5" t="s">
        <v>5634</v>
      </c>
      <c r="F1944" s="6" t="n">
        <v>305</v>
      </c>
    </row>
    <row r="1945" customFormat="false" ht="14.25" hidden="false" customHeight="false" outlineLevel="0" collapsed="false">
      <c r="A1945" s="5" t="n">
        <v>1899</v>
      </c>
      <c r="B1945" s="5" t="s">
        <v>5635</v>
      </c>
      <c r="C1945" s="5" t="s">
        <v>5636</v>
      </c>
      <c r="D1945" s="5" t="n">
        <v>8228</v>
      </c>
      <c r="E1945" s="5" t="s">
        <v>5637</v>
      </c>
      <c r="F1945" s="6" t="n">
        <v>30</v>
      </c>
    </row>
    <row r="1946" customFormat="false" ht="14.25" hidden="false" customHeight="false" outlineLevel="0" collapsed="false">
      <c r="A1946" s="5" t="n">
        <v>1900</v>
      </c>
      <c r="B1946" s="5" t="s">
        <v>5638</v>
      </c>
      <c r="C1946" s="5" t="s">
        <v>5639</v>
      </c>
      <c r="D1946" s="5" t="n">
        <v>51248</v>
      </c>
      <c r="E1946" s="5" t="s">
        <v>5640</v>
      </c>
      <c r="F1946" s="6" t="n">
        <v>440</v>
      </c>
    </row>
    <row r="1947" customFormat="false" ht="14.25" hidden="false" customHeight="false" outlineLevel="0" collapsed="false">
      <c r="A1947" s="5" t="n">
        <v>1901</v>
      </c>
      <c r="B1947" s="5" t="s">
        <v>5641</v>
      </c>
      <c r="C1947" s="5" t="s">
        <v>5642</v>
      </c>
      <c r="D1947" s="5" t="n">
        <v>118987</v>
      </c>
      <c r="E1947" s="5" t="s">
        <v>5643</v>
      </c>
      <c r="F1947" s="6" t="n">
        <v>79</v>
      </c>
    </row>
    <row r="1948" customFormat="false" ht="14.25" hidden="false" customHeight="false" outlineLevel="0" collapsed="false">
      <c r="A1948" s="5" t="n">
        <v>1902</v>
      </c>
      <c r="B1948" s="5" t="s">
        <v>5644</v>
      </c>
      <c r="C1948" s="5" t="s">
        <v>5645</v>
      </c>
      <c r="D1948" s="5" t="n">
        <v>10158</v>
      </c>
      <c r="E1948" s="5" t="s">
        <v>5646</v>
      </c>
      <c r="F1948" s="6" t="n">
        <v>279</v>
      </c>
    </row>
    <row r="1949" customFormat="false" ht="14.25" hidden="false" customHeight="false" outlineLevel="0" collapsed="false">
      <c r="A1949" s="5" t="n">
        <v>1903</v>
      </c>
      <c r="B1949" s="5" t="s">
        <v>5647</v>
      </c>
      <c r="C1949" s="5" t="s">
        <v>5648</v>
      </c>
      <c r="D1949" s="5" t="n">
        <v>5806</v>
      </c>
      <c r="E1949" s="5" t="s">
        <v>5649</v>
      </c>
      <c r="F1949" s="6" t="n">
        <v>70</v>
      </c>
    </row>
    <row r="1950" customFormat="false" ht="14.25" hidden="false" customHeight="false" outlineLevel="0" collapsed="false">
      <c r="A1950" s="5" t="n">
        <v>1904</v>
      </c>
      <c r="B1950" s="5" t="s">
        <v>5650</v>
      </c>
      <c r="C1950" s="5" t="s">
        <v>5651</v>
      </c>
      <c r="D1950" s="5" t="n">
        <v>643834</v>
      </c>
      <c r="E1950" s="5" t="s">
        <v>5652</v>
      </c>
      <c r="F1950" s="6" t="n">
        <v>137</v>
      </c>
    </row>
    <row r="1951" customFormat="false" ht="14.25" hidden="false" customHeight="false" outlineLevel="0" collapsed="false">
      <c r="A1951" s="5" t="n">
        <v>1905</v>
      </c>
      <c r="B1951" s="5" t="s">
        <v>5653</v>
      </c>
      <c r="C1951" s="5" t="s">
        <v>5654</v>
      </c>
      <c r="D1951" s="5" t="n">
        <v>643847</v>
      </c>
      <c r="E1951" s="5" t="s">
        <v>5655</v>
      </c>
      <c r="F1951" s="6" t="n">
        <v>116</v>
      </c>
    </row>
    <row r="1952" customFormat="false" ht="14.25" hidden="false" customHeight="false" outlineLevel="0" collapsed="false">
      <c r="A1952" s="5" t="n">
        <v>1906</v>
      </c>
      <c r="B1952" s="5" t="s">
        <v>5656</v>
      </c>
      <c r="C1952" s="5" t="s">
        <v>5657</v>
      </c>
      <c r="D1952" s="5" t="n">
        <v>5222</v>
      </c>
      <c r="E1952" s="5" t="s">
        <v>5658</v>
      </c>
      <c r="F1952" s="6" t="n">
        <v>100</v>
      </c>
    </row>
    <row r="1953" customFormat="false" ht="14.25" hidden="false" customHeight="false" outlineLevel="0" collapsed="false">
      <c r="A1953" s="5" t="n">
        <v>1907</v>
      </c>
      <c r="B1953" s="5" t="s">
        <v>5659</v>
      </c>
      <c r="C1953" s="5" t="s">
        <v>5660</v>
      </c>
      <c r="D1953" s="5" t="n">
        <v>51050</v>
      </c>
      <c r="E1953" s="5" t="s">
        <v>5661</v>
      </c>
      <c r="F1953" s="6" t="n">
        <v>164</v>
      </c>
    </row>
    <row r="1954" customFormat="false" ht="14.25" hidden="false" customHeight="false" outlineLevel="0" collapsed="false">
      <c r="A1954" s="5" t="n">
        <v>1908</v>
      </c>
      <c r="B1954" s="5" t="s">
        <v>5662</v>
      </c>
      <c r="C1954" s="5" t="s">
        <v>5663</v>
      </c>
      <c r="D1954" s="5" t="n">
        <v>221476</v>
      </c>
      <c r="E1954" s="5" t="s">
        <v>5664</v>
      </c>
      <c r="F1954" s="6" t="n">
        <v>84</v>
      </c>
    </row>
    <row r="1955" customFormat="false" ht="14.25" hidden="false" customHeight="false" outlineLevel="0" collapsed="false">
      <c r="A1955" s="5" t="n">
        <v>1909</v>
      </c>
      <c r="B1955" s="5" t="s">
        <v>5665</v>
      </c>
      <c r="C1955" s="5" t="s">
        <v>5666</v>
      </c>
      <c r="D1955" s="5" t="n">
        <v>5266</v>
      </c>
      <c r="E1955" s="5" t="s">
        <v>5667</v>
      </c>
      <c r="F1955" s="6" t="n">
        <v>236</v>
      </c>
    </row>
    <row r="1956" customFormat="false" ht="14.25" hidden="false" customHeight="false" outlineLevel="0" collapsed="false">
      <c r="A1956" s="5" t="n">
        <v>1910</v>
      </c>
      <c r="B1956" s="5" t="s">
        <v>5668</v>
      </c>
      <c r="C1956" s="5" t="s">
        <v>5669</v>
      </c>
      <c r="D1956" s="5" t="n">
        <v>8993</v>
      </c>
      <c r="E1956" s="5" t="s">
        <v>5670</v>
      </c>
      <c r="F1956" s="6" t="n">
        <v>176</v>
      </c>
    </row>
    <row r="1957" customFormat="false" ht="14.25" hidden="false" customHeight="false" outlineLevel="0" collapsed="false">
      <c r="A1957" s="5" t="n">
        <v>1911</v>
      </c>
      <c r="B1957" s="5" t="s">
        <v>5671</v>
      </c>
      <c r="C1957" s="5" t="s">
        <v>5672</v>
      </c>
      <c r="D1957" s="5" t="n">
        <v>114770</v>
      </c>
      <c r="E1957" s="5" t="s">
        <v>5673</v>
      </c>
      <c r="F1957" s="6" t="n">
        <v>268</v>
      </c>
    </row>
    <row r="1958" customFormat="false" ht="14.25" hidden="false" customHeight="false" outlineLevel="0" collapsed="false">
      <c r="A1958" s="5" t="n">
        <v>1912</v>
      </c>
      <c r="B1958" s="5" t="s">
        <v>5674</v>
      </c>
      <c r="C1958" s="5" t="s">
        <v>5675</v>
      </c>
      <c r="D1958" s="5" t="n">
        <v>114771</v>
      </c>
      <c r="E1958" s="5" t="s">
        <v>5676</v>
      </c>
      <c r="F1958" s="6" t="n">
        <v>63</v>
      </c>
    </row>
    <row r="1959" customFormat="false" ht="14.25" hidden="false" customHeight="false" outlineLevel="0" collapsed="false">
      <c r="A1959" s="5" t="n">
        <v>1913</v>
      </c>
      <c r="B1959" s="5" t="s">
        <v>5677</v>
      </c>
      <c r="C1959" s="5" t="s">
        <v>5678</v>
      </c>
      <c r="D1959" s="5" t="n">
        <v>57115</v>
      </c>
      <c r="E1959" s="5" t="s">
        <v>5679</v>
      </c>
      <c r="F1959" s="6" t="n">
        <v>90</v>
      </c>
    </row>
    <row r="1960" customFormat="false" ht="14.25" hidden="false" customHeight="false" outlineLevel="0" collapsed="false">
      <c r="A1960" s="5" t="n">
        <v>1914</v>
      </c>
      <c r="B1960" s="5" t="s">
        <v>5680</v>
      </c>
      <c r="C1960" s="5" t="s">
        <v>5681</v>
      </c>
      <c r="D1960" s="5" t="n">
        <v>5066</v>
      </c>
      <c r="E1960" s="5" t="s">
        <v>5682</v>
      </c>
      <c r="F1960" s="6" t="n">
        <v>134</v>
      </c>
    </row>
    <row r="1961" customFormat="false" ht="14.25" hidden="false" customHeight="false" outlineLevel="0" collapsed="false">
      <c r="A1961" s="5" t="n">
        <v>1915</v>
      </c>
      <c r="B1961" s="5" t="s">
        <v>5683</v>
      </c>
      <c r="C1961" s="5" t="s">
        <v>5684</v>
      </c>
      <c r="D1961" s="5" t="n">
        <v>5478</v>
      </c>
      <c r="E1961" s="5" t="s">
        <v>5685</v>
      </c>
      <c r="F1961" s="6" t="n">
        <v>119</v>
      </c>
    </row>
    <row r="1962" customFormat="false" ht="14.25" hidden="false" customHeight="false" outlineLevel="0" collapsed="false">
      <c r="A1962" s="5" t="n">
        <v>1916</v>
      </c>
      <c r="B1962" s="5" t="s">
        <v>5686</v>
      </c>
      <c r="C1962" s="5" t="s">
        <v>5687</v>
      </c>
      <c r="D1962" s="5" t="n">
        <v>5479</v>
      </c>
      <c r="E1962" s="5" t="s">
        <v>5688</v>
      </c>
      <c r="F1962" s="6" t="n">
        <v>270</v>
      </c>
    </row>
    <row r="1963" customFormat="false" ht="14.25" hidden="false" customHeight="false" outlineLevel="0" collapsed="false">
      <c r="A1963" s="5" t="n">
        <v>1917</v>
      </c>
      <c r="B1963" s="5" t="s">
        <v>5689</v>
      </c>
      <c r="C1963" s="5" t="s">
        <v>5690</v>
      </c>
      <c r="D1963" s="5" t="n">
        <v>5480</v>
      </c>
      <c r="E1963" s="5" t="s">
        <v>5691</v>
      </c>
      <c r="F1963" s="6" t="n">
        <v>149</v>
      </c>
    </row>
    <row r="1964" customFormat="false" ht="14.25" hidden="false" customHeight="false" outlineLevel="0" collapsed="false">
      <c r="A1964" s="5" t="n">
        <v>1918</v>
      </c>
      <c r="B1964" s="5" t="s">
        <v>5692</v>
      </c>
      <c r="C1964" s="5" t="s">
        <v>5693</v>
      </c>
      <c r="D1964" s="5" t="n">
        <v>51651</v>
      </c>
      <c r="E1964" s="5" t="s">
        <v>5694</v>
      </c>
      <c r="F1964" s="6" t="n">
        <v>44</v>
      </c>
    </row>
    <row r="1965" customFormat="false" ht="14.25" hidden="false" customHeight="false" outlineLevel="0" collapsed="false">
      <c r="A1965" s="5" t="n">
        <v>1919</v>
      </c>
      <c r="B1965" s="5" t="s">
        <v>5695</v>
      </c>
      <c r="C1965" s="5" t="s">
        <v>5696</v>
      </c>
      <c r="D1965" s="5" t="n">
        <v>123</v>
      </c>
      <c r="E1965" s="5" t="s">
        <v>5697</v>
      </c>
      <c r="F1965" s="6" t="n">
        <v>68</v>
      </c>
    </row>
    <row r="1966" customFormat="false" ht="14.25" hidden="false" customHeight="false" outlineLevel="0" collapsed="false">
      <c r="A1966" s="5" t="n">
        <v>1920</v>
      </c>
      <c r="B1966" s="5" t="s">
        <v>5698</v>
      </c>
      <c r="C1966" s="5" t="s">
        <v>5699</v>
      </c>
      <c r="D1966" s="5" t="n">
        <v>10631</v>
      </c>
      <c r="E1966" s="5" t="s">
        <v>5700</v>
      </c>
      <c r="F1966" s="6" t="n">
        <v>99</v>
      </c>
    </row>
    <row r="1967" customFormat="false" ht="14.25" hidden="false" customHeight="false" outlineLevel="0" collapsed="false">
      <c r="A1967" s="5" t="n">
        <v>1921</v>
      </c>
      <c r="B1967" s="5" t="s">
        <v>5701</v>
      </c>
      <c r="C1967" s="5" t="s">
        <v>5702</v>
      </c>
      <c r="D1967" s="5" t="n">
        <v>10549</v>
      </c>
      <c r="E1967" s="5" t="s">
        <v>5703</v>
      </c>
      <c r="F1967" s="6" t="n">
        <v>113</v>
      </c>
    </row>
    <row r="1968" customFormat="false" ht="14.25" hidden="false" customHeight="false" outlineLevel="0" collapsed="false">
      <c r="A1968" s="5" t="n">
        <v>1922</v>
      </c>
      <c r="B1968" s="5" t="s">
        <v>5704</v>
      </c>
      <c r="C1968" s="5" t="s">
        <v>5705</v>
      </c>
      <c r="D1968" s="5" t="n">
        <v>5623</v>
      </c>
      <c r="E1968" s="5" t="s">
        <v>5706</v>
      </c>
      <c r="F1968" s="6" t="n">
        <v>39</v>
      </c>
    </row>
    <row r="1969" customFormat="false" ht="14.25" hidden="false" customHeight="false" outlineLevel="0" collapsed="false">
      <c r="A1969" s="5" t="n">
        <v>1923</v>
      </c>
      <c r="B1969" s="5" t="s">
        <v>5707</v>
      </c>
      <c r="C1969" s="5" t="s">
        <v>5708</v>
      </c>
      <c r="D1969" s="5" t="n">
        <v>84992</v>
      </c>
      <c r="E1969" s="5" t="s">
        <v>5709</v>
      </c>
      <c r="F1969" s="6" t="n">
        <v>39</v>
      </c>
    </row>
    <row r="1970" customFormat="false" ht="14.25" hidden="false" customHeight="false" outlineLevel="0" collapsed="false">
      <c r="A1970" s="5" t="n">
        <v>1924</v>
      </c>
      <c r="B1970" s="5" t="s">
        <v>5710</v>
      </c>
      <c r="C1970" s="5" t="s">
        <v>5711</v>
      </c>
      <c r="D1970" s="5" t="n">
        <v>54979</v>
      </c>
      <c r="E1970" s="5" t="s">
        <v>5712</v>
      </c>
      <c r="F1970" s="6" t="n">
        <v>290</v>
      </c>
    </row>
    <row r="1971" customFormat="false" ht="14.25" hidden="false" customHeight="false" outlineLevel="0" collapsed="false">
      <c r="A1971" s="5" t="n">
        <v>1925</v>
      </c>
      <c r="B1971" s="5" t="s">
        <v>5713</v>
      </c>
      <c r="C1971" s="5" t="s">
        <v>5714</v>
      </c>
      <c r="D1971" s="5" t="n">
        <v>51365</v>
      </c>
      <c r="E1971" s="5" t="s">
        <v>5715</v>
      </c>
      <c r="F1971" s="6" t="n">
        <v>169</v>
      </c>
    </row>
    <row r="1972" customFormat="false" ht="14.25" hidden="false" customHeight="false" outlineLevel="0" collapsed="false">
      <c r="A1972" s="5" t="n">
        <v>1926</v>
      </c>
      <c r="B1972" s="5" t="s">
        <v>5716</v>
      </c>
      <c r="C1972" s="5" t="s">
        <v>5717</v>
      </c>
      <c r="D1972" s="5" t="n">
        <v>5319</v>
      </c>
      <c r="E1972" s="5" t="s">
        <v>5718</v>
      </c>
      <c r="F1972" s="6" t="n">
        <v>392</v>
      </c>
    </row>
    <row r="1973" customFormat="false" ht="14.25" hidden="false" customHeight="false" outlineLevel="0" collapsed="false">
      <c r="A1973" s="5" t="n">
        <v>1927</v>
      </c>
      <c r="B1973" s="5" t="s">
        <v>5719</v>
      </c>
      <c r="C1973" s="5" t="s">
        <v>5720</v>
      </c>
      <c r="D1973" s="5" t="n">
        <v>5320</v>
      </c>
      <c r="E1973" s="5" t="s">
        <v>5721</v>
      </c>
      <c r="F1973" s="6" t="n">
        <v>228</v>
      </c>
    </row>
    <row r="1974" customFormat="false" ht="14.25" hidden="false" customHeight="false" outlineLevel="0" collapsed="false">
      <c r="A1974" s="5" t="n">
        <v>1928</v>
      </c>
      <c r="B1974" s="5" t="s">
        <v>5722</v>
      </c>
      <c r="C1974" s="5" t="s">
        <v>5723</v>
      </c>
      <c r="D1974" s="5" t="n">
        <v>26279</v>
      </c>
      <c r="E1974" s="5" t="s">
        <v>5724</v>
      </c>
      <c r="F1974" s="6" t="n">
        <v>194</v>
      </c>
    </row>
    <row r="1975" customFormat="false" ht="14.25" hidden="false" customHeight="false" outlineLevel="0" collapsed="false">
      <c r="A1975" s="5" t="n">
        <v>1929</v>
      </c>
      <c r="B1975" s="5" t="s">
        <v>5725</v>
      </c>
      <c r="C1975" s="5" t="s">
        <v>5726</v>
      </c>
      <c r="D1975" s="5" t="n">
        <v>30814</v>
      </c>
      <c r="E1975" s="5" t="s">
        <v>5727</v>
      </c>
      <c r="F1975" s="6" t="n">
        <v>3952</v>
      </c>
    </row>
    <row r="1976" customFormat="false" ht="14.25" hidden="false" customHeight="false" outlineLevel="0" collapsed="false">
      <c r="A1976" s="5" t="n">
        <v>1930</v>
      </c>
      <c r="B1976" s="5" t="s">
        <v>5728</v>
      </c>
      <c r="C1976" s="5" t="s">
        <v>5729</v>
      </c>
      <c r="D1976" s="5" t="n">
        <v>64600</v>
      </c>
      <c r="E1976" s="5" t="s">
        <v>5730</v>
      </c>
      <c r="F1976" s="6" t="n">
        <v>51</v>
      </c>
    </row>
    <row r="1977" customFormat="false" ht="14.25" hidden="false" customHeight="false" outlineLevel="0" collapsed="false">
      <c r="A1977" s="5" t="n">
        <v>1931</v>
      </c>
      <c r="B1977" s="5" t="s">
        <v>5731</v>
      </c>
      <c r="C1977" s="5" t="s">
        <v>5732</v>
      </c>
      <c r="D1977" s="5" t="n">
        <v>50487</v>
      </c>
      <c r="E1977" s="5" t="s">
        <v>5733</v>
      </c>
      <c r="F1977" s="6" t="n">
        <v>87</v>
      </c>
    </row>
    <row r="1978" customFormat="false" ht="14.25" hidden="false" customHeight="false" outlineLevel="0" collapsed="false">
      <c r="A1978" s="5" t="n">
        <v>1932</v>
      </c>
      <c r="B1978" s="5" t="s">
        <v>5734</v>
      </c>
      <c r="C1978" s="5" t="s">
        <v>5735</v>
      </c>
      <c r="D1978" s="5" t="n">
        <v>8399</v>
      </c>
      <c r="E1978" s="5" t="s">
        <v>5736</v>
      </c>
      <c r="F1978" s="6" t="n">
        <v>42</v>
      </c>
    </row>
    <row r="1979" customFormat="false" ht="14.25" hidden="false" customHeight="false" outlineLevel="0" collapsed="false">
      <c r="A1979" s="5" t="n">
        <v>1933</v>
      </c>
      <c r="B1979" s="5" t="s">
        <v>5737</v>
      </c>
      <c r="C1979" s="5" t="s">
        <v>5738</v>
      </c>
      <c r="D1979" s="5" t="n">
        <v>81579</v>
      </c>
      <c r="E1979" s="5" t="s">
        <v>5739</v>
      </c>
      <c r="F1979" s="6" t="n">
        <v>83</v>
      </c>
    </row>
    <row r="1980" customFormat="false" ht="14.25" hidden="false" customHeight="false" outlineLevel="0" collapsed="false">
      <c r="A1980" s="5" t="n">
        <v>1934</v>
      </c>
      <c r="B1980" s="5" t="s">
        <v>5740</v>
      </c>
      <c r="C1980" s="5" t="s">
        <v>5741</v>
      </c>
      <c r="D1980" s="5" t="n">
        <v>84647</v>
      </c>
      <c r="E1980" s="5" t="s">
        <v>5742</v>
      </c>
      <c r="F1980" s="6" t="n">
        <v>135</v>
      </c>
    </row>
    <row r="1981" customFormat="false" ht="14.25" hidden="false" customHeight="false" outlineLevel="0" collapsed="false">
      <c r="A1981" s="5" t="n">
        <v>1935</v>
      </c>
      <c r="B1981" s="5" t="s">
        <v>5743</v>
      </c>
      <c r="C1981" s="5" t="s">
        <v>5744</v>
      </c>
      <c r="D1981" s="5" t="n">
        <v>23659</v>
      </c>
      <c r="E1981" s="5" t="s">
        <v>5745</v>
      </c>
      <c r="F1981" s="6" t="n">
        <v>79</v>
      </c>
    </row>
    <row r="1982" customFormat="false" ht="14.25" hidden="false" customHeight="false" outlineLevel="0" collapsed="false">
      <c r="A1982" s="5" t="n">
        <v>1936</v>
      </c>
      <c r="B1982" s="5" t="s">
        <v>5746</v>
      </c>
      <c r="C1982" s="5" t="s">
        <v>5747</v>
      </c>
      <c r="D1982" s="5" t="n">
        <v>22925</v>
      </c>
      <c r="E1982" s="5" t="s">
        <v>5748</v>
      </c>
      <c r="F1982" s="6" t="n">
        <v>74</v>
      </c>
    </row>
    <row r="1983" customFormat="false" ht="14.25" hidden="false" customHeight="false" outlineLevel="0" collapsed="false">
      <c r="A1983" s="5" t="n">
        <v>1937</v>
      </c>
      <c r="B1983" s="5" t="s">
        <v>5749</v>
      </c>
      <c r="C1983" s="5" t="s">
        <v>5750</v>
      </c>
      <c r="D1983" s="5" t="n">
        <v>79887</v>
      </c>
      <c r="E1983" s="5" t="s">
        <v>5751</v>
      </c>
      <c r="F1983" s="6" t="n">
        <v>161</v>
      </c>
    </row>
    <row r="1984" customFormat="false" ht="14.25" hidden="false" customHeight="false" outlineLevel="0" collapsed="false">
      <c r="A1984" s="5" t="n">
        <v>1938</v>
      </c>
      <c r="B1984" s="5" t="s">
        <v>5752</v>
      </c>
      <c r="C1984" s="5" t="s">
        <v>5753</v>
      </c>
      <c r="D1984" s="5" t="n">
        <v>196463</v>
      </c>
      <c r="E1984" s="5" t="s">
        <v>5754</v>
      </c>
      <c r="F1984" s="6" t="n">
        <v>78</v>
      </c>
    </row>
    <row r="1985" customFormat="false" ht="14.25" hidden="false" customHeight="false" outlineLevel="0" collapsed="false">
      <c r="A1985" s="5" t="n">
        <v>1939</v>
      </c>
      <c r="B1985" s="5" t="s">
        <v>5755</v>
      </c>
      <c r="C1985" s="5" t="s">
        <v>5756</v>
      </c>
      <c r="D1985" s="5" t="n">
        <v>23646</v>
      </c>
      <c r="E1985" s="5" t="s">
        <v>5757</v>
      </c>
      <c r="F1985" s="6" t="n">
        <v>123</v>
      </c>
    </row>
    <row r="1986" customFormat="false" ht="14.25" hidden="false" customHeight="false" outlineLevel="0" collapsed="false">
      <c r="A1986" s="5" t="n">
        <v>1940</v>
      </c>
      <c r="B1986" s="5" t="s">
        <v>5758</v>
      </c>
      <c r="C1986" s="5" t="s">
        <v>5759</v>
      </c>
      <c r="D1986" s="5" t="n">
        <v>5360</v>
      </c>
      <c r="E1986" s="5" t="s">
        <v>5760</v>
      </c>
      <c r="F1986" s="6" t="n">
        <v>55</v>
      </c>
    </row>
    <row r="1987" customFormat="false" ht="14.25" hidden="false" customHeight="false" outlineLevel="0" collapsed="false">
      <c r="A1987" s="5" t="n">
        <v>1941</v>
      </c>
      <c r="B1987" s="5" t="s">
        <v>5761</v>
      </c>
      <c r="C1987" s="5" t="s">
        <v>5762</v>
      </c>
      <c r="D1987" s="5" t="n">
        <v>55824</v>
      </c>
      <c r="E1987" s="5" t="s">
        <v>5763</v>
      </c>
      <c r="F1987" s="6" t="n">
        <v>162</v>
      </c>
    </row>
    <row r="1988" customFormat="false" ht="14.25" hidden="false" customHeight="false" outlineLevel="0" collapsed="false">
      <c r="A1988" s="5" t="n">
        <v>1942</v>
      </c>
      <c r="B1988" s="5" t="s">
        <v>5764</v>
      </c>
      <c r="C1988" s="5" t="s">
        <v>5765</v>
      </c>
      <c r="D1988" s="5" t="n">
        <v>5635</v>
      </c>
      <c r="E1988" s="5" t="s">
        <v>5766</v>
      </c>
      <c r="F1988" s="6" t="n">
        <v>105</v>
      </c>
    </row>
    <row r="1989" customFormat="false" ht="14.25" hidden="false" customHeight="false" outlineLevel="0" collapsed="false">
      <c r="A1989" s="5" t="n">
        <v>1943</v>
      </c>
      <c r="B1989" s="5" t="s">
        <v>5767</v>
      </c>
      <c r="C1989" s="5" t="s">
        <v>5768</v>
      </c>
      <c r="D1989" s="5" t="n">
        <v>768206</v>
      </c>
      <c r="E1989" s="5" t="s">
        <v>5769</v>
      </c>
      <c r="F1989" s="6" t="n">
        <v>61</v>
      </c>
    </row>
    <row r="1990" customFormat="false" ht="14.25" hidden="false" customHeight="false" outlineLevel="0" collapsed="false">
      <c r="A1990" s="5" t="n">
        <v>1944</v>
      </c>
      <c r="B1990" s="5" t="s">
        <v>5770</v>
      </c>
      <c r="C1990" s="5" t="s">
        <v>5771</v>
      </c>
      <c r="D1990" s="5" t="n">
        <v>196500</v>
      </c>
      <c r="E1990" s="5" t="s">
        <v>5772</v>
      </c>
      <c r="F1990" s="6" t="n">
        <v>148</v>
      </c>
    </row>
    <row r="1991" customFormat="false" ht="14.25" hidden="false" customHeight="false" outlineLevel="0" collapsed="false">
      <c r="A1991" s="5" t="n">
        <v>1945</v>
      </c>
      <c r="B1991" s="5" t="s">
        <v>5773</v>
      </c>
      <c r="C1991" s="5" t="s">
        <v>5774</v>
      </c>
      <c r="D1991" s="5" t="n">
        <v>80099</v>
      </c>
      <c r="E1991" s="5" t="s">
        <v>5775</v>
      </c>
      <c r="F1991" s="6" t="n">
        <v>143</v>
      </c>
    </row>
    <row r="1992" customFormat="false" ht="14.25" hidden="false" customHeight="false" outlineLevel="0" collapsed="false">
      <c r="A1992" s="5" t="n">
        <v>1946</v>
      </c>
      <c r="B1992" s="5" t="s">
        <v>5776</v>
      </c>
      <c r="C1992" s="5" t="s">
        <v>5777</v>
      </c>
      <c r="D1992" s="5" t="n">
        <v>51316</v>
      </c>
      <c r="E1992" s="5" t="s">
        <v>5778</v>
      </c>
      <c r="F1992" s="6" t="n">
        <v>81</v>
      </c>
    </row>
    <row r="1993" customFormat="false" ht="14.25" hidden="false" customHeight="false" outlineLevel="0" collapsed="false">
      <c r="A1993" s="5" t="n">
        <v>1947</v>
      </c>
      <c r="B1993" s="5" t="s">
        <v>5779</v>
      </c>
      <c r="C1993" s="5" t="s">
        <v>5780</v>
      </c>
      <c r="D1993" s="5" t="n">
        <v>219348</v>
      </c>
      <c r="E1993" s="5" t="s">
        <v>5781</v>
      </c>
      <c r="F1993" s="6" t="n">
        <v>137</v>
      </c>
    </row>
    <row r="1994" customFormat="false" ht="14.25" hidden="false" customHeight="false" outlineLevel="0" collapsed="false">
      <c r="A1994" s="5" t="n">
        <v>1948</v>
      </c>
      <c r="B1994" s="5" t="s">
        <v>5782</v>
      </c>
      <c r="C1994" s="5" t="s">
        <v>5783</v>
      </c>
      <c r="D1994" s="5" t="n">
        <v>10761</v>
      </c>
      <c r="E1994" s="5" t="s">
        <v>5784</v>
      </c>
      <c r="F1994" s="6" t="n">
        <v>135</v>
      </c>
    </row>
    <row r="1995" customFormat="false" ht="14.25" hidden="false" customHeight="false" outlineLevel="0" collapsed="false">
      <c r="A1995" s="5" t="n">
        <v>1949</v>
      </c>
      <c r="B1995" s="5" t="s">
        <v>5785</v>
      </c>
      <c r="C1995" s="5" t="s">
        <v>5786</v>
      </c>
      <c r="D1995" s="5" t="n">
        <v>5228</v>
      </c>
      <c r="E1995" s="5" t="s">
        <v>5787</v>
      </c>
      <c r="F1995" s="6" t="n">
        <v>249</v>
      </c>
    </row>
    <row r="1996" customFormat="false" ht="14.25" hidden="false" customHeight="false" outlineLevel="0" collapsed="false">
      <c r="A1996" s="5" t="n">
        <v>1950</v>
      </c>
      <c r="B1996" s="5" t="s">
        <v>5788</v>
      </c>
      <c r="C1996" s="5" t="s">
        <v>5789</v>
      </c>
      <c r="D1996" s="5" t="n">
        <v>5340</v>
      </c>
      <c r="E1996" s="5" t="s">
        <v>5790</v>
      </c>
      <c r="F1996" s="6" t="n">
        <v>63</v>
      </c>
    </row>
    <row r="1997" customFormat="false" ht="14.25" hidden="false" customHeight="false" outlineLevel="0" collapsed="false">
      <c r="A1997" s="5" t="n">
        <v>1951</v>
      </c>
      <c r="B1997" s="5" t="s">
        <v>5791</v>
      </c>
      <c r="C1997" s="5" t="s">
        <v>5792</v>
      </c>
      <c r="D1997" s="5" t="n">
        <v>5327</v>
      </c>
      <c r="E1997" s="5" t="s">
        <v>5793</v>
      </c>
      <c r="F1997" s="6" t="n">
        <v>210</v>
      </c>
    </row>
    <row r="1998" customFormat="false" ht="14.25" hidden="false" customHeight="false" outlineLevel="0" collapsed="false">
      <c r="A1998" s="5" t="n">
        <v>1952</v>
      </c>
      <c r="B1998" s="5" t="s">
        <v>5794</v>
      </c>
      <c r="C1998" s="5" t="s">
        <v>5795</v>
      </c>
      <c r="D1998" s="5" t="n">
        <v>5328</v>
      </c>
      <c r="E1998" s="5" t="s">
        <v>5796</v>
      </c>
      <c r="F1998" s="6" t="n">
        <v>1867</v>
      </c>
    </row>
    <row r="1999" customFormat="false" ht="14.25" hidden="false" customHeight="false" outlineLevel="0" collapsed="false">
      <c r="A1999" s="5" t="n">
        <v>1953</v>
      </c>
      <c r="B1999" s="5" t="s">
        <v>5797</v>
      </c>
      <c r="C1999" s="5" t="s">
        <v>5798</v>
      </c>
      <c r="D1999" s="5" t="n">
        <v>5329</v>
      </c>
      <c r="E1999" s="5" t="s">
        <v>5799</v>
      </c>
      <c r="F1999" s="6" t="n">
        <v>148</v>
      </c>
    </row>
    <row r="2000" customFormat="false" ht="14.25" hidden="false" customHeight="false" outlineLevel="0" collapsed="false">
      <c r="A2000" s="5" t="n">
        <v>1954</v>
      </c>
      <c r="B2000" s="5" t="s">
        <v>5800</v>
      </c>
      <c r="C2000" s="5" t="s">
        <v>5801</v>
      </c>
      <c r="D2000" s="5" t="n">
        <v>5343</v>
      </c>
      <c r="E2000" s="5" t="s">
        <v>5802</v>
      </c>
      <c r="F2000" s="6" t="n">
        <v>115</v>
      </c>
    </row>
    <row r="2001" customFormat="false" ht="14.25" hidden="false" customHeight="false" outlineLevel="0" collapsed="false">
      <c r="A2001" s="5" t="n">
        <v>1955</v>
      </c>
      <c r="B2001" s="5" t="s">
        <v>5803</v>
      </c>
      <c r="C2001" s="5" t="s">
        <v>5804</v>
      </c>
      <c r="D2001" s="5" t="n">
        <v>5175</v>
      </c>
      <c r="E2001" s="5" t="s">
        <v>5805</v>
      </c>
      <c r="F2001" s="6" t="n">
        <v>65</v>
      </c>
    </row>
    <row r="2002" customFormat="false" ht="14.25" hidden="false" customHeight="false" outlineLevel="0" collapsed="false">
      <c r="A2002" s="5" t="n">
        <v>1956</v>
      </c>
      <c r="B2002" s="5" t="s">
        <v>5806</v>
      </c>
      <c r="C2002" s="5" t="s">
        <v>5807</v>
      </c>
      <c r="D2002" s="5" t="n">
        <v>56034</v>
      </c>
      <c r="E2002" s="5" t="s">
        <v>5808</v>
      </c>
      <c r="F2002" s="6" t="n">
        <v>84</v>
      </c>
    </row>
    <row r="2003" customFormat="false" ht="14.25" hidden="false" customHeight="false" outlineLevel="0" collapsed="false">
      <c r="A2003" s="5" t="n">
        <v>1957</v>
      </c>
      <c r="B2003" s="5" t="s">
        <v>5809</v>
      </c>
      <c r="C2003" s="5" t="s">
        <v>5810</v>
      </c>
      <c r="D2003" s="5" t="n">
        <v>80310</v>
      </c>
      <c r="E2003" s="5" t="s">
        <v>5811</v>
      </c>
      <c r="F2003" s="6" t="n">
        <v>127</v>
      </c>
    </row>
    <row r="2004" customFormat="false" ht="14.25" hidden="false" customHeight="false" outlineLevel="0" collapsed="false">
      <c r="A2004" s="5" t="n">
        <v>1958</v>
      </c>
      <c r="B2004" s="5" t="s">
        <v>5812</v>
      </c>
      <c r="C2004" s="5" t="s">
        <v>5813</v>
      </c>
      <c r="D2004" s="5" t="n">
        <v>5156</v>
      </c>
      <c r="E2004" s="5" t="s">
        <v>5814</v>
      </c>
      <c r="F2004" s="6" t="n">
        <v>78</v>
      </c>
    </row>
    <row r="2005" customFormat="false" ht="14.25" hidden="false" customHeight="false" outlineLevel="0" collapsed="false">
      <c r="A2005" s="5" t="n">
        <v>1959</v>
      </c>
      <c r="B2005" s="5" t="s">
        <v>5815</v>
      </c>
      <c r="C2005" s="5" t="s">
        <v>5816</v>
      </c>
      <c r="D2005" s="5" t="n">
        <v>5159</v>
      </c>
      <c r="E2005" s="5" t="s">
        <v>5817</v>
      </c>
      <c r="F2005" s="6" t="n">
        <v>55</v>
      </c>
    </row>
    <row r="2006" customFormat="false" ht="14.25" hidden="false" customHeight="false" outlineLevel="0" collapsed="false">
      <c r="A2006" s="5" t="n">
        <v>1960</v>
      </c>
      <c r="B2006" s="5" t="s">
        <v>5818</v>
      </c>
      <c r="C2006" s="5" t="s">
        <v>5819</v>
      </c>
      <c r="D2006" s="5" t="n">
        <v>5159</v>
      </c>
      <c r="E2006" s="5" t="s">
        <v>5820</v>
      </c>
      <c r="F2006" s="6" t="n">
        <v>61</v>
      </c>
    </row>
    <row r="2007" customFormat="false" ht="14.25" hidden="false" customHeight="false" outlineLevel="0" collapsed="false">
      <c r="A2007" s="5" t="n">
        <v>1961</v>
      </c>
      <c r="B2007" s="5" t="s">
        <v>5821</v>
      </c>
      <c r="C2007" s="5" t="s">
        <v>5822</v>
      </c>
      <c r="D2007" s="5" t="n">
        <v>5157</v>
      </c>
      <c r="E2007" s="5" t="s">
        <v>5823</v>
      </c>
      <c r="F2007" s="6" t="n">
        <v>246</v>
      </c>
    </row>
    <row r="2008" customFormat="false" ht="14.25" hidden="false" customHeight="false" outlineLevel="0" collapsed="false">
      <c r="A2008" s="5" t="n">
        <v>1962</v>
      </c>
      <c r="B2008" s="5" t="s">
        <v>5824</v>
      </c>
      <c r="C2008" s="5" t="s">
        <v>5825</v>
      </c>
      <c r="D2008" s="5" t="n">
        <v>5154</v>
      </c>
      <c r="E2008" s="5" t="s">
        <v>5826</v>
      </c>
      <c r="F2008" s="6" t="n">
        <v>929</v>
      </c>
    </row>
    <row r="2009" customFormat="false" ht="14.25" hidden="false" customHeight="false" outlineLevel="0" collapsed="false">
      <c r="A2009" s="5" t="n">
        <v>1963</v>
      </c>
      <c r="B2009" s="5" t="s">
        <v>5827</v>
      </c>
      <c r="C2009" s="5" t="s">
        <v>5828</v>
      </c>
      <c r="D2009" s="5" t="n">
        <v>375033</v>
      </c>
      <c r="E2009" s="5" t="s">
        <v>5829</v>
      </c>
      <c r="F2009" s="6" t="n">
        <v>43</v>
      </c>
    </row>
    <row r="2010" customFormat="false" ht="14.25" hidden="false" customHeight="false" outlineLevel="0" collapsed="false">
      <c r="A2010" s="5" t="n">
        <v>1964</v>
      </c>
      <c r="B2010" s="5" t="s">
        <v>5830</v>
      </c>
      <c r="C2010" s="5" t="s">
        <v>5831</v>
      </c>
      <c r="D2010" s="5" t="n">
        <v>5196</v>
      </c>
      <c r="E2010" s="5" t="s">
        <v>5832</v>
      </c>
      <c r="F2010" s="6" t="n">
        <v>194</v>
      </c>
    </row>
    <row r="2011" customFormat="false" ht="14.25" hidden="false" customHeight="false" outlineLevel="0" collapsed="false">
      <c r="A2011" s="5" t="n">
        <v>1965</v>
      </c>
      <c r="B2011" s="5" t="s">
        <v>5833</v>
      </c>
      <c r="C2011" s="5" t="s">
        <v>5834</v>
      </c>
      <c r="D2011" s="5" t="n">
        <v>5197</v>
      </c>
      <c r="E2011" s="5" t="s">
        <v>5835</v>
      </c>
      <c r="F2011" s="6" t="n">
        <v>274</v>
      </c>
    </row>
    <row r="2012" customFormat="false" ht="14.25" hidden="false" customHeight="false" outlineLevel="0" collapsed="false">
      <c r="A2012" s="5" t="n">
        <v>1966</v>
      </c>
      <c r="B2012" s="5" t="s">
        <v>5836</v>
      </c>
      <c r="C2012" s="5" t="s">
        <v>5837</v>
      </c>
      <c r="D2012" s="5" t="n">
        <v>5341</v>
      </c>
      <c r="E2012" s="5" t="s">
        <v>5838</v>
      </c>
      <c r="F2012" s="6" t="n">
        <v>139</v>
      </c>
    </row>
    <row r="2013" customFormat="false" ht="14.25" hidden="false" customHeight="false" outlineLevel="0" collapsed="false">
      <c r="A2013" s="5" t="n">
        <v>1967</v>
      </c>
      <c r="B2013" s="5" t="s">
        <v>5839</v>
      </c>
      <c r="C2013" s="5" t="s">
        <v>5840</v>
      </c>
      <c r="D2013" s="5" t="n">
        <v>57664</v>
      </c>
      <c r="E2013" s="5" t="s">
        <v>5841</v>
      </c>
      <c r="F2013" s="6" t="n">
        <v>82</v>
      </c>
    </row>
    <row r="2014" customFormat="false" ht="14.25" hidden="false" customHeight="false" outlineLevel="0" collapsed="false">
      <c r="A2014" s="5" t="n">
        <v>1968</v>
      </c>
      <c r="B2014" s="5" t="s">
        <v>5842</v>
      </c>
      <c r="C2014" s="5" t="s">
        <v>5843</v>
      </c>
      <c r="D2014" s="5" t="n">
        <v>5764</v>
      </c>
      <c r="E2014" s="5" t="s">
        <v>5844</v>
      </c>
      <c r="F2014" s="6" t="n">
        <v>684</v>
      </c>
    </row>
    <row r="2015" customFormat="false" ht="14.25" hidden="false" customHeight="false" outlineLevel="0" collapsed="false">
      <c r="A2015" s="5" t="n">
        <v>1969</v>
      </c>
      <c r="B2015" s="5" t="s">
        <v>5845</v>
      </c>
      <c r="C2015" s="5" t="s">
        <v>5846</v>
      </c>
      <c r="D2015" s="5" t="n">
        <v>23654</v>
      </c>
      <c r="E2015" s="5" t="s">
        <v>5847</v>
      </c>
      <c r="F2015" s="6" t="n">
        <v>54</v>
      </c>
    </row>
    <row r="2016" customFormat="false" ht="14.25" hidden="false" customHeight="false" outlineLevel="0" collapsed="false">
      <c r="A2016" s="5" t="n">
        <v>1970</v>
      </c>
      <c r="B2016" s="5" t="s">
        <v>5848</v>
      </c>
      <c r="C2016" s="5" t="s">
        <v>5849</v>
      </c>
      <c r="D2016" s="5" t="n">
        <v>5365</v>
      </c>
      <c r="E2016" s="5" t="s">
        <v>5850</v>
      </c>
      <c r="F2016" s="6" t="n">
        <v>78</v>
      </c>
    </row>
    <row r="2017" customFormat="false" ht="14.25" hidden="false" customHeight="false" outlineLevel="0" collapsed="false">
      <c r="A2017" s="5" t="n">
        <v>1971</v>
      </c>
      <c r="B2017" s="5" t="s">
        <v>5851</v>
      </c>
      <c r="C2017" s="5" t="s">
        <v>5852</v>
      </c>
      <c r="D2017" s="5" t="n">
        <v>57125</v>
      </c>
      <c r="E2017" s="5" t="s">
        <v>5853</v>
      </c>
      <c r="F2017" s="6" t="n">
        <v>211</v>
      </c>
    </row>
    <row r="2018" customFormat="false" ht="14.25" hidden="false" customHeight="false" outlineLevel="0" collapsed="false">
      <c r="A2018" s="5" t="n">
        <v>1972</v>
      </c>
      <c r="B2018" s="5" t="s">
        <v>5854</v>
      </c>
      <c r="C2018" s="5" t="s">
        <v>5855</v>
      </c>
      <c r="D2018" s="5" t="n">
        <v>84898</v>
      </c>
      <c r="E2018" s="5" t="s">
        <v>5856</v>
      </c>
      <c r="F2018" s="6" t="n">
        <v>111</v>
      </c>
    </row>
    <row r="2019" customFormat="false" ht="14.25" hidden="false" customHeight="false" outlineLevel="0" collapsed="false">
      <c r="A2019" s="5" t="n">
        <v>1973</v>
      </c>
      <c r="B2019" s="5" t="s">
        <v>5857</v>
      </c>
      <c r="C2019" s="5" t="s">
        <v>5858</v>
      </c>
      <c r="D2019" s="5" t="n">
        <v>5420</v>
      </c>
      <c r="E2019" s="5" t="s">
        <v>5859</v>
      </c>
      <c r="F2019" s="6" t="n">
        <v>98</v>
      </c>
    </row>
    <row r="2020" customFormat="false" ht="14.25" hidden="false" customHeight="false" outlineLevel="0" collapsed="false">
      <c r="A2020" s="5" t="n">
        <v>1974</v>
      </c>
      <c r="B2020" s="5" t="s">
        <v>5860</v>
      </c>
      <c r="C2020" s="5" t="s">
        <v>5861</v>
      </c>
      <c r="D2020" s="5" t="n">
        <v>127435</v>
      </c>
      <c r="E2020" s="5" t="s">
        <v>5862</v>
      </c>
      <c r="F2020" s="6" t="n">
        <v>29</v>
      </c>
    </row>
    <row r="2021" customFormat="false" ht="14.25" hidden="false" customHeight="false" outlineLevel="0" collapsed="false">
      <c r="A2021" s="5" t="n">
        <v>1975</v>
      </c>
      <c r="B2021" s="5" t="s">
        <v>5863</v>
      </c>
      <c r="C2021" s="5" t="s">
        <v>5864</v>
      </c>
      <c r="D2021" s="5" t="n">
        <v>79883</v>
      </c>
      <c r="E2021" s="5" t="s">
        <v>5865</v>
      </c>
      <c r="F2021" s="6" t="n">
        <v>150</v>
      </c>
    </row>
    <row r="2022" customFormat="false" ht="14.25" hidden="false" customHeight="false" outlineLevel="0" collapsed="false">
      <c r="A2022" s="5" t="n">
        <v>1976</v>
      </c>
      <c r="B2022" s="5" t="s">
        <v>5866</v>
      </c>
      <c r="C2022" s="5" t="s">
        <v>5867</v>
      </c>
      <c r="D2022" s="5" t="n">
        <v>10630</v>
      </c>
      <c r="E2022" s="5" t="s">
        <v>5868</v>
      </c>
      <c r="F2022" s="6" t="n">
        <v>92</v>
      </c>
    </row>
    <row r="2023" customFormat="false" ht="14.25" hidden="false" customHeight="false" outlineLevel="0" collapsed="false">
      <c r="A2023" s="5" t="n">
        <v>1977</v>
      </c>
      <c r="B2023" s="5" t="s">
        <v>5869</v>
      </c>
      <c r="C2023" s="5" t="s">
        <v>5870</v>
      </c>
      <c r="D2023" s="5" t="n">
        <v>57060</v>
      </c>
      <c r="E2023" s="5" t="s">
        <v>5871</v>
      </c>
      <c r="F2023" s="6" t="n">
        <v>52</v>
      </c>
    </row>
    <row r="2024" customFormat="false" ht="14.25" hidden="false" customHeight="false" outlineLevel="0" collapsed="false">
      <c r="A2024" s="5" t="n">
        <v>1978</v>
      </c>
      <c r="B2024" s="5" t="s">
        <v>5872</v>
      </c>
      <c r="C2024" s="5" t="s">
        <v>5873</v>
      </c>
      <c r="D2024" s="5" t="n">
        <v>5284</v>
      </c>
      <c r="E2024" s="5" t="s">
        <v>5874</v>
      </c>
      <c r="F2024" s="6" t="n">
        <v>1238</v>
      </c>
    </row>
    <row r="2025" customFormat="false" ht="14.25" hidden="false" customHeight="false" outlineLevel="0" collapsed="false">
      <c r="A2025" s="5" t="n">
        <v>1979</v>
      </c>
      <c r="B2025" s="5" t="s">
        <v>5875</v>
      </c>
      <c r="C2025" s="5" t="s">
        <v>5876</v>
      </c>
      <c r="D2025" s="5" t="n">
        <v>55568</v>
      </c>
      <c r="E2025" s="5" t="s">
        <v>5877</v>
      </c>
      <c r="F2025" s="6" t="n">
        <v>657</v>
      </c>
    </row>
    <row r="2026" customFormat="false" ht="14.25" hidden="false" customHeight="false" outlineLevel="0" collapsed="false">
      <c r="A2026" s="5" t="n">
        <v>1980</v>
      </c>
      <c r="B2026" s="5" t="s">
        <v>5878</v>
      </c>
      <c r="C2026" s="5" t="s">
        <v>5879</v>
      </c>
      <c r="D2026" s="5" t="n">
        <v>79695</v>
      </c>
      <c r="E2026" s="5" t="s">
        <v>5880</v>
      </c>
      <c r="F2026" s="6" t="n">
        <v>67</v>
      </c>
    </row>
    <row r="2027" customFormat="false" ht="14.25" hidden="false" customHeight="false" outlineLevel="0" collapsed="false">
      <c r="A2027" s="5" t="n">
        <v>1981</v>
      </c>
      <c r="B2027" s="5" t="s">
        <v>5881</v>
      </c>
      <c r="C2027" s="5" t="s">
        <v>5882</v>
      </c>
      <c r="D2027" s="5" t="n">
        <v>2591</v>
      </c>
      <c r="E2027" s="5" t="s">
        <v>5883</v>
      </c>
      <c r="F2027" s="6" t="n">
        <v>109</v>
      </c>
    </row>
    <row r="2028" customFormat="false" ht="14.25" hidden="false" customHeight="false" outlineLevel="0" collapsed="false">
      <c r="A2028" s="5" t="n">
        <v>1982</v>
      </c>
      <c r="B2028" s="5" t="s">
        <v>5884</v>
      </c>
      <c r="C2028" s="5" t="s">
        <v>5885</v>
      </c>
      <c r="D2028" s="5" t="n">
        <v>51809</v>
      </c>
      <c r="E2028" s="5" t="s">
        <v>5886</v>
      </c>
      <c r="F2028" s="6" t="n">
        <v>151</v>
      </c>
    </row>
    <row r="2029" customFormat="false" ht="14.25" hidden="false" customHeight="false" outlineLevel="0" collapsed="false">
      <c r="A2029" s="5" t="n">
        <v>1983</v>
      </c>
      <c r="B2029" s="5" t="s">
        <v>5887</v>
      </c>
      <c r="C2029" s="5" t="s">
        <v>5888</v>
      </c>
      <c r="D2029" s="5" t="n">
        <v>3783</v>
      </c>
      <c r="E2029" s="5" t="s">
        <v>5889</v>
      </c>
      <c r="F2029" s="6" t="n">
        <v>199</v>
      </c>
    </row>
    <row r="2030" customFormat="false" ht="14.25" hidden="false" customHeight="false" outlineLevel="0" collapsed="false">
      <c r="A2030" s="5" t="n">
        <v>1984</v>
      </c>
      <c r="B2030" s="5" t="s">
        <v>5890</v>
      </c>
      <c r="C2030" s="5" t="s">
        <v>5891</v>
      </c>
      <c r="D2030" s="5" t="n">
        <v>80333</v>
      </c>
      <c r="E2030" s="5" t="s">
        <v>5892</v>
      </c>
      <c r="F2030" s="6" t="n">
        <v>499</v>
      </c>
    </row>
    <row r="2031" customFormat="false" ht="14.25" hidden="false" customHeight="false" outlineLevel="0" collapsed="false">
      <c r="A2031" s="5" t="n">
        <v>1985</v>
      </c>
      <c r="B2031" s="5" t="s">
        <v>5893</v>
      </c>
      <c r="C2031" s="5" t="s">
        <v>5894</v>
      </c>
      <c r="D2031" s="5" t="n">
        <v>3753</v>
      </c>
      <c r="E2031" s="5" t="s">
        <v>5895</v>
      </c>
      <c r="F2031" s="6" t="n">
        <v>224</v>
      </c>
    </row>
    <row r="2032" customFormat="false" ht="14.25" hidden="false" customHeight="false" outlineLevel="0" collapsed="false">
      <c r="A2032" s="5" t="n">
        <v>1986</v>
      </c>
      <c r="B2032" s="5" t="s">
        <v>5896</v>
      </c>
      <c r="C2032" s="5" t="s">
        <v>5897</v>
      </c>
      <c r="D2032" s="5" t="n">
        <v>10008</v>
      </c>
      <c r="E2032" s="5" t="s">
        <v>5898</v>
      </c>
      <c r="F2032" s="6" t="n">
        <v>249</v>
      </c>
    </row>
    <row r="2033" customFormat="false" ht="14.25" hidden="false" customHeight="false" outlineLevel="0" collapsed="false">
      <c r="A2033" s="5" t="n">
        <v>1987</v>
      </c>
      <c r="B2033" s="5" t="s">
        <v>5899</v>
      </c>
      <c r="C2033" s="5" t="s">
        <v>5900</v>
      </c>
      <c r="D2033" s="5" t="n">
        <v>23630</v>
      </c>
      <c r="E2033" s="5" t="s">
        <v>5901</v>
      </c>
      <c r="F2033" s="6" t="n">
        <v>19870</v>
      </c>
    </row>
    <row r="2034" customFormat="false" ht="14.25" hidden="false" customHeight="false" outlineLevel="0" collapsed="false">
      <c r="A2034" s="5"/>
      <c r="B2034" s="5"/>
      <c r="C2034" s="5"/>
      <c r="D2034" s="5"/>
      <c r="E2034" s="5"/>
      <c r="F2034" s="6" t="n">
        <v>213</v>
      </c>
    </row>
    <row r="2035" customFormat="false" ht="14.25" hidden="false" customHeight="false" outlineLevel="0" collapsed="false">
      <c r="A2035" s="5"/>
      <c r="B2035" s="5"/>
      <c r="C2035" s="5"/>
      <c r="D2035" s="5"/>
      <c r="E2035" s="5"/>
      <c r="F2035" s="6" t="n">
        <v>59</v>
      </c>
    </row>
    <row r="2036" customFormat="false" ht="14.25" hidden="false" customHeight="false" outlineLevel="0" collapsed="false">
      <c r="A2036" s="5" t="n">
        <v>1988</v>
      </c>
      <c r="B2036" s="5" t="s">
        <v>5902</v>
      </c>
      <c r="C2036" s="5" t="s">
        <v>5903</v>
      </c>
      <c r="D2036" s="5" t="n">
        <v>404785</v>
      </c>
      <c r="E2036" s="5" t="s">
        <v>5904</v>
      </c>
      <c r="F2036" s="6" t="n">
        <v>330</v>
      </c>
    </row>
    <row r="2037" customFormat="false" ht="14.25" hidden="false" customHeight="false" outlineLevel="0" collapsed="false">
      <c r="A2037" s="5" t="n">
        <v>1989</v>
      </c>
      <c r="B2037" s="5" t="s">
        <v>5905</v>
      </c>
      <c r="C2037" s="5" t="s">
        <v>5906</v>
      </c>
      <c r="D2037" s="5" t="n">
        <v>641455</v>
      </c>
      <c r="E2037" s="5" t="s">
        <v>5907</v>
      </c>
      <c r="F2037" s="6" t="n">
        <v>855</v>
      </c>
    </row>
    <row r="2038" customFormat="false" ht="14.25" hidden="false" customHeight="false" outlineLevel="0" collapsed="false">
      <c r="A2038" s="5" t="n">
        <v>1990</v>
      </c>
      <c r="B2038" s="5" t="s">
        <v>5908</v>
      </c>
      <c r="C2038" s="5" t="s">
        <v>5909</v>
      </c>
      <c r="D2038" s="5" t="n">
        <v>401940</v>
      </c>
      <c r="E2038" s="5" t="s">
        <v>2905</v>
      </c>
      <c r="F2038" s="6" t="n">
        <v>134</v>
      </c>
    </row>
    <row r="2039" customFormat="false" ht="14.25" hidden="false" customHeight="false" outlineLevel="0" collapsed="false">
      <c r="A2039" s="5" t="n">
        <v>1991</v>
      </c>
      <c r="B2039" s="5" t="s">
        <v>5910</v>
      </c>
      <c r="C2039" s="5" t="s">
        <v>5911</v>
      </c>
      <c r="D2039" s="5" t="n">
        <v>5669</v>
      </c>
      <c r="E2039" s="5" t="s">
        <v>5912</v>
      </c>
      <c r="F2039" s="6" t="n">
        <v>120</v>
      </c>
    </row>
    <row r="2040" customFormat="false" ht="14.25" hidden="false" customHeight="false" outlineLevel="0" collapsed="false">
      <c r="A2040" s="5" t="n">
        <v>1992</v>
      </c>
      <c r="B2040" s="5" t="s">
        <v>5913</v>
      </c>
      <c r="C2040" s="5" t="s">
        <v>5914</v>
      </c>
      <c r="D2040" s="5" t="n">
        <v>5680</v>
      </c>
      <c r="E2040" s="5" t="s">
        <v>5915</v>
      </c>
      <c r="F2040" s="6" t="n">
        <v>129</v>
      </c>
    </row>
    <row r="2041" customFormat="false" ht="14.25" hidden="false" customHeight="false" outlineLevel="0" collapsed="false">
      <c r="A2041" s="5" t="n">
        <v>1993</v>
      </c>
      <c r="B2041" s="5" t="s">
        <v>5916</v>
      </c>
      <c r="C2041" s="5" t="s">
        <v>5917</v>
      </c>
      <c r="D2041" s="5" t="n">
        <v>5670</v>
      </c>
      <c r="E2041" s="5" t="s">
        <v>5918</v>
      </c>
      <c r="F2041" s="6" t="n">
        <v>189</v>
      </c>
    </row>
    <row r="2042" customFormat="false" ht="14.25" hidden="false" customHeight="false" outlineLevel="0" collapsed="false">
      <c r="A2042" s="5" t="n">
        <v>1994</v>
      </c>
      <c r="B2042" s="5" t="s">
        <v>5919</v>
      </c>
      <c r="C2042" s="5" t="s">
        <v>5920</v>
      </c>
      <c r="D2042" s="5" t="n">
        <v>5671</v>
      </c>
      <c r="E2042" s="5" t="s">
        <v>5921</v>
      </c>
      <c r="F2042" s="6" t="n">
        <v>81</v>
      </c>
    </row>
    <row r="2043" customFormat="false" ht="14.25" hidden="false" customHeight="false" outlineLevel="0" collapsed="false">
      <c r="A2043" s="5" t="n">
        <v>1995</v>
      </c>
      <c r="B2043" s="5" t="s">
        <v>5922</v>
      </c>
      <c r="C2043" s="5" t="s">
        <v>5923</v>
      </c>
      <c r="D2043" s="5" t="n">
        <v>5672</v>
      </c>
      <c r="E2043" s="5" t="s">
        <v>5924</v>
      </c>
      <c r="F2043" s="6" t="n">
        <v>1075</v>
      </c>
    </row>
    <row r="2044" customFormat="false" ht="14.25" hidden="false" customHeight="false" outlineLevel="0" collapsed="false">
      <c r="A2044" s="5" t="n">
        <v>1996</v>
      </c>
      <c r="B2044" s="5" t="s">
        <v>5925</v>
      </c>
      <c r="C2044" s="5" t="s">
        <v>5926</v>
      </c>
      <c r="D2044" s="5" t="n">
        <v>5673</v>
      </c>
      <c r="E2044" s="5" t="s">
        <v>5927</v>
      </c>
      <c r="F2044" s="6" t="n">
        <v>70</v>
      </c>
    </row>
    <row r="2045" customFormat="false" ht="14.25" hidden="false" customHeight="false" outlineLevel="0" collapsed="false">
      <c r="A2045" s="5" t="n">
        <v>1997</v>
      </c>
      <c r="B2045" s="5" t="s">
        <v>5928</v>
      </c>
      <c r="C2045" s="5" t="s">
        <v>5929</v>
      </c>
      <c r="D2045" s="5" t="n">
        <v>5675</v>
      </c>
      <c r="E2045" s="5" t="s">
        <v>5930</v>
      </c>
      <c r="F2045" s="6" t="n">
        <v>181</v>
      </c>
    </row>
    <row r="2046" customFormat="false" ht="14.25" hidden="false" customHeight="false" outlineLevel="0" collapsed="false">
      <c r="A2046" s="5" t="n">
        <v>1998</v>
      </c>
      <c r="B2046" s="5" t="s">
        <v>5931</v>
      </c>
      <c r="C2046" s="5" t="s">
        <v>5932</v>
      </c>
      <c r="D2046" s="5" t="n">
        <v>5676</v>
      </c>
      <c r="E2046" s="5" t="s">
        <v>5933</v>
      </c>
      <c r="F2046" s="6" t="n">
        <v>278</v>
      </c>
    </row>
    <row r="2047" customFormat="false" ht="14.25" hidden="false" customHeight="false" outlineLevel="0" collapsed="false">
      <c r="A2047" s="5" t="n">
        <v>1999</v>
      </c>
      <c r="B2047" s="5" t="s">
        <v>5934</v>
      </c>
      <c r="C2047" s="5" t="s">
        <v>5935</v>
      </c>
      <c r="D2047" s="5" t="n">
        <v>440533</v>
      </c>
      <c r="E2047" s="5" t="s">
        <v>5936</v>
      </c>
      <c r="F2047" s="6" t="n">
        <v>77</v>
      </c>
    </row>
    <row r="2048" customFormat="false" ht="14.25" hidden="false" customHeight="false" outlineLevel="0" collapsed="false">
      <c r="A2048" s="5" t="n">
        <v>2000</v>
      </c>
      <c r="B2048" s="5" t="s">
        <v>5937</v>
      </c>
      <c r="C2048" s="5" t="s">
        <v>5938</v>
      </c>
      <c r="D2048" s="5" t="n">
        <v>5678</v>
      </c>
      <c r="E2048" s="5" t="s">
        <v>5939</v>
      </c>
      <c r="F2048" s="6" t="n">
        <v>121</v>
      </c>
    </row>
    <row r="2049" customFormat="false" ht="14.25" hidden="false" customHeight="false" outlineLevel="0" collapsed="false">
      <c r="A2049" s="5" t="n">
        <v>2001</v>
      </c>
      <c r="B2049" s="5" t="s">
        <v>5940</v>
      </c>
      <c r="C2049" s="5" t="s">
        <v>5941</v>
      </c>
      <c r="D2049" s="5" t="n">
        <v>51449</v>
      </c>
      <c r="E2049" s="5" t="s">
        <v>5942</v>
      </c>
      <c r="F2049" s="6" t="n">
        <v>128</v>
      </c>
    </row>
    <row r="2050" customFormat="false" ht="14.25" hidden="false" customHeight="false" outlineLevel="0" collapsed="false">
      <c r="A2050" s="5" t="n">
        <v>2002</v>
      </c>
      <c r="B2050" s="5" t="s">
        <v>5943</v>
      </c>
      <c r="C2050" s="5" t="s">
        <v>5944</v>
      </c>
      <c r="D2050" s="5" t="n">
        <v>78991</v>
      </c>
      <c r="E2050" s="5" t="s">
        <v>5945</v>
      </c>
      <c r="F2050" s="6" t="n">
        <v>155</v>
      </c>
    </row>
    <row r="2051" customFormat="false" ht="14.25" hidden="false" customHeight="false" outlineLevel="0" collapsed="false">
      <c r="A2051" s="5" t="n">
        <v>2003</v>
      </c>
      <c r="B2051" s="5" t="s">
        <v>5946</v>
      </c>
      <c r="C2051" s="5" t="s">
        <v>5947</v>
      </c>
      <c r="D2051" s="5" t="n">
        <v>51025</v>
      </c>
      <c r="E2051" s="5" t="s">
        <v>5948</v>
      </c>
      <c r="F2051" s="6" t="n">
        <v>240</v>
      </c>
    </row>
    <row r="2052" customFormat="false" ht="14.25" hidden="false" customHeight="false" outlineLevel="0" collapsed="false">
      <c r="A2052" s="5" t="n">
        <v>2004</v>
      </c>
      <c r="B2052" s="5" t="s">
        <v>5949</v>
      </c>
      <c r="C2052" s="5" t="s">
        <v>5950</v>
      </c>
      <c r="D2052" s="5" t="n">
        <v>5621</v>
      </c>
      <c r="E2052" s="5" t="s">
        <v>5951</v>
      </c>
      <c r="F2052" s="6" t="n">
        <v>156</v>
      </c>
    </row>
    <row r="2053" customFormat="false" ht="14.25" hidden="false" customHeight="false" outlineLevel="0" collapsed="false">
      <c r="A2053" s="5" t="n">
        <v>2005</v>
      </c>
      <c r="B2053" s="5" t="s">
        <v>5952</v>
      </c>
      <c r="C2053" s="5" t="s">
        <v>240</v>
      </c>
      <c r="D2053" s="5" t="n">
        <v>133</v>
      </c>
      <c r="E2053" s="5" t="s">
        <v>5953</v>
      </c>
      <c r="F2053" s="6" t="n">
        <v>209</v>
      </c>
    </row>
    <row r="2054" customFormat="false" ht="14.25" hidden="false" customHeight="false" outlineLevel="0" collapsed="false">
      <c r="A2054" s="5" t="n">
        <v>2006</v>
      </c>
      <c r="B2054" s="5" t="s">
        <v>5954</v>
      </c>
      <c r="C2054" s="5" t="s">
        <v>5955</v>
      </c>
      <c r="D2054" s="5" t="n">
        <v>5118</v>
      </c>
      <c r="E2054" s="5" t="s">
        <v>5956</v>
      </c>
      <c r="F2054" s="6" t="n">
        <v>321</v>
      </c>
    </row>
    <row r="2055" customFormat="false" ht="14.25" hidden="false" customHeight="false" outlineLevel="0" collapsed="false">
      <c r="A2055" s="5" t="n">
        <v>2007</v>
      </c>
      <c r="B2055" s="5" t="s">
        <v>5957</v>
      </c>
      <c r="C2055" s="5" t="s">
        <v>5958</v>
      </c>
      <c r="D2055" s="5" t="n">
        <v>26577</v>
      </c>
      <c r="E2055" s="5" t="s">
        <v>5959</v>
      </c>
      <c r="F2055" s="6" t="n">
        <v>119</v>
      </c>
    </row>
    <row r="2056" customFormat="false" ht="14.25" hidden="false" customHeight="false" outlineLevel="0" collapsed="false">
      <c r="A2056" s="5" t="n">
        <v>2008</v>
      </c>
      <c r="B2056" s="5" t="s">
        <v>5960</v>
      </c>
      <c r="C2056" s="5" t="s">
        <v>5961</v>
      </c>
      <c r="D2056" s="5" t="n">
        <v>5351</v>
      </c>
      <c r="E2056" s="5" t="s">
        <v>5962</v>
      </c>
      <c r="F2056" s="6" t="n">
        <v>172</v>
      </c>
    </row>
    <row r="2057" customFormat="false" ht="14.25" hidden="false" customHeight="false" outlineLevel="0" collapsed="false">
      <c r="A2057" s="5" t="n">
        <v>2009</v>
      </c>
      <c r="B2057" s="5" t="s">
        <v>5963</v>
      </c>
      <c r="C2057" s="5" t="s">
        <v>5964</v>
      </c>
      <c r="D2057" s="5" t="n">
        <v>5173</v>
      </c>
      <c r="E2057" s="5" t="s">
        <v>5965</v>
      </c>
      <c r="F2057" s="6" t="n">
        <v>162</v>
      </c>
    </row>
    <row r="2058" customFormat="false" ht="14.25" hidden="false" customHeight="false" outlineLevel="0" collapsed="false">
      <c r="A2058" s="5" t="n">
        <v>2010</v>
      </c>
      <c r="B2058" s="5" t="s">
        <v>5966</v>
      </c>
      <c r="C2058" s="5" t="s">
        <v>5967</v>
      </c>
      <c r="D2058" s="5" t="n">
        <v>5225</v>
      </c>
      <c r="E2058" s="5" t="s">
        <v>5968</v>
      </c>
      <c r="F2058" s="6" t="n">
        <v>111</v>
      </c>
    </row>
    <row r="2059" customFormat="false" ht="14.25" hidden="false" customHeight="false" outlineLevel="0" collapsed="false">
      <c r="A2059" s="5" t="n">
        <v>2011</v>
      </c>
      <c r="B2059" s="5" t="s">
        <v>5969</v>
      </c>
      <c r="C2059" s="5" t="s">
        <v>5970</v>
      </c>
      <c r="D2059" s="5" t="n">
        <v>5047</v>
      </c>
      <c r="E2059" s="5" t="s">
        <v>5971</v>
      </c>
      <c r="F2059" s="6" t="n">
        <v>97</v>
      </c>
    </row>
    <row r="2060" customFormat="false" ht="14.25" hidden="false" customHeight="false" outlineLevel="0" collapsed="false">
      <c r="A2060" s="5" t="n">
        <v>2012</v>
      </c>
      <c r="B2060" s="5" t="s">
        <v>5972</v>
      </c>
      <c r="C2060" s="5" t="s">
        <v>5973</v>
      </c>
      <c r="D2060" s="5" t="n">
        <v>10857</v>
      </c>
      <c r="E2060" s="5" t="s">
        <v>5974</v>
      </c>
      <c r="F2060" s="6" t="n">
        <v>246</v>
      </c>
    </row>
    <row r="2061" customFormat="false" ht="14.25" hidden="false" customHeight="false" outlineLevel="0" collapsed="false">
      <c r="A2061" s="5" t="n">
        <v>2013</v>
      </c>
      <c r="B2061" s="5" t="s">
        <v>5975</v>
      </c>
      <c r="C2061" s="5" t="s">
        <v>5976</v>
      </c>
      <c r="D2061" s="5" t="n">
        <v>5133</v>
      </c>
      <c r="E2061" s="5" t="s">
        <v>5977</v>
      </c>
      <c r="F2061" s="6" t="n">
        <v>155</v>
      </c>
    </row>
    <row r="2062" customFormat="false" ht="14.25" hidden="false" customHeight="false" outlineLevel="0" collapsed="false">
      <c r="A2062" s="5" t="n">
        <v>2014</v>
      </c>
      <c r="B2062" s="5" t="s">
        <v>5978</v>
      </c>
      <c r="C2062" s="5" t="s">
        <v>5979</v>
      </c>
      <c r="D2062" s="5" t="n">
        <v>84432</v>
      </c>
      <c r="E2062" s="5" t="s">
        <v>5980</v>
      </c>
      <c r="F2062" s="6" t="n">
        <v>93</v>
      </c>
    </row>
    <row r="2063" customFormat="false" ht="14.25" hidden="false" customHeight="false" outlineLevel="0" collapsed="false">
      <c r="A2063" s="5" t="n">
        <v>2015</v>
      </c>
      <c r="B2063" s="5" t="s">
        <v>5981</v>
      </c>
      <c r="C2063" s="5" t="s">
        <v>5982</v>
      </c>
      <c r="D2063" s="5" t="n">
        <v>60675</v>
      </c>
      <c r="E2063" s="5" t="s">
        <v>5983</v>
      </c>
      <c r="F2063" s="6" t="n">
        <v>173</v>
      </c>
    </row>
    <row r="2064" customFormat="false" ht="14.25" hidden="false" customHeight="false" outlineLevel="0" collapsed="false">
      <c r="A2064" s="5" t="n">
        <v>2016</v>
      </c>
      <c r="B2064" s="5" t="s">
        <v>5984</v>
      </c>
      <c r="C2064" s="5" t="s">
        <v>5985</v>
      </c>
      <c r="D2064" s="5" t="n">
        <v>5617</v>
      </c>
      <c r="E2064" s="5" t="s">
        <v>5986</v>
      </c>
      <c r="F2064" s="6" t="n">
        <v>565</v>
      </c>
    </row>
    <row r="2065" customFormat="false" ht="14.25" hidden="false" customHeight="false" outlineLevel="0" collapsed="false">
      <c r="A2065" s="5" t="n">
        <v>2017</v>
      </c>
      <c r="B2065" s="5" t="s">
        <v>5987</v>
      </c>
      <c r="C2065" s="5" t="s">
        <v>5988</v>
      </c>
      <c r="D2065" s="5" t="n">
        <v>5304</v>
      </c>
      <c r="E2065" s="5" t="s">
        <v>5989</v>
      </c>
      <c r="F2065" s="6" t="n">
        <v>144</v>
      </c>
    </row>
    <row r="2066" customFormat="false" ht="14.25" hidden="false" customHeight="false" outlineLevel="0" collapsed="false">
      <c r="A2066" s="5" t="n">
        <v>2018</v>
      </c>
      <c r="B2066" s="5" t="s">
        <v>5990</v>
      </c>
      <c r="C2066" s="5" t="s">
        <v>5991</v>
      </c>
      <c r="D2066" s="5" t="n">
        <v>5618</v>
      </c>
      <c r="E2066" s="5" t="s">
        <v>5992</v>
      </c>
      <c r="F2066" s="6" t="n">
        <v>144</v>
      </c>
    </row>
    <row r="2067" customFormat="false" ht="14.25" hidden="false" customHeight="false" outlineLevel="0" collapsed="false">
      <c r="A2067" s="5" t="n">
        <v>2019</v>
      </c>
      <c r="B2067" s="5" t="s">
        <v>5993</v>
      </c>
      <c r="C2067" s="5" t="s">
        <v>5994</v>
      </c>
      <c r="D2067" s="5" t="n">
        <v>51052</v>
      </c>
      <c r="E2067" s="5" t="s">
        <v>5995</v>
      </c>
      <c r="F2067" s="6" t="n">
        <v>228</v>
      </c>
    </row>
    <row r="2068" customFormat="false" ht="14.25" hidden="false" customHeight="false" outlineLevel="0" collapsed="false">
      <c r="A2068" s="5" t="n">
        <v>2020</v>
      </c>
      <c r="B2068" s="5" t="s">
        <v>5996</v>
      </c>
      <c r="C2068" s="5" t="s">
        <v>5997</v>
      </c>
      <c r="D2068" s="5" t="n">
        <v>5549</v>
      </c>
      <c r="E2068" s="5" t="s">
        <v>5998</v>
      </c>
      <c r="F2068" s="6" t="n">
        <v>171</v>
      </c>
    </row>
    <row r="2069" customFormat="false" ht="14.25" hidden="false" customHeight="false" outlineLevel="0" collapsed="false">
      <c r="A2069" s="5" t="n">
        <v>2021</v>
      </c>
      <c r="B2069" s="5" t="s">
        <v>5999</v>
      </c>
      <c r="C2069" s="5" t="s">
        <v>6000</v>
      </c>
      <c r="D2069" s="5" t="n">
        <v>401137</v>
      </c>
      <c r="E2069" s="5" t="s">
        <v>6001</v>
      </c>
      <c r="F2069" s="6" t="n">
        <v>75</v>
      </c>
    </row>
    <row r="2070" customFormat="false" ht="14.25" hidden="false" customHeight="false" outlineLevel="0" collapsed="false">
      <c r="A2070" s="5" t="n">
        <v>2022</v>
      </c>
      <c r="B2070" s="5" t="s">
        <v>6002</v>
      </c>
      <c r="C2070" s="5" t="s">
        <v>6003</v>
      </c>
      <c r="D2070" s="5" t="n">
        <v>11272</v>
      </c>
      <c r="E2070" s="5" t="s">
        <v>6004</v>
      </c>
      <c r="F2070" s="6" t="n">
        <v>40</v>
      </c>
    </row>
    <row r="2071" customFormat="false" ht="14.25" hidden="false" customHeight="false" outlineLevel="0" collapsed="false">
      <c r="A2071" s="5" t="n">
        <v>2023</v>
      </c>
      <c r="B2071" s="5" t="s">
        <v>6005</v>
      </c>
      <c r="C2071" s="5" t="s">
        <v>6006</v>
      </c>
      <c r="D2071" s="5" t="n">
        <v>80758</v>
      </c>
      <c r="E2071" s="5" t="s">
        <v>6007</v>
      </c>
      <c r="F2071" s="6" t="n">
        <v>54</v>
      </c>
    </row>
    <row r="2072" customFormat="false" ht="14.25" hidden="false" customHeight="false" outlineLevel="0" collapsed="false">
      <c r="A2072" s="5" t="n">
        <v>2024</v>
      </c>
      <c r="B2072" s="5" t="s">
        <v>6008</v>
      </c>
      <c r="C2072" s="5" t="s">
        <v>6009</v>
      </c>
      <c r="D2072" s="5" t="n">
        <v>118471</v>
      </c>
      <c r="E2072" s="5" t="s">
        <v>6010</v>
      </c>
      <c r="F2072" s="6" t="n">
        <v>63</v>
      </c>
    </row>
    <row r="2073" customFormat="false" ht="14.25" hidden="false" customHeight="false" outlineLevel="0" collapsed="false">
      <c r="A2073" s="5" t="n">
        <v>2025</v>
      </c>
      <c r="B2073" s="5" t="s">
        <v>6011</v>
      </c>
      <c r="C2073" s="5" t="s">
        <v>6012</v>
      </c>
      <c r="D2073" s="5" t="n">
        <v>5638</v>
      </c>
      <c r="E2073" s="5" t="s">
        <v>6013</v>
      </c>
      <c r="F2073" s="6" t="n">
        <v>223</v>
      </c>
    </row>
    <row r="2074" customFormat="false" ht="14.25" hidden="false" customHeight="false" outlineLevel="0" collapsed="false">
      <c r="A2074" s="5" t="n">
        <v>2026</v>
      </c>
      <c r="B2074" s="5" t="s">
        <v>6014</v>
      </c>
      <c r="C2074" s="5" t="s">
        <v>6015</v>
      </c>
      <c r="D2074" s="5" t="n">
        <v>5639</v>
      </c>
      <c r="E2074" s="5" t="s">
        <v>6016</v>
      </c>
      <c r="F2074" s="6" t="n">
        <v>172</v>
      </c>
    </row>
    <row r="2075" customFormat="false" ht="14.25" hidden="false" customHeight="false" outlineLevel="0" collapsed="false">
      <c r="A2075" s="5" t="n">
        <v>2027</v>
      </c>
      <c r="B2075" s="5" t="s">
        <v>6017</v>
      </c>
      <c r="C2075" s="5" t="s">
        <v>6018</v>
      </c>
      <c r="D2075" s="5" t="n">
        <v>79057</v>
      </c>
      <c r="E2075" s="5" t="s">
        <v>6019</v>
      </c>
      <c r="F2075" s="6" t="n">
        <v>1429</v>
      </c>
    </row>
    <row r="2076" customFormat="false" ht="14.25" hidden="false" customHeight="false" outlineLevel="0" collapsed="false">
      <c r="A2076" s="5" t="n">
        <v>2028</v>
      </c>
      <c r="B2076" s="5" t="s">
        <v>6020</v>
      </c>
      <c r="C2076" s="5" t="s">
        <v>6021</v>
      </c>
      <c r="D2076" s="5" t="n">
        <v>79056</v>
      </c>
      <c r="E2076" s="5" t="s">
        <v>6022</v>
      </c>
      <c r="F2076" s="6" t="n">
        <v>358</v>
      </c>
    </row>
    <row r="2077" customFormat="false" ht="14.25" hidden="false" customHeight="false" outlineLevel="0" collapsed="false">
      <c r="A2077" s="5" t="n">
        <v>2029</v>
      </c>
      <c r="B2077" s="5" t="s">
        <v>6023</v>
      </c>
      <c r="C2077" s="5" t="s">
        <v>6024</v>
      </c>
      <c r="D2077" s="5" t="n">
        <v>5542</v>
      </c>
      <c r="E2077" s="5" t="s">
        <v>6025</v>
      </c>
      <c r="F2077" s="6" t="n">
        <v>54</v>
      </c>
    </row>
    <row r="2078" customFormat="false" ht="14.25" hidden="false" customHeight="false" outlineLevel="0" collapsed="false">
      <c r="A2078" s="5" t="n">
        <v>2030</v>
      </c>
      <c r="B2078" s="5" t="s">
        <v>6026</v>
      </c>
      <c r="C2078" s="5" t="s">
        <v>6027</v>
      </c>
      <c r="D2078" s="5" t="n">
        <v>5544</v>
      </c>
      <c r="E2078" s="5" t="s">
        <v>6028</v>
      </c>
      <c r="F2078" s="6" t="n">
        <v>1010</v>
      </c>
    </row>
    <row r="2079" customFormat="false" ht="14.25" hidden="false" customHeight="false" outlineLevel="0" collapsed="false">
      <c r="A2079" s="5" t="n">
        <v>2031</v>
      </c>
      <c r="B2079" s="5" t="s">
        <v>6029</v>
      </c>
      <c r="C2079" s="5" t="s">
        <v>6030</v>
      </c>
      <c r="D2079" s="5" t="n">
        <v>5545</v>
      </c>
      <c r="E2079" s="5" t="s">
        <v>6031</v>
      </c>
      <c r="F2079" s="6" t="n">
        <v>92</v>
      </c>
    </row>
    <row r="2080" customFormat="false" ht="14.25" hidden="false" customHeight="false" outlineLevel="0" collapsed="false">
      <c r="A2080" s="5" t="n">
        <v>2032</v>
      </c>
      <c r="B2080" s="5" t="s">
        <v>6032</v>
      </c>
      <c r="C2080" s="5" t="s">
        <v>6033</v>
      </c>
      <c r="D2080" s="5" t="n">
        <v>5554</v>
      </c>
      <c r="E2080" s="5" t="s">
        <v>6034</v>
      </c>
      <c r="F2080" s="6" t="n">
        <v>289</v>
      </c>
    </row>
    <row r="2081" customFormat="false" ht="14.25" hidden="false" customHeight="false" outlineLevel="0" collapsed="false">
      <c r="A2081" s="5" t="n">
        <v>2033</v>
      </c>
      <c r="B2081" s="5" t="s">
        <v>6035</v>
      </c>
      <c r="C2081" s="5" t="s">
        <v>6036</v>
      </c>
      <c r="D2081" s="5" t="n">
        <v>5555</v>
      </c>
      <c r="E2081" s="5" t="s">
        <v>6037</v>
      </c>
      <c r="F2081" s="6" t="n">
        <v>226</v>
      </c>
    </row>
    <row r="2082" customFormat="false" ht="14.25" hidden="false" customHeight="false" outlineLevel="0" collapsed="false">
      <c r="A2082" s="5" t="n">
        <v>2034</v>
      </c>
      <c r="B2082" s="5" t="s">
        <v>6038</v>
      </c>
      <c r="C2082" s="5" t="s">
        <v>6039</v>
      </c>
      <c r="D2082" s="5" t="n">
        <v>64175</v>
      </c>
      <c r="E2082" s="5" t="s">
        <v>6040</v>
      </c>
      <c r="F2082" s="6" t="n">
        <v>127</v>
      </c>
    </row>
    <row r="2083" customFormat="false" ht="14.25" hidden="false" customHeight="false" outlineLevel="0" collapsed="false">
      <c r="A2083" s="5" t="n">
        <v>2035</v>
      </c>
      <c r="B2083" s="5" t="s">
        <v>6041</v>
      </c>
      <c r="C2083" s="5" t="s">
        <v>6042</v>
      </c>
      <c r="D2083" s="5" t="n">
        <v>5034</v>
      </c>
      <c r="E2083" s="5" t="s">
        <v>6043</v>
      </c>
      <c r="F2083" s="6" t="n">
        <v>194</v>
      </c>
    </row>
    <row r="2084" customFormat="false" ht="14.25" hidden="false" customHeight="false" outlineLevel="0" collapsed="false">
      <c r="A2084" s="5" t="n">
        <v>2036</v>
      </c>
      <c r="B2084" s="5" t="s">
        <v>6044</v>
      </c>
      <c r="C2084" s="5" t="s">
        <v>6045</v>
      </c>
      <c r="D2084" s="5" t="n">
        <v>54681</v>
      </c>
      <c r="E2084" s="5" t="s">
        <v>6046</v>
      </c>
      <c r="F2084" s="6" t="n">
        <v>137</v>
      </c>
    </row>
    <row r="2085" customFormat="false" ht="14.25" hidden="false" customHeight="false" outlineLevel="0" collapsed="false">
      <c r="A2085" s="5" t="n">
        <v>2037</v>
      </c>
      <c r="B2085" s="5" t="s">
        <v>6047</v>
      </c>
      <c r="C2085" s="5" t="s">
        <v>6048</v>
      </c>
      <c r="D2085" s="5" t="n">
        <v>5547</v>
      </c>
      <c r="E2085" s="5" t="s">
        <v>6049</v>
      </c>
      <c r="F2085" s="6" t="n">
        <v>67</v>
      </c>
    </row>
    <row r="2086" customFormat="false" ht="14.25" hidden="false" customHeight="false" outlineLevel="0" collapsed="false">
      <c r="A2086" s="5" t="n">
        <v>2038</v>
      </c>
      <c r="B2086" s="5" t="s">
        <v>6050</v>
      </c>
      <c r="C2086" s="5" t="s">
        <v>6051</v>
      </c>
      <c r="D2086" s="5" t="n">
        <v>5367</v>
      </c>
      <c r="E2086" s="5" t="s">
        <v>6052</v>
      </c>
      <c r="F2086" s="6" t="n">
        <v>208</v>
      </c>
    </row>
    <row r="2087" customFormat="false" ht="14.25" hidden="false" customHeight="false" outlineLevel="0" collapsed="false">
      <c r="A2087" s="5" t="n">
        <v>2039</v>
      </c>
      <c r="B2087" s="5" t="s">
        <v>6053</v>
      </c>
      <c r="C2087" s="5" t="s">
        <v>6054</v>
      </c>
      <c r="D2087" s="5" t="n">
        <v>5443</v>
      </c>
      <c r="E2087" s="5" t="s">
        <v>6055</v>
      </c>
      <c r="F2087" s="6" t="n">
        <v>323</v>
      </c>
    </row>
    <row r="2088" customFormat="false" ht="14.25" hidden="false" customHeight="false" outlineLevel="0" collapsed="false">
      <c r="A2088" s="5" t="n">
        <v>2040</v>
      </c>
      <c r="B2088" s="5" t="s">
        <v>6056</v>
      </c>
      <c r="C2088" s="5" t="s">
        <v>6057</v>
      </c>
      <c r="D2088" s="5" t="n">
        <v>5473</v>
      </c>
      <c r="E2088" s="5" t="s">
        <v>6058</v>
      </c>
      <c r="F2088" s="6" t="n">
        <v>543</v>
      </c>
    </row>
    <row r="2089" customFormat="false" ht="14.25" hidden="false" customHeight="false" outlineLevel="0" collapsed="false">
      <c r="A2089" s="5" t="n">
        <v>2041</v>
      </c>
      <c r="B2089" s="5" t="s">
        <v>6059</v>
      </c>
      <c r="C2089" s="5" t="s">
        <v>6060</v>
      </c>
      <c r="D2089" s="5" t="n">
        <v>5122</v>
      </c>
      <c r="E2089" s="5" t="s">
        <v>6061</v>
      </c>
      <c r="F2089" s="6" t="n">
        <v>1042</v>
      </c>
    </row>
    <row r="2090" customFormat="false" ht="14.25" hidden="false" customHeight="false" outlineLevel="0" collapsed="false">
      <c r="A2090" s="5" t="n">
        <v>2042</v>
      </c>
      <c r="B2090" s="5" t="s">
        <v>6062</v>
      </c>
      <c r="C2090" s="5" t="s">
        <v>6063</v>
      </c>
      <c r="D2090" s="5" t="n">
        <v>27344</v>
      </c>
      <c r="E2090" s="5" t="s">
        <v>6064</v>
      </c>
      <c r="F2090" s="6" t="n">
        <v>106</v>
      </c>
    </row>
    <row r="2091" customFormat="false" ht="14.25" hidden="false" customHeight="false" outlineLevel="0" collapsed="false">
      <c r="A2091" s="5" t="n">
        <v>2043</v>
      </c>
      <c r="B2091" s="5" t="s">
        <v>6065</v>
      </c>
      <c r="C2091" s="5" t="s">
        <v>6066</v>
      </c>
      <c r="D2091" s="5" t="n">
        <v>5126</v>
      </c>
      <c r="E2091" s="5" t="s">
        <v>6067</v>
      </c>
      <c r="F2091" s="6" t="n">
        <v>181</v>
      </c>
    </row>
    <row r="2092" customFormat="false" ht="14.25" hidden="false" customHeight="false" outlineLevel="0" collapsed="false">
      <c r="A2092" s="5" t="n">
        <v>2044</v>
      </c>
      <c r="B2092" s="5" t="s">
        <v>6068</v>
      </c>
      <c r="C2092" s="5" t="s">
        <v>6069</v>
      </c>
      <c r="D2092" s="5" t="n">
        <v>54760</v>
      </c>
      <c r="E2092" s="5" t="s">
        <v>6070</v>
      </c>
      <c r="F2092" s="6" t="n">
        <v>219</v>
      </c>
    </row>
    <row r="2093" customFormat="false" ht="14.25" hidden="false" customHeight="false" outlineLevel="0" collapsed="false">
      <c r="A2093" s="5" t="n">
        <v>2045</v>
      </c>
      <c r="B2093" s="5" t="s">
        <v>6071</v>
      </c>
      <c r="C2093" s="5" t="s">
        <v>6072</v>
      </c>
      <c r="D2093" s="5" t="n">
        <v>255738</v>
      </c>
      <c r="E2093" s="5" t="s">
        <v>6073</v>
      </c>
      <c r="F2093" s="6" t="n">
        <v>1624</v>
      </c>
    </row>
    <row r="2094" customFormat="false" ht="14.25" hidden="false" customHeight="false" outlineLevel="0" collapsed="false">
      <c r="A2094" s="5" t="n">
        <v>2046</v>
      </c>
      <c r="B2094" s="5" t="s">
        <v>6074</v>
      </c>
      <c r="C2094" s="5" t="s">
        <v>6075</v>
      </c>
      <c r="D2094" s="5" t="n">
        <v>5660</v>
      </c>
      <c r="E2094" s="5" t="s">
        <v>6076</v>
      </c>
      <c r="F2094" s="6" t="n">
        <v>188</v>
      </c>
    </row>
    <row r="2095" customFormat="false" ht="14.25" hidden="false" customHeight="false" outlineLevel="0" collapsed="false">
      <c r="A2095" s="5" t="n">
        <v>2047</v>
      </c>
      <c r="B2095" s="5" t="s">
        <v>6077</v>
      </c>
      <c r="C2095" s="5" t="s">
        <v>6078</v>
      </c>
      <c r="D2095" s="5" t="n">
        <v>5730</v>
      </c>
      <c r="E2095" s="5" t="s">
        <v>6079</v>
      </c>
      <c r="F2095" s="6" t="n">
        <v>477</v>
      </c>
    </row>
    <row r="2096" customFormat="false" ht="14.25" hidden="false" customHeight="false" outlineLevel="0" collapsed="false">
      <c r="A2096" s="5" t="n">
        <v>2048</v>
      </c>
      <c r="B2096" s="5" t="s">
        <v>6080</v>
      </c>
      <c r="C2096" s="5" t="s">
        <v>6081</v>
      </c>
      <c r="D2096" s="5" t="n">
        <v>160065</v>
      </c>
      <c r="E2096" s="5" t="s">
        <v>6082</v>
      </c>
      <c r="F2096" s="6" t="n">
        <v>66</v>
      </c>
    </row>
    <row r="2097" customFormat="false" ht="14.25" hidden="false" customHeight="false" outlineLevel="0" collapsed="false">
      <c r="A2097" s="5" t="n">
        <v>2049</v>
      </c>
      <c r="B2097" s="5" t="s">
        <v>6083</v>
      </c>
      <c r="C2097" s="5" t="s">
        <v>6084</v>
      </c>
      <c r="D2097" s="5" t="n">
        <v>399967</v>
      </c>
      <c r="E2097" s="5" t="s">
        <v>6085</v>
      </c>
      <c r="F2097" s="6" t="n">
        <v>47</v>
      </c>
    </row>
    <row r="2098" customFormat="false" ht="14.25" hidden="false" customHeight="false" outlineLevel="0" collapsed="false">
      <c r="A2098" s="5" t="n">
        <v>2050</v>
      </c>
      <c r="B2098" s="5" t="s">
        <v>6086</v>
      </c>
      <c r="C2098" s="5" t="s">
        <v>6087</v>
      </c>
      <c r="D2098" s="5" t="n">
        <v>100169851</v>
      </c>
      <c r="E2098" s="5" t="s">
        <v>6088</v>
      </c>
      <c r="F2098" s="6" t="n">
        <v>115</v>
      </c>
    </row>
    <row r="2099" customFormat="false" ht="14.25" hidden="false" customHeight="false" outlineLevel="0" collapsed="false">
      <c r="A2099" s="5" t="n">
        <v>2051</v>
      </c>
      <c r="B2099" s="5" t="s">
        <v>6089</v>
      </c>
      <c r="C2099" s="5" t="s">
        <v>6090</v>
      </c>
      <c r="D2099" s="5" t="n">
        <v>8000</v>
      </c>
      <c r="E2099" s="5" t="s">
        <v>6091</v>
      </c>
      <c r="F2099" s="6" t="n">
        <v>216</v>
      </c>
    </row>
    <row r="2100" customFormat="false" ht="14.25" hidden="false" customHeight="false" outlineLevel="0" collapsed="false">
      <c r="A2100" s="5" t="n">
        <v>2052</v>
      </c>
      <c r="B2100" s="5" t="s">
        <v>6092</v>
      </c>
      <c r="C2100" s="5" t="s">
        <v>6093</v>
      </c>
      <c r="D2100" s="5" t="n">
        <v>56937</v>
      </c>
      <c r="E2100" s="5" t="s">
        <v>6094</v>
      </c>
      <c r="F2100" s="6" t="n">
        <v>270</v>
      </c>
    </row>
    <row r="2101" customFormat="false" ht="14.25" hidden="false" customHeight="false" outlineLevel="0" collapsed="false">
      <c r="A2101" s="5" t="n">
        <v>2053</v>
      </c>
      <c r="B2101" s="5" t="s">
        <v>6095</v>
      </c>
      <c r="C2101" s="5" t="s">
        <v>71</v>
      </c>
      <c r="D2101" s="5" t="n">
        <v>55</v>
      </c>
      <c r="E2101" s="5" t="s">
        <v>6096</v>
      </c>
      <c r="F2101" s="6" t="n">
        <v>93</v>
      </c>
    </row>
    <row r="2102" customFormat="false" ht="14.25" hidden="false" customHeight="false" outlineLevel="0" collapsed="false">
      <c r="A2102" s="5" t="n">
        <v>2054</v>
      </c>
      <c r="B2102" s="5" t="s">
        <v>6097</v>
      </c>
      <c r="C2102" s="5" t="s">
        <v>6098</v>
      </c>
      <c r="D2102" s="5" t="n">
        <v>84279</v>
      </c>
      <c r="E2102" s="5" t="s">
        <v>6099</v>
      </c>
      <c r="F2102" s="6" t="n">
        <v>291</v>
      </c>
    </row>
    <row r="2103" customFormat="false" ht="14.25" hidden="false" customHeight="false" outlineLevel="0" collapsed="false">
      <c r="A2103" s="5" t="n">
        <v>2055</v>
      </c>
      <c r="B2103" s="5" t="s">
        <v>6100</v>
      </c>
      <c r="C2103" s="5" t="s">
        <v>6101</v>
      </c>
      <c r="D2103" s="5" t="n">
        <v>5708</v>
      </c>
      <c r="E2103" s="5" t="s">
        <v>6102</v>
      </c>
      <c r="F2103" s="6" t="n">
        <v>87</v>
      </c>
    </row>
    <row r="2104" customFormat="false" ht="14.25" hidden="false" customHeight="false" outlineLevel="0" collapsed="false">
      <c r="A2104" s="5" t="n">
        <v>2056</v>
      </c>
      <c r="B2104" s="5" t="s">
        <v>6103</v>
      </c>
      <c r="C2104" s="5" t="s">
        <v>6104</v>
      </c>
      <c r="D2104" s="5" t="n">
        <v>5707</v>
      </c>
      <c r="E2104" s="5" t="s">
        <v>6105</v>
      </c>
      <c r="F2104" s="6" t="n">
        <v>119</v>
      </c>
    </row>
    <row r="2105" customFormat="false" ht="14.25" hidden="false" customHeight="false" outlineLevel="0" collapsed="false">
      <c r="A2105" s="5" t="n">
        <v>2057</v>
      </c>
      <c r="B2105" s="5" t="s">
        <v>6106</v>
      </c>
      <c r="C2105" s="5" t="s">
        <v>6107</v>
      </c>
      <c r="D2105" s="5" t="n">
        <v>10544</v>
      </c>
      <c r="E2105" s="5" t="s">
        <v>6108</v>
      </c>
      <c r="F2105" s="6" t="n">
        <v>113</v>
      </c>
    </row>
    <row r="2106" customFormat="false" ht="14.25" hidden="false" customHeight="false" outlineLevel="0" collapsed="false">
      <c r="A2106" s="5" t="n">
        <v>2058</v>
      </c>
      <c r="B2106" s="5" t="s">
        <v>6109</v>
      </c>
      <c r="C2106" s="5" t="s">
        <v>6110</v>
      </c>
      <c r="D2106" s="5" t="n">
        <v>2923</v>
      </c>
      <c r="E2106" s="5" t="s">
        <v>6111</v>
      </c>
      <c r="F2106" s="6" t="n">
        <v>170</v>
      </c>
    </row>
    <row r="2107" customFormat="false" ht="14.25" hidden="false" customHeight="false" outlineLevel="0" collapsed="false">
      <c r="A2107" s="5" t="n">
        <v>2059</v>
      </c>
      <c r="B2107" s="5" t="s">
        <v>6112</v>
      </c>
      <c r="C2107" s="5" t="s">
        <v>6113</v>
      </c>
      <c r="D2107" s="5" t="n">
        <v>9601</v>
      </c>
      <c r="E2107" s="5" t="s">
        <v>6114</v>
      </c>
      <c r="F2107" s="6" t="n">
        <v>342</v>
      </c>
    </row>
    <row r="2108" customFormat="false" ht="14.25" hidden="false" customHeight="false" outlineLevel="0" collapsed="false">
      <c r="A2108" s="5" t="n">
        <v>2060</v>
      </c>
      <c r="B2108" s="5" t="s">
        <v>6115</v>
      </c>
      <c r="C2108" s="5" t="s">
        <v>6116</v>
      </c>
      <c r="D2108" s="5" t="n">
        <v>10954</v>
      </c>
      <c r="E2108" s="5" t="s">
        <v>6117</v>
      </c>
      <c r="F2108" s="6" t="n">
        <v>62</v>
      </c>
    </row>
    <row r="2109" customFormat="false" ht="14.25" hidden="false" customHeight="false" outlineLevel="0" collapsed="false">
      <c r="A2109" s="5" t="n">
        <v>2061</v>
      </c>
      <c r="B2109" s="5" t="s">
        <v>6118</v>
      </c>
      <c r="C2109" s="5" t="s">
        <v>6119</v>
      </c>
      <c r="D2109" s="5" t="n">
        <v>10130</v>
      </c>
      <c r="E2109" s="5" t="s">
        <v>6120</v>
      </c>
      <c r="F2109" s="6" t="n">
        <v>191</v>
      </c>
    </row>
    <row r="2110" customFormat="false" ht="14.25" hidden="false" customHeight="false" outlineLevel="0" collapsed="false">
      <c r="A2110" s="5" t="n">
        <v>2062</v>
      </c>
      <c r="B2110" s="5" t="s">
        <v>6121</v>
      </c>
      <c r="C2110" s="5" t="s">
        <v>6122</v>
      </c>
      <c r="D2110" s="5" t="n">
        <v>204474</v>
      </c>
      <c r="E2110" s="5" t="s">
        <v>6123</v>
      </c>
      <c r="F2110" s="6" t="n">
        <v>187</v>
      </c>
    </row>
    <row r="2111" customFormat="false" ht="14.25" hidden="false" customHeight="false" outlineLevel="0" collapsed="false">
      <c r="A2111" s="5" t="n">
        <v>2063</v>
      </c>
      <c r="B2111" s="5" t="s">
        <v>6124</v>
      </c>
      <c r="C2111" s="5" t="s">
        <v>6125</v>
      </c>
      <c r="D2111" s="5" t="n">
        <v>54495</v>
      </c>
      <c r="E2111" s="5" t="s">
        <v>6126</v>
      </c>
      <c r="F2111" s="6" t="n">
        <v>77</v>
      </c>
    </row>
    <row r="2112" customFormat="false" ht="14.25" hidden="false" customHeight="false" outlineLevel="0" collapsed="false">
      <c r="A2112" s="5" t="n">
        <v>2064</v>
      </c>
      <c r="B2112" s="5" t="s">
        <v>6127</v>
      </c>
      <c r="C2112" s="5" t="s">
        <v>6128</v>
      </c>
      <c r="D2112" s="5" t="n">
        <v>147011</v>
      </c>
      <c r="E2112" s="5" t="s">
        <v>6129</v>
      </c>
      <c r="F2112" s="6" t="n">
        <v>1002</v>
      </c>
    </row>
    <row r="2113" customFormat="false" ht="14.25" hidden="false" customHeight="false" outlineLevel="0" collapsed="false">
      <c r="A2113" s="5" t="n">
        <v>2065</v>
      </c>
      <c r="B2113" s="5" t="s">
        <v>6130</v>
      </c>
      <c r="C2113" s="5" t="s">
        <v>6131</v>
      </c>
      <c r="D2113" s="5" t="n">
        <v>5589</v>
      </c>
      <c r="E2113" s="5" t="s">
        <v>6132</v>
      </c>
      <c r="F2113" s="6" t="n">
        <v>144</v>
      </c>
    </row>
    <row r="2114" customFormat="false" ht="14.25" hidden="false" customHeight="false" outlineLevel="0" collapsed="false">
      <c r="A2114" s="5" t="n">
        <v>2066</v>
      </c>
      <c r="B2114" s="5" t="s">
        <v>6133</v>
      </c>
      <c r="C2114" s="5" t="s">
        <v>6134</v>
      </c>
      <c r="D2114" s="5" t="n">
        <v>23509</v>
      </c>
      <c r="E2114" s="5" t="s">
        <v>6135</v>
      </c>
      <c r="F2114" s="6" t="n">
        <v>535</v>
      </c>
    </row>
    <row r="2115" customFormat="false" ht="14.25" hidden="false" customHeight="false" outlineLevel="0" collapsed="false">
      <c r="A2115" s="5" t="n">
        <v>2067</v>
      </c>
      <c r="B2115" s="5" t="s">
        <v>6136</v>
      </c>
      <c r="C2115" s="5" t="s">
        <v>6137</v>
      </c>
      <c r="D2115" s="5" t="n">
        <v>23275</v>
      </c>
      <c r="E2115" s="5" t="s">
        <v>6138</v>
      </c>
      <c r="F2115" s="6" t="n">
        <v>68</v>
      </c>
    </row>
    <row r="2116" customFormat="false" ht="14.25" hidden="false" customHeight="false" outlineLevel="0" collapsed="false">
      <c r="A2116" s="5" t="n">
        <v>2068</v>
      </c>
      <c r="B2116" s="5" t="s">
        <v>6139</v>
      </c>
      <c r="C2116" s="5" t="s">
        <v>6140</v>
      </c>
      <c r="D2116" s="5" t="n">
        <v>56983</v>
      </c>
      <c r="E2116" s="5" t="s">
        <v>6141</v>
      </c>
      <c r="F2116" s="6" t="n">
        <v>77</v>
      </c>
    </row>
    <row r="2117" customFormat="false" ht="14.25" hidden="false" customHeight="false" outlineLevel="0" collapsed="false">
      <c r="A2117" s="5" t="n">
        <v>2069</v>
      </c>
      <c r="B2117" s="5" t="s">
        <v>6142</v>
      </c>
      <c r="C2117" s="5" t="s">
        <v>6143</v>
      </c>
      <c r="D2117" s="5" t="n">
        <v>79070</v>
      </c>
      <c r="E2117" s="5" t="s">
        <v>6144</v>
      </c>
      <c r="F2117" s="6" t="n">
        <v>85</v>
      </c>
    </row>
    <row r="2118" customFormat="false" ht="14.25" hidden="false" customHeight="false" outlineLevel="0" collapsed="false">
      <c r="A2118" s="5" t="n">
        <v>2070</v>
      </c>
      <c r="B2118" s="5" t="s">
        <v>6145</v>
      </c>
      <c r="C2118" s="5" t="s">
        <v>6146</v>
      </c>
      <c r="D2118" s="5" t="n">
        <v>143888</v>
      </c>
      <c r="E2118" s="5" t="s">
        <v>6147</v>
      </c>
      <c r="F2118" s="6" t="n">
        <v>90</v>
      </c>
    </row>
    <row r="2119" customFormat="false" ht="14.25" hidden="false" customHeight="false" outlineLevel="0" collapsed="false">
      <c r="A2119" s="5" t="n">
        <v>2071</v>
      </c>
      <c r="B2119" s="5" t="s">
        <v>6148</v>
      </c>
      <c r="C2119" s="5" t="s">
        <v>6149</v>
      </c>
      <c r="D2119" s="5" t="n">
        <v>55624</v>
      </c>
      <c r="E2119" s="5" t="s">
        <v>6150</v>
      </c>
      <c r="F2119" s="6" t="n">
        <v>562</v>
      </c>
    </row>
    <row r="2120" customFormat="false" ht="14.25" hidden="false" customHeight="false" outlineLevel="0" collapsed="false">
      <c r="A2120" s="5" t="n">
        <v>2072</v>
      </c>
      <c r="B2120" s="5" t="s">
        <v>6151</v>
      </c>
      <c r="C2120" s="5" t="s">
        <v>6152</v>
      </c>
      <c r="D2120" s="5" t="n">
        <v>84892</v>
      </c>
      <c r="E2120" s="5" t="s">
        <v>6153</v>
      </c>
      <c r="F2120" s="6" t="n">
        <v>114</v>
      </c>
    </row>
    <row r="2121" customFormat="false" ht="14.25" hidden="false" customHeight="false" outlineLevel="0" collapsed="false">
      <c r="A2121" s="5" t="n">
        <v>2073</v>
      </c>
      <c r="B2121" s="5" t="s">
        <v>6154</v>
      </c>
      <c r="C2121" s="5" t="s">
        <v>6155</v>
      </c>
      <c r="D2121" s="5" t="n">
        <v>151742</v>
      </c>
      <c r="E2121" s="5" t="s">
        <v>6156</v>
      </c>
      <c r="F2121" s="6" t="n">
        <v>245</v>
      </c>
    </row>
    <row r="2122" customFormat="false" ht="14.25" hidden="false" customHeight="false" outlineLevel="0" collapsed="false">
      <c r="A2122" s="5" t="n">
        <v>2074</v>
      </c>
      <c r="B2122" s="5" t="s">
        <v>6157</v>
      </c>
      <c r="C2122" s="5" t="s">
        <v>6158</v>
      </c>
      <c r="D2122" s="5" t="n">
        <v>5627</v>
      </c>
      <c r="E2122" s="5" t="s">
        <v>6159</v>
      </c>
      <c r="F2122" s="6" t="n">
        <v>156</v>
      </c>
    </row>
    <row r="2123" customFormat="false" ht="14.25" hidden="false" customHeight="false" outlineLevel="0" collapsed="false">
      <c r="A2123" s="5" t="n">
        <v>2075</v>
      </c>
      <c r="B2123" s="5" t="s">
        <v>6160</v>
      </c>
      <c r="C2123" s="5" t="s">
        <v>6161</v>
      </c>
      <c r="D2123" s="5" t="n">
        <v>5754</v>
      </c>
      <c r="E2123" s="5" t="s">
        <v>6162</v>
      </c>
      <c r="F2123" s="6" t="n">
        <v>47</v>
      </c>
    </row>
    <row r="2124" customFormat="false" ht="14.25" hidden="false" customHeight="false" outlineLevel="0" collapsed="false">
      <c r="A2124" s="5" t="n">
        <v>2076</v>
      </c>
      <c r="B2124" s="5" t="s">
        <v>6163</v>
      </c>
      <c r="C2124" s="5" t="s">
        <v>6164</v>
      </c>
      <c r="D2124" s="5" t="n">
        <v>5786</v>
      </c>
      <c r="E2124" s="5" t="s">
        <v>6165</v>
      </c>
      <c r="F2124" s="6" t="n">
        <v>114</v>
      </c>
    </row>
    <row r="2125" customFormat="false" ht="14.25" hidden="false" customHeight="false" outlineLevel="0" collapsed="false">
      <c r="A2125" s="5" t="n">
        <v>2077</v>
      </c>
      <c r="B2125" s="5" t="s">
        <v>6166</v>
      </c>
      <c r="C2125" s="5" t="s">
        <v>6167</v>
      </c>
      <c r="D2125" s="5" t="n">
        <v>5788</v>
      </c>
      <c r="E2125" s="5" t="s">
        <v>6168</v>
      </c>
      <c r="F2125" s="6" t="n">
        <v>79</v>
      </c>
    </row>
    <row r="2126" customFormat="false" ht="14.25" hidden="false" customHeight="false" outlineLevel="0" collapsed="false">
      <c r="A2126" s="5" t="n">
        <v>2078</v>
      </c>
      <c r="B2126" s="5" t="s">
        <v>6169</v>
      </c>
      <c r="C2126" s="5" t="s">
        <v>6170</v>
      </c>
      <c r="D2126" s="5" t="n">
        <v>5790</v>
      </c>
      <c r="E2126" s="5" t="s">
        <v>6171</v>
      </c>
      <c r="F2126" s="6" t="n">
        <v>87</v>
      </c>
    </row>
    <row r="2127" customFormat="false" ht="14.25" hidden="false" customHeight="false" outlineLevel="0" collapsed="false">
      <c r="A2127" s="5" t="n">
        <v>2079</v>
      </c>
      <c r="B2127" s="5" t="s">
        <v>6172</v>
      </c>
      <c r="C2127" s="5" t="s">
        <v>6173</v>
      </c>
      <c r="D2127" s="5" t="n">
        <v>5789</v>
      </c>
      <c r="E2127" s="5" t="s">
        <v>6174</v>
      </c>
      <c r="F2127" s="6" t="n">
        <v>491</v>
      </c>
    </row>
    <row r="2128" customFormat="false" ht="14.25" hidden="false" customHeight="false" outlineLevel="0" collapsed="false">
      <c r="A2128" s="5" t="n">
        <v>2080</v>
      </c>
      <c r="B2128" s="5" t="s">
        <v>6175</v>
      </c>
      <c r="C2128" s="5" t="s">
        <v>6176</v>
      </c>
      <c r="D2128" s="5" t="n">
        <v>5789</v>
      </c>
      <c r="E2128" s="5" t="s">
        <v>6177</v>
      </c>
      <c r="F2128" s="6" t="n">
        <v>98</v>
      </c>
    </row>
    <row r="2129" customFormat="false" ht="14.25" hidden="false" customHeight="false" outlineLevel="0" collapsed="false">
      <c r="A2129" s="5" t="n">
        <v>2081</v>
      </c>
      <c r="B2129" s="5" t="s">
        <v>6178</v>
      </c>
      <c r="C2129" s="5" t="s">
        <v>6176</v>
      </c>
      <c r="D2129" s="5" t="n">
        <v>5789</v>
      </c>
      <c r="E2129" s="5" t="s">
        <v>6179</v>
      </c>
      <c r="F2129" s="6" t="n">
        <v>404</v>
      </c>
    </row>
    <row r="2130" customFormat="false" ht="14.25" hidden="false" customHeight="false" outlineLevel="0" collapsed="false">
      <c r="A2130" s="5" t="n">
        <v>2082</v>
      </c>
      <c r="B2130" s="5" t="s">
        <v>6180</v>
      </c>
      <c r="C2130" s="5" t="s">
        <v>6181</v>
      </c>
      <c r="D2130" s="5" t="n">
        <v>5795</v>
      </c>
      <c r="E2130" s="5" t="s">
        <v>6182</v>
      </c>
      <c r="F2130" s="6" t="n">
        <v>132</v>
      </c>
    </row>
    <row r="2131" customFormat="false" ht="14.25" hidden="false" customHeight="false" outlineLevel="0" collapsed="false">
      <c r="A2131" s="5" t="n">
        <v>2083</v>
      </c>
      <c r="B2131" s="5" t="s">
        <v>6183</v>
      </c>
      <c r="C2131" s="5" t="s">
        <v>6184</v>
      </c>
      <c r="D2131" s="5" t="n">
        <v>5801</v>
      </c>
      <c r="E2131" s="5" t="s">
        <v>6185</v>
      </c>
      <c r="F2131" s="6" t="n">
        <v>260</v>
      </c>
    </row>
    <row r="2132" customFormat="false" ht="14.25" hidden="false" customHeight="false" outlineLevel="0" collapsed="false">
      <c r="A2132" s="5" t="n">
        <v>2084</v>
      </c>
      <c r="B2132" s="5" t="s">
        <v>6186</v>
      </c>
      <c r="C2132" s="5" t="s">
        <v>6187</v>
      </c>
      <c r="D2132" s="5" t="n">
        <v>5802</v>
      </c>
      <c r="E2132" s="5" t="s">
        <v>6188</v>
      </c>
      <c r="F2132" s="6" t="n">
        <v>65098</v>
      </c>
    </row>
    <row r="2133" customFormat="false" ht="14.25" hidden="false" customHeight="false" outlineLevel="0" collapsed="false">
      <c r="A2133" s="5" t="n">
        <v>2085</v>
      </c>
      <c r="B2133" s="5" t="s">
        <v>6189</v>
      </c>
      <c r="C2133" s="5" t="s">
        <v>6187</v>
      </c>
      <c r="D2133" s="5" t="n">
        <v>5802</v>
      </c>
      <c r="E2133" s="5" t="s">
        <v>6190</v>
      </c>
      <c r="F2133" s="6" t="n">
        <v>65458</v>
      </c>
    </row>
    <row r="2134" customFormat="false" ht="14.25" hidden="false" customHeight="false" outlineLevel="0" collapsed="false">
      <c r="A2134" s="5" t="n">
        <v>2086</v>
      </c>
      <c r="B2134" s="5" t="s">
        <v>6191</v>
      </c>
      <c r="C2134" s="5" t="s">
        <v>6192</v>
      </c>
      <c r="D2134" s="5" t="n">
        <v>11122</v>
      </c>
      <c r="E2134" s="5" t="s">
        <v>6193</v>
      </c>
      <c r="F2134" s="6" t="n">
        <v>82</v>
      </c>
    </row>
    <row r="2135" customFormat="false" ht="14.25" hidden="false" customHeight="false" outlineLevel="0" collapsed="false">
      <c r="A2135" s="5" t="n">
        <v>2087</v>
      </c>
      <c r="B2135" s="5" t="s">
        <v>6194</v>
      </c>
      <c r="C2135" s="5" t="s">
        <v>6195</v>
      </c>
      <c r="D2135" s="5" t="n">
        <v>10076</v>
      </c>
      <c r="E2135" s="5" t="s">
        <v>6196</v>
      </c>
      <c r="F2135" s="6" t="n">
        <v>43</v>
      </c>
    </row>
    <row r="2136" customFormat="false" ht="14.25" hidden="false" customHeight="false" outlineLevel="0" collapsed="false">
      <c r="A2136" s="5" t="n">
        <v>2088</v>
      </c>
      <c r="B2136" s="5" t="s">
        <v>6197</v>
      </c>
      <c r="C2136" s="5" t="s">
        <v>6198</v>
      </c>
      <c r="D2136" s="5" t="n">
        <v>5657</v>
      </c>
      <c r="E2136" s="5" t="s">
        <v>6199</v>
      </c>
      <c r="F2136" s="6" t="n">
        <v>244</v>
      </c>
    </row>
    <row r="2137" customFormat="false" ht="14.25" hidden="false" customHeight="false" outlineLevel="0" collapsed="false">
      <c r="A2137" s="5" t="n">
        <v>2089</v>
      </c>
      <c r="B2137" s="5" t="s">
        <v>6200</v>
      </c>
      <c r="C2137" s="5" t="s">
        <v>6201</v>
      </c>
      <c r="D2137" s="5" t="n">
        <v>5553</v>
      </c>
      <c r="E2137" s="5" t="s">
        <v>6202</v>
      </c>
      <c r="F2137" s="6" t="n">
        <v>149</v>
      </c>
    </row>
    <row r="2138" customFormat="false" ht="14.25" hidden="false" customHeight="false" outlineLevel="0" collapsed="false">
      <c r="A2138" s="5" t="n">
        <v>2090</v>
      </c>
      <c r="B2138" s="5" t="s">
        <v>6203</v>
      </c>
      <c r="C2138" s="5" t="s">
        <v>6204</v>
      </c>
      <c r="D2138" s="5" t="n">
        <v>10394</v>
      </c>
      <c r="E2138" s="5" t="s">
        <v>6205</v>
      </c>
      <c r="F2138" s="6" t="n">
        <v>205</v>
      </c>
    </row>
    <row r="2139" customFormat="false" ht="14.25" hidden="false" customHeight="false" outlineLevel="0" collapsed="false">
      <c r="A2139" s="5" t="n">
        <v>2091</v>
      </c>
      <c r="B2139" s="5" t="s">
        <v>6206</v>
      </c>
      <c r="C2139" s="5" t="s">
        <v>6207</v>
      </c>
      <c r="D2139" s="5" t="n">
        <v>57575</v>
      </c>
      <c r="E2139" s="5" t="s">
        <v>6208</v>
      </c>
      <c r="F2139" s="6" t="n">
        <v>233</v>
      </c>
    </row>
    <row r="2140" customFormat="false" ht="14.25" hidden="false" customHeight="false" outlineLevel="0" collapsed="false">
      <c r="A2140" s="5" t="n">
        <v>2092</v>
      </c>
      <c r="B2140" s="5" t="s">
        <v>6209</v>
      </c>
      <c r="C2140" s="5" t="s">
        <v>6210</v>
      </c>
      <c r="D2140" s="5" t="n">
        <v>83259</v>
      </c>
      <c r="E2140" s="5" t="s">
        <v>6211</v>
      </c>
      <c r="F2140" s="6" t="n">
        <v>89</v>
      </c>
    </row>
    <row r="2141" customFormat="false" ht="14.25" hidden="false" customHeight="false" outlineLevel="0" collapsed="false">
      <c r="A2141" s="5" t="n">
        <v>2093</v>
      </c>
      <c r="B2141" s="5" t="s">
        <v>6212</v>
      </c>
      <c r="C2141" s="5" t="s">
        <v>6213</v>
      </c>
      <c r="D2141" s="5" t="n">
        <v>57526</v>
      </c>
      <c r="E2141" s="5" t="s">
        <v>6214</v>
      </c>
      <c r="F2141" s="6" t="n">
        <v>145</v>
      </c>
    </row>
    <row r="2142" customFormat="false" ht="14.25" hidden="false" customHeight="false" outlineLevel="0" collapsed="false">
      <c r="A2142" s="5" t="n">
        <v>2094</v>
      </c>
      <c r="B2142" s="5" t="s">
        <v>6215</v>
      </c>
      <c r="C2142" s="5" t="s">
        <v>6216</v>
      </c>
      <c r="D2142" s="5" t="n">
        <v>5101</v>
      </c>
      <c r="E2142" s="5" t="s">
        <v>6217</v>
      </c>
      <c r="F2142" s="6" t="n">
        <v>46</v>
      </c>
    </row>
    <row r="2143" customFormat="false" ht="14.25" hidden="false" customHeight="false" outlineLevel="0" collapsed="false">
      <c r="A2143" s="5" t="n">
        <v>2095</v>
      </c>
      <c r="B2143" s="5" t="s">
        <v>6218</v>
      </c>
      <c r="C2143" s="5" t="s">
        <v>6219</v>
      </c>
      <c r="D2143" s="5" t="n">
        <v>56147</v>
      </c>
      <c r="E2143" s="5" t="s">
        <v>6220</v>
      </c>
      <c r="F2143" s="6" t="n">
        <v>80</v>
      </c>
    </row>
    <row r="2144" customFormat="false" ht="14.25" hidden="false" customHeight="false" outlineLevel="0" collapsed="false">
      <c r="A2144" s="5" t="n">
        <v>2096</v>
      </c>
      <c r="B2144" s="5" t="s">
        <v>6221</v>
      </c>
      <c r="C2144" s="5" t="s">
        <v>6222</v>
      </c>
      <c r="D2144" s="5" t="n">
        <v>56138</v>
      </c>
      <c r="E2144" s="5" t="s">
        <v>6223</v>
      </c>
      <c r="F2144" s="6" t="n">
        <v>108</v>
      </c>
    </row>
    <row r="2145" customFormat="false" ht="14.25" hidden="false" customHeight="false" outlineLevel="0" collapsed="false">
      <c r="A2145" s="5" t="n">
        <v>2097</v>
      </c>
      <c r="B2145" s="5" t="s">
        <v>6224</v>
      </c>
      <c r="C2145" s="5" t="s">
        <v>6225</v>
      </c>
      <c r="D2145" s="5" t="n">
        <v>56144</v>
      </c>
      <c r="E2145" s="5" t="s">
        <v>6226</v>
      </c>
      <c r="F2145" s="6" t="n">
        <v>628</v>
      </c>
    </row>
    <row r="2146" customFormat="false" ht="14.25" hidden="false" customHeight="false" outlineLevel="0" collapsed="false">
      <c r="A2146" s="5" t="n">
        <v>2098</v>
      </c>
      <c r="B2146" s="5" t="s">
        <v>6227</v>
      </c>
      <c r="C2146" s="5" t="s">
        <v>6228</v>
      </c>
      <c r="D2146" s="5" t="n">
        <v>56141</v>
      </c>
      <c r="E2146" s="5" t="s">
        <v>6229</v>
      </c>
      <c r="F2146" s="6" t="n">
        <v>78</v>
      </c>
    </row>
    <row r="2147" customFormat="false" ht="14.25" hidden="false" customHeight="false" outlineLevel="0" collapsed="false">
      <c r="A2147" s="5" t="n">
        <v>2099</v>
      </c>
      <c r="B2147" s="5" t="s">
        <v>6230</v>
      </c>
      <c r="C2147" s="5" t="s">
        <v>6231</v>
      </c>
      <c r="D2147" s="5" t="n">
        <v>9752</v>
      </c>
      <c r="E2147" s="5" t="s">
        <v>6232</v>
      </c>
      <c r="F2147" s="6" t="n">
        <v>56</v>
      </c>
    </row>
    <row r="2148" customFormat="false" ht="14.25" hidden="false" customHeight="false" outlineLevel="0" collapsed="false">
      <c r="A2148" s="5" t="n">
        <v>2100</v>
      </c>
      <c r="B2148" s="5" t="s">
        <v>6233</v>
      </c>
      <c r="C2148" s="5" t="s">
        <v>6234</v>
      </c>
      <c r="D2148" s="5" t="n">
        <v>56135</v>
      </c>
      <c r="E2148" s="5" t="s">
        <v>6235</v>
      </c>
      <c r="F2148" s="6" t="n">
        <v>51</v>
      </c>
    </row>
    <row r="2149" customFormat="false" ht="14.25" hidden="false" customHeight="false" outlineLevel="0" collapsed="false">
      <c r="A2149" s="5" t="n">
        <v>2101</v>
      </c>
      <c r="B2149" s="5" t="s">
        <v>6236</v>
      </c>
      <c r="C2149" s="5" t="s">
        <v>6237</v>
      </c>
      <c r="D2149" s="5" t="n">
        <v>56134</v>
      </c>
      <c r="E2149" s="5" t="s">
        <v>6238</v>
      </c>
      <c r="F2149" s="6" t="n">
        <v>137</v>
      </c>
    </row>
    <row r="2150" customFormat="false" ht="14.25" hidden="false" customHeight="false" outlineLevel="0" collapsed="false">
      <c r="A2150" s="5" t="n">
        <v>2102</v>
      </c>
      <c r="B2150" s="5" t="s">
        <v>6239</v>
      </c>
      <c r="C2150" s="5" t="s">
        <v>6240</v>
      </c>
      <c r="D2150" s="5" t="n">
        <v>56145</v>
      </c>
      <c r="E2150" s="5" t="s">
        <v>6241</v>
      </c>
      <c r="F2150" s="6" t="n">
        <v>34</v>
      </c>
    </row>
    <row r="2151" customFormat="false" ht="14.25" hidden="false" customHeight="false" outlineLevel="0" collapsed="false">
      <c r="A2151" s="5" t="n">
        <v>2103</v>
      </c>
      <c r="B2151" s="5" t="s">
        <v>6242</v>
      </c>
      <c r="C2151" s="5" t="s">
        <v>6243</v>
      </c>
      <c r="D2151" s="5" t="n">
        <v>56142</v>
      </c>
      <c r="E2151" s="5" t="s">
        <v>6244</v>
      </c>
      <c r="F2151" s="6" t="n">
        <v>130</v>
      </c>
    </row>
    <row r="2152" customFormat="false" ht="14.25" hidden="false" customHeight="false" outlineLevel="0" collapsed="false">
      <c r="A2152" s="5" t="n">
        <v>2104</v>
      </c>
      <c r="B2152" s="5" t="s">
        <v>6245</v>
      </c>
      <c r="C2152" s="5" t="s">
        <v>6246</v>
      </c>
      <c r="D2152" s="5" t="n">
        <v>56123</v>
      </c>
      <c r="E2152" s="5" t="s">
        <v>6247</v>
      </c>
      <c r="F2152" s="6" t="n">
        <v>108</v>
      </c>
    </row>
    <row r="2153" customFormat="false" ht="14.25" hidden="false" customHeight="false" outlineLevel="0" collapsed="false">
      <c r="A2153" s="5" t="n">
        <v>2105</v>
      </c>
      <c r="B2153" s="5" t="s">
        <v>6248</v>
      </c>
      <c r="C2153" s="5" t="s">
        <v>6249</v>
      </c>
      <c r="D2153" s="5" t="n">
        <v>56121</v>
      </c>
      <c r="E2153" s="5" t="s">
        <v>6250</v>
      </c>
      <c r="F2153" s="6" t="n">
        <v>42</v>
      </c>
    </row>
    <row r="2154" customFormat="false" ht="14.25" hidden="false" customHeight="false" outlineLevel="0" collapsed="false">
      <c r="A2154" s="5" t="n">
        <v>2106</v>
      </c>
      <c r="B2154" s="5" t="s">
        <v>6251</v>
      </c>
      <c r="C2154" s="5" t="s">
        <v>6252</v>
      </c>
      <c r="D2154" s="5" t="n">
        <v>57717</v>
      </c>
      <c r="E2154" s="5" t="s">
        <v>6253</v>
      </c>
      <c r="F2154" s="6" t="n">
        <v>71</v>
      </c>
    </row>
    <row r="2155" customFormat="false" ht="14.25" hidden="false" customHeight="false" outlineLevel="0" collapsed="false">
      <c r="A2155" s="5" t="n">
        <v>2107</v>
      </c>
      <c r="B2155" s="5" t="s">
        <v>6254</v>
      </c>
      <c r="C2155" s="5" t="s">
        <v>6255</v>
      </c>
      <c r="D2155" s="5" t="n">
        <v>56132</v>
      </c>
      <c r="E2155" s="5" t="s">
        <v>6256</v>
      </c>
      <c r="F2155" s="6" t="n">
        <v>122</v>
      </c>
    </row>
    <row r="2156" customFormat="false" ht="14.25" hidden="false" customHeight="false" outlineLevel="0" collapsed="false">
      <c r="A2156" s="5" t="n">
        <v>2108</v>
      </c>
      <c r="B2156" s="5" t="s">
        <v>6257</v>
      </c>
      <c r="C2156" s="5" t="s">
        <v>6258</v>
      </c>
      <c r="D2156" s="5" t="n">
        <v>26167</v>
      </c>
      <c r="E2156" s="5" t="s">
        <v>6259</v>
      </c>
      <c r="F2156" s="6" t="n">
        <v>10</v>
      </c>
    </row>
    <row r="2157" customFormat="false" ht="14.25" hidden="false" customHeight="false" outlineLevel="0" collapsed="false">
      <c r="A2157" s="5" t="n">
        <v>2109</v>
      </c>
      <c r="B2157" s="5" t="s">
        <v>6260</v>
      </c>
      <c r="C2157" s="5" t="s">
        <v>6261</v>
      </c>
      <c r="D2157" s="5" t="n">
        <v>56130</v>
      </c>
      <c r="E2157" s="5" t="s">
        <v>6262</v>
      </c>
      <c r="F2157" s="6" t="n">
        <v>48</v>
      </c>
    </row>
    <row r="2158" customFormat="false" ht="14.25" hidden="false" customHeight="false" outlineLevel="0" collapsed="false">
      <c r="A2158" s="5" t="n">
        <v>2110</v>
      </c>
      <c r="B2158" s="5" t="s">
        <v>6263</v>
      </c>
      <c r="C2158" s="5" t="s">
        <v>6264</v>
      </c>
      <c r="D2158" s="5" t="n">
        <v>56128</v>
      </c>
      <c r="E2158" s="5" t="s">
        <v>6265</v>
      </c>
      <c r="F2158" s="6" t="n">
        <v>128</v>
      </c>
    </row>
    <row r="2159" customFormat="false" ht="14.25" hidden="false" customHeight="false" outlineLevel="0" collapsed="false">
      <c r="A2159" s="5" t="n">
        <v>2111</v>
      </c>
      <c r="B2159" s="5" t="s">
        <v>6266</v>
      </c>
      <c r="C2159" s="5" t="s">
        <v>6267</v>
      </c>
      <c r="D2159" s="5" t="n">
        <v>56114</v>
      </c>
      <c r="E2159" s="5" t="s">
        <v>6268</v>
      </c>
      <c r="F2159" s="6" t="n">
        <v>80</v>
      </c>
    </row>
    <row r="2160" customFormat="false" ht="14.25" hidden="false" customHeight="false" outlineLevel="0" collapsed="false">
      <c r="A2160" s="5" t="n">
        <v>2112</v>
      </c>
      <c r="B2160" s="5" t="s">
        <v>6269</v>
      </c>
      <c r="C2160" s="5" t="s">
        <v>6270</v>
      </c>
      <c r="D2160" s="5" t="n">
        <v>56106</v>
      </c>
      <c r="E2160" s="5" t="s">
        <v>6271</v>
      </c>
      <c r="F2160" s="6" t="n">
        <v>97</v>
      </c>
    </row>
    <row r="2161" customFormat="false" ht="14.25" hidden="false" customHeight="false" outlineLevel="0" collapsed="false">
      <c r="A2161" s="5" t="n">
        <v>2113</v>
      </c>
      <c r="B2161" s="5" t="s">
        <v>6272</v>
      </c>
      <c r="C2161" s="5" t="s">
        <v>6273</v>
      </c>
      <c r="D2161" s="5" t="n">
        <v>56105</v>
      </c>
      <c r="E2161" s="5" t="s">
        <v>6274</v>
      </c>
      <c r="F2161" s="6" t="n">
        <v>198</v>
      </c>
    </row>
    <row r="2162" customFormat="false" ht="14.25" hidden="false" customHeight="false" outlineLevel="0" collapsed="false">
      <c r="A2162" s="5" t="n">
        <v>2114</v>
      </c>
      <c r="B2162" s="5" t="s">
        <v>6275</v>
      </c>
      <c r="C2162" s="5" t="s">
        <v>6276</v>
      </c>
      <c r="D2162" s="5" t="n">
        <v>26025</v>
      </c>
      <c r="E2162" s="5" t="s">
        <v>6277</v>
      </c>
      <c r="F2162" s="6" t="n">
        <v>140</v>
      </c>
    </row>
    <row r="2163" customFormat="false" ht="14.25" hidden="false" customHeight="false" outlineLevel="0" collapsed="false">
      <c r="A2163" s="5" t="n">
        <v>2115</v>
      </c>
      <c r="B2163" s="5" t="s">
        <v>6278</v>
      </c>
      <c r="C2163" s="5" t="s">
        <v>6279</v>
      </c>
      <c r="D2163" s="5" t="n">
        <v>56113</v>
      </c>
      <c r="E2163" s="5" t="s">
        <v>6280</v>
      </c>
      <c r="F2163" s="6" t="n">
        <v>172</v>
      </c>
    </row>
    <row r="2164" customFormat="false" ht="14.25" hidden="false" customHeight="false" outlineLevel="0" collapsed="false">
      <c r="A2164" s="5" t="n">
        <v>2116</v>
      </c>
      <c r="B2164" s="5" t="s">
        <v>6281</v>
      </c>
      <c r="C2164" s="5" t="s">
        <v>6282</v>
      </c>
      <c r="D2164" s="5" t="n">
        <v>56112</v>
      </c>
      <c r="E2164" s="5" t="s">
        <v>6283</v>
      </c>
      <c r="F2164" s="6" t="n">
        <v>48</v>
      </c>
    </row>
    <row r="2165" customFormat="false" ht="14.25" hidden="false" customHeight="false" outlineLevel="0" collapsed="false">
      <c r="A2165" s="5" t="n">
        <v>2117</v>
      </c>
      <c r="B2165" s="5" t="s">
        <v>6284</v>
      </c>
      <c r="C2165" s="5" t="s">
        <v>6285</v>
      </c>
      <c r="D2165" s="5" t="n">
        <v>56111</v>
      </c>
      <c r="E2165" s="5" t="s">
        <v>6286</v>
      </c>
      <c r="F2165" s="6" t="n">
        <v>34</v>
      </c>
    </row>
    <row r="2166" customFormat="false" ht="14.25" hidden="false" customHeight="false" outlineLevel="0" collapsed="false">
      <c r="A2166" s="5" t="n">
        <v>2118</v>
      </c>
      <c r="B2166" s="5" t="s">
        <v>6287</v>
      </c>
      <c r="C2166" s="5" t="s">
        <v>6288</v>
      </c>
      <c r="D2166" s="5" t="n">
        <v>56109</v>
      </c>
      <c r="E2166" s="5" t="s">
        <v>6289</v>
      </c>
      <c r="F2166" s="6" t="n">
        <v>141</v>
      </c>
    </row>
    <row r="2167" customFormat="false" ht="14.25" hidden="false" customHeight="false" outlineLevel="0" collapsed="false">
      <c r="A2167" s="5" t="n">
        <v>2119</v>
      </c>
      <c r="B2167" s="5" t="s">
        <v>6290</v>
      </c>
      <c r="C2167" s="5" t="s">
        <v>6291</v>
      </c>
      <c r="D2167" s="5" t="n">
        <v>9708</v>
      </c>
      <c r="E2167" s="5" t="s">
        <v>6292</v>
      </c>
      <c r="F2167" s="6" t="n">
        <v>118</v>
      </c>
    </row>
    <row r="2168" customFormat="false" ht="14.25" hidden="false" customHeight="false" outlineLevel="0" collapsed="false">
      <c r="A2168" s="5" t="n">
        <v>2120</v>
      </c>
      <c r="B2168" s="5" t="s">
        <v>6293</v>
      </c>
      <c r="C2168" s="5" t="s">
        <v>6294</v>
      </c>
      <c r="D2168" s="5" t="n">
        <v>56104</v>
      </c>
      <c r="E2168" s="5" t="s">
        <v>6295</v>
      </c>
      <c r="F2168" s="6" t="n">
        <v>246</v>
      </c>
    </row>
    <row r="2169" customFormat="false" ht="14.25" hidden="false" customHeight="false" outlineLevel="0" collapsed="false">
      <c r="A2169" s="5" t="n">
        <v>2121</v>
      </c>
      <c r="B2169" s="5" t="s">
        <v>6296</v>
      </c>
      <c r="C2169" s="5" t="s">
        <v>6297</v>
      </c>
      <c r="D2169" s="5" t="n">
        <v>56103</v>
      </c>
      <c r="E2169" s="5" t="s">
        <v>6298</v>
      </c>
      <c r="F2169" s="6" t="n">
        <v>94</v>
      </c>
    </row>
    <row r="2170" customFormat="false" ht="14.25" hidden="false" customHeight="false" outlineLevel="0" collapsed="false">
      <c r="A2170" s="5" t="n">
        <v>2122</v>
      </c>
      <c r="B2170" s="5" t="s">
        <v>6299</v>
      </c>
      <c r="C2170" s="5" t="s">
        <v>6300</v>
      </c>
      <c r="D2170" s="5" t="n">
        <v>56100</v>
      </c>
      <c r="E2170" s="5" t="s">
        <v>6301</v>
      </c>
      <c r="F2170" s="6" t="n">
        <v>198</v>
      </c>
    </row>
    <row r="2171" customFormat="false" ht="14.25" hidden="false" customHeight="false" outlineLevel="0" collapsed="false">
      <c r="A2171" s="5" t="n">
        <v>2123</v>
      </c>
      <c r="B2171" s="5" t="s">
        <v>6302</v>
      </c>
      <c r="C2171" s="5" t="s">
        <v>6303</v>
      </c>
      <c r="D2171" s="5" t="n">
        <v>56099</v>
      </c>
      <c r="E2171" s="5" t="s">
        <v>6304</v>
      </c>
      <c r="F2171" s="6" t="n">
        <v>126</v>
      </c>
    </row>
    <row r="2172" customFormat="false" ht="14.25" hidden="false" customHeight="false" outlineLevel="0" collapsed="false">
      <c r="A2172" s="5" t="n">
        <v>2124</v>
      </c>
      <c r="B2172" s="5" t="s">
        <v>6305</v>
      </c>
      <c r="C2172" s="5" t="s">
        <v>6306</v>
      </c>
      <c r="D2172" s="5" t="n">
        <v>5098</v>
      </c>
      <c r="E2172" s="5" t="s">
        <v>6307</v>
      </c>
      <c r="F2172" s="6" t="n">
        <v>124</v>
      </c>
    </row>
    <row r="2173" customFormat="false" ht="14.25" hidden="false" customHeight="false" outlineLevel="0" collapsed="false">
      <c r="A2173" s="5" t="n">
        <v>2125</v>
      </c>
      <c r="B2173" s="5" t="s">
        <v>6308</v>
      </c>
      <c r="C2173" s="5" t="s">
        <v>6309</v>
      </c>
      <c r="D2173" s="5" t="n">
        <v>56097</v>
      </c>
      <c r="E2173" s="5" t="s">
        <v>6310</v>
      </c>
      <c r="F2173" s="6" t="n">
        <v>469</v>
      </c>
    </row>
    <row r="2174" customFormat="false" ht="14.25" hidden="false" customHeight="false" outlineLevel="0" collapsed="false">
      <c r="A2174" s="5" t="n">
        <v>2126</v>
      </c>
      <c r="B2174" s="5" t="s">
        <v>6311</v>
      </c>
      <c r="C2174" s="5" t="s">
        <v>6312</v>
      </c>
      <c r="D2174" s="5" t="n">
        <v>5097</v>
      </c>
      <c r="E2174" s="5" t="s">
        <v>6313</v>
      </c>
      <c r="F2174" s="6" t="n">
        <v>87</v>
      </c>
    </row>
    <row r="2175" customFormat="false" ht="14.25" hidden="false" customHeight="false" outlineLevel="0" collapsed="false">
      <c r="A2175" s="5" t="n">
        <v>2127</v>
      </c>
      <c r="B2175" s="5" t="s">
        <v>6314</v>
      </c>
      <c r="C2175" s="5" t="s">
        <v>6315</v>
      </c>
      <c r="D2175" s="5" t="n">
        <v>51294</v>
      </c>
      <c r="E2175" s="5" t="s">
        <v>6316</v>
      </c>
      <c r="F2175" s="6" t="n">
        <v>198</v>
      </c>
    </row>
    <row r="2176" customFormat="false" ht="14.25" hidden="false" customHeight="false" outlineLevel="0" collapsed="false">
      <c r="A2176" s="5" t="n">
        <v>2128</v>
      </c>
      <c r="B2176" s="5" t="s">
        <v>6317</v>
      </c>
      <c r="C2176" s="5" t="s">
        <v>6318</v>
      </c>
      <c r="D2176" s="5" t="n">
        <v>5100</v>
      </c>
      <c r="E2176" s="5" t="s">
        <v>6319</v>
      </c>
      <c r="F2176" s="6" t="n">
        <v>60</v>
      </c>
    </row>
    <row r="2177" customFormat="false" ht="14.25" hidden="false" customHeight="false" outlineLevel="0" collapsed="false">
      <c r="A2177" s="5" t="n">
        <v>2129</v>
      </c>
      <c r="B2177" s="5" t="s">
        <v>6320</v>
      </c>
      <c r="C2177" s="5" t="s">
        <v>6321</v>
      </c>
      <c r="D2177" s="5" t="n">
        <v>5092</v>
      </c>
      <c r="E2177" s="5" t="s">
        <v>6322</v>
      </c>
      <c r="F2177" s="6" t="n">
        <v>284</v>
      </c>
    </row>
    <row r="2178" customFormat="false" ht="14.25" hidden="false" customHeight="false" outlineLevel="0" collapsed="false">
      <c r="A2178" s="5" t="n">
        <v>2130</v>
      </c>
      <c r="B2178" s="5" t="s">
        <v>6323</v>
      </c>
      <c r="C2178" s="5" t="s">
        <v>6324</v>
      </c>
      <c r="D2178" s="5" t="n">
        <v>754</v>
      </c>
      <c r="E2178" s="5" t="s">
        <v>6325</v>
      </c>
      <c r="F2178" s="6" t="n">
        <v>66</v>
      </c>
    </row>
    <row r="2179" customFormat="false" ht="14.25" hidden="false" customHeight="false" outlineLevel="0" collapsed="false">
      <c r="A2179" s="5" t="n">
        <v>2131</v>
      </c>
      <c r="B2179" s="5" t="s">
        <v>6326</v>
      </c>
      <c r="C2179" s="5" t="s">
        <v>6327</v>
      </c>
      <c r="D2179" s="5" t="n">
        <v>22953</v>
      </c>
      <c r="E2179" s="5" t="s">
        <v>6328</v>
      </c>
      <c r="F2179" s="6" t="n">
        <v>195</v>
      </c>
    </row>
    <row r="2180" customFormat="false" ht="14.25" hidden="false" customHeight="false" outlineLevel="0" collapsed="false">
      <c r="A2180" s="5" t="n">
        <v>2132</v>
      </c>
      <c r="B2180" s="5" t="s">
        <v>6329</v>
      </c>
      <c r="C2180" s="5" t="s">
        <v>6330</v>
      </c>
      <c r="D2180" s="5" t="n">
        <v>9127</v>
      </c>
      <c r="E2180" s="5" t="s">
        <v>6331</v>
      </c>
      <c r="F2180" s="6" t="n">
        <v>947</v>
      </c>
    </row>
    <row r="2181" customFormat="false" ht="14.25" hidden="false" customHeight="false" outlineLevel="0" collapsed="false">
      <c r="A2181" s="5" t="n">
        <v>2133</v>
      </c>
      <c r="B2181" s="5" t="s">
        <v>6332</v>
      </c>
      <c r="C2181" s="5" t="s">
        <v>6333</v>
      </c>
      <c r="D2181" s="5" t="n">
        <v>5817</v>
      </c>
      <c r="E2181" s="5" t="s">
        <v>6334</v>
      </c>
      <c r="F2181" s="6" t="n">
        <v>28</v>
      </c>
    </row>
    <row r="2182" customFormat="false" ht="14.25" hidden="false" customHeight="false" outlineLevel="0" collapsed="false">
      <c r="A2182" s="5" t="n">
        <v>2134</v>
      </c>
      <c r="B2182" s="5" t="s">
        <v>6335</v>
      </c>
      <c r="C2182" s="5" t="s">
        <v>6336</v>
      </c>
      <c r="D2182" s="5" t="n">
        <v>79037</v>
      </c>
      <c r="E2182" s="5" t="s">
        <v>6337</v>
      </c>
      <c r="F2182" s="6" t="n">
        <v>105</v>
      </c>
    </row>
    <row r="2183" customFormat="false" ht="14.25" hidden="false" customHeight="false" outlineLevel="0" collapsed="false">
      <c r="A2183" s="5" t="n">
        <v>2135</v>
      </c>
      <c r="B2183" s="5" t="s">
        <v>6338</v>
      </c>
      <c r="C2183" s="5" t="s">
        <v>6339</v>
      </c>
      <c r="D2183" s="5" t="n">
        <v>347148</v>
      </c>
      <c r="E2183" s="5" t="s">
        <v>6340</v>
      </c>
      <c r="F2183" s="6" t="n">
        <v>79</v>
      </c>
    </row>
    <row r="2184" customFormat="false" ht="14.25" hidden="false" customHeight="false" outlineLevel="0" collapsed="false">
      <c r="A2184" s="5" t="n">
        <v>2136</v>
      </c>
      <c r="B2184" s="5" t="s">
        <v>6341</v>
      </c>
      <c r="C2184" s="5" t="s">
        <v>6342</v>
      </c>
      <c r="D2184" s="5" t="n">
        <v>5768</v>
      </c>
      <c r="E2184" s="5" t="s">
        <v>6343</v>
      </c>
      <c r="F2184" s="6" t="n">
        <v>274</v>
      </c>
    </row>
    <row r="2185" customFormat="false" ht="14.25" hidden="false" customHeight="false" outlineLevel="0" collapsed="false">
      <c r="A2185" s="5" t="n">
        <v>2137</v>
      </c>
      <c r="B2185" s="5" t="s">
        <v>6344</v>
      </c>
      <c r="C2185" s="5" t="s">
        <v>6345</v>
      </c>
      <c r="D2185" s="5" t="n">
        <v>25837</v>
      </c>
      <c r="E2185" s="5" t="s">
        <v>6346</v>
      </c>
      <c r="F2185" s="6" t="n">
        <v>167</v>
      </c>
    </row>
    <row r="2186" customFormat="false" ht="14.25" hidden="false" customHeight="false" outlineLevel="0" collapsed="false">
      <c r="A2186" s="5" t="n">
        <v>2138</v>
      </c>
      <c r="B2186" s="5" t="s">
        <v>6347</v>
      </c>
      <c r="C2186" s="5" t="s">
        <v>6348</v>
      </c>
      <c r="D2186" s="5" t="n">
        <v>5873</v>
      </c>
      <c r="E2186" s="5" t="s">
        <v>6349</v>
      </c>
      <c r="F2186" s="6" t="n">
        <v>67</v>
      </c>
    </row>
    <row r="2187" customFormat="false" ht="14.25" hidden="false" customHeight="false" outlineLevel="0" collapsed="false">
      <c r="A2187" s="5" t="n">
        <v>2139</v>
      </c>
      <c r="B2187" s="5" t="s">
        <v>6350</v>
      </c>
      <c r="C2187" s="5" t="s">
        <v>6351</v>
      </c>
      <c r="D2187" s="5" t="n">
        <v>9609</v>
      </c>
      <c r="E2187" s="5" t="s">
        <v>6352</v>
      </c>
      <c r="F2187" s="6" t="n">
        <v>77</v>
      </c>
    </row>
    <row r="2188" customFormat="false" ht="14.25" hidden="false" customHeight="false" outlineLevel="0" collapsed="false">
      <c r="A2188" s="5" t="n">
        <v>2140</v>
      </c>
      <c r="B2188" s="5" t="s">
        <v>6353</v>
      </c>
      <c r="C2188" s="5" t="s">
        <v>6354</v>
      </c>
      <c r="D2188" s="5" t="n">
        <v>5864</v>
      </c>
      <c r="E2188" s="5" t="s">
        <v>6355</v>
      </c>
      <c r="F2188" s="6" t="n">
        <v>207</v>
      </c>
    </row>
    <row r="2189" customFormat="false" ht="14.25" hidden="false" customHeight="false" outlineLevel="0" collapsed="false">
      <c r="A2189" s="5" t="n">
        <v>2141</v>
      </c>
      <c r="B2189" s="5" t="s">
        <v>6356</v>
      </c>
      <c r="C2189" s="5" t="s">
        <v>6357</v>
      </c>
      <c r="D2189" s="5" t="n">
        <v>5865</v>
      </c>
      <c r="E2189" s="5" t="s">
        <v>6358</v>
      </c>
      <c r="F2189" s="6" t="n">
        <v>248</v>
      </c>
    </row>
    <row r="2190" customFormat="false" ht="14.25" hidden="false" customHeight="false" outlineLevel="0" collapsed="false">
      <c r="A2190" s="5" t="n">
        <v>2142</v>
      </c>
      <c r="B2190" s="5" t="s">
        <v>6359</v>
      </c>
      <c r="C2190" s="5" t="s">
        <v>6360</v>
      </c>
      <c r="D2190" s="5" t="n">
        <v>115827</v>
      </c>
      <c r="E2190" s="5" t="s">
        <v>6361</v>
      </c>
      <c r="F2190" s="6" t="n">
        <v>219</v>
      </c>
    </row>
    <row r="2191" customFormat="false" ht="14.25" hidden="false" customHeight="false" outlineLevel="0" collapsed="false">
      <c r="A2191" s="5" t="n">
        <v>2143</v>
      </c>
      <c r="B2191" s="5" t="s">
        <v>6362</v>
      </c>
      <c r="C2191" s="5" t="s">
        <v>6363</v>
      </c>
      <c r="D2191" s="5" t="n">
        <v>9545</v>
      </c>
      <c r="E2191" s="5" t="s">
        <v>6364</v>
      </c>
      <c r="F2191" s="6" t="n">
        <v>179</v>
      </c>
    </row>
    <row r="2192" customFormat="false" ht="14.25" hidden="false" customHeight="false" outlineLevel="0" collapsed="false">
      <c r="A2192" s="5" t="n">
        <v>2144</v>
      </c>
      <c r="B2192" s="5" t="s">
        <v>6365</v>
      </c>
      <c r="C2192" s="5" t="s">
        <v>6366</v>
      </c>
      <c r="D2192" s="5" t="n">
        <v>5868</v>
      </c>
      <c r="E2192" s="5" t="s">
        <v>6367</v>
      </c>
      <c r="F2192" s="6" t="n">
        <v>147</v>
      </c>
    </row>
    <row r="2193" customFormat="false" ht="14.25" hidden="false" customHeight="false" outlineLevel="0" collapsed="false">
      <c r="A2193" s="5" t="n">
        <v>2145</v>
      </c>
      <c r="B2193" s="5" t="s">
        <v>6368</v>
      </c>
      <c r="C2193" s="5" t="s">
        <v>6369</v>
      </c>
      <c r="D2193" s="5" t="n">
        <v>9649</v>
      </c>
      <c r="E2193" s="5" t="s">
        <v>6370</v>
      </c>
      <c r="F2193" s="6" t="n">
        <v>147</v>
      </c>
    </row>
    <row r="2194" customFormat="false" ht="14.25" hidden="false" customHeight="false" outlineLevel="0" collapsed="false">
      <c r="A2194" s="5" t="n">
        <v>2146</v>
      </c>
      <c r="B2194" s="5" t="s">
        <v>6371</v>
      </c>
      <c r="C2194" s="5" t="s">
        <v>6372</v>
      </c>
      <c r="D2194" s="5" t="n">
        <v>387496</v>
      </c>
      <c r="E2194" s="5" t="s">
        <v>6373</v>
      </c>
      <c r="F2194" s="6" t="n">
        <v>20</v>
      </c>
    </row>
    <row r="2195" customFormat="false" ht="14.25" hidden="false" customHeight="false" outlineLevel="0" collapsed="false">
      <c r="A2195" s="5" t="n">
        <v>2147</v>
      </c>
      <c r="B2195" s="5" t="s">
        <v>6374</v>
      </c>
      <c r="C2195" s="9" t="s">
        <v>6375</v>
      </c>
      <c r="D2195" s="5" t="n">
        <v>81554</v>
      </c>
      <c r="E2195" s="5" t="s">
        <v>6376</v>
      </c>
      <c r="F2195" s="6" t="n">
        <v>24</v>
      </c>
    </row>
    <row r="2196" customFormat="false" ht="14.25" hidden="false" customHeight="false" outlineLevel="0" collapsed="false">
      <c r="A2196" s="5" t="n">
        <v>2148</v>
      </c>
      <c r="B2196" s="5" t="s">
        <v>6377</v>
      </c>
      <c r="C2196" s="5" t="s">
        <v>6378</v>
      </c>
      <c r="D2196" s="5" t="n">
        <v>51308</v>
      </c>
      <c r="E2196" s="5" t="s">
        <v>6379</v>
      </c>
      <c r="F2196" s="6" t="n">
        <v>177</v>
      </c>
    </row>
    <row r="2197" customFormat="false" ht="14.25" hidden="false" customHeight="false" outlineLevel="0" collapsed="false">
      <c r="A2197" s="5" t="n">
        <v>2149</v>
      </c>
      <c r="B2197" s="5" t="s">
        <v>6380</v>
      </c>
      <c r="C2197" s="5" t="s">
        <v>6381</v>
      </c>
      <c r="D2197" s="5" t="n">
        <v>80346</v>
      </c>
      <c r="E2197" s="5" t="s">
        <v>6382</v>
      </c>
      <c r="F2197" s="6" t="n">
        <v>14</v>
      </c>
    </row>
    <row r="2198" customFormat="false" ht="14.25" hidden="false" customHeight="false" outlineLevel="0" collapsed="false">
      <c r="A2198" s="5" t="n">
        <v>2150</v>
      </c>
      <c r="B2198" s="5" t="s">
        <v>6383</v>
      </c>
      <c r="C2198" s="5" t="s">
        <v>6384</v>
      </c>
      <c r="D2198" s="5" t="n">
        <v>10267</v>
      </c>
      <c r="E2198" s="5" t="s">
        <v>6385</v>
      </c>
      <c r="F2198" s="6" t="n">
        <v>68</v>
      </c>
    </row>
    <row r="2199" customFormat="false" ht="14.25" hidden="false" customHeight="false" outlineLevel="0" collapsed="false">
      <c r="A2199" s="5" t="n">
        <v>2151</v>
      </c>
      <c r="B2199" s="5" t="s">
        <v>6386</v>
      </c>
      <c r="C2199" s="5" t="s">
        <v>6387</v>
      </c>
      <c r="D2199" s="5" t="n">
        <v>10266</v>
      </c>
      <c r="E2199" s="5" t="s">
        <v>6388</v>
      </c>
      <c r="F2199" s="6" t="n">
        <v>26</v>
      </c>
    </row>
    <row r="2200" customFormat="false" ht="14.25" hidden="false" customHeight="false" outlineLevel="0" collapsed="false">
      <c r="A2200" s="5" t="n">
        <v>2152</v>
      </c>
      <c r="B2200" s="5" t="s">
        <v>6389</v>
      </c>
      <c r="C2200" s="5" t="s">
        <v>6390</v>
      </c>
      <c r="D2200" s="5" t="n">
        <v>10268</v>
      </c>
      <c r="E2200" s="5" t="s">
        <v>6391</v>
      </c>
      <c r="F2200" s="6" t="n">
        <v>60</v>
      </c>
    </row>
    <row r="2201" customFormat="false" ht="14.25" hidden="false" customHeight="false" outlineLevel="0" collapsed="false">
      <c r="A2201" s="5" t="n">
        <v>2153</v>
      </c>
      <c r="B2201" s="5" t="s">
        <v>6392</v>
      </c>
      <c r="C2201" s="5" t="s">
        <v>6393</v>
      </c>
      <c r="D2201" s="5" t="n">
        <v>6259</v>
      </c>
      <c r="E2201" s="5" t="s">
        <v>6394</v>
      </c>
      <c r="F2201" s="6" t="n">
        <v>52</v>
      </c>
    </row>
    <row r="2202" customFormat="false" ht="14.25" hidden="false" customHeight="false" outlineLevel="0" collapsed="false">
      <c r="A2202" s="5" t="n">
        <v>2154</v>
      </c>
      <c r="B2202" s="5" t="s">
        <v>6395</v>
      </c>
      <c r="C2202" s="5" t="s">
        <v>6396</v>
      </c>
      <c r="D2202" s="5" t="n">
        <v>6259</v>
      </c>
      <c r="E2202" s="5" t="s">
        <v>6397</v>
      </c>
      <c r="F2202" s="6" t="n">
        <v>115</v>
      </c>
    </row>
    <row r="2203" customFormat="false" ht="14.25" hidden="false" customHeight="false" outlineLevel="0" collapsed="false">
      <c r="A2203" s="5" t="n">
        <v>2155</v>
      </c>
      <c r="B2203" s="5" t="s">
        <v>6398</v>
      </c>
      <c r="C2203" s="5" t="s">
        <v>6399</v>
      </c>
      <c r="D2203" s="5" t="n">
        <v>4919</v>
      </c>
      <c r="E2203" s="5" t="s">
        <v>6400</v>
      </c>
      <c r="F2203" s="6" t="n">
        <v>175</v>
      </c>
    </row>
    <row r="2204" customFormat="false" ht="14.25" hidden="false" customHeight="false" outlineLevel="0" collapsed="false">
      <c r="A2204" s="5" t="n">
        <v>2156</v>
      </c>
      <c r="B2204" s="5" t="s">
        <v>6401</v>
      </c>
      <c r="C2204" s="5" t="s">
        <v>6402</v>
      </c>
      <c r="D2204" s="5" t="n">
        <v>4920</v>
      </c>
      <c r="E2204" s="5" t="s">
        <v>6403</v>
      </c>
      <c r="F2204" s="6" t="n">
        <v>150</v>
      </c>
    </row>
    <row r="2205" customFormat="false" ht="14.25" hidden="false" customHeight="false" outlineLevel="0" collapsed="false">
      <c r="A2205" s="5" t="n">
        <v>2157</v>
      </c>
      <c r="B2205" s="5" t="s">
        <v>6404</v>
      </c>
      <c r="C2205" s="5" t="s">
        <v>6405</v>
      </c>
      <c r="D2205" s="5" t="n">
        <v>5649</v>
      </c>
      <c r="E2205" s="5" t="s">
        <v>6406</v>
      </c>
      <c r="F2205" s="6" t="n">
        <v>25</v>
      </c>
    </row>
    <row r="2206" customFormat="false" ht="14.25" hidden="false" customHeight="false" outlineLevel="0" collapsed="false">
      <c r="A2206" s="5" t="n">
        <v>2158</v>
      </c>
      <c r="B2206" s="5" t="s">
        <v>6407</v>
      </c>
      <c r="C2206" s="5" t="s">
        <v>6408</v>
      </c>
      <c r="D2206" s="5" t="n">
        <v>5967</v>
      </c>
      <c r="E2206" s="5" t="s">
        <v>6409</v>
      </c>
      <c r="F2206" s="6" t="n">
        <v>193</v>
      </c>
    </row>
    <row r="2207" customFormat="false" ht="14.25" hidden="false" customHeight="false" outlineLevel="0" collapsed="false">
      <c r="A2207" s="5" t="n">
        <v>2159</v>
      </c>
      <c r="B2207" s="5" t="s">
        <v>6410</v>
      </c>
      <c r="C2207" s="5" t="s">
        <v>6411</v>
      </c>
      <c r="D2207" s="5" t="n">
        <v>5968</v>
      </c>
      <c r="E2207" s="5" t="s">
        <v>6412</v>
      </c>
      <c r="F2207" s="6" t="n">
        <v>262</v>
      </c>
    </row>
    <row r="2208" customFormat="false" ht="14.25" hidden="false" customHeight="false" outlineLevel="0" collapsed="false">
      <c r="A2208" s="5" t="n">
        <v>2160</v>
      </c>
      <c r="B2208" s="5" t="s">
        <v>6413</v>
      </c>
      <c r="C2208" s="5" t="s">
        <v>6414</v>
      </c>
      <c r="D2208" s="5" t="n">
        <v>5068</v>
      </c>
      <c r="E2208" s="5" t="s">
        <v>6415</v>
      </c>
      <c r="F2208" s="6" t="n">
        <v>84</v>
      </c>
    </row>
    <row r="2209" customFormat="false" ht="14.25" hidden="false" customHeight="false" outlineLevel="0" collapsed="false">
      <c r="A2209" s="5" t="n">
        <v>2161</v>
      </c>
      <c r="B2209" s="5" t="s">
        <v>6416</v>
      </c>
      <c r="C2209" s="5" t="s">
        <v>6417</v>
      </c>
      <c r="D2209" s="5" t="n">
        <v>130120</v>
      </c>
      <c r="E2209" s="5" t="s">
        <v>6418</v>
      </c>
      <c r="F2209" s="6" t="n">
        <v>234</v>
      </c>
    </row>
    <row r="2210" customFormat="false" ht="14.25" hidden="false" customHeight="false" outlineLevel="0" collapsed="false">
      <c r="A2210" s="5" t="n">
        <v>2162</v>
      </c>
      <c r="B2210" s="5" t="s">
        <v>6419</v>
      </c>
      <c r="C2210" s="5" t="s">
        <v>6420</v>
      </c>
      <c r="D2210" s="5" t="n">
        <v>83998</v>
      </c>
      <c r="E2210" s="5" t="s">
        <v>6421</v>
      </c>
      <c r="F2210" s="6" t="n">
        <v>157</v>
      </c>
    </row>
    <row r="2211" customFormat="false" ht="14.25" hidden="false" customHeight="false" outlineLevel="0" collapsed="false">
      <c r="A2211" s="5" t="n">
        <v>2163</v>
      </c>
      <c r="B2211" s="5" t="s">
        <v>6422</v>
      </c>
      <c r="C2211" s="5" t="s">
        <v>6423</v>
      </c>
      <c r="D2211" s="5" t="n">
        <v>440712</v>
      </c>
      <c r="E2211" s="5" t="s">
        <v>6424</v>
      </c>
      <c r="F2211" s="6" t="n">
        <v>356</v>
      </c>
    </row>
    <row r="2212" customFormat="false" ht="14.25" hidden="false" customHeight="false" outlineLevel="0" collapsed="false">
      <c r="A2212" s="5" t="n">
        <v>2164</v>
      </c>
      <c r="B2212" s="5" t="s">
        <v>6425</v>
      </c>
      <c r="C2212" s="5" t="s">
        <v>6426</v>
      </c>
      <c r="D2212" s="5" t="n">
        <v>51115</v>
      </c>
      <c r="E2212" s="5" t="s">
        <v>6427</v>
      </c>
      <c r="F2212" s="6" t="n">
        <v>168</v>
      </c>
    </row>
    <row r="2213" customFormat="false" ht="14.25" hidden="false" customHeight="false" outlineLevel="0" collapsed="false">
      <c r="A2213" s="5" t="n">
        <v>2165</v>
      </c>
      <c r="B2213" s="5" t="s">
        <v>6428</v>
      </c>
      <c r="C2213" s="5" t="s">
        <v>6429</v>
      </c>
      <c r="D2213" s="5" t="n">
        <v>55177</v>
      </c>
      <c r="E2213" s="5" t="s">
        <v>6430</v>
      </c>
      <c r="F2213" s="6" t="n">
        <v>160</v>
      </c>
    </row>
    <row r="2214" customFormat="false" ht="14.25" hidden="false" customHeight="false" outlineLevel="0" collapsed="false">
      <c r="A2214" s="5" t="n">
        <v>2166</v>
      </c>
      <c r="B2214" s="5" t="s">
        <v>6431</v>
      </c>
      <c r="C2214" s="5" t="s">
        <v>6432</v>
      </c>
      <c r="D2214" s="5" t="n">
        <v>6013</v>
      </c>
      <c r="E2214" s="5" t="s">
        <v>6433</v>
      </c>
      <c r="F2214" s="6" t="n">
        <v>153</v>
      </c>
    </row>
    <row r="2215" customFormat="false" ht="14.25" hidden="false" customHeight="false" outlineLevel="0" collapsed="false">
      <c r="A2215" s="5" t="n">
        <v>2167</v>
      </c>
      <c r="B2215" s="5" t="s">
        <v>6434</v>
      </c>
      <c r="C2215" s="5" t="s">
        <v>6435</v>
      </c>
      <c r="D2215" s="5" t="n">
        <v>6019</v>
      </c>
      <c r="E2215" s="5" t="s">
        <v>6436</v>
      </c>
      <c r="F2215" s="6" t="n">
        <v>92</v>
      </c>
    </row>
    <row r="2216" customFormat="false" ht="14.25" hidden="false" customHeight="false" outlineLevel="0" collapsed="false">
      <c r="A2216" s="5" t="n">
        <v>2168</v>
      </c>
      <c r="B2216" s="5" t="s">
        <v>6437</v>
      </c>
      <c r="C2216" s="5" t="s">
        <v>6438</v>
      </c>
      <c r="D2216" s="5" t="n">
        <v>117579</v>
      </c>
      <c r="E2216" s="5" t="s">
        <v>6439</v>
      </c>
      <c r="F2216" s="6" t="n">
        <v>178</v>
      </c>
    </row>
    <row r="2217" customFormat="false" ht="14.25" hidden="false" customHeight="false" outlineLevel="0" collapsed="false">
      <c r="A2217" s="5" t="n">
        <v>2169</v>
      </c>
      <c r="B2217" s="5" t="s">
        <v>6440</v>
      </c>
      <c r="C2217" s="5" t="s">
        <v>6441</v>
      </c>
      <c r="D2217" s="5" t="n">
        <v>768211</v>
      </c>
      <c r="E2217" s="5" t="s">
        <v>6442</v>
      </c>
      <c r="F2217" s="6" t="n">
        <v>62</v>
      </c>
    </row>
    <row r="2218" customFormat="false" ht="14.25" hidden="false" customHeight="false" outlineLevel="0" collapsed="false">
      <c r="A2218" s="5" t="n">
        <v>2170</v>
      </c>
      <c r="B2218" s="5" t="s">
        <v>6443</v>
      </c>
      <c r="C2218" s="5" t="s">
        <v>6444</v>
      </c>
      <c r="D2218" s="5" t="n">
        <v>285613</v>
      </c>
      <c r="E2218" s="5" t="s">
        <v>6445</v>
      </c>
      <c r="F2218" s="6" t="n">
        <v>160</v>
      </c>
    </row>
    <row r="2219" customFormat="false" ht="14.25" hidden="false" customHeight="false" outlineLevel="0" collapsed="false">
      <c r="A2219" s="5" t="n">
        <v>2171</v>
      </c>
      <c r="B2219" s="5" t="s">
        <v>6446</v>
      </c>
      <c r="C2219" s="5" t="s">
        <v>6447</v>
      </c>
      <c r="D2219" s="5" t="n">
        <v>84957</v>
      </c>
      <c r="E2219" s="5" t="s">
        <v>6448</v>
      </c>
      <c r="F2219" s="6" t="n">
        <v>169</v>
      </c>
    </row>
    <row r="2220" customFormat="false" ht="14.25" hidden="false" customHeight="false" outlineLevel="0" collapsed="false">
      <c r="A2220" s="5" t="n">
        <v>2172</v>
      </c>
      <c r="B2220" s="5" t="s">
        <v>6449</v>
      </c>
      <c r="C2220" s="5" t="s">
        <v>6450</v>
      </c>
      <c r="D2220" s="5" t="n">
        <v>5972</v>
      </c>
      <c r="E2220" s="5" t="s">
        <v>6451</v>
      </c>
      <c r="F2220" s="6" t="n">
        <v>1011</v>
      </c>
    </row>
    <row r="2221" customFormat="false" ht="14.25" hidden="false" customHeight="false" outlineLevel="0" collapsed="false">
      <c r="A2221" s="5" t="n">
        <v>2173</v>
      </c>
      <c r="B2221" s="5" t="s">
        <v>6452</v>
      </c>
      <c r="C2221" s="5" t="s">
        <v>6453</v>
      </c>
      <c r="D2221" s="5" t="n">
        <v>285704</v>
      </c>
      <c r="E2221" s="5" t="s">
        <v>6454</v>
      </c>
      <c r="F2221" s="6" t="n">
        <v>407</v>
      </c>
    </row>
    <row r="2222" customFormat="false" ht="14.25" hidden="false" customHeight="false" outlineLevel="0" collapsed="false">
      <c r="A2222" s="5" t="n">
        <v>2174</v>
      </c>
      <c r="B2222" s="5" t="s">
        <v>6455</v>
      </c>
      <c r="C2222" s="5" t="s">
        <v>6456</v>
      </c>
      <c r="D2222" s="5" t="n">
        <v>56729</v>
      </c>
      <c r="E2222" s="5" t="s">
        <v>6457</v>
      </c>
      <c r="F2222" s="6" t="n">
        <v>1780</v>
      </c>
    </row>
    <row r="2223" customFormat="false" ht="14.25" hidden="false" customHeight="false" outlineLevel="0" collapsed="false">
      <c r="A2223" s="5" t="n">
        <v>2175</v>
      </c>
      <c r="B2223" s="5" t="s">
        <v>6458</v>
      </c>
      <c r="C2223" s="5" t="s">
        <v>6459</v>
      </c>
      <c r="D2223" s="5" t="n">
        <v>10739</v>
      </c>
      <c r="E2223" s="5" t="s">
        <v>6460</v>
      </c>
      <c r="F2223" s="6" t="n">
        <v>132</v>
      </c>
    </row>
    <row r="2224" customFormat="false" ht="14.25" hidden="false" customHeight="false" outlineLevel="0" collapsed="false">
      <c r="A2224" s="5" t="n">
        <v>2176</v>
      </c>
      <c r="B2224" s="5" t="s">
        <v>6461</v>
      </c>
      <c r="C2224" s="5" t="s">
        <v>6462</v>
      </c>
      <c r="D2224" s="5" t="n">
        <v>83546</v>
      </c>
      <c r="E2224" s="5" t="s">
        <v>6463</v>
      </c>
      <c r="F2224" s="6" t="n">
        <v>37</v>
      </c>
    </row>
    <row r="2225" customFormat="false" ht="14.25" hidden="false" customHeight="false" outlineLevel="0" collapsed="false">
      <c r="A2225" s="5" t="n">
        <v>2177</v>
      </c>
      <c r="B2225" s="5" t="s">
        <v>6464</v>
      </c>
      <c r="C2225" s="5" t="s">
        <v>6465</v>
      </c>
      <c r="D2225" s="5" t="n">
        <v>5954</v>
      </c>
      <c r="E2225" s="5" t="s">
        <v>6466</v>
      </c>
      <c r="F2225" s="6" t="n">
        <v>191</v>
      </c>
    </row>
    <row r="2226" customFormat="false" ht="14.25" hidden="false" customHeight="false" outlineLevel="0" collapsed="false">
      <c r="A2226" s="5" t="n">
        <v>2178</v>
      </c>
      <c r="B2226" s="5" t="s">
        <v>6467</v>
      </c>
      <c r="C2226" s="5" t="s">
        <v>6468</v>
      </c>
      <c r="D2226" s="5" t="n">
        <v>57333</v>
      </c>
      <c r="E2226" s="5" t="s">
        <v>6469</v>
      </c>
      <c r="F2226" s="6" t="n">
        <v>180</v>
      </c>
    </row>
    <row r="2227" customFormat="false" ht="14.25" hidden="false" customHeight="false" outlineLevel="0" collapsed="false">
      <c r="A2227" s="5" t="n">
        <v>2179</v>
      </c>
      <c r="B2227" s="5" t="s">
        <v>6470</v>
      </c>
      <c r="C2227" s="5" t="s">
        <v>6471</v>
      </c>
      <c r="D2227" s="5" t="n">
        <v>54463</v>
      </c>
      <c r="E2227" s="5" t="s">
        <v>6472</v>
      </c>
      <c r="F2227" s="6" t="n">
        <v>114</v>
      </c>
    </row>
    <row r="2228" customFormat="false" ht="14.25" hidden="false" customHeight="false" outlineLevel="0" collapsed="false">
      <c r="A2228" s="5" t="n">
        <v>2180</v>
      </c>
      <c r="B2228" s="5" t="s">
        <v>6473</v>
      </c>
      <c r="C2228" s="5" t="s">
        <v>6474</v>
      </c>
      <c r="D2228" s="5" t="n">
        <v>154064</v>
      </c>
      <c r="E2228" s="5" t="s">
        <v>6475</v>
      </c>
      <c r="F2228" s="6" t="n">
        <v>145</v>
      </c>
    </row>
    <row r="2229" customFormat="false" ht="14.25" hidden="false" customHeight="false" outlineLevel="0" collapsed="false">
      <c r="A2229" s="5" t="n">
        <v>2181</v>
      </c>
      <c r="B2229" s="5" t="s">
        <v>6476</v>
      </c>
      <c r="C2229" s="5" t="s">
        <v>6477</v>
      </c>
      <c r="D2229" s="5" t="n">
        <v>5919</v>
      </c>
      <c r="E2229" s="5" t="s">
        <v>6478</v>
      </c>
      <c r="F2229" s="6" t="n">
        <v>597</v>
      </c>
    </row>
    <row r="2230" customFormat="false" ht="14.25" hidden="false" customHeight="false" outlineLevel="0" collapsed="false">
      <c r="A2230" s="5" t="n">
        <v>2182</v>
      </c>
      <c r="B2230" s="5" t="s">
        <v>6479</v>
      </c>
      <c r="C2230" s="5" t="s">
        <v>6480</v>
      </c>
      <c r="D2230" s="5" t="n">
        <v>5949</v>
      </c>
      <c r="E2230" s="5" t="s">
        <v>6481</v>
      </c>
      <c r="F2230" s="6" t="n">
        <v>35</v>
      </c>
    </row>
    <row r="2231" customFormat="false" ht="14.25" hidden="false" customHeight="false" outlineLevel="0" collapsed="false">
      <c r="A2231" s="5" t="n">
        <v>2183</v>
      </c>
      <c r="B2231" s="5" t="s">
        <v>6482</v>
      </c>
      <c r="C2231" s="5" t="s">
        <v>6483</v>
      </c>
      <c r="D2231" s="5" t="n">
        <v>5950</v>
      </c>
      <c r="E2231" s="5" t="s">
        <v>6484</v>
      </c>
      <c r="F2231" s="6" t="n">
        <v>205</v>
      </c>
    </row>
    <row r="2232" customFormat="false" ht="14.25" hidden="false" customHeight="false" outlineLevel="0" collapsed="false">
      <c r="A2232" s="5" t="n">
        <v>2184</v>
      </c>
      <c r="B2232" s="5" t="s">
        <v>6485</v>
      </c>
      <c r="C2232" s="5" t="s">
        <v>6486</v>
      </c>
      <c r="D2232" s="5" t="n">
        <v>145226</v>
      </c>
      <c r="E2232" s="5" t="s">
        <v>6487</v>
      </c>
      <c r="F2232" s="6" t="n">
        <v>54</v>
      </c>
    </row>
    <row r="2233" customFormat="false" ht="14.25" hidden="false" customHeight="false" outlineLevel="0" collapsed="false">
      <c r="A2233" s="5" t="n">
        <v>2185</v>
      </c>
      <c r="B2233" s="5" t="s">
        <v>6488</v>
      </c>
      <c r="C2233" s="5" t="s">
        <v>6489</v>
      </c>
      <c r="D2233" s="5" t="n">
        <v>57665</v>
      </c>
      <c r="E2233" s="5" t="s">
        <v>6490</v>
      </c>
      <c r="F2233" s="6" t="n">
        <v>82</v>
      </c>
    </row>
    <row r="2234" customFormat="false" ht="14.25" hidden="false" customHeight="false" outlineLevel="0" collapsed="false">
      <c r="A2234" s="5" t="n">
        <v>2186</v>
      </c>
      <c r="B2234" s="5" t="s">
        <v>6491</v>
      </c>
      <c r="C2234" s="5" t="s">
        <v>6492</v>
      </c>
      <c r="D2234" s="5" t="n">
        <v>8608</v>
      </c>
      <c r="E2234" s="5" t="s">
        <v>6493</v>
      </c>
      <c r="F2234" s="6" t="n">
        <v>320</v>
      </c>
    </row>
    <row r="2235" customFormat="false" ht="14.25" hidden="false" customHeight="false" outlineLevel="0" collapsed="false">
      <c r="A2235" s="5" t="n">
        <v>2187</v>
      </c>
      <c r="B2235" s="5" t="s">
        <v>6494</v>
      </c>
      <c r="C2235" s="5" t="s">
        <v>6495</v>
      </c>
      <c r="D2235" s="5" t="n">
        <v>6247</v>
      </c>
      <c r="E2235" s="5" t="s">
        <v>6496</v>
      </c>
      <c r="F2235" s="6" t="n">
        <v>49</v>
      </c>
    </row>
    <row r="2236" customFormat="false" ht="14.25" hidden="false" customHeight="false" outlineLevel="0" collapsed="false">
      <c r="A2236" s="5" t="n">
        <v>2188</v>
      </c>
      <c r="B2236" s="5" t="s">
        <v>6497</v>
      </c>
      <c r="C2236" s="5" t="s">
        <v>6498</v>
      </c>
      <c r="D2236" s="5" t="n">
        <v>5986</v>
      </c>
      <c r="E2236" s="5" t="s">
        <v>6499</v>
      </c>
      <c r="F2236" s="6" t="n">
        <v>204</v>
      </c>
    </row>
    <row r="2237" customFormat="false" ht="14.25" hidden="false" customHeight="false" outlineLevel="0" collapsed="false">
      <c r="A2237" s="5" t="n">
        <v>2189</v>
      </c>
      <c r="B2237" s="5" t="s">
        <v>6500</v>
      </c>
      <c r="C2237" s="5" t="s">
        <v>6501</v>
      </c>
      <c r="D2237" s="5" t="n">
        <v>396</v>
      </c>
      <c r="E2237" s="5" t="s">
        <v>6502</v>
      </c>
      <c r="F2237" s="6" t="n">
        <v>5229</v>
      </c>
    </row>
    <row r="2238" customFormat="false" ht="14.25" hidden="false" customHeight="false" outlineLevel="0" collapsed="false">
      <c r="A2238" s="5" t="n">
        <v>2190</v>
      </c>
      <c r="B2238" s="5" t="s">
        <v>6503</v>
      </c>
      <c r="C2238" s="5" t="s">
        <v>6504</v>
      </c>
      <c r="D2238" s="5" t="n">
        <v>398</v>
      </c>
      <c r="E2238" s="5" t="s">
        <v>6505</v>
      </c>
      <c r="F2238" s="6" t="n">
        <v>79</v>
      </c>
    </row>
    <row r="2239" customFormat="false" ht="14.25" hidden="false" customHeight="false" outlineLevel="0" collapsed="false">
      <c r="A2239" s="5" t="n">
        <v>2191</v>
      </c>
      <c r="B2239" s="5" t="s">
        <v>6506</v>
      </c>
      <c r="C2239" s="5" t="s">
        <v>6507</v>
      </c>
      <c r="D2239" s="5" t="n">
        <v>9938</v>
      </c>
      <c r="E2239" s="5" t="s">
        <v>6508</v>
      </c>
      <c r="F2239" s="6" t="n">
        <v>49</v>
      </c>
    </row>
    <row r="2240" customFormat="false" ht="14.25" hidden="false" customHeight="false" outlineLevel="0" collapsed="false">
      <c r="A2240" s="5" t="n">
        <v>2192</v>
      </c>
      <c r="B2240" s="5" t="s">
        <v>6509</v>
      </c>
      <c r="C2240" s="5" t="s">
        <v>6510</v>
      </c>
      <c r="D2240" s="5" t="n">
        <v>158763</v>
      </c>
      <c r="E2240" s="5" t="s">
        <v>6511</v>
      </c>
      <c r="F2240" s="6" t="n">
        <v>180</v>
      </c>
    </row>
    <row r="2241" customFormat="false" ht="14.25" hidden="false" customHeight="false" outlineLevel="0" collapsed="false">
      <c r="A2241" s="5" t="n">
        <v>2193</v>
      </c>
      <c r="B2241" s="5" t="s">
        <v>6512</v>
      </c>
      <c r="C2241" s="5" t="s">
        <v>6513</v>
      </c>
      <c r="D2241" s="5" t="n">
        <v>10329</v>
      </c>
      <c r="E2241" s="5" t="s">
        <v>6514</v>
      </c>
      <c r="F2241" s="6" t="n">
        <v>130</v>
      </c>
    </row>
    <row r="2242" customFormat="false" ht="14.25" hidden="false" customHeight="false" outlineLevel="0" collapsed="false">
      <c r="A2242" s="5" t="n">
        <v>2194</v>
      </c>
      <c r="B2242" s="5" t="s">
        <v>6515</v>
      </c>
      <c r="C2242" s="5" t="s">
        <v>6516</v>
      </c>
      <c r="D2242" s="5" t="n">
        <v>6035</v>
      </c>
      <c r="E2242" s="5" t="s">
        <v>6517</v>
      </c>
      <c r="F2242" s="6" t="n">
        <v>130</v>
      </c>
    </row>
    <row r="2243" customFormat="false" ht="14.25" hidden="false" customHeight="false" outlineLevel="0" collapsed="false">
      <c r="A2243" s="5" t="n">
        <v>2195</v>
      </c>
      <c r="B2243" s="5" t="s">
        <v>6518</v>
      </c>
      <c r="C2243" s="5" t="s">
        <v>6519</v>
      </c>
      <c r="D2243" s="5" t="n">
        <v>338879</v>
      </c>
      <c r="E2243" s="5" t="s">
        <v>6520</v>
      </c>
      <c r="F2243" s="6" t="n">
        <v>144</v>
      </c>
    </row>
    <row r="2244" customFormat="false" ht="14.25" hidden="false" customHeight="false" outlineLevel="0" collapsed="false">
      <c r="A2244" s="5" t="n">
        <v>2196</v>
      </c>
      <c r="B2244" s="5" t="s">
        <v>6521</v>
      </c>
      <c r="C2244" s="5" t="s">
        <v>6522</v>
      </c>
      <c r="D2244" s="5" t="n">
        <v>493901</v>
      </c>
      <c r="E2244" s="5" t="s">
        <v>6523</v>
      </c>
      <c r="F2244" s="6" t="n">
        <v>100</v>
      </c>
    </row>
    <row r="2245" customFormat="false" ht="14.25" hidden="false" customHeight="false" outlineLevel="0" collapsed="false">
      <c r="A2245" s="5" t="n">
        <v>2197</v>
      </c>
      <c r="B2245" s="5" t="s">
        <v>6524</v>
      </c>
      <c r="C2245" s="5" t="s">
        <v>6525</v>
      </c>
      <c r="D2245" s="5" t="n">
        <v>440163</v>
      </c>
      <c r="E2245" s="5" t="s">
        <v>6526</v>
      </c>
      <c r="F2245" s="6" t="n">
        <v>137</v>
      </c>
    </row>
    <row r="2246" customFormat="false" ht="14.25" hidden="false" customHeight="false" outlineLevel="0" collapsed="false">
      <c r="A2246" s="5" t="n">
        <v>2198</v>
      </c>
      <c r="B2246" s="5" t="s">
        <v>6527</v>
      </c>
      <c r="C2246" s="5" t="s">
        <v>6528</v>
      </c>
      <c r="D2246" s="5" t="n">
        <v>6036</v>
      </c>
      <c r="E2246" s="5" t="s">
        <v>6529</v>
      </c>
      <c r="F2246" s="6" t="n">
        <v>108</v>
      </c>
    </row>
    <row r="2247" customFormat="false" ht="14.25" hidden="false" customHeight="false" outlineLevel="0" collapsed="false">
      <c r="A2247" s="5" t="n">
        <v>2199</v>
      </c>
      <c r="B2247" s="5" t="s">
        <v>6530</v>
      </c>
      <c r="C2247" s="5" t="s">
        <v>6531</v>
      </c>
      <c r="D2247" s="5" t="n">
        <v>6037</v>
      </c>
      <c r="E2247" s="5" t="s">
        <v>6532</v>
      </c>
      <c r="F2247" s="6" t="n">
        <v>257</v>
      </c>
    </row>
    <row r="2248" customFormat="false" ht="14.25" hidden="false" customHeight="false" outlineLevel="0" collapsed="false">
      <c r="A2248" s="5" t="n">
        <v>2200</v>
      </c>
      <c r="B2248" s="5" t="s">
        <v>6533</v>
      </c>
      <c r="C2248" s="5" t="s">
        <v>6534</v>
      </c>
      <c r="D2248" s="5" t="n">
        <v>6038</v>
      </c>
      <c r="E2248" s="5" t="s">
        <v>6535</v>
      </c>
      <c r="F2248" s="6" t="n">
        <v>184</v>
      </c>
    </row>
    <row r="2249" customFormat="false" ht="14.25" hidden="false" customHeight="false" outlineLevel="0" collapsed="false">
      <c r="A2249" s="5" t="n">
        <v>2201</v>
      </c>
      <c r="B2249" s="5" t="s">
        <v>6536</v>
      </c>
      <c r="C2249" s="5" t="s">
        <v>6537</v>
      </c>
      <c r="D2249" s="5" t="n">
        <v>84659</v>
      </c>
      <c r="E2249" s="5" t="s">
        <v>6538</v>
      </c>
      <c r="F2249" s="6" t="n">
        <v>459</v>
      </c>
    </row>
    <row r="2250" customFormat="false" ht="14.25" hidden="false" customHeight="false" outlineLevel="0" collapsed="false">
      <c r="A2250" s="5" t="n">
        <v>2202</v>
      </c>
      <c r="B2250" s="5" t="s">
        <v>6539</v>
      </c>
      <c r="C2250" s="5" t="s">
        <v>6540</v>
      </c>
      <c r="D2250" s="5" t="n">
        <v>122665</v>
      </c>
      <c r="E2250" s="5" t="s">
        <v>6541</v>
      </c>
      <c r="F2250" s="6" t="n">
        <v>114</v>
      </c>
    </row>
    <row r="2251" customFormat="false" ht="14.25" hidden="false" customHeight="false" outlineLevel="0" collapsed="false">
      <c r="A2251" s="5" t="n">
        <v>2203</v>
      </c>
      <c r="B2251" s="5" t="s">
        <v>6542</v>
      </c>
      <c r="C2251" s="5" t="s">
        <v>6543</v>
      </c>
      <c r="D2251" s="5" t="n">
        <v>6039</v>
      </c>
      <c r="E2251" s="5" t="s">
        <v>6544</v>
      </c>
      <c r="F2251" s="6" t="n">
        <v>195</v>
      </c>
    </row>
    <row r="2252" customFormat="false" ht="14.25" hidden="false" customHeight="false" outlineLevel="0" collapsed="false">
      <c r="A2252" s="5" t="n">
        <v>2204</v>
      </c>
      <c r="B2252" s="5" t="s">
        <v>6545</v>
      </c>
      <c r="C2252" s="5" t="s">
        <v>6546</v>
      </c>
      <c r="D2252" s="5" t="n">
        <v>246243</v>
      </c>
      <c r="E2252" s="5" t="s">
        <v>6547</v>
      </c>
      <c r="F2252" s="6" t="n">
        <v>183</v>
      </c>
    </row>
    <row r="2253" customFormat="false" ht="14.25" hidden="false" customHeight="false" outlineLevel="0" collapsed="false">
      <c r="A2253" s="5" t="n">
        <v>2205</v>
      </c>
      <c r="B2253" s="5" t="s">
        <v>6548</v>
      </c>
      <c r="C2253" s="5" t="s">
        <v>6549</v>
      </c>
      <c r="D2253" s="5" t="n">
        <v>8635</v>
      </c>
      <c r="E2253" s="5" t="s">
        <v>6550</v>
      </c>
      <c r="F2253" s="6" t="n">
        <v>170</v>
      </c>
    </row>
    <row r="2254" customFormat="false" ht="14.25" hidden="false" customHeight="false" outlineLevel="0" collapsed="false">
      <c r="A2254" s="5" t="n">
        <v>2206</v>
      </c>
      <c r="B2254" s="5" t="s">
        <v>6551</v>
      </c>
      <c r="C2254" s="5" t="s">
        <v>6552</v>
      </c>
      <c r="D2254" s="5" t="n">
        <v>6184</v>
      </c>
      <c r="E2254" s="5" t="s">
        <v>6553</v>
      </c>
      <c r="F2254" s="6" t="n">
        <v>416</v>
      </c>
    </row>
    <row r="2255" customFormat="false" ht="14.25" hidden="false" customHeight="false" outlineLevel="0" collapsed="false">
      <c r="A2255" s="5" t="n">
        <v>2207</v>
      </c>
      <c r="B2255" s="5" t="s">
        <v>6554</v>
      </c>
      <c r="C2255" s="5" t="s">
        <v>6555</v>
      </c>
      <c r="D2255" s="5" t="n">
        <v>6181</v>
      </c>
      <c r="E2255" s="5" t="s">
        <v>6556</v>
      </c>
      <c r="F2255" s="6" t="n">
        <v>57</v>
      </c>
    </row>
    <row r="2256" customFormat="false" ht="14.25" hidden="false" customHeight="false" outlineLevel="0" collapsed="false">
      <c r="A2256" s="5" t="n">
        <v>2208</v>
      </c>
      <c r="B2256" s="5" t="s">
        <v>6557</v>
      </c>
      <c r="C2256" s="5" t="s">
        <v>6558</v>
      </c>
      <c r="D2256" s="5" t="n">
        <v>115939</v>
      </c>
      <c r="E2256" s="5" t="s">
        <v>6559</v>
      </c>
      <c r="F2256" s="6" t="n">
        <v>43016</v>
      </c>
    </row>
    <row r="2257" customFormat="false" ht="14.25" hidden="false" customHeight="false" outlineLevel="0" collapsed="false">
      <c r="A2257" s="5"/>
      <c r="B2257" s="5"/>
      <c r="C2257" s="5"/>
      <c r="D2257" s="5"/>
      <c r="E2257" s="5"/>
      <c r="F2257" s="6" t="n">
        <v>316</v>
      </c>
    </row>
    <row r="2258" customFormat="false" ht="14.25" hidden="false" customHeight="false" outlineLevel="0" collapsed="false">
      <c r="A2258" s="5" t="n">
        <v>2209</v>
      </c>
      <c r="B2258" s="5" t="s">
        <v>6560</v>
      </c>
      <c r="C2258" s="5" t="s">
        <v>6561</v>
      </c>
      <c r="D2258" s="5" t="n">
        <v>79608</v>
      </c>
      <c r="E2258" s="5" t="s">
        <v>6562</v>
      </c>
      <c r="F2258" s="6" t="n">
        <v>63</v>
      </c>
    </row>
    <row r="2259" customFormat="false" ht="14.25" hidden="false" customHeight="false" outlineLevel="0" collapsed="false">
      <c r="A2259" s="5" t="n">
        <v>2210</v>
      </c>
      <c r="B2259" s="5" t="s">
        <v>6563</v>
      </c>
      <c r="C2259" s="5" t="s">
        <v>6564</v>
      </c>
      <c r="D2259" s="5" t="n">
        <v>89970</v>
      </c>
      <c r="E2259" s="5" t="s">
        <v>6565</v>
      </c>
      <c r="F2259" s="6" t="n">
        <v>54</v>
      </c>
    </row>
    <row r="2260" customFormat="false" ht="14.25" hidden="false" customHeight="false" outlineLevel="0" collapsed="false">
      <c r="A2260" s="5" t="n">
        <v>2211</v>
      </c>
      <c r="B2260" s="5" t="s">
        <v>6566</v>
      </c>
      <c r="C2260" s="5" t="s">
        <v>6567</v>
      </c>
      <c r="D2260" s="5" t="n">
        <v>79845</v>
      </c>
      <c r="E2260" s="5" t="s">
        <v>6568</v>
      </c>
      <c r="F2260" s="6" t="n">
        <v>237</v>
      </c>
    </row>
    <row r="2261" customFormat="false" ht="14.25" hidden="false" customHeight="false" outlineLevel="0" collapsed="false">
      <c r="A2261" s="5" t="n">
        <v>2212</v>
      </c>
      <c r="B2261" s="5" t="s">
        <v>6569</v>
      </c>
      <c r="C2261" s="5" t="s">
        <v>6570</v>
      </c>
      <c r="D2261" s="5" t="n">
        <v>79589</v>
      </c>
      <c r="E2261" s="5" t="s">
        <v>6571</v>
      </c>
      <c r="F2261" s="6" t="n">
        <v>90</v>
      </c>
    </row>
    <row r="2262" customFormat="false" ht="14.25" hidden="false" customHeight="false" outlineLevel="0" collapsed="false">
      <c r="A2262" s="5" t="n">
        <v>2213</v>
      </c>
      <c r="B2262" s="5" t="s">
        <v>6572</v>
      </c>
      <c r="C2262" s="5" t="s">
        <v>6573</v>
      </c>
      <c r="D2262" s="5" t="n">
        <v>11342</v>
      </c>
      <c r="E2262" s="5" t="s">
        <v>6574</v>
      </c>
      <c r="F2262" s="6" t="n">
        <v>40</v>
      </c>
    </row>
    <row r="2263" customFormat="false" ht="14.25" hidden="false" customHeight="false" outlineLevel="0" collapsed="false">
      <c r="A2263" s="5" t="n">
        <v>2214</v>
      </c>
      <c r="B2263" s="5" t="s">
        <v>6575</v>
      </c>
      <c r="C2263" s="5" t="s">
        <v>6576</v>
      </c>
      <c r="D2263" s="5" t="n">
        <v>378925</v>
      </c>
      <c r="E2263" s="5" t="s">
        <v>6577</v>
      </c>
      <c r="F2263" s="6" t="n">
        <v>21</v>
      </c>
    </row>
    <row r="2264" customFormat="false" ht="14.25" hidden="false" customHeight="false" outlineLevel="0" collapsed="false">
      <c r="A2264" s="5" t="n">
        <v>2215</v>
      </c>
      <c r="B2264" s="5" t="s">
        <v>6578</v>
      </c>
      <c r="C2264" s="5" t="s">
        <v>6579</v>
      </c>
      <c r="D2264" s="5" t="n">
        <v>284996</v>
      </c>
      <c r="E2264" s="5" t="s">
        <v>6580</v>
      </c>
      <c r="F2264" s="6" t="n">
        <v>85</v>
      </c>
    </row>
    <row r="2265" customFormat="false" ht="14.25" hidden="false" customHeight="false" outlineLevel="0" collapsed="false">
      <c r="A2265" s="5" t="n">
        <v>2216</v>
      </c>
      <c r="B2265" s="5" t="s">
        <v>6581</v>
      </c>
      <c r="C2265" s="5" t="s">
        <v>6582</v>
      </c>
      <c r="D2265" s="5" t="n">
        <v>57484</v>
      </c>
      <c r="E2265" s="5" t="s">
        <v>6583</v>
      </c>
      <c r="F2265" s="6" t="n">
        <v>87</v>
      </c>
    </row>
    <row r="2266" customFormat="false" ht="14.25" hidden="false" customHeight="false" outlineLevel="0" collapsed="false">
      <c r="A2266" s="5" t="n">
        <v>2217</v>
      </c>
      <c r="B2266" s="5" t="s">
        <v>6584</v>
      </c>
      <c r="C2266" s="5" t="s">
        <v>6585</v>
      </c>
      <c r="D2266" s="5" t="n">
        <v>26001</v>
      </c>
      <c r="E2266" s="5" t="s">
        <v>6586</v>
      </c>
      <c r="F2266" s="6" t="n">
        <v>67</v>
      </c>
    </row>
    <row r="2267" customFormat="false" ht="14.25" hidden="false" customHeight="false" outlineLevel="0" collapsed="false">
      <c r="A2267" s="5" t="n">
        <v>2218</v>
      </c>
      <c r="B2267" s="5" t="s">
        <v>6587</v>
      </c>
      <c r="C2267" s="5" t="s">
        <v>6588</v>
      </c>
      <c r="D2267" s="5" t="n">
        <v>200312</v>
      </c>
      <c r="E2267" s="5" t="s">
        <v>6589</v>
      </c>
      <c r="F2267" s="6" t="n">
        <v>124</v>
      </c>
    </row>
    <row r="2268" customFormat="false" ht="14.25" hidden="false" customHeight="false" outlineLevel="0" collapsed="false">
      <c r="A2268" s="5" t="n">
        <v>2219</v>
      </c>
      <c r="B2268" s="5" t="s">
        <v>6590</v>
      </c>
      <c r="C2268" s="5" t="s">
        <v>6591</v>
      </c>
      <c r="D2268" s="5" t="n">
        <v>11237</v>
      </c>
      <c r="E2268" s="5" t="s">
        <v>6592</v>
      </c>
      <c r="F2268" s="6" t="n">
        <v>149</v>
      </c>
    </row>
    <row r="2269" customFormat="false" ht="14.25" hidden="false" customHeight="false" outlineLevel="0" collapsed="false">
      <c r="A2269" s="5" t="n">
        <v>2220</v>
      </c>
      <c r="B2269" s="5" t="s">
        <v>6593</v>
      </c>
      <c r="C2269" s="5" t="s">
        <v>6594</v>
      </c>
      <c r="D2269" s="5" t="n">
        <v>54894</v>
      </c>
      <c r="E2269" s="5" t="s">
        <v>6595</v>
      </c>
      <c r="F2269" s="6" t="n">
        <v>421</v>
      </c>
    </row>
    <row r="2270" customFormat="false" ht="14.25" hidden="false" customHeight="false" outlineLevel="0" collapsed="false">
      <c r="A2270" s="5" t="n">
        <v>2221</v>
      </c>
      <c r="B2270" s="5" t="s">
        <v>6596</v>
      </c>
      <c r="C2270" s="5" t="s">
        <v>6597</v>
      </c>
      <c r="D2270" s="5" t="n">
        <v>221662</v>
      </c>
      <c r="E2270" s="5" t="s">
        <v>6598</v>
      </c>
      <c r="F2270" s="6" t="n">
        <v>63</v>
      </c>
    </row>
    <row r="2271" customFormat="false" ht="14.25" hidden="false" customHeight="false" outlineLevel="0" collapsed="false">
      <c r="A2271" s="5" t="n">
        <v>2222</v>
      </c>
      <c r="B2271" s="5" t="s">
        <v>6599</v>
      </c>
      <c r="C2271" s="5" t="s">
        <v>6600</v>
      </c>
      <c r="D2271" s="5" t="n">
        <v>6091</v>
      </c>
      <c r="E2271" s="5" t="s">
        <v>6601</v>
      </c>
      <c r="F2271" s="6" t="n">
        <v>183</v>
      </c>
    </row>
    <row r="2272" customFormat="false" ht="14.25" hidden="false" customHeight="false" outlineLevel="0" collapsed="false">
      <c r="A2272" s="5" t="n">
        <v>2223</v>
      </c>
      <c r="B2272" s="5" t="s">
        <v>6602</v>
      </c>
      <c r="C2272" s="5" t="s">
        <v>6603</v>
      </c>
      <c r="D2272" s="5" t="n">
        <v>6092</v>
      </c>
      <c r="E2272" s="5" t="s">
        <v>6604</v>
      </c>
      <c r="F2272" s="6" t="n">
        <v>143</v>
      </c>
    </row>
    <row r="2273" customFormat="false" ht="14.25" hidden="false" customHeight="false" outlineLevel="0" collapsed="false">
      <c r="A2273" s="5" t="n">
        <v>2224</v>
      </c>
      <c r="B2273" s="5" t="s">
        <v>6605</v>
      </c>
      <c r="C2273" s="5" t="s">
        <v>6606</v>
      </c>
      <c r="D2273" s="5" t="n">
        <v>54538</v>
      </c>
      <c r="E2273" s="5" t="s">
        <v>6607</v>
      </c>
      <c r="F2273" s="6" t="n">
        <v>178</v>
      </c>
    </row>
    <row r="2274" customFormat="false" ht="14.25" hidden="false" customHeight="false" outlineLevel="0" collapsed="false">
      <c r="A2274" s="5" t="n">
        <v>2225</v>
      </c>
      <c r="B2274" s="5" t="s">
        <v>6608</v>
      </c>
      <c r="C2274" s="5" t="s">
        <v>6609</v>
      </c>
      <c r="D2274" s="5" t="n">
        <v>284654</v>
      </c>
      <c r="E2274" s="5" t="s">
        <v>6610</v>
      </c>
      <c r="F2274" s="6" t="n">
        <v>317</v>
      </c>
    </row>
    <row r="2275" customFormat="false" ht="14.25" hidden="false" customHeight="false" outlineLevel="0" collapsed="false">
      <c r="A2275" s="5" t="n">
        <v>2226</v>
      </c>
      <c r="B2275" s="5" t="s">
        <v>6611</v>
      </c>
      <c r="C2275" s="5" t="s">
        <v>6612</v>
      </c>
      <c r="D2275" s="5" t="n">
        <v>84870</v>
      </c>
      <c r="E2275" s="5" t="s">
        <v>6613</v>
      </c>
      <c r="F2275" s="6" t="n">
        <v>205</v>
      </c>
    </row>
    <row r="2276" customFormat="false" ht="14.25" hidden="false" customHeight="false" outlineLevel="0" collapsed="false">
      <c r="A2276" s="5" t="n">
        <v>2227</v>
      </c>
      <c r="B2276" s="5" t="s">
        <v>6614</v>
      </c>
      <c r="C2276" s="5" t="s">
        <v>6615</v>
      </c>
      <c r="D2276" s="5" t="n">
        <v>343637</v>
      </c>
      <c r="E2276" s="5" t="s">
        <v>6616</v>
      </c>
      <c r="F2276" s="6" t="n">
        <v>339</v>
      </c>
    </row>
    <row r="2277" customFormat="false" ht="14.25" hidden="false" customHeight="false" outlineLevel="0" collapsed="false">
      <c r="A2277" s="5" t="n">
        <v>2228</v>
      </c>
      <c r="B2277" s="5" t="s">
        <v>6617</v>
      </c>
      <c r="C2277" s="5" t="s">
        <v>6618</v>
      </c>
      <c r="D2277" s="5" t="n">
        <v>23168</v>
      </c>
      <c r="E2277" s="5" t="s">
        <v>6619</v>
      </c>
      <c r="F2277" s="6" t="n">
        <v>612</v>
      </c>
    </row>
    <row r="2278" customFormat="false" ht="14.25" hidden="false" customHeight="false" outlineLevel="0" collapsed="false">
      <c r="A2278" s="5" t="n">
        <v>2229</v>
      </c>
      <c r="B2278" s="5" t="s">
        <v>6620</v>
      </c>
      <c r="C2278" s="5" t="s">
        <v>6621</v>
      </c>
      <c r="D2278" s="5" t="n">
        <v>6284</v>
      </c>
      <c r="E2278" s="5" t="s">
        <v>6622</v>
      </c>
      <c r="F2278" s="6" t="n">
        <v>74</v>
      </c>
    </row>
    <row r="2279" customFormat="false" ht="14.25" hidden="false" customHeight="false" outlineLevel="0" collapsed="false">
      <c r="A2279" s="5" t="n">
        <v>2230</v>
      </c>
      <c r="B2279" s="5" t="s">
        <v>6623</v>
      </c>
      <c r="C2279" s="5" t="s">
        <v>6624</v>
      </c>
      <c r="D2279" s="5" t="n">
        <v>6278</v>
      </c>
      <c r="E2279" s="5" t="s">
        <v>6625</v>
      </c>
      <c r="F2279" s="6" t="n">
        <v>169</v>
      </c>
    </row>
    <row r="2280" customFormat="false" ht="14.25" hidden="false" customHeight="false" outlineLevel="0" collapsed="false">
      <c r="A2280" s="5" t="n">
        <v>2231</v>
      </c>
      <c r="B2280" s="5" t="s">
        <v>6626</v>
      </c>
      <c r="C2280" s="5" t="s">
        <v>6627</v>
      </c>
      <c r="D2280" s="5" t="n">
        <v>6279</v>
      </c>
      <c r="E2280" s="5" t="s">
        <v>6628</v>
      </c>
      <c r="F2280" s="6" t="n">
        <v>147</v>
      </c>
    </row>
    <row r="2281" customFormat="false" ht="14.25" hidden="false" customHeight="false" outlineLevel="0" collapsed="false">
      <c r="A2281" s="5" t="n">
        <v>2232</v>
      </c>
      <c r="B2281" s="5" t="s">
        <v>6629</v>
      </c>
      <c r="C2281" s="5" t="s">
        <v>6630</v>
      </c>
      <c r="D2281" s="5" t="n">
        <v>6280</v>
      </c>
      <c r="E2281" s="5" t="s">
        <v>6631</v>
      </c>
      <c r="F2281" s="6" t="n">
        <v>138</v>
      </c>
    </row>
    <row r="2282" customFormat="false" ht="14.25" hidden="false" customHeight="false" outlineLevel="0" collapsed="false">
      <c r="A2282" s="5" t="n">
        <v>2233</v>
      </c>
      <c r="B2282" s="5" t="s">
        <v>6632</v>
      </c>
      <c r="C2282" s="5" t="s">
        <v>6633</v>
      </c>
      <c r="D2282" s="5" t="n">
        <v>6345</v>
      </c>
      <c r="E2282" s="5" t="s">
        <v>6634</v>
      </c>
      <c r="F2282" s="6" t="n">
        <v>68</v>
      </c>
    </row>
    <row r="2283" customFormat="false" ht="14.25" hidden="false" customHeight="false" outlineLevel="0" collapsed="false">
      <c r="A2283" s="5" t="n">
        <v>2234</v>
      </c>
      <c r="B2283" s="5" t="s">
        <v>6635</v>
      </c>
      <c r="C2283" s="5" t="s">
        <v>6636</v>
      </c>
      <c r="D2283" s="5" t="n">
        <v>6442</v>
      </c>
      <c r="E2283" s="5" t="s">
        <v>6637</v>
      </c>
      <c r="F2283" s="6" t="n">
        <v>35</v>
      </c>
    </row>
    <row r="2284" customFormat="false" ht="14.25" hidden="false" customHeight="false" outlineLevel="0" collapsed="false">
      <c r="A2284" s="5" t="n">
        <v>2235</v>
      </c>
      <c r="B2284" s="5" t="s">
        <v>6638</v>
      </c>
      <c r="C2284" s="5" t="s">
        <v>6639</v>
      </c>
      <c r="D2284" s="5" t="n">
        <v>6443</v>
      </c>
      <c r="E2284" s="5" t="s">
        <v>6640</v>
      </c>
      <c r="F2284" s="6" t="n">
        <v>631</v>
      </c>
    </row>
    <row r="2285" customFormat="false" ht="14.25" hidden="false" customHeight="false" outlineLevel="0" collapsed="false">
      <c r="A2285" s="5" t="n">
        <v>2236</v>
      </c>
      <c r="B2285" s="5" t="s">
        <v>6641</v>
      </c>
      <c r="C2285" s="5" t="s">
        <v>6642</v>
      </c>
      <c r="D2285" s="5" t="n">
        <v>8910</v>
      </c>
      <c r="E2285" s="5" t="s">
        <v>6643</v>
      </c>
      <c r="F2285" s="6" t="n">
        <v>168</v>
      </c>
    </row>
    <row r="2286" customFormat="false" ht="14.25" hidden="false" customHeight="false" outlineLevel="0" collapsed="false">
      <c r="A2286" s="5" t="n">
        <v>2237</v>
      </c>
      <c r="B2286" s="5" t="s">
        <v>6644</v>
      </c>
      <c r="C2286" s="5" t="s">
        <v>6642</v>
      </c>
      <c r="D2286" s="5" t="n">
        <v>8910</v>
      </c>
      <c r="E2286" s="5" t="s">
        <v>6645</v>
      </c>
      <c r="F2286" s="6" t="n">
        <v>266</v>
      </c>
    </row>
    <row r="2287" customFormat="false" ht="14.25" hidden="false" customHeight="false" outlineLevel="0" collapsed="false">
      <c r="A2287" s="5" t="n">
        <v>2238</v>
      </c>
      <c r="B2287" s="5" t="s">
        <v>6646</v>
      </c>
      <c r="C2287" s="5" t="s">
        <v>6647</v>
      </c>
      <c r="D2287" s="5" t="n">
        <v>7871</v>
      </c>
      <c r="E2287" s="5" t="s">
        <v>6648</v>
      </c>
      <c r="F2287" s="6" t="n">
        <v>32</v>
      </c>
    </row>
    <row r="2288" customFormat="false" ht="14.25" hidden="false" customHeight="false" outlineLevel="0" collapsed="false">
      <c r="A2288" s="5" t="n">
        <v>2239</v>
      </c>
      <c r="B2288" s="5" t="s">
        <v>6649</v>
      </c>
      <c r="C2288" s="5" t="s">
        <v>6650</v>
      </c>
      <c r="D2288" s="5" t="n">
        <v>55776</v>
      </c>
      <c r="E2288" s="5" t="s">
        <v>6651</v>
      </c>
      <c r="F2288" s="6" t="n">
        <v>337</v>
      </c>
    </row>
    <row r="2289" customFormat="false" ht="14.25" hidden="false" customHeight="false" outlineLevel="0" collapsed="false">
      <c r="A2289" s="5" t="n">
        <v>2240</v>
      </c>
      <c r="B2289" s="5" t="s">
        <v>6652</v>
      </c>
      <c r="C2289" s="5" t="s">
        <v>6653</v>
      </c>
      <c r="D2289" s="5" t="n">
        <v>51435</v>
      </c>
      <c r="E2289" s="5" t="s">
        <v>6654</v>
      </c>
      <c r="F2289" s="6" t="n">
        <v>214</v>
      </c>
    </row>
    <row r="2290" customFormat="false" ht="14.25" hidden="false" customHeight="false" outlineLevel="0" collapsed="false">
      <c r="A2290" s="5" t="n">
        <v>2241</v>
      </c>
      <c r="B2290" s="5" t="s">
        <v>6655</v>
      </c>
      <c r="C2290" s="5" t="s">
        <v>6656</v>
      </c>
      <c r="D2290" s="5" t="n">
        <v>286133</v>
      </c>
      <c r="E2290" s="5" t="s">
        <v>6657</v>
      </c>
      <c r="F2290" s="6" t="n">
        <v>242</v>
      </c>
    </row>
    <row r="2291" customFormat="false" ht="14.25" hidden="false" customHeight="false" outlineLevel="0" collapsed="false">
      <c r="A2291" s="5" t="n">
        <v>2242</v>
      </c>
      <c r="B2291" s="5" t="s">
        <v>6658</v>
      </c>
      <c r="C2291" s="5" t="s">
        <v>6659</v>
      </c>
      <c r="D2291" s="5" t="n">
        <v>950</v>
      </c>
      <c r="E2291" s="5" t="s">
        <v>6660</v>
      </c>
      <c r="F2291" s="6" t="n">
        <v>30</v>
      </c>
    </row>
    <row r="2292" customFormat="false" ht="14.25" hidden="false" customHeight="false" outlineLevel="0" collapsed="false">
      <c r="A2292" s="5" t="n">
        <v>2243</v>
      </c>
      <c r="B2292" s="5" t="s">
        <v>6661</v>
      </c>
      <c r="C2292" s="5" t="s">
        <v>6659</v>
      </c>
      <c r="D2292" s="5" t="n">
        <v>950</v>
      </c>
      <c r="E2292" s="5" t="s">
        <v>6662</v>
      </c>
      <c r="F2292" s="6" t="n">
        <v>157</v>
      </c>
    </row>
    <row r="2293" customFormat="false" ht="14.25" hidden="false" customHeight="false" outlineLevel="0" collapsed="false">
      <c r="A2293" s="5" t="n">
        <v>2244</v>
      </c>
      <c r="B2293" s="5" t="s">
        <v>6663</v>
      </c>
      <c r="C2293" s="5" t="s">
        <v>6664</v>
      </c>
      <c r="D2293" s="5" t="n">
        <v>50964</v>
      </c>
      <c r="E2293" s="5" t="s">
        <v>6665</v>
      </c>
      <c r="F2293" s="6" t="n">
        <v>517</v>
      </c>
    </row>
    <row r="2294" customFormat="false" ht="14.25" hidden="false" customHeight="false" outlineLevel="0" collapsed="false">
      <c r="A2294" s="5" t="n">
        <v>2245</v>
      </c>
      <c r="B2294" s="5" t="s">
        <v>6666</v>
      </c>
      <c r="C2294" s="5" t="s">
        <v>6667</v>
      </c>
      <c r="D2294" s="5" t="n">
        <v>25928</v>
      </c>
      <c r="E2294" s="5" t="s">
        <v>6668</v>
      </c>
      <c r="F2294" s="6" t="n">
        <v>51</v>
      </c>
    </row>
    <row r="2295" customFormat="false" ht="14.25" hidden="false" customHeight="false" outlineLevel="0" collapsed="false">
      <c r="A2295" s="5" t="n">
        <v>2246</v>
      </c>
      <c r="B2295" s="5" t="s">
        <v>6669</v>
      </c>
      <c r="C2295" s="5" t="s">
        <v>6670</v>
      </c>
      <c r="D2295" s="5" t="n">
        <v>389084</v>
      </c>
      <c r="E2295" s="5" t="s">
        <v>6671</v>
      </c>
      <c r="F2295" s="6" t="n">
        <v>78</v>
      </c>
    </row>
    <row r="2296" customFormat="false" ht="14.25" hidden="false" customHeight="false" outlineLevel="0" collapsed="false">
      <c r="A2296" s="5" t="n">
        <v>2247</v>
      </c>
      <c r="B2296" s="5" t="s">
        <v>6672</v>
      </c>
      <c r="C2296" s="5" t="s">
        <v>6673</v>
      </c>
      <c r="D2296" s="5" t="n">
        <v>10590</v>
      </c>
      <c r="E2296" s="5" t="s">
        <v>6674</v>
      </c>
      <c r="F2296" s="6" t="n">
        <v>258</v>
      </c>
    </row>
    <row r="2297" customFormat="false" ht="14.25" hidden="false" customHeight="false" outlineLevel="0" collapsed="false">
      <c r="A2297" s="5" t="n">
        <v>2248</v>
      </c>
      <c r="B2297" s="5" t="s">
        <v>6675</v>
      </c>
      <c r="C2297" s="5" t="s">
        <v>6676</v>
      </c>
      <c r="D2297" s="5" t="n">
        <v>6398</v>
      </c>
      <c r="E2297" s="5" t="s">
        <v>6677</v>
      </c>
      <c r="F2297" s="6" t="n">
        <v>24</v>
      </c>
    </row>
    <row r="2298" customFormat="false" ht="14.25" hidden="false" customHeight="false" outlineLevel="0" collapsed="false">
      <c r="A2298" s="5" t="n">
        <v>2249</v>
      </c>
      <c r="B2298" s="5" t="s">
        <v>6678</v>
      </c>
      <c r="C2298" s="5" t="s">
        <v>6679</v>
      </c>
      <c r="D2298" s="5" t="n">
        <v>6422</v>
      </c>
      <c r="E2298" s="5" t="s">
        <v>6680</v>
      </c>
      <c r="F2298" s="6" t="n">
        <v>349</v>
      </c>
    </row>
    <row r="2299" customFormat="false" ht="14.25" hidden="false" customHeight="false" outlineLevel="0" collapsed="false">
      <c r="A2299" s="5" t="n">
        <v>2250</v>
      </c>
      <c r="B2299" s="5" t="s">
        <v>6681</v>
      </c>
      <c r="C2299" s="5" t="s">
        <v>6682</v>
      </c>
      <c r="D2299" s="5" t="n">
        <v>6423</v>
      </c>
      <c r="E2299" s="5" t="s">
        <v>6683</v>
      </c>
      <c r="F2299" s="6" t="n">
        <v>73</v>
      </c>
    </row>
    <row r="2300" customFormat="false" ht="14.25" hidden="false" customHeight="false" outlineLevel="0" collapsed="false">
      <c r="A2300" s="5" t="n">
        <v>2251</v>
      </c>
      <c r="B2300" s="5" t="s">
        <v>6684</v>
      </c>
      <c r="C2300" s="5" t="s">
        <v>6685</v>
      </c>
      <c r="D2300" s="5" t="n">
        <v>6424</v>
      </c>
      <c r="E2300" s="5" t="s">
        <v>6686</v>
      </c>
      <c r="F2300" s="6" t="n">
        <v>233</v>
      </c>
    </row>
    <row r="2301" customFormat="false" ht="14.25" hidden="false" customHeight="false" outlineLevel="0" collapsed="false">
      <c r="A2301" s="5" t="n">
        <v>2252</v>
      </c>
      <c r="B2301" s="5" t="s">
        <v>6687</v>
      </c>
      <c r="C2301" s="5" t="s">
        <v>6688</v>
      </c>
      <c r="D2301" s="5" t="n">
        <v>6425</v>
      </c>
      <c r="E2301" s="5" t="s">
        <v>6689</v>
      </c>
      <c r="F2301" s="6" t="n">
        <v>125</v>
      </c>
    </row>
    <row r="2302" customFormat="false" ht="14.25" hidden="false" customHeight="false" outlineLevel="0" collapsed="false">
      <c r="A2302" s="5" t="n">
        <v>2253</v>
      </c>
      <c r="B2302" s="5" t="s">
        <v>6690</v>
      </c>
      <c r="C2302" s="5" t="s">
        <v>6691</v>
      </c>
      <c r="D2302" s="5" t="n">
        <v>57152</v>
      </c>
      <c r="E2302" s="5" t="s">
        <v>6692</v>
      </c>
      <c r="F2302" s="6" t="n">
        <v>40</v>
      </c>
    </row>
    <row r="2303" customFormat="false" ht="14.25" hidden="false" customHeight="false" outlineLevel="0" collapsed="false">
      <c r="A2303" s="5" t="n">
        <v>2254</v>
      </c>
      <c r="B2303" s="5" t="s">
        <v>6693</v>
      </c>
      <c r="C2303" s="5" t="s">
        <v>6694</v>
      </c>
      <c r="D2303" s="5" t="n">
        <v>6696</v>
      </c>
      <c r="E2303" s="5" t="s">
        <v>6695</v>
      </c>
      <c r="F2303" s="6" t="n">
        <v>127</v>
      </c>
    </row>
    <row r="2304" customFormat="false" ht="14.25" hidden="false" customHeight="false" outlineLevel="0" collapsed="false">
      <c r="A2304" s="5" t="n">
        <v>2255</v>
      </c>
      <c r="B2304" s="5" t="s">
        <v>6696</v>
      </c>
      <c r="C2304" s="5" t="s">
        <v>6697</v>
      </c>
      <c r="D2304" s="5" t="n">
        <v>6678</v>
      </c>
      <c r="E2304" s="5" t="s">
        <v>6698</v>
      </c>
      <c r="F2304" s="6" t="n">
        <v>77</v>
      </c>
    </row>
    <row r="2305" customFormat="false" ht="14.25" hidden="false" customHeight="false" outlineLevel="0" collapsed="false">
      <c r="A2305" s="5" t="n">
        <v>2256</v>
      </c>
      <c r="B2305" s="5" t="s">
        <v>6699</v>
      </c>
      <c r="C2305" s="5" t="s">
        <v>6700</v>
      </c>
      <c r="D2305" s="5" t="n">
        <v>6343</v>
      </c>
      <c r="E2305" s="5" t="s">
        <v>6701</v>
      </c>
      <c r="F2305" s="6" t="n">
        <v>122</v>
      </c>
    </row>
    <row r="2306" customFormat="false" ht="14.25" hidden="false" customHeight="false" outlineLevel="0" collapsed="false">
      <c r="A2306" s="5" t="n">
        <v>2257</v>
      </c>
      <c r="B2306" s="5" t="s">
        <v>6702</v>
      </c>
      <c r="C2306" s="5" t="s">
        <v>6703</v>
      </c>
      <c r="D2306" s="5" t="n">
        <v>7356</v>
      </c>
      <c r="E2306" s="5" t="s">
        <v>6704</v>
      </c>
      <c r="F2306" s="6" t="n">
        <v>36</v>
      </c>
    </row>
    <row r="2307" customFormat="false" ht="14.25" hidden="false" customHeight="false" outlineLevel="0" collapsed="false">
      <c r="A2307" s="5" t="n">
        <v>2258</v>
      </c>
      <c r="B2307" s="5" t="s">
        <v>6705</v>
      </c>
      <c r="C2307" s="5" t="s">
        <v>6706</v>
      </c>
      <c r="D2307" s="5" t="n">
        <v>147199</v>
      </c>
      <c r="E2307" s="5" t="s">
        <v>6707</v>
      </c>
      <c r="F2307" s="6" t="n">
        <v>54</v>
      </c>
    </row>
    <row r="2308" customFormat="false" ht="14.25" hidden="false" customHeight="false" outlineLevel="0" collapsed="false">
      <c r="A2308" s="5" t="n">
        <v>2259</v>
      </c>
      <c r="B2308" s="5" t="s">
        <v>6708</v>
      </c>
      <c r="C2308" s="5" t="s">
        <v>6709</v>
      </c>
      <c r="D2308" s="5" t="n">
        <v>653486</v>
      </c>
      <c r="E2308" s="5" t="s">
        <v>6710</v>
      </c>
      <c r="F2308" s="6" t="n">
        <v>344</v>
      </c>
    </row>
    <row r="2309" customFormat="false" ht="14.25" hidden="false" customHeight="false" outlineLevel="0" collapsed="false">
      <c r="A2309" s="5" t="n">
        <v>2260</v>
      </c>
      <c r="B2309" s="5" t="s">
        <v>6711</v>
      </c>
      <c r="C2309" s="5" t="s">
        <v>6712</v>
      </c>
      <c r="D2309" s="5" t="n">
        <v>10648</v>
      </c>
      <c r="E2309" s="5" t="s">
        <v>6713</v>
      </c>
      <c r="F2309" s="6" t="n">
        <v>35</v>
      </c>
    </row>
    <row r="2310" customFormat="false" ht="14.25" hidden="false" customHeight="false" outlineLevel="0" collapsed="false">
      <c r="A2310" s="5" t="n">
        <v>2261</v>
      </c>
      <c r="B2310" s="5" t="s">
        <v>6714</v>
      </c>
      <c r="C2310" s="5" t="s">
        <v>6715</v>
      </c>
      <c r="D2310" s="5" t="n">
        <v>10647</v>
      </c>
      <c r="E2310" s="5" t="s">
        <v>6716</v>
      </c>
      <c r="F2310" s="6" t="n">
        <v>70</v>
      </c>
    </row>
    <row r="2311" customFormat="false" ht="14.25" hidden="false" customHeight="false" outlineLevel="0" collapsed="false">
      <c r="A2311" s="5" t="n">
        <v>2262</v>
      </c>
      <c r="B2311" s="5" t="s">
        <v>6717</v>
      </c>
      <c r="C2311" s="5" t="s">
        <v>6718</v>
      </c>
      <c r="D2311" s="5" t="n">
        <v>404552</v>
      </c>
      <c r="E2311" s="5" t="s">
        <v>6719</v>
      </c>
      <c r="F2311" s="6" t="n">
        <v>34</v>
      </c>
    </row>
    <row r="2312" customFormat="false" ht="14.25" hidden="false" customHeight="false" outlineLevel="0" collapsed="false">
      <c r="A2312" s="5" t="n">
        <v>2263</v>
      </c>
      <c r="B2312" s="5" t="s">
        <v>6720</v>
      </c>
      <c r="C2312" s="5" t="s">
        <v>6721</v>
      </c>
      <c r="D2312" s="5" t="n">
        <v>4250</v>
      </c>
      <c r="E2312" s="5" t="s">
        <v>6722</v>
      </c>
      <c r="F2312" s="6" t="n">
        <v>136</v>
      </c>
    </row>
    <row r="2313" customFormat="false" ht="14.25" hidden="false" customHeight="false" outlineLevel="0" collapsed="false">
      <c r="A2313" s="5" t="n">
        <v>2264</v>
      </c>
      <c r="B2313" s="5" t="s">
        <v>6723</v>
      </c>
      <c r="C2313" s="5" t="s">
        <v>6724</v>
      </c>
      <c r="D2313" s="5" t="n">
        <v>284402</v>
      </c>
      <c r="E2313" s="5" t="s">
        <v>6725</v>
      </c>
      <c r="F2313" s="6" t="n">
        <v>73</v>
      </c>
    </row>
    <row r="2314" customFormat="false" ht="14.25" hidden="false" customHeight="false" outlineLevel="0" collapsed="false">
      <c r="A2314" s="5" t="n">
        <v>2265</v>
      </c>
      <c r="B2314" s="5" t="s">
        <v>6726</v>
      </c>
      <c r="C2314" s="5" t="s">
        <v>6727</v>
      </c>
      <c r="D2314" s="5" t="n">
        <v>92304</v>
      </c>
      <c r="E2314" s="5" t="s">
        <v>6728</v>
      </c>
      <c r="F2314" s="6" t="n">
        <v>85</v>
      </c>
    </row>
    <row r="2315" customFormat="false" ht="14.25" hidden="false" customHeight="false" outlineLevel="0" collapsed="false">
      <c r="A2315" s="5" t="n">
        <v>2266</v>
      </c>
      <c r="B2315" s="5" t="s">
        <v>6729</v>
      </c>
      <c r="C2315" s="5" t="s">
        <v>6730</v>
      </c>
      <c r="D2315" s="5" t="n">
        <v>7857</v>
      </c>
      <c r="E2315" s="5" t="s">
        <v>6731</v>
      </c>
      <c r="F2315" s="6" t="n">
        <v>114</v>
      </c>
    </row>
    <row r="2316" customFormat="false" ht="14.25" hidden="false" customHeight="false" outlineLevel="0" collapsed="false">
      <c r="A2316" s="5" t="n">
        <v>2267</v>
      </c>
      <c r="B2316" s="5" t="s">
        <v>6732</v>
      </c>
      <c r="C2316" s="5" t="s">
        <v>6733</v>
      </c>
      <c r="D2316" s="5" t="n">
        <v>29106</v>
      </c>
      <c r="E2316" s="5" t="s">
        <v>6734</v>
      </c>
      <c r="F2316" s="6" t="n">
        <v>23713</v>
      </c>
    </row>
    <row r="2317" customFormat="false" ht="14.25" hidden="false" customHeight="false" outlineLevel="0" collapsed="false">
      <c r="A2317" s="5"/>
      <c r="B2317" s="5"/>
      <c r="C2317" s="5"/>
      <c r="D2317" s="5"/>
      <c r="E2317" s="5"/>
      <c r="F2317" s="6" t="n">
        <v>655</v>
      </c>
    </row>
    <row r="2318" customFormat="false" ht="14.25" hidden="false" customHeight="false" outlineLevel="0" collapsed="false">
      <c r="A2318" s="5"/>
      <c r="B2318" s="5"/>
      <c r="C2318" s="5"/>
      <c r="D2318" s="5"/>
      <c r="E2318" s="5"/>
      <c r="F2318" s="6" t="n">
        <v>145</v>
      </c>
    </row>
    <row r="2319" customFormat="false" ht="14.25" hidden="false" customHeight="false" outlineLevel="0" collapsed="false">
      <c r="A2319" s="5" t="n">
        <v>2268</v>
      </c>
      <c r="B2319" s="5" t="s">
        <v>6735</v>
      </c>
      <c r="C2319" s="5" t="s">
        <v>6736</v>
      </c>
      <c r="D2319" s="5" t="n">
        <v>6447</v>
      </c>
      <c r="E2319" s="5" t="s">
        <v>6737</v>
      </c>
      <c r="F2319" s="6" t="n">
        <v>195</v>
      </c>
    </row>
    <row r="2320" customFormat="false" ht="14.25" hidden="false" customHeight="false" outlineLevel="0" collapsed="false">
      <c r="A2320" s="5" t="n">
        <v>2269</v>
      </c>
      <c r="B2320" s="5" t="s">
        <v>6738</v>
      </c>
      <c r="C2320" s="5" t="s">
        <v>6739</v>
      </c>
      <c r="D2320" s="5" t="n">
        <v>6590</v>
      </c>
      <c r="E2320" s="5" t="s">
        <v>6740</v>
      </c>
      <c r="F2320" s="6" t="n">
        <v>401</v>
      </c>
    </row>
    <row r="2321" customFormat="false" ht="14.25" hidden="false" customHeight="false" outlineLevel="0" collapsed="false">
      <c r="A2321" s="5" t="n">
        <v>2270</v>
      </c>
      <c r="B2321" s="5" t="s">
        <v>6741</v>
      </c>
      <c r="C2321" s="5" t="s">
        <v>6742</v>
      </c>
      <c r="D2321" s="5" t="n">
        <v>26470</v>
      </c>
      <c r="E2321" s="5" t="s">
        <v>6743</v>
      </c>
      <c r="F2321" s="6" t="n">
        <v>47</v>
      </c>
    </row>
    <row r="2322" customFormat="false" ht="14.25" hidden="false" customHeight="false" outlineLevel="0" collapsed="false">
      <c r="A2322" s="5" t="n">
        <v>2271</v>
      </c>
      <c r="B2322" s="5" t="s">
        <v>6744</v>
      </c>
      <c r="C2322" s="5" t="s">
        <v>6745</v>
      </c>
      <c r="D2322" s="5" t="n">
        <v>6404</v>
      </c>
      <c r="E2322" s="5" t="s">
        <v>6746</v>
      </c>
      <c r="F2322" s="6" t="n">
        <v>108</v>
      </c>
    </row>
    <row r="2323" customFormat="false" ht="14.25" hidden="false" customHeight="false" outlineLevel="0" collapsed="false">
      <c r="A2323" s="5" t="n">
        <v>2272</v>
      </c>
      <c r="B2323" s="5" t="s">
        <v>6747</v>
      </c>
      <c r="C2323" s="5" t="s">
        <v>6748</v>
      </c>
      <c r="D2323" s="5" t="n">
        <v>9403</v>
      </c>
      <c r="E2323" s="5" t="s">
        <v>6749</v>
      </c>
      <c r="F2323" s="6" t="n">
        <v>172</v>
      </c>
    </row>
    <row r="2324" customFormat="false" ht="14.25" hidden="false" customHeight="false" outlineLevel="0" collapsed="false">
      <c r="A2324" s="5" t="n">
        <v>2273</v>
      </c>
      <c r="B2324" s="5" t="s">
        <v>6750</v>
      </c>
      <c r="C2324" s="5" t="s">
        <v>6751</v>
      </c>
      <c r="D2324" s="5" t="n">
        <v>140606</v>
      </c>
      <c r="E2324" s="5" t="s">
        <v>6752</v>
      </c>
      <c r="F2324" s="6" t="n">
        <v>54</v>
      </c>
    </row>
    <row r="2325" customFormat="false" ht="14.25" hidden="false" customHeight="false" outlineLevel="0" collapsed="false">
      <c r="A2325" s="5" t="n">
        <v>2274</v>
      </c>
      <c r="B2325" s="5" t="s">
        <v>6753</v>
      </c>
      <c r="C2325" s="5" t="s">
        <v>6754</v>
      </c>
      <c r="D2325" s="5" t="n">
        <v>6414</v>
      </c>
      <c r="E2325" s="5" t="s">
        <v>6755</v>
      </c>
      <c r="F2325" s="6" t="n">
        <v>59</v>
      </c>
    </row>
    <row r="2326" customFormat="false" ht="14.25" hidden="false" customHeight="false" outlineLevel="0" collapsed="false">
      <c r="A2326" s="5" t="n">
        <v>2275</v>
      </c>
      <c r="B2326" s="5" t="s">
        <v>6756</v>
      </c>
      <c r="C2326" s="5" t="s">
        <v>6757</v>
      </c>
      <c r="D2326" s="5" t="n">
        <v>51714</v>
      </c>
      <c r="E2326" s="5" t="s">
        <v>6758</v>
      </c>
      <c r="F2326" s="6" t="n">
        <v>105</v>
      </c>
    </row>
    <row r="2327" customFormat="false" ht="14.25" hidden="false" customHeight="false" outlineLevel="0" collapsed="false">
      <c r="A2327" s="5" t="n">
        <v>2276</v>
      </c>
      <c r="B2327" s="5" t="s">
        <v>6759</v>
      </c>
      <c r="C2327" s="5" t="s">
        <v>6760</v>
      </c>
      <c r="D2327" s="5" t="n">
        <v>7869</v>
      </c>
      <c r="E2327" s="5" t="s">
        <v>6761</v>
      </c>
      <c r="F2327" s="6" t="n">
        <v>325</v>
      </c>
    </row>
    <row r="2328" customFormat="false" ht="14.25" hidden="false" customHeight="false" outlineLevel="0" collapsed="false">
      <c r="A2328" s="5" t="n">
        <v>2277</v>
      </c>
      <c r="B2328" s="5" t="s">
        <v>6762</v>
      </c>
      <c r="C2328" s="5" t="s">
        <v>6763</v>
      </c>
      <c r="D2328" s="5" t="n">
        <v>10512</v>
      </c>
      <c r="E2328" s="5" t="s">
        <v>6764</v>
      </c>
      <c r="F2328" s="6" t="n">
        <v>49</v>
      </c>
    </row>
    <row r="2329" customFormat="false" ht="14.25" hidden="false" customHeight="false" outlineLevel="0" collapsed="false">
      <c r="A2329" s="5" t="n">
        <v>2278</v>
      </c>
      <c r="B2329" s="5" t="s">
        <v>6765</v>
      </c>
      <c r="C2329" s="5" t="s">
        <v>6766</v>
      </c>
      <c r="D2329" s="5" t="n">
        <v>223117</v>
      </c>
      <c r="E2329" s="5" t="s">
        <v>6767</v>
      </c>
      <c r="F2329" s="6" t="n">
        <v>85</v>
      </c>
    </row>
    <row r="2330" customFormat="false" ht="14.25" hidden="false" customHeight="false" outlineLevel="0" collapsed="false">
      <c r="A2330" s="5" t="n">
        <v>2279</v>
      </c>
      <c r="B2330" s="5" t="s">
        <v>6768</v>
      </c>
      <c r="C2330" s="5" t="s">
        <v>6769</v>
      </c>
      <c r="D2330" s="5" t="n">
        <v>9723</v>
      </c>
      <c r="E2330" s="5" t="s">
        <v>6770</v>
      </c>
      <c r="F2330" s="6" t="n">
        <v>189</v>
      </c>
    </row>
    <row r="2331" customFormat="false" ht="14.25" hidden="false" customHeight="false" outlineLevel="0" collapsed="false">
      <c r="A2331" s="5" t="n">
        <v>2280</v>
      </c>
      <c r="B2331" s="5" t="s">
        <v>6771</v>
      </c>
      <c r="C2331" s="5" t="s">
        <v>6772</v>
      </c>
      <c r="D2331" s="5" t="n">
        <v>56920</v>
      </c>
      <c r="E2331" s="5" t="s">
        <v>6773</v>
      </c>
      <c r="F2331" s="6" t="n">
        <v>238</v>
      </c>
    </row>
    <row r="2332" customFormat="false" ht="14.25" hidden="false" customHeight="false" outlineLevel="0" collapsed="false">
      <c r="A2332" s="5" t="n">
        <v>2281</v>
      </c>
      <c r="B2332" s="5" t="s">
        <v>6774</v>
      </c>
      <c r="C2332" s="5" t="s">
        <v>6775</v>
      </c>
      <c r="D2332" s="5" t="n">
        <v>64218</v>
      </c>
      <c r="E2332" s="5" t="s">
        <v>6776</v>
      </c>
      <c r="F2332" s="6" t="n">
        <v>37</v>
      </c>
    </row>
    <row r="2333" customFormat="false" ht="14.25" hidden="false" customHeight="false" outlineLevel="0" collapsed="false">
      <c r="A2333" s="5" t="n">
        <v>2282</v>
      </c>
      <c r="B2333" s="5" t="s">
        <v>6777</v>
      </c>
      <c r="C2333" s="5" t="s">
        <v>6778</v>
      </c>
      <c r="D2333" s="5" t="n">
        <v>10509</v>
      </c>
      <c r="E2333" s="5" t="s">
        <v>6779</v>
      </c>
      <c r="F2333" s="6" t="n">
        <v>34</v>
      </c>
    </row>
    <row r="2334" customFormat="false" ht="14.25" hidden="false" customHeight="false" outlineLevel="0" collapsed="false">
      <c r="A2334" s="5" t="n">
        <v>2283</v>
      </c>
      <c r="B2334" s="5" t="s">
        <v>6780</v>
      </c>
      <c r="C2334" s="5" t="s">
        <v>6781</v>
      </c>
      <c r="D2334" s="5" t="n">
        <v>10507</v>
      </c>
      <c r="E2334" s="5" t="s">
        <v>6782</v>
      </c>
      <c r="F2334" s="6" t="n">
        <v>111</v>
      </c>
    </row>
    <row r="2335" customFormat="false" ht="14.25" hidden="false" customHeight="false" outlineLevel="0" collapsed="false">
      <c r="A2335" s="5" t="n">
        <v>2284</v>
      </c>
      <c r="B2335" s="5" t="s">
        <v>6783</v>
      </c>
      <c r="C2335" s="5" t="s">
        <v>6784</v>
      </c>
      <c r="D2335" s="5" t="n">
        <v>57715</v>
      </c>
      <c r="E2335" s="5" t="s">
        <v>6785</v>
      </c>
      <c r="F2335" s="6" t="n">
        <v>119</v>
      </c>
    </row>
    <row r="2336" customFormat="false" ht="14.25" hidden="false" customHeight="false" outlineLevel="0" collapsed="false">
      <c r="A2336" s="5" t="n">
        <v>2285</v>
      </c>
      <c r="B2336" s="5" t="s">
        <v>6786</v>
      </c>
      <c r="C2336" s="5" t="s">
        <v>6787</v>
      </c>
      <c r="D2336" s="5" t="n">
        <v>54437</v>
      </c>
      <c r="E2336" s="5" t="s">
        <v>6788</v>
      </c>
      <c r="F2336" s="6" t="n">
        <v>154</v>
      </c>
    </row>
    <row r="2337" customFormat="false" ht="14.25" hidden="false" customHeight="false" outlineLevel="0" collapsed="false">
      <c r="A2337" s="5" t="n">
        <v>2286</v>
      </c>
      <c r="B2337" s="5" t="s">
        <v>6789</v>
      </c>
      <c r="C2337" s="5" t="s">
        <v>6790</v>
      </c>
      <c r="D2337" s="5" t="n">
        <v>57556</v>
      </c>
      <c r="E2337" s="5" t="s">
        <v>6791</v>
      </c>
      <c r="F2337" s="6" t="n">
        <v>189</v>
      </c>
    </row>
    <row r="2338" customFormat="false" ht="14.25" hidden="false" customHeight="false" outlineLevel="0" collapsed="false">
      <c r="A2338" s="5" t="n">
        <v>2287</v>
      </c>
      <c r="B2338" s="5" t="s">
        <v>6792</v>
      </c>
      <c r="C2338" s="5" t="s">
        <v>6793</v>
      </c>
      <c r="D2338" s="5" t="n">
        <v>10501</v>
      </c>
      <c r="E2338" s="5" t="s">
        <v>6794</v>
      </c>
      <c r="F2338" s="6" t="n">
        <v>92</v>
      </c>
    </row>
    <row r="2339" customFormat="false" ht="14.25" hidden="false" customHeight="false" outlineLevel="0" collapsed="false">
      <c r="A2339" s="5" t="n">
        <v>2288</v>
      </c>
      <c r="B2339" s="5" t="s">
        <v>6795</v>
      </c>
      <c r="C2339" s="5" t="s">
        <v>6796</v>
      </c>
      <c r="D2339" s="5" t="n">
        <v>10500</v>
      </c>
      <c r="E2339" s="5" t="s">
        <v>6797</v>
      </c>
      <c r="F2339" s="6" t="n">
        <v>233</v>
      </c>
    </row>
    <row r="2340" customFormat="false" ht="14.25" hidden="false" customHeight="false" outlineLevel="0" collapsed="false">
      <c r="A2340" s="5" t="n">
        <v>2289</v>
      </c>
      <c r="B2340" s="5" t="s">
        <v>6798</v>
      </c>
      <c r="C2340" s="5" t="s">
        <v>6799</v>
      </c>
      <c r="D2340" s="5" t="n">
        <v>8482</v>
      </c>
      <c r="E2340" s="5" t="s">
        <v>6800</v>
      </c>
      <c r="F2340" s="6" t="n">
        <v>66</v>
      </c>
    </row>
    <row r="2341" customFormat="false" ht="14.25" hidden="false" customHeight="false" outlineLevel="0" collapsed="false">
      <c r="A2341" s="5" t="n">
        <v>2290</v>
      </c>
      <c r="B2341" s="5" t="s">
        <v>6801</v>
      </c>
      <c r="C2341" s="5" t="s">
        <v>6802</v>
      </c>
      <c r="D2341" s="5" t="n">
        <v>6406</v>
      </c>
      <c r="E2341" s="5" t="s">
        <v>6803</v>
      </c>
      <c r="F2341" s="6" t="n">
        <v>48</v>
      </c>
    </row>
    <row r="2342" customFormat="false" ht="14.25" hidden="false" customHeight="false" outlineLevel="0" collapsed="false">
      <c r="A2342" s="5" t="n">
        <v>2291</v>
      </c>
      <c r="B2342" s="5" t="s">
        <v>6804</v>
      </c>
      <c r="C2342" s="5" t="s">
        <v>6805</v>
      </c>
      <c r="D2342" s="5" t="n">
        <v>6697</v>
      </c>
      <c r="E2342" s="5" t="s">
        <v>6806</v>
      </c>
      <c r="F2342" s="6" t="n">
        <v>180</v>
      </c>
    </row>
    <row r="2343" customFormat="false" ht="14.25" hidden="false" customHeight="false" outlineLevel="0" collapsed="false">
      <c r="A2343" s="5" t="n">
        <v>2292</v>
      </c>
      <c r="B2343" s="5" t="s">
        <v>6807</v>
      </c>
      <c r="C2343" s="5" t="s">
        <v>6808</v>
      </c>
      <c r="D2343" s="5" t="n">
        <v>84947</v>
      </c>
      <c r="E2343" s="5" t="s">
        <v>6809</v>
      </c>
      <c r="F2343" s="6" t="n">
        <v>86</v>
      </c>
    </row>
    <row r="2344" customFormat="false" ht="14.25" hidden="false" customHeight="false" outlineLevel="0" collapsed="false">
      <c r="A2344" s="5" t="n">
        <v>2293</v>
      </c>
      <c r="B2344" s="5" t="s">
        <v>6810</v>
      </c>
      <c r="C2344" s="5" t="s">
        <v>6811</v>
      </c>
      <c r="D2344" s="5" t="n">
        <v>59342</v>
      </c>
      <c r="E2344" s="5" t="s">
        <v>6812</v>
      </c>
      <c r="F2344" s="6" t="n">
        <v>96</v>
      </c>
    </row>
    <row r="2345" customFormat="false" ht="14.25" hidden="false" customHeight="false" outlineLevel="0" collapsed="false">
      <c r="A2345" s="5" t="n">
        <v>2294</v>
      </c>
      <c r="B2345" s="5" t="s">
        <v>6813</v>
      </c>
      <c r="C2345" s="5" t="s">
        <v>6814</v>
      </c>
      <c r="D2345" s="5" t="n">
        <v>10558</v>
      </c>
      <c r="E2345" s="5" t="s">
        <v>6815</v>
      </c>
      <c r="F2345" s="6" t="n">
        <v>395</v>
      </c>
    </row>
    <row r="2346" customFormat="false" ht="14.25" hidden="false" customHeight="false" outlineLevel="0" collapsed="false">
      <c r="A2346" s="5" t="n">
        <v>2295</v>
      </c>
      <c r="B2346" s="5" t="s">
        <v>6816</v>
      </c>
      <c r="C2346" s="5" t="s">
        <v>6817</v>
      </c>
      <c r="D2346" s="5" t="n">
        <v>9517</v>
      </c>
      <c r="E2346" s="5" t="s">
        <v>6818</v>
      </c>
      <c r="F2346" s="6" t="n">
        <v>140</v>
      </c>
    </row>
    <row r="2347" customFormat="false" ht="14.25" hidden="false" customHeight="false" outlineLevel="0" collapsed="false">
      <c r="A2347" s="5" t="n">
        <v>2296</v>
      </c>
      <c r="B2347" s="5" t="s">
        <v>6819</v>
      </c>
      <c r="C2347" s="5" t="s">
        <v>6820</v>
      </c>
      <c r="D2347" s="5" t="n">
        <v>6690</v>
      </c>
      <c r="E2347" s="5" t="s">
        <v>6821</v>
      </c>
      <c r="F2347" s="6" t="n">
        <v>88</v>
      </c>
    </row>
    <row r="2348" customFormat="false" ht="14.25" hidden="false" customHeight="false" outlineLevel="0" collapsed="false">
      <c r="A2348" s="5" t="n">
        <v>2297</v>
      </c>
      <c r="B2348" s="5" t="s">
        <v>6822</v>
      </c>
      <c r="C2348" s="5" t="s">
        <v>6823</v>
      </c>
      <c r="D2348" s="5" t="n">
        <v>408187</v>
      </c>
      <c r="E2348" s="5" t="s">
        <v>6824</v>
      </c>
      <c r="F2348" s="6" t="n">
        <v>304</v>
      </c>
    </row>
    <row r="2349" customFormat="false" ht="14.25" hidden="false" customHeight="false" outlineLevel="0" collapsed="false">
      <c r="A2349" s="5" t="n">
        <v>2298</v>
      </c>
      <c r="B2349" s="5" t="s">
        <v>6825</v>
      </c>
      <c r="C2349" s="5" t="s">
        <v>6826</v>
      </c>
      <c r="D2349" s="5" t="n">
        <v>6691</v>
      </c>
      <c r="E2349" s="5" t="s">
        <v>6827</v>
      </c>
      <c r="F2349" s="6" t="n">
        <v>154</v>
      </c>
    </row>
    <row r="2350" customFormat="false" ht="14.25" hidden="false" customHeight="false" outlineLevel="0" collapsed="false">
      <c r="A2350" s="5" t="n">
        <v>2299</v>
      </c>
      <c r="B2350" s="5" t="s">
        <v>6828</v>
      </c>
      <c r="C2350" s="5" t="s">
        <v>6829</v>
      </c>
      <c r="D2350" s="5" t="n">
        <v>27290</v>
      </c>
      <c r="E2350" s="5" t="s">
        <v>6830</v>
      </c>
      <c r="F2350" s="6" t="n">
        <v>157</v>
      </c>
    </row>
    <row r="2351" customFormat="false" ht="14.25" hidden="false" customHeight="false" outlineLevel="0" collapsed="false">
      <c r="A2351" s="5" t="n">
        <v>2300</v>
      </c>
      <c r="B2351" s="5" t="s">
        <v>6831</v>
      </c>
      <c r="C2351" s="5" t="s">
        <v>6832</v>
      </c>
      <c r="D2351" s="5" t="n">
        <v>11005</v>
      </c>
      <c r="E2351" s="5" t="s">
        <v>6833</v>
      </c>
      <c r="F2351" s="6" t="n">
        <v>460</v>
      </c>
    </row>
    <row r="2352" customFormat="false" ht="14.25" hidden="false" customHeight="false" outlineLevel="0" collapsed="false">
      <c r="A2352" s="5" t="n">
        <v>2301</v>
      </c>
      <c r="B2352" s="5" t="s">
        <v>6834</v>
      </c>
      <c r="C2352" s="5" t="s">
        <v>6835</v>
      </c>
      <c r="D2352" s="5" t="n">
        <v>404203</v>
      </c>
      <c r="E2352" s="5" t="s">
        <v>6836</v>
      </c>
      <c r="F2352" s="6" t="n">
        <v>144</v>
      </c>
    </row>
    <row r="2353" customFormat="false" ht="14.25" hidden="false" customHeight="false" outlineLevel="0" collapsed="false">
      <c r="A2353" s="5" t="n">
        <v>2302</v>
      </c>
      <c r="B2353" s="5" t="s">
        <v>6837</v>
      </c>
      <c r="C2353" s="5" t="s">
        <v>6838</v>
      </c>
      <c r="D2353" s="5" t="n">
        <v>84651</v>
      </c>
      <c r="E2353" s="5" t="s">
        <v>6839</v>
      </c>
      <c r="F2353" s="6" t="n">
        <v>231</v>
      </c>
    </row>
    <row r="2354" customFormat="false" ht="14.25" hidden="false" customHeight="false" outlineLevel="0" collapsed="false">
      <c r="A2354" s="5" t="n">
        <v>2303</v>
      </c>
      <c r="B2354" s="5" t="s">
        <v>6840</v>
      </c>
      <c r="C2354" s="5" t="s">
        <v>6841</v>
      </c>
      <c r="D2354" s="5" t="n">
        <v>646424</v>
      </c>
      <c r="E2354" s="5" t="s">
        <v>6842</v>
      </c>
      <c r="F2354" s="6" t="n">
        <v>36</v>
      </c>
    </row>
    <row r="2355" customFormat="false" ht="14.25" hidden="false" customHeight="false" outlineLevel="0" collapsed="false">
      <c r="A2355" s="5" t="n">
        <v>2304</v>
      </c>
      <c r="B2355" s="5" t="s">
        <v>6843</v>
      </c>
      <c r="C2355" s="5" t="s">
        <v>6844</v>
      </c>
      <c r="D2355" s="5" t="n">
        <v>6692</v>
      </c>
      <c r="E2355" s="5" t="s">
        <v>6845</v>
      </c>
      <c r="F2355" s="6" t="n">
        <v>174</v>
      </c>
    </row>
    <row r="2356" customFormat="false" ht="14.25" hidden="false" customHeight="false" outlineLevel="0" collapsed="false">
      <c r="A2356" s="5" t="n">
        <v>2305</v>
      </c>
      <c r="B2356" s="5" t="s">
        <v>6846</v>
      </c>
      <c r="C2356" s="5" t="s">
        <v>6847</v>
      </c>
      <c r="D2356" s="5" t="n">
        <v>10653</v>
      </c>
      <c r="E2356" s="5" t="s">
        <v>6848</v>
      </c>
      <c r="F2356" s="6" t="n">
        <v>191</v>
      </c>
    </row>
    <row r="2357" customFormat="false" ht="14.25" hidden="false" customHeight="false" outlineLevel="0" collapsed="false">
      <c r="A2357" s="5" t="n">
        <v>2306</v>
      </c>
      <c r="B2357" s="5" t="s">
        <v>6849</v>
      </c>
      <c r="C2357" s="5" t="s">
        <v>6850</v>
      </c>
      <c r="D2357" s="5" t="n">
        <v>10816</v>
      </c>
      <c r="E2357" s="5" t="s">
        <v>6851</v>
      </c>
      <c r="F2357" s="6" t="n">
        <v>44</v>
      </c>
    </row>
    <row r="2358" customFormat="false" ht="14.25" hidden="false" customHeight="false" outlineLevel="0" collapsed="false">
      <c r="A2358" s="5" t="n">
        <v>2307</v>
      </c>
      <c r="B2358" s="5" t="s">
        <v>6852</v>
      </c>
      <c r="C2358" s="5" t="s">
        <v>6853</v>
      </c>
      <c r="D2358" s="5" t="n">
        <v>391253</v>
      </c>
      <c r="E2358" s="5" t="s">
        <v>6854</v>
      </c>
      <c r="F2358" s="6" t="n">
        <v>53</v>
      </c>
    </row>
    <row r="2359" customFormat="false" ht="14.25" hidden="false" customHeight="false" outlineLevel="0" collapsed="false">
      <c r="A2359" s="5" t="n">
        <v>2308</v>
      </c>
      <c r="B2359" s="5" t="s">
        <v>6855</v>
      </c>
      <c r="C2359" s="5" t="s">
        <v>6856</v>
      </c>
      <c r="D2359" s="5" t="n">
        <v>5644</v>
      </c>
      <c r="E2359" s="5" t="s">
        <v>6857</v>
      </c>
      <c r="F2359" s="6" t="n">
        <v>10</v>
      </c>
    </row>
    <row r="2360" customFormat="false" ht="14.25" hidden="false" customHeight="false" outlineLevel="0" collapsed="false">
      <c r="A2360" s="5" t="n">
        <v>2309</v>
      </c>
      <c r="B2360" s="5" t="s">
        <v>6858</v>
      </c>
      <c r="C2360" s="5" t="s">
        <v>6859</v>
      </c>
      <c r="D2360" s="5" t="n">
        <v>64063</v>
      </c>
      <c r="E2360" s="5" t="s">
        <v>6860</v>
      </c>
      <c r="F2360" s="6" t="n">
        <v>66</v>
      </c>
    </row>
    <row r="2361" customFormat="false" ht="14.25" hidden="false" customHeight="false" outlineLevel="0" collapsed="false">
      <c r="A2361" s="5" t="n">
        <v>2310</v>
      </c>
      <c r="B2361" s="5" t="s">
        <v>6861</v>
      </c>
      <c r="C2361" s="5" t="s">
        <v>6862</v>
      </c>
      <c r="D2361" s="5" t="n">
        <v>83886</v>
      </c>
      <c r="E2361" s="5" t="s">
        <v>6863</v>
      </c>
      <c r="F2361" s="6" t="n">
        <v>69</v>
      </c>
    </row>
    <row r="2362" customFormat="false" ht="14.25" hidden="false" customHeight="false" outlineLevel="0" collapsed="false">
      <c r="A2362" s="5" t="n">
        <v>2311</v>
      </c>
      <c r="B2362" s="5" t="s">
        <v>6864</v>
      </c>
      <c r="C2362" s="5" t="s">
        <v>6865</v>
      </c>
      <c r="D2362" s="5" t="n">
        <v>5646</v>
      </c>
      <c r="E2362" s="5" t="s">
        <v>6866</v>
      </c>
      <c r="F2362" s="6" t="n">
        <v>204</v>
      </c>
    </row>
    <row r="2363" customFormat="false" ht="14.25" hidden="false" customHeight="false" outlineLevel="0" collapsed="false">
      <c r="A2363" s="5" t="n">
        <v>2312</v>
      </c>
      <c r="B2363" s="5" t="s">
        <v>6867</v>
      </c>
      <c r="C2363" s="5" t="s">
        <v>6868</v>
      </c>
      <c r="D2363" s="5" t="n">
        <v>136242</v>
      </c>
      <c r="E2363" s="5" t="s">
        <v>6869</v>
      </c>
      <c r="F2363" s="6" t="n">
        <v>330</v>
      </c>
    </row>
    <row r="2364" customFormat="false" ht="14.25" hidden="false" customHeight="false" outlineLevel="0" collapsed="false">
      <c r="A2364" s="5" t="n">
        <v>2313</v>
      </c>
      <c r="B2364" s="5" t="s">
        <v>6870</v>
      </c>
      <c r="C2364" s="5" t="s">
        <v>6871</v>
      </c>
      <c r="D2364" s="5" t="n">
        <v>339105</v>
      </c>
      <c r="E2364" s="5" t="s">
        <v>6872</v>
      </c>
      <c r="F2364" s="6" t="n">
        <v>67</v>
      </c>
    </row>
    <row r="2365" customFormat="false" ht="14.25" hidden="false" customHeight="false" outlineLevel="0" collapsed="false">
      <c r="A2365" s="5" t="n">
        <v>2314</v>
      </c>
      <c r="B2365" s="5" t="s">
        <v>6873</v>
      </c>
      <c r="C2365" s="5" t="s">
        <v>6874</v>
      </c>
      <c r="D2365" s="5" t="n">
        <v>136541</v>
      </c>
      <c r="E2365" s="5" t="s">
        <v>6875</v>
      </c>
      <c r="F2365" s="6" t="n">
        <v>40</v>
      </c>
    </row>
    <row r="2366" customFormat="false" ht="14.25" hidden="false" customHeight="false" outlineLevel="0" collapsed="false">
      <c r="A2366" s="5" t="n">
        <v>2315</v>
      </c>
      <c r="B2366" s="5" t="s">
        <v>6876</v>
      </c>
      <c r="C2366" s="5" t="s">
        <v>6877</v>
      </c>
      <c r="D2366" s="5" t="n">
        <v>5652</v>
      </c>
      <c r="E2366" s="5" t="s">
        <v>6878</v>
      </c>
      <c r="F2366" s="6" t="n">
        <v>128</v>
      </c>
    </row>
    <row r="2367" customFormat="false" ht="14.25" hidden="false" customHeight="false" outlineLevel="0" collapsed="false">
      <c r="A2367" s="5" t="n">
        <v>2316</v>
      </c>
      <c r="B2367" s="5" t="s">
        <v>6879</v>
      </c>
      <c r="C2367" s="5" t="s">
        <v>6880</v>
      </c>
      <c r="D2367" s="5" t="n">
        <v>136263</v>
      </c>
      <c r="E2367" s="5" t="s">
        <v>6881</v>
      </c>
      <c r="F2367" s="6" t="n">
        <v>310</v>
      </c>
    </row>
    <row r="2368" customFormat="false" ht="14.25" hidden="false" customHeight="false" outlineLevel="0" collapsed="false">
      <c r="A2368" s="5" t="n">
        <v>2317</v>
      </c>
      <c r="B2368" s="5" t="s">
        <v>6882</v>
      </c>
      <c r="C2368" s="5" t="s">
        <v>6883</v>
      </c>
      <c r="D2368" s="5" t="n">
        <v>5265</v>
      </c>
      <c r="E2368" s="5" t="s">
        <v>6884</v>
      </c>
      <c r="F2368" s="6" t="n">
        <v>195</v>
      </c>
    </row>
    <row r="2369" customFormat="false" ht="14.25" hidden="false" customHeight="false" outlineLevel="0" collapsed="false">
      <c r="A2369" s="5" t="n">
        <v>2318</v>
      </c>
      <c r="B2369" s="5" t="s">
        <v>6885</v>
      </c>
      <c r="C2369" s="5" t="s">
        <v>6886</v>
      </c>
      <c r="D2369" s="5" t="n">
        <v>51156</v>
      </c>
      <c r="E2369" s="5" t="s">
        <v>6887</v>
      </c>
      <c r="F2369" s="6" t="n">
        <v>100</v>
      </c>
    </row>
    <row r="2370" customFormat="false" ht="14.25" hidden="false" customHeight="false" outlineLevel="0" collapsed="false">
      <c r="A2370" s="5" t="n">
        <v>2319</v>
      </c>
      <c r="B2370" s="5" t="s">
        <v>6888</v>
      </c>
      <c r="C2370" s="5" t="s">
        <v>6889</v>
      </c>
      <c r="D2370" s="5" t="n">
        <v>256394</v>
      </c>
      <c r="E2370" s="5" t="s">
        <v>6890</v>
      </c>
      <c r="F2370" s="6" t="n">
        <v>111</v>
      </c>
    </row>
    <row r="2371" customFormat="false" ht="14.25" hidden="false" customHeight="false" outlineLevel="0" collapsed="false">
      <c r="A2371" s="5" t="n">
        <v>2320</v>
      </c>
      <c r="B2371" s="5" t="s">
        <v>6891</v>
      </c>
      <c r="C2371" s="5" t="s">
        <v>6892</v>
      </c>
      <c r="D2371" s="5" t="n">
        <v>145264</v>
      </c>
      <c r="E2371" s="5" t="s">
        <v>6893</v>
      </c>
      <c r="F2371" s="6" t="n">
        <v>366</v>
      </c>
    </row>
    <row r="2372" customFormat="false" ht="14.25" hidden="false" customHeight="false" outlineLevel="0" collapsed="false">
      <c r="A2372" s="5" t="n">
        <v>2321</v>
      </c>
      <c r="B2372" s="5" t="s">
        <v>6894</v>
      </c>
      <c r="C2372" s="5" t="s">
        <v>6895</v>
      </c>
      <c r="D2372" s="5" t="n">
        <v>12</v>
      </c>
      <c r="E2372" s="5" t="s">
        <v>6896</v>
      </c>
      <c r="F2372" s="6" t="n">
        <v>113</v>
      </c>
    </row>
    <row r="2373" customFormat="false" ht="14.25" hidden="false" customHeight="false" outlineLevel="0" collapsed="false">
      <c r="A2373" s="5" t="n">
        <v>2322</v>
      </c>
      <c r="B2373" s="5" t="s">
        <v>6897</v>
      </c>
      <c r="C2373" s="5" t="s">
        <v>6898</v>
      </c>
      <c r="D2373" s="5" t="n">
        <v>5267</v>
      </c>
      <c r="E2373" s="5" t="s">
        <v>6899</v>
      </c>
      <c r="F2373" s="6" t="n">
        <v>181</v>
      </c>
    </row>
    <row r="2374" customFormat="false" ht="14.25" hidden="false" customHeight="false" outlineLevel="0" collapsed="false">
      <c r="A2374" s="5" t="n">
        <v>2323</v>
      </c>
      <c r="B2374" s="5" t="s">
        <v>6900</v>
      </c>
      <c r="C2374" s="5" t="s">
        <v>6901</v>
      </c>
      <c r="D2374" s="5" t="n">
        <v>5104</v>
      </c>
      <c r="E2374" s="5" t="s">
        <v>6902</v>
      </c>
      <c r="F2374" s="6" t="n">
        <v>634</v>
      </c>
    </row>
    <row r="2375" customFormat="false" ht="14.25" hidden="false" customHeight="false" outlineLevel="0" collapsed="false">
      <c r="A2375" s="5" t="n">
        <v>2324</v>
      </c>
      <c r="B2375" s="5" t="s">
        <v>6903</v>
      </c>
      <c r="C2375" s="5" t="s">
        <v>6904</v>
      </c>
      <c r="D2375" s="5" t="n">
        <v>6906</v>
      </c>
      <c r="E2375" s="5" t="s">
        <v>6905</v>
      </c>
      <c r="F2375" s="6" t="n">
        <v>122</v>
      </c>
    </row>
    <row r="2376" customFormat="false" ht="14.25" hidden="false" customHeight="false" outlineLevel="0" collapsed="false">
      <c r="A2376" s="5" t="n">
        <v>2325</v>
      </c>
      <c r="B2376" s="5" t="s">
        <v>6906</v>
      </c>
      <c r="C2376" s="5" t="s">
        <v>6907</v>
      </c>
      <c r="D2376" s="5" t="n">
        <v>327657</v>
      </c>
      <c r="E2376" s="5" t="s">
        <v>6908</v>
      </c>
      <c r="F2376" s="6" t="n">
        <v>148</v>
      </c>
    </row>
    <row r="2377" customFormat="false" ht="14.25" hidden="false" customHeight="false" outlineLevel="0" collapsed="false">
      <c r="A2377" s="5" t="n">
        <v>2326</v>
      </c>
      <c r="B2377" s="5" t="s">
        <v>6909</v>
      </c>
      <c r="C2377" s="5" t="s">
        <v>6910</v>
      </c>
      <c r="D2377" s="5" t="n">
        <v>1992</v>
      </c>
      <c r="E2377" s="5" t="s">
        <v>6911</v>
      </c>
      <c r="F2377" s="6" t="n">
        <v>164</v>
      </c>
    </row>
    <row r="2378" customFormat="false" ht="14.25" hidden="false" customHeight="false" outlineLevel="0" collapsed="false">
      <c r="A2378" s="5" t="n">
        <v>2327</v>
      </c>
      <c r="B2378" s="5" t="s">
        <v>6912</v>
      </c>
      <c r="C2378" s="5" t="s">
        <v>6913</v>
      </c>
      <c r="D2378" s="5" t="n">
        <v>6317</v>
      </c>
      <c r="E2378" s="5" t="s">
        <v>6914</v>
      </c>
      <c r="F2378" s="6" t="n">
        <v>142</v>
      </c>
    </row>
    <row r="2379" customFormat="false" ht="14.25" hidden="false" customHeight="false" outlineLevel="0" collapsed="false">
      <c r="A2379" s="5" t="n">
        <v>2328</v>
      </c>
      <c r="B2379" s="5" t="s">
        <v>6915</v>
      </c>
      <c r="C2379" s="5" t="s">
        <v>6916</v>
      </c>
      <c r="D2379" s="5" t="n">
        <v>5268</v>
      </c>
      <c r="E2379" s="5" t="s">
        <v>6917</v>
      </c>
      <c r="F2379" s="6" t="n">
        <v>92</v>
      </c>
    </row>
    <row r="2380" customFormat="false" ht="14.25" hidden="false" customHeight="false" outlineLevel="0" collapsed="false">
      <c r="A2380" s="5" t="n">
        <v>2329</v>
      </c>
      <c r="B2380" s="5" t="s">
        <v>6918</v>
      </c>
      <c r="C2380" s="5" t="s">
        <v>6919</v>
      </c>
      <c r="D2380" s="5" t="n">
        <v>462</v>
      </c>
      <c r="E2380" s="5" t="s">
        <v>6920</v>
      </c>
      <c r="F2380" s="6" t="n">
        <v>114</v>
      </c>
    </row>
    <row r="2381" customFormat="false" ht="14.25" hidden="false" customHeight="false" outlineLevel="0" collapsed="false">
      <c r="A2381" s="5" t="n">
        <v>2330</v>
      </c>
      <c r="B2381" s="5" t="s">
        <v>6921</v>
      </c>
      <c r="C2381" s="5" t="s">
        <v>6922</v>
      </c>
      <c r="D2381" s="5" t="n">
        <v>3053</v>
      </c>
      <c r="E2381" s="5" t="s">
        <v>6923</v>
      </c>
      <c r="F2381" s="6" t="n">
        <v>68</v>
      </c>
    </row>
    <row r="2382" customFormat="false" ht="14.25" hidden="false" customHeight="false" outlineLevel="0" collapsed="false">
      <c r="A2382" s="5" t="n">
        <v>2331</v>
      </c>
      <c r="B2382" s="5" t="s">
        <v>6924</v>
      </c>
      <c r="C2382" s="5" t="s">
        <v>6925</v>
      </c>
      <c r="D2382" s="5" t="n">
        <v>5054</v>
      </c>
      <c r="E2382" s="5" t="s">
        <v>6926</v>
      </c>
      <c r="F2382" s="6" t="n">
        <v>525</v>
      </c>
    </row>
    <row r="2383" customFormat="false" ht="14.25" hidden="false" customHeight="false" outlineLevel="0" collapsed="false">
      <c r="A2383" s="5" t="n">
        <v>2332</v>
      </c>
      <c r="B2383" s="5" t="s">
        <v>6927</v>
      </c>
      <c r="C2383" s="5" t="s">
        <v>6928</v>
      </c>
      <c r="D2383" s="5" t="n">
        <v>5270</v>
      </c>
      <c r="E2383" s="5" t="s">
        <v>6929</v>
      </c>
      <c r="F2383" s="6" t="n">
        <v>192</v>
      </c>
    </row>
    <row r="2384" customFormat="false" ht="14.25" hidden="false" customHeight="false" outlineLevel="0" collapsed="false">
      <c r="A2384" s="5" t="n">
        <v>2333</v>
      </c>
      <c r="B2384" s="5" t="s">
        <v>6930</v>
      </c>
      <c r="C2384" s="5" t="s">
        <v>6931</v>
      </c>
      <c r="D2384" s="5" t="n">
        <v>5176</v>
      </c>
      <c r="E2384" s="5" t="s">
        <v>6932</v>
      </c>
      <c r="F2384" s="6" t="n">
        <v>288</v>
      </c>
    </row>
    <row r="2385" customFormat="false" ht="14.25" hidden="false" customHeight="false" outlineLevel="0" collapsed="false">
      <c r="A2385" s="5" t="n">
        <v>2334</v>
      </c>
      <c r="B2385" s="5" t="s">
        <v>6933</v>
      </c>
      <c r="C2385" s="5" t="s">
        <v>6934</v>
      </c>
      <c r="D2385" s="5" t="n">
        <v>5345</v>
      </c>
      <c r="E2385" s="5" t="s">
        <v>6935</v>
      </c>
      <c r="F2385" s="6" t="n">
        <v>129</v>
      </c>
    </row>
    <row r="2386" customFormat="false" ht="14.25" hidden="false" customHeight="false" outlineLevel="0" collapsed="false">
      <c r="A2386" s="5" t="n">
        <v>2335</v>
      </c>
      <c r="B2386" s="5" t="s">
        <v>6936</v>
      </c>
      <c r="C2386" s="5" t="s">
        <v>6937</v>
      </c>
      <c r="D2386" s="5" t="n">
        <v>710</v>
      </c>
      <c r="E2386" s="5" t="s">
        <v>6938</v>
      </c>
      <c r="F2386" s="6" t="n">
        <v>86</v>
      </c>
    </row>
    <row r="2387" customFormat="false" ht="14.25" hidden="false" customHeight="false" outlineLevel="0" collapsed="false">
      <c r="A2387" s="5" t="n">
        <v>2336</v>
      </c>
      <c r="B2387" s="5" t="s">
        <v>6939</v>
      </c>
      <c r="C2387" s="5" t="s">
        <v>6940</v>
      </c>
      <c r="D2387" s="5" t="n">
        <v>871</v>
      </c>
      <c r="E2387" s="5" t="s">
        <v>6941</v>
      </c>
      <c r="F2387" s="6" t="n">
        <v>48</v>
      </c>
    </row>
    <row r="2388" customFormat="false" ht="14.25" hidden="false" customHeight="false" outlineLevel="0" collapsed="false">
      <c r="A2388" s="5" t="n">
        <v>2337</v>
      </c>
      <c r="B2388" s="5" t="s">
        <v>6942</v>
      </c>
      <c r="C2388" s="5" t="s">
        <v>6943</v>
      </c>
      <c r="D2388" s="5" t="n">
        <v>5276</v>
      </c>
      <c r="E2388" s="5" t="s">
        <v>6944</v>
      </c>
      <c r="F2388" s="6" t="n">
        <v>117</v>
      </c>
    </row>
    <row r="2389" customFormat="false" ht="14.25" hidden="false" customHeight="false" outlineLevel="0" collapsed="false">
      <c r="A2389" s="5" t="n">
        <v>2338</v>
      </c>
      <c r="B2389" s="5" t="s">
        <v>6945</v>
      </c>
      <c r="C2389" s="5" t="s">
        <v>6946</v>
      </c>
      <c r="D2389" s="5" t="n">
        <v>6288</v>
      </c>
      <c r="E2389" s="5" t="s">
        <v>6947</v>
      </c>
      <c r="F2389" s="6" t="n">
        <v>128</v>
      </c>
    </row>
    <row r="2390" customFormat="false" ht="14.25" hidden="false" customHeight="false" outlineLevel="0" collapsed="false">
      <c r="A2390" s="5" t="n">
        <v>2339</v>
      </c>
      <c r="B2390" s="5" t="s">
        <v>6948</v>
      </c>
      <c r="C2390" s="5" t="s">
        <v>6949</v>
      </c>
      <c r="D2390" s="5" t="n">
        <v>6289</v>
      </c>
      <c r="E2390" s="5" t="s">
        <v>6950</v>
      </c>
      <c r="F2390" s="6" t="n">
        <v>109</v>
      </c>
    </row>
    <row r="2391" customFormat="false" ht="14.25" hidden="false" customHeight="false" outlineLevel="0" collapsed="false">
      <c r="A2391" s="5" t="n">
        <v>2340</v>
      </c>
      <c r="B2391" s="5" t="s">
        <v>6951</v>
      </c>
      <c r="C2391" s="5" t="s">
        <v>6949</v>
      </c>
      <c r="D2391" s="5" t="n">
        <v>6289</v>
      </c>
      <c r="E2391" s="5" t="s">
        <v>6952</v>
      </c>
      <c r="F2391" s="6" t="n">
        <v>34</v>
      </c>
    </row>
    <row r="2392" customFormat="false" ht="14.25" hidden="false" customHeight="false" outlineLevel="0" collapsed="false">
      <c r="A2392" s="5" t="n">
        <v>2341</v>
      </c>
      <c r="B2392" s="5" t="s">
        <v>6953</v>
      </c>
      <c r="C2392" s="5" t="s">
        <v>6954</v>
      </c>
      <c r="D2392" s="5" t="n">
        <v>6462</v>
      </c>
      <c r="E2392" s="5" t="s">
        <v>6955</v>
      </c>
      <c r="F2392" s="6" t="n">
        <v>153</v>
      </c>
    </row>
    <row r="2393" customFormat="false" ht="14.25" hidden="false" customHeight="false" outlineLevel="0" collapsed="false">
      <c r="A2393" s="5" t="n">
        <v>2342</v>
      </c>
      <c r="B2393" s="5" t="s">
        <v>6956</v>
      </c>
      <c r="C2393" s="5" t="s">
        <v>6957</v>
      </c>
      <c r="D2393" s="5" t="n">
        <v>81858</v>
      </c>
      <c r="E2393" s="5" t="s">
        <v>6958</v>
      </c>
      <c r="F2393" s="6" t="n">
        <v>40</v>
      </c>
    </row>
    <row r="2394" customFormat="false" ht="14.25" hidden="false" customHeight="false" outlineLevel="0" collapsed="false">
      <c r="A2394" s="5" t="n">
        <v>2343</v>
      </c>
      <c r="B2394" s="5" t="s">
        <v>6959</v>
      </c>
      <c r="C2394" s="5" t="s">
        <v>6960</v>
      </c>
      <c r="D2394" s="5" t="n">
        <v>387914</v>
      </c>
      <c r="E2394" s="5" t="s">
        <v>6961</v>
      </c>
      <c r="F2394" s="6" t="n">
        <v>70</v>
      </c>
    </row>
    <row r="2395" customFormat="false" ht="14.25" hidden="false" customHeight="false" outlineLevel="0" collapsed="false">
      <c r="A2395" s="5" t="n">
        <v>2344</v>
      </c>
      <c r="B2395" s="5" t="s">
        <v>6962</v>
      </c>
      <c r="C2395" s="5" t="s">
        <v>6963</v>
      </c>
      <c r="D2395" s="5" t="n">
        <v>152573</v>
      </c>
      <c r="E2395" s="5" t="s">
        <v>6964</v>
      </c>
      <c r="F2395" s="6" t="n">
        <v>146</v>
      </c>
    </row>
    <row r="2396" customFormat="false" ht="14.25" hidden="false" customHeight="false" outlineLevel="0" collapsed="false">
      <c r="A2396" s="5" t="n">
        <v>2345</v>
      </c>
      <c r="B2396" s="5" t="s">
        <v>6965</v>
      </c>
      <c r="C2396" s="5" t="s">
        <v>6966</v>
      </c>
      <c r="D2396" s="5" t="n">
        <v>149345</v>
      </c>
      <c r="E2396" s="5" t="s">
        <v>6967</v>
      </c>
      <c r="F2396" s="6" t="n">
        <v>76</v>
      </c>
    </row>
    <row r="2397" customFormat="false" ht="14.25" hidden="false" customHeight="false" outlineLevel="0" collapsed="false">
      <c r="A2397" s="5" t="n">
        <v>2346</v>
      </c>
      <c r="B2397" s="5" t="s">
        <v>6968</v>
      </c>
      <c r="C2397" s="5" t="s">
        <v>6969</v>
      </c>
      <c r="D2397" s="5" t="n">
        <v>51246</v>
      </c>
      <c r="E2397" s="5" t="s">
        <v>6970</v>
      </c>
      <c r="F2397" s="6" t="n">
        <v>226</v>
      </c>
    </row>
    <row r="2398" customFormat="false" ht="14.25" hidden="false" customHeight="false" outlineLevel="0" collapsed="false">
      <c r="A2398" s="5" t="n">
        <v>2347</v>
      </c>
      <c r="B2398" s="5" t="s">
        <v>6971</v>
      </c>
      <c r="C2398" s="5" t="s">
        <v>6972</v>
      </c>
      <c r="D2398" s="5" t="n">
        <v>440829</v>
      </c>
      <c r="E2398" s="5" t="s">
        <v>6973</v>
      </c>
      <c r="F2398" s="6" t="n">
        <v>226</v>
      </c>
    </row>
    <row r="2399" customFormat="false" ht="14.25" hidden="false" customHeight="false" outlineLevel="0" collapsed="false">
      <c r="A2399" s="5" t="n">
        <v>2348</v>
      </c>
      <c r="B2399" s="5" t="s">
        <v>6974</v>
      </c>
      <c r="C2399" s="5" t="s">
        <v>6975</v>
      </c>
      <c r="D2399" s="5" t="n">
        <v>85352</v>
      </c>
      <c r="E2399" s="5" t="s">
        <v>6976</v>
      </c>
      <c r="F2399" s="6" t="n">
        <v>787</v>
      </c>
    </row>
    <row r="2400" customFormat="false" ht="14.25" hidden="false" customHeight="false" outlineLevel="0" collapsed="false">
      <c r="A2400" s="5" t="n">
        <v>2349</v>
      </c>
      <c r="B2400" s="5" t="s">
        <v>6977</v>
      </c>
      <c r="C2400" s="5" t="s">
        <v>6978</v>
      </c>
      <c r="D2400" s="5" t="n">
        <v>54414</v>
      </c>
      <c r="E2400" s="5" t="s">
        <v>6979</v>
      </c>
      <c r="F2400" s="6" t="n">
        <v>118</v>
      </c>
    </row>
    <row r="2401" customFormat="false" ht="14.25" hidden="false" customHeight="false" outlineLevel="0" collapsed="false">
      <c r="A2401" s="5" t="n">
        <v>2350</v>
      </c>
      <c r="B2401" s="5" t="s">
        <v>6980</v>
      </c>
      <c r="C2401" s="5" t="s">
        <v>6981</v>
      </c>
      <c r="D2401" s="5" t="n">
        <v>89790</v>
      </c>
      <c r="E2401" s="5" t="s">
        <v>6982</v>
      </c>
      <c r="F2401" s="6" t="n">
        <v>194</v>
      </c>
    </row>
    <row r="2402" customFormat="false" ht="14.25" hidden="false" customHeight="false" outlineLevel="0" collapsed="false">
      <c r="A2402" s="5" t="n">
        <v>2351</v>
      </c>
      <c r="B2402" s="5" t="s">
        <v>6983</v>
      </c>
      <c r="C2402" s="5" t="s">
        <v>6984</v>
      </c>
      <c r="D2402" s="5" t="n">
        <v>100049587</v>
      </c>
      <c r="E2402" s="5" t="s">
        <v>6985</v>
      </c>
      <c r="F2402" s="6" t="n">
        <v>65471</v>
      </c>
    </row>
    <row r="2403" customFormat="false" ht="14.25" hidden="false" customHeight="false" outlineLevel="0" collapsed="false">
      <c r="A2403" s="5"/>
      <c r="B2403" s="5"/>
      <c r="C2403" s="5"/>
      <c r="D2403" s="5"/>
      <c r="E2403" s="5"/>
      <c r="F2403" s="6" t="n">
        <v>65477</v>
      </c>
    </row>
    <row r="2404" customFormat="false" ht="14.25" hidden="false" customHeight="false" outlineLevel="0" collapsed="false">
      <c r="A2404" s="5" t="n">
        <v>2352</v>
      </c>
      <c r="B2404" s="5" t="s">
        <v>6986</v>
      </c>
      <c r="C2404" s="5" t="s">
        <v>6987</v>
      </c>
      <c r="D2404" s="5" t="n">
        <v>8778</v>
      </c>
      <c r="E2404" s="5" t="s">
        <v>6988</v>
      </c>
      <c r="F2404" s="6" t="n">
        <v>58551</v>
      </c>
    </row>
    <row r="2405" customFormat="false" ht="14.25" hidden="false" customHeight="false" outlineLevel="0" collapsed="false">
      <c r="A2405" s="5" t="n">
        <v>2353</v>
      </c>
      <c r="B2405" s="5" t="s">
        <v>6989</v>
      </c>
      <c r="C2405" s="5" t="s">
        <v>6990</v>
      </c>
      <c r="D2405" s="5" t="n">
        <v>946</v>
      </c>
      <c r="E2405" s="5" t="s">
        <v>6991</v>
      </c>
      <c r="F2405" s="6" t="n">
        <v>4843</v>
      </c>
    </row>
    <row r="2406" customFormat="false" ht="14.25" hidden="false" customHeight="false" outlineLevel="0" collapsed="false">
      <c r="A2406" s="5" t="n">
        <v>2354</v>
      </c>
      <c r="B2406" s="5" t="s">
        <v>6992</v>
      </c>
      <c r="C2406" s="5" t="s">
        <v>6993</v>
      </c>
      <c r="D2406" s="5" t="n">
        <v>27036</v>
      </c>
      <c r="E2406" s="5" t="s">
        <v>6994</v>
      </c>
      <c r="F2406" s="6" t="n">
        <v>107</v>
      </c>
    </row>
    <row r="2407" customFormat="false" ht="14.25" hidden="false" customHeight="false" outlineLevel="0" collapsed="false">
      <c r="A2407" s="5" t="n">
        <v>2355</v>
      </c>
      <c r="B2407" s="5" t="s">
        <v>6995</v>
      </c>
      <c r="C2407" s="5" t="s">
        <v>6996</v>
      </c>
      <c r="D2407" s="5" t="n">
        <v>27036</v>
      </c>
      <c r="E2407" s="5" t="s">
        <v>6997</v>
      </c>
      <c r="F2407" s="6" t="n">
        <v>395</v>
      </c>
    </row>
    <row r="2408" customFormat="false" ht="14.25" hidden="false" customHeight="false" outlineLevel="0" collapsed="false">
      <c r="A2408" s="5" t="n">
        <v>2356</v>
      </c>
      <c r="B2408" s="5" t="s">
        <v>6998</v>
      </c>
      <c r="C2408" s="5" t="s">
        <v>6999</v>
      </c>
      <c r="D2408" s="5" t="n">
        <v>27180</v>
      </c>
      <c r="E2408" s="5" t="s">
        <v>7000</v>
      </c>
      <c r="F2408" s="6" t="n">
        <v>47</v>
      </c>
    </row>
    <row r="2409" customFormat="false" ht="14.25" hidden="false" customHeight="false" outlineLevel="0" collapsed="false">
      <c r="A2409" s="5" t="n">
        <v>2357</v>
      </c>
      <c r="B2409" s="5" t="s">
        <v>7001</v>
      </c>
      <c r="C2409" s="5" t="s">
        <v>7002</v>
      </c>
      <c r="D2409" s="5" t="n">
        <v>6693</v>
      </c>
      <c r="E2409" s="5" t="s">
        <v>7003</v>
      </c>
      <c r="F2409" s="6" t="n">
        <v>49</v>
      </c>
    </row>
    <row r="2410" customFormat="false" ht="14.25" hidden="false" customHeight="false" outlineLevel="0" collapsed="false">
      <c r="A2410" s="5" t="n">
        <v>2358</v>
      </c>
      <c r="B2410" s="5" t="s">
        <v>7004</v>
      </c>
      <c r="C2410" s="5" t="s">
        <v>7005</v>
      </c>
      <c r="D2410" s="5" t="n">
        <v>284369</v>
      </c>
      <c r="E2410" s="5" t="s">
        <v>7006</v>
      </c>
      <c r="F2410" s="6" t="n">
        <v>40</v>
      </c>
    </row>
    <row r="2411" customFormat="false" ht="14.25" hidden="false" customHeight="false" outlineLevel="0" collapsed="false">
      <c r="A2411" s="5" t="n">
        <v>2359</v>
      </c>
      <c r="B2411" s="5" t="s">
        <v>7007</v>
      </c>
      <c r="C2411" s="5" t="s">
        <v>7008</v>
      </c>
      <c r="D2411" s="5" t="n">
        <v>945</v>
      </c>
      <c r="E2411" s="5" t="s">
        <v>7009</v>
      </c>
      <c r="F2411" s="6" t="n">
        <v>50</v>
      </c>
    </row>
    <row r="2412" customFormat="false" ht="14.25" hidden="false" customHeight="false" outlineLevel="0" collapsed="false">
      <c r="A2412" s="5" t="n">
        <v>2360</v>
      </c>
      <c r="B2412" s="5" t="s">
        <v>7010</v>
      </c>
      <c r="C2412" s="5" t="s">
        <v>7011</v>
      </c>
      <c r="D2412" s="5" t="n">
        <v>60559</v>
      </c>
      <c r="E2412" s="5" t="s">
        <v>7012</v>
      </c>
      <c r="F2412" s="6" t="n">
        <v>269</v>
      </c>
    </row>
    <row r="2413" customFormat="false" ht="14.25" hidden="false" customHeight="false" outlineLevel="0" collapsed="false">
      <c r="A2413" s="5" t="n">
        <v>2361</v>
      </c>
      <c r="B2413" s="5" t="s">
        <v>7013</v>
      </c>
      <c r="C2413" s="5" t="s">
        <v>7014</v>
      </c>
      <c r="D2413" s="5" t="n">
        <v>80274</v>
      </c>
      <c r="E2413" s="5" t="s">
        <v>7015</v>
      </c>
      <c r="F2413" s="6" t="n">
        <v>236</v>
      </c>
    </row>
    <row r="2414" customFormat="false" ht="14.25" hidden="false" customHeight="false" outlineLevel="0" collapsed="false">
      <c r="A2414" s="5" t="n">
        <v>2362</v>
      </c>
      <c r="B2414" s="5" t="s">
        <v>7016</v>
      </c>
      <c r="C2414" s="5" t="s">
        <v>7017</v>
      </c>
      <c r="D2414" s="5" t="n">
        <v>57758</v>
      </c>
      <c r="E2414" s="5" t="s">
        <v>7018</v>
      </c>
      <c r="F2414" s="6" t="n">
        <v>78</v>
      </c>
    </row>
    <row r="2415" customFormat="false" ht="14.25" hidden="false" customHeight="false" outlineLevel="0" collapsed="false">
      <c r="A2415" s="5" t="n">
        <v>2363</v>
      </c>
      <c r="B2415" s="5" t="s">
        <v>7019</v>
      </c>
      <c r="C2415" s="5" t="s">
        <v>7020</v>
      </c>
      <c r="D2415" s="5" t="n">
        <v>140885</v>
      </c>
      <c r="E2415" s="5" t="s">
        <v>7021</v>
      </c>
      <c r="F2415" s="6" t="n">
        <v>92</v>
      </c>
    </row>
    <row r="2416" customFormat="false" ht="14.25" hidden="false" customHeight="false" outlineLevel="0" collapsed="false">
      <c r="A2416" s="5" t="n">
        <v>2364</v>
      </c>
      <c r="B2416" s="5" t="s">
        <v>7022</v>
      </c>
      <c r="C2416" s="5" t="s">
        <v>7023</v>
      </c>
      <c r="D2416" s="5" t="n">
        <v>10326</v>
      </c>
      <c r="E2416" s="5" t="s">
        <v>7024</v>
      </c>
      <c r="F2416" s="6" t="n">
        <v>127</v>
      </c>
    </row>
    <row r="2417" customFormat="false" ht="14.25" hidden="false" customHeight="false" outlineLevel="0" collapsed="false">
      <c r="A2417" s="5" t="n">
        <v>2365</v>
      </c>
      <c r="B2417" s="5" t="s">
        <v>7025</v>
      </c>
      <c r="C2417" s="5" t="s">
        <v>7026</v>
      </c>
      <c r="D2417" s="5" t="n">
        <v>128646</v>
      </c>
      <c r="E2417" s="5" t="s">
        <v>7027</v>
      </c>
      <c r="F2417" s="6" t="n">
        <v>38</v>
      </c>
    </row>
    <row r="2418" customFormat="false" ht="14.25" hidden="false" customHeight="false" outlineLevel="0" collapsed="false">
      <c r="A2418" s="5" t="n">
        <v>2366</v>
      </c>
      <c r="B2418" s="5" t="s">
        <v>7028</v>
      </c>
      <c r="C2418" s="5" t="s">
        <v>7029</v>
      </c>
      <c r="D2418" s="5" t="n">
        <v>55423</v>
      </c>
      <c r="E2418" s="5" t="s">
        <v>7030</v>
      </c>
      <c r="F2418" s="6" t="n">
        <v>126</v>
      </c>
    </row>
    <row r="2419" customFormat="false" ht="14.25" hidden="false" customHeight="false" outlineLevel="0" collapsed="false">
      <c r="A2419" s="5" t="n">
        <v>2367</v>
      </c>
      <c r="B2419" s="5" t="s">
        <v>7031</v>
      </c>
      <c r="C2419" s="5" t="s">
        <v>7029</v>
      </c>
      <c r="D2419" s="5" t="n">
        <v>55423</v>
      </c>
      <c r="E2419" s="5" t="s">
        <v>7032</v>
      </c>
      <c r="F2419" s="6" t="n">
        <v>149</v>
      </c>
    </row>
    <row r="2420" customFormat="false" ht="14.25" hidden="false" customHeight="false" outlineLevel="0" collapsed="false">
      <c r="A2420" s="5" t="n">
        <v>2368</v>
      </c>
      <c r="B2420" s="5" t="s">
        <v>7033</v>
      </c>
      <c r="C2420" s="5" t="s">
        <v>7034</v>
      </c>
      <c r="D2420" s="5" t="n">
        <v>6745</v>
      </c>
      <c r="E2420" s="5" t="s">
        <v>7035</v>
      </c>
      <c r="F2420" s="6" t="n">
        <v>64</v>
      </c>
    </row>
    <row r="2421" customFormat="false" ht="14.25" hidden="false" customHeight="false" outlineLevel="0" collapsed="false">
      <c r="A2421" s="5" t="n">
        <v>2369</v>
      </c>
      <c r="B2421" s="5" t="s">
        <v>7036</v>
      </c>
      <c r="C2421" s="5" t="s">
        <v>7037</v>
      </c>
      <c r="D2421" s="5" t="n">
        <v>6746</v>
      </c>
      <c r="E2421" s="5" t="s">
        <v>7038</v>
      </c>
      <c r="F2421" s="6" t="n">
        <v>34</v>
      </c>
    </row>
    <row r="2422" customFormat="false" ht="14.25" hidden="false" customHeight="false" outlineLevel="0" collapsed="false">
      <c r="A2422" s="5" t="n">
        <v>2370</v>
      </c>
      <c r="B2422" s="5" t="s">
        <v>7039</v>
      </c>
      <c r="C2422" s="5" t="s">
        <v>7040</v>
      </c>
      <c r="D2422" s="5" t="n">
        <v>6504</v>
      </c>
      <c r="E2422" s="5" t="s">
        <v>7041</v>
      </c>
      <c r="F2422" s="6" t="n">
        <v>118</v>
      </c>
    </row>
    <row r="2423" customFormat="false" ht="14.25" hidden="false" customHeight="false" outlineLevel="0" collapsed="false">
      <c r="A2423" s="5" t="n">
        <v>2371</v>
      </c>
      <c r="B2423" s="5" t="s">
        <v>7042</v>
      </c>
      <c r="C2423" s="5" t="s">
        <v>7043</v>
      </c>
      <c r="D2423" s="5" t="n">
        <v>27240</v>
      </c>
      <c r="E2423" s="5" t="s">
        <v>7044</v>
      </c>
      <c r="F2423" s="6" t="n">
        <v>14</v>
      </c>
    </row>
    <row r="2424" customFormat="false" ht="14.25" hidden="false" customHeight="false" outlineLevel="0" collapsed="false">
      <c r="A2424" s="5" t="n">
        <v>2372</v>
      </c>
      <c r="B2424" s="5" t="s">
        <v>7045</v>
      </c>
      <c r="C2424" s="5" t="s">
        <v>7046</v>
      </c>
      <c r="D2424" s="5" t="n">
        <v>284759</v>
      </c>
      <c r="E2424" s="5" t="s">
        <v>7047</v>
      </c>
      <c r="F2424" s="6" t="n">
        <v>64</v>
      </c>
    </row>
    <row r="2425" customFormat="false" ht="14.25" hidden="false" customHeight="false" outlineLevel="0" collapsed="false">
      <c r="A2425" s="5" t="n">
        <v>2373</v>
      </c>
      <c r="B2425" s="5" t="s">
        <v>7048</v>
      </c>
      <c r="C2425" s="5" t="s">
        <v>7049</v>
      </c>
      <c r="D2425" s="5" t="n">
        <v>64374</v>
      </c>
      <c r="E2425" s="5" t="s">
        <v>7050</v>
      </c>
      <c r="F2425" s="6" t="n">
        <v>2</v>
      </c>
    </row>
    <row r="2426" customFormat="false" ht="14.25" hidden="false" customHeight="false" outlineLevel="0" collapsed="false">
      <c r="A2426" s="5" t="n">
        <v>2374</v>
      </c>
      <c r="B2426" s="5" t="s">
        <v>7051</v>
      </c>
      <c r="C2426" s="5" t="s">
        <v>7052</v>
      </c>
      <c r="D2426" s="5" t="n">
        <v>652892</v>
      </c>
      <c r="E2426" s="5" t="s">
        <v>2905</v>
      </c>
      <c r="F2426" s="6" t="n">
        <v>36</v>
      </c>
    </row>
    <row r="2427" customFormat="false" ht="14.25" hidden="false" customHeight="false" outlineLevel="0" collapsed="false">
      <c r="A2427" s="5" t="n">
        <v>2375</v>
      </c>
      <c r="B2427" s="5" t="s">
        <v>7053</v>
      </c>
      <c r="C2427" s="5" t="s">
        <v>7054</v>
      </c>
      <c r="D2427" s="5" t="n">
        <v>652133</v>
      </c>
      <c r="E2427" s="5" t="s">
        <v>2905</v>
      </c>
      <c r="F2427" s="6" t="n">
        <v>188</v>
      </c>
    </row>
    <row r="2428" customFormat="false" ht="14.25" hidden="false" customHeight="false" outlineLevel="0" collapsed="false">
      <c r="A2428" s="5" t="n">
        <v>2376</v>
      </c>
      <c r="B2428" s="5" t="s">
        <v>7055</v>
      </c>
      <c r="C2428" s="5" t="s">
        <v>7056</v>
      </c>
      <c r="D2428" s="5" t="n">
        <v>652597</v>
      </c>
      <c r="E2428" s="5" t="s">
        <v>2905</v>
      </c>
      <c r="F2428" s="6" t="n">
        <v>73</v>
      </c>
    </row>
    <row r="2429" customFormat="false" ht="14.25" hidden="false" customHeight="false" outlineLevel="0" collapsed="false">
      <c r="A2429" s="5" t="n">
        <v>2377</v>
      </c>
      <c r="B2429" s="5" t="s">
        <v>7057</v>
      </c>
      <c r="C2429" s="5" t="s">
        <v>7058</v>
      </c>
      <c r="D2429" s="5" t="n">
        <v>652578</v>
      </c>
      <c r="E2429" s="5" t="s">
        <v>2905</v>
      </c>
      <c r="F2429" s="6" t="n">
        <v>100</v>
      </c>
    </row>
    <row r="2430" customFormat="false" ht="14.25" hidden="false" customHeight="false" outlineLevel="0" collapsed="false">
      <c r="A2430" s="5" t="n">
        <v>2378</v>
      </c>
      <c r="B2430" s="5" t="s">
        <v>7059</v>
      </c>
      <c r="C2430" s="5" t="s">
        <v>7060</v>
      </c>
      <c r="D2430" s="5" t="n">
        <v>100134331</v>
      </c>
      <c r="E2430" s="5" t="s">
        <v>2905</v>
      </c>
      <c r="F2430" s="6" t="n">
        <v>540</v>
      </c>
    </row>
    <row r="2431" customFormat="false" ht="14.25" hidden="false" customHeight="false" outlineLevel="0" collapsed="false">
      <c r="A2431" s="5" t="n">
        <v>2379</v>
      </c>
      <c r="B2431" s="5" t="s">
        <v>7061</v>
      </c>
      <c r="C2431" s="5" t="s">
        <v>7062</v>
      </c>
      <c r="D2431" s="5" t="n">
        <v>440871</v>
      </c>
      <c r="E2431" s="5" t="s">
        <v>2905</v>
      </c>
      <c r="F2431" s="6" t="n">
        <v>40</v>
      </c>
    </row>
    <row r="2432" customFormat="false" ht="14.25" hidden="false" customHeight="false" outlineLevel="0" collapsed="false">
      <c r="A2432" s="5" t="n">
        <v>2380</v>
      </c>
      <c r="B2432" s="5" t="s">
        <v>7063</v>
      </c>
      <c r="C2432" s="5" t="s">
        <v>7064</v>
      </c>
      <c r="D2432" s="5" t="n">
        <v>642049</v>
      </c>
      <c r="E2432" s="5" t="s">
        <v>2905</v>
      </c>
      <c r="F2432" s="6" t="n">
        <v>126</v>
      </c>
    </row>
    <row r="2433" customFormat="false" ht="14.25" hidden="false" customHeight="false" outlineLevel="0" collapsed="false">
      <c r="A2433" s="5" t="n">
        <v>2381</v>
      </c>
      <c r="B2433" s="5" t="s">
        <v>7065</v>
      </c>
      <c r="C2433" s="5" t="s">
        <v>7066</v>
      </c>
      <c r="D2433" s="5" t="n">
        <v>651845</v>
      </c>
      <c r="E2433" s="5" t="s">
        <v>2905</v>
      </c>
      <c r="F2433" s="6" t="n">
        <v>190</v>
      </c>
    </row>
    <row r="2434" customFormat="false" ht="14.25" hidden="false" customHeight="false" outlineLevel="0" collapsed="false">
      <c r="A2434" s="5" t="n">
        <v>2382</v>
      </c>
      <c r="B2434" s="5" t="s">
        <v>7067</v>
      </c>
      <c r="C2434" s="5" t="s">
        <v>7068</v>
      </c>
      <c r="D2434" s="5" t="n">
        <v>647506</v>
      </c>
      <c r="E2434" s="5" t="s">
        <v>2905</v>
      </c>
      <c r="F2434" s="6" t="n">
        <v>68</v>
      </c>
    </row>
    <row r="2435" customFormat="false" ht="14.25" hidden="false" customHeight="false" outlineLevel="0" collapsed="false">
      <c r="A2435" s="5" t="n">
        <v>2383</v>
      </c>
      <c r="B2435" s="5" t="s">
        <v>7069</v>
      </c>
      <c r="C2435" s="5" t="s">
        <v>7070</v>
      </c>
      <c r="D2435" s="5" t="n">
        <v>100130160</v>
      </c>
      <c r="E2435" s="5" t="s">
        <v>2905</v>
      </c>
      <c r="F2435" s="6" t="n">
        <v>36</v>
      </c>
    </row>
    <row r="2436" customFormat="false" ht="14.25" hidden="false" customHeight="false" outlineLevel="0" collapsed="false">
      <c r="A2436" s="5" t="n">
        <v>2384</v>
      </c>
      <c r="B2436" s="5" t="s">
        <v>7071</v>
      </c>
      <c r="C2436" s="5" t="s">
        <v>7072</v>
      </c>
      <c r="D2436" s="5" t="n">
        <v>652001</v>
      </c>
      <c r="E2436" s="5" t="s">
        <v>2905</v>
      </c>
      <c r="F2436" s="6" t="n">
        <v>265</v>
      </c>
    </row>
    <row r="2437" customFormat="false" ht="14.25" hidden="false" customHeight="false" outlineLevel="0" collapsed="false">
      <c r="A2437" s="5" t="n">
        <v>2385</v>
      </c>
      <c r="B2437" s="5" t="s">
        <v>7073</v>
      </c>
      <c r="C2437" s="5" t="s">
        <v>7074</v>
      </c>
      <c r="D2437" s="5" t="n">
        <v>652626</v>
      </c>
      <c r="E2437" s="5" t="s">
        <v>2905</v>
      </c>
      <c r="F2437" s="6" t="n">
        <v>1599</v>
      </c>
    </row>
    <row r="2438" customFormat="false" ht="14.25" hidden="false" customHeight="false" outlineLevel="0" collapsed="false">
      <c r="A2438" s="5" t="n">
        <v>2386</v>
      </c>
      <c r="B2438" s="5" t="s">
        <v>7075</v>
      </c>
      <c r="C2438" s="5" t="s">
        <v>7076</v>
      </c>
      <c r="D2438" s="5" t="n">
        <v>376471</v>
      </c>
      <c r="E2438" s="5" t="s">
        <v>2905</v>
      </c>
      <c r="F2438" s="6" t="n">
        <v>122</v>
      </c>
    </row>
    <row r="2439" customFormat="false" ht="14.25" hidden="false" customHeight="false" outlineLevel="0" collapsed="false">
      <c r="A2439" s="5" t="n">
        <v>2387</v>
      </c>
      <c r="B2439" s="5" t="s">
        <v>7077</v>
      </c>
      <c r="C2439" s="5" t="s">
        <v>7078</v>
      </c>
      <c r="D2439" s="5" t="n">
        <v>652708</v>
      </c>
      <c r="E2439" s="5" t="s">
        <v>2905</v>
      </c>
      <c r="F2439" s="6" t="n">
        <v>76</v>
      </c>
    </row>
    <row r="2440" customFormat="false" ht="14.25" hidden="false" customHeight="false" outlineLevel="0" collapsed="false">
      <c r="A2440" s="5" t="n">
        <v>2388</v>
      </c>
      <c r="B2440" s="5" t="s">
        <v>7079</v>
      </c>
      <c r="C2440" s="5" t="s">
        <v>7080</v>
      </c>
      <c r="D2440" s="5" t="n">
        <v>100133883</v>
      </c>
      <c r="E2440" s="5" t="s">
        <v>2905</v>
      </c>
      <c r="F2440" s="6" t="n">
        <v>54</v>
      </c>
    </row>
    <row r="2441" customFormat="false" ht="14.25" hidden="false" customHeight="false" outlineLevel="0" collapsed="false">
      <c r="A2441" s="5" t="n">
        <v>2389</v>
      </c>
      <c r="B2441" s="5" t="s">
        <v>7081</v>
      </c>
      <c r="C2441" s="5" t="s">
        <v>7082</v>
      </c>
      <c r="D2441" s="5" t="n">
        <v>732415</v>
      </c>
      <c r="E2441" s="5" t="s">
        <v>2905</v>
      </c>
      <c r="F2441" s="6" t="n">
        <v>61</v>
      </c>
    </row>
    <row r="2442" customFormat="false" ht="14.25" hidden="false" customHeight="false" outlineLevel="0" collapsed="false">
      <c r="A2442" s="5" t="n">
        <v>2390</v>
      </c>
      <c r="B2442" s="5" t="s">
        <v>7083</v>
      </c>
      <c r="C2442" s="5" t="s">
        <v>7084</v>
      </c>
      <c r="D2442" s="5" t="n">
        <v>100134674</v>
      </c>
      <c r="E2442" s="5" t="s">
        <v>2905</v>
      </c>
      <c r="F2442" s="6" t="n">
        <v>191</v>
      </c>
    </row>
    <row r="2443" customFormat="false" ht="14.25" hidden="false" customHeight="false" outlineLevel="0" collapsed="false">
      <c r="A2443" s="5" t="n">
        <v>2391</v>
      </c>
      <c r="B2443" s="5" t="s">
        <v>7085</v>
      </c>
      <c r="C2443" s="5" t="s">
        <v>7086</v>
      </c>
      <c r="D2443" s="5" t="n">
        <v>257398</v>
      </c>
      <c r="E2443" s="5" t="s">
        <v>2905</v>
      </c>
      <c r="F2443" s="6" t="n">
        <v>239</v>
      </c>
    </row>
    <row r="2444" customFormat="false" ht="14.25" hidden="false" customHeight="false" outlineLevel="0" collapsed="false">
      <c r="A2444" s="5" t="n">
        <v>2392</v>
      </c>
      <c r="B2444" s="5" t="s">
        <v>7087</v>
      </c>
      <c r="C2444" s="5" t="s">
        <v>7088</v>
      </c>
      <c r="D2444" s="5" t="n">
        <v>100287736</v>
      </c>
      <c r="E2444" s="5" t="s">
        <v>2905</v>
      </c>
      <c r="F2444" s="6" t="n">
        <v>113</v>
      </c>
    </row>
    <row r="2445" customFormat="false" ht="14.25" hidden="false" customHeight="false" outlineLevel="0" collapsed="false">
      <c r="A2445" s="5" t="n">
        <v>2393</v>
      </c>
      <c r="B2445" s="5" t="s">
        <v>7089</v>
      </c>
      <c r="C2445" s="5" t="s">
        <v>7090</v>
      </c>
      <c r="D2445" s="5" t="n">
        <v>653751</v>
      </c>
      <c r="E2445" s="5" t="s">
        <v>2905</v>
      </c>
      <c r="F2445" s="6" t="n">
        <v>587</v>
      </c>
    </row>
    <row r="2446" customFormat="false" ht="14.25" hidden="false" customHeight="false" outlineLevel="0" collapsed="false">
      <c r="A2446" s="5" t="n">
        <v>2394</v>
      </c>
      <c r="B2446" s="5" t="s">
        <v>7091</v>
      </c>
      <c r="C2446" s="5" t="s">
        <v>7092</v>
      </c>
      <c r="D2446" s="5" t="n">
        <v>649279</v>
      </c>
      <c r="E2446" s="5" t="s">
        <v>2905</v>
      </c>
      <c r="F2446" s="6" t="n">
        <v>45</v>
      </c>
    </row>
    <row r="2447" customFormat="false" ht="14.25" hidden="false" customHeight="false" outlineLevel="0" collapsed="false">
      <c r="A2447" s="5" t="n">
        <v>2395</v>
      </c>
      <c r="B2447" s="5" t="s">
        <v>7093</v>
      </c>
      <c r="C2447" s="5" t="s">
        <v>7094</v>
      </c>
      <c r="D2447" s="5" t="n">
        <v>8819</v>
      </c>
      <c r="E2447" s="5" t="s">
        <v>7095</v>
      </c>
      <c r="F2447" s="6" t="n">
        <v>78</v>
      </c>
    </row>
    <row r="2448" customFormat="false" ht="14.25" hidden="false" customHeight="false" outlineLevel="0" collapsed="false">
      <c r="A2448" s="5" t="n">
        <v>2396</v>
      </c>
      <c r="B2448" s="5" t="s">
        <v>7096</v>
      </c>
      <c r="C2448" s="5" t="s">
        <v>7097</v>
      </c>
      <c r="D2448" s="5" t="n">
        <v>59307</v>
      </c>
      <c r="E2448" s="5" t="s">
        <v>7098</v>
      </c>
      <c r="F2448" s="6" t="n">
        <v>54</v>
      </c>
    </row>
    <row r="2449" customFormat="false" ht="14.25" hidden="false" customHeight="false" outlineLevel="0" collapsed="false">
      <c r="A2449" s="5" t="n">
        <v>2397</v>
      </c>
      <c r="B2449" s="5" t="s">
        <v>7099</v>
      </c>
      <c r="C2449" s="5" t="s">
        <v>7100</v>
      </c>
      <c r="D2449" s="5" t="n">
        <v>91689</v>
      </c>
      <c r="E2449" s="5" t="s">
        <v>7101</v>
      </c>
      <c r="F2449" s="6" t="n">
        <v>171</v>
      </c>
    </row>
    <row r="2450" customFormat="false" ht="14.25" hidden="false" customHeight="false" outlineLevel="0" collapsed="false">
      <c r="A2450" s="5" t="n">
        <v>2398</v>
      </c>
      <c r="B2450" s="5" t="s">
        <v>7102</v>
      </c>
      <c r="C2450" s="5" t="s">
        <v>7103</v>
      </c>
      <c r="D2450" s="5" t="n">
        <v>341346</v>
      </c>
      <c r="E2450" s="5" t="s">
        <v>7104</v>
      </c>
      <c r="F2450" s="6" t="n">
        <v>145</v>
      </c>
    </row>
    <row r="2451" customFormat="false" ht="14.25" hidden="false" customHeight="false" outlineLevel="0" collapsed="false">
      <c r="A2451" s="5" t="n">
        <v>2399</v>
      </c>
      <c r="B2451" s="5" t="s">
        <v>7105</v>
      </c>
      <c r="C2451" s="5" t="s">
        <v>7106</v>
      </c>
      <c r="D2451" s="5" t="n">
        <v>23410</v>
      </c>
      <c r="E2451" s="5" t="s">
        <v>7107</v>
      </c>
      <c r="F2451" s="6" t="n">
        <v>107</v>
      </c>
    </row>
    <row r="2452" customFormat="false" ht="14.25" hidden="false" customHeight="false" outlineLevel="0" collapsed="false">
      <c r="A2452" s="5" t="n">
        <v>2400</v>
      </c>
      <c r="B2452" s="5" t="s">
        <v>7108</v>
      </c>
      <c r="C2452" s="5" t="s">
        <v>7109</v>
      </c>
      <c r="D2452" s="5" t="n">
        <v>114836</v>
      </c>
      <c r="E2452" s="5" t="s">
        <v>7110</v>
      </c>
      <c r="F2452" s="6" t="n">
        <v>121</v>
      </c>
    </row>
    <row r="2453" customFormat="false" ht="14.25" hidden="false" customHeight="false" outlineLevel="0" collapsed="false">
      <c r="A2453" s="5" t="n">
        <v>2401</v>
      </c>
      <c r="B2453" s="5" t="s">
        <v>7111</v>
      </c>
      <c r="C2453" s="5" t="s">
        <v>7112</v>
      </c>
      <c r="D2453" s="5" t="n">
        <v>56833</v>
      </c>
      <c r="E2453" s="5" t="s">
        <v>7113</v>
      </c>
      <c r="F2453" s="6" t="n">
        <v>154</v>
      </c>
    </row>
    <row r="2454" customFormat="false" ht="14.25" hidden="false" customHeight="false" outlineLevel="0" collapsed="false">
      <c r="A2454" s="5" t="n">
        <v>2402</v>
      </c>
      <c r="B2454" s="5" t="s">
        <v>7114</v>
      </c>
      <c r="C2454" s="5" t="s">
        <v>7115</v>
      </c>
      <c r="D2454" s="5" t="n">
        <v>22865</v>
      </c>
      <c r="E2454" s="5" t="s">
        <v>7116</v>
      </c>
      <c r="F2454" s="6" t="n">
        <v>143</v>
      </c>
    </row>
    <row r="2455" customFormat="false" ht="14.25" hidden="false" customHeight="false" outlineLevel="0" collapsed="false">
      <c r="A2455" s="5" t="n">
        <v>2403</v>
      </c>
      <c r="B2455" s="5" t="s">
        <v>7117</v>
      </c>
      <c r="C2455" s="5" t="s">
        <v>7118</v>
      </c>
      <c r="D2455" s="5" t="n">
        <v>84189</v>
      </c>
      <c r="E2455" s="5" t="s">
        <v>7119</v>
      </c>
      <c r="F2455" s="6" t="n">
        <v>158</v>
      </c>
    </row>
    <row r="2456" customFormat="false" ht="14.25" hidden="false" customHeight="false" outlineLevel="0" collapsed="false">
      <c r="A2456" s="5" t="n">
        <v>2404</v>
      </c>
      <c r="B2456" s="5" t="s">
        <v>7120</v>
      </c>
      <c r="C2456" s="5" t="s">
        <v>7121</v>
      </c>
      <c r="D2456" s="5" t="n">
        <v>114798</v>
      </c>
      <c r="E2456" s="5" t="s">
        <v>7122</v>
      </c>
      <c r="F2456" s="6" t="n">
        <v>94</v>
      </c>
    </row>
    <row r="2457" customFormat="false" ht="14.25" hidden="false" customHeight="false" outlineLevel="0" collapsed="false">
      <c r="A2457" s="5" t="n">
        <v>2405</v>
      </c>
      <c r="B2457" s="5" t="s">
        <v>7123</v>
      </c>
      <c r="C2457" s="5" t="s">
        <v>7124</v>
      </c>
      <c r="D2457" s="5" t="n">
        <v>84631</v>
      </c>
      <c r="E2457" s="5" t="s">
        <v>7125</v>
      </c>
      <c r="F2457" s="6" t="n">
        <v>168</v>
      </c>
    </row>
    <row r="2458" customFormat="false" ht="14.25" hidden="false" customHeight="false" outlineLevel="0" collapsed="false">
      <c r="A2458" s="5" t="n">
        <v>2406</v>
      </c>
      <c r="B2458" s="5" t="s">
        <v>7126</v>
      </c>
      <c r="C2458" s="5" t="s">
        <v>7127</v>
      </c>
      <c r="D2458" s="5" t="n">
        <v>139065</v>
      </c>
      <c r="E2458" s="5" t="s">
        <v>7128</v>
      </c>
      <c r="F2458" s="6" t="n">
        <v>62</v>
      </c>
    </row>
    <row r="2459" customFormat="false" ht="14.25" hidden="false" customHeight="false" outlineLevel="0" collapsed="false">
      <c r="A2459" s="5" t="n">
        <v>2407</v>
      </c>
      <c r="B2459" s="5" t="s">
        <v>7129</v>
      </c>
      <c r="C2459" s="5" t="s">
        <v>7130</v>
      </c>
      <c r="D2459" s="5" t="n">
        <v>9353</v>
      </c>
      <c r="E2459" s="5" t="s">
        <v>7131</v>
      </c>
      <c r="F2459" s="6" t="n">
        <v>59</v>
      </c>
    </row>
    <row r="2460" customFormat="false" ht="14.25" hidden="false" customHeight="false" outlineLevel="0" collapsed="false">
      <c r="A2460" s="5" t="n">
        <v>2408</v>
      </c>
      <c r="B2460" s="5" t="s">
        <v>7132</v>
      </c>
      <c r="C2460" s="5" t="s">
        <v>7133</v>
      </c>
      <c r="D2460" s="5" t="n">
        <v>644596</v>
      </c>
      <c r="E2460" s="5" t="s">
        <v>7134</v>
      </c>
      <c r="F2460" s="6" t="n">
        <v>41</v>
      </c>
    </row>
    <row r="2461" customFormat="false" ht="14.25" hidden="false" customHeight="false" outlineLevel="0" collapsed="false">
      <c r="A2461" s="5" t="n">
        <v>2409</v>
      </c>
      <c r="B2461" s="5" t="s">
        <v>7135</v>
      </c>
      <c r="C2461" s="5" t="s">
        <v>7136</v>
      </c>
      <c r="D2461" s="5" t="n">
        <v>113444</v>
      </c>
      <c r="E2461" s="5" t="s">
        <v>7137</v>
      </c>
      <c r="F2461" s="6" t="n">
        <v>76</v>
      </c>
    </row>
    <row r="2462" customFormat="false" ht="14.25" hidden="false" customHeight="false" outlineLevel="0" collapsed="false">
      <c r="A2462" s="5" t="n">
        <v>2410</v>
      </c>
      <c r="B2462" s="5" t="s">
        <v>7138</v>
      </c>
      <c r="C2462" s="5" t="s">
        <v>7139</v>
      </c>
      <c r="D2462" s="5" t="n">
        <v>221710</v>
      </c>
      <c r="E2462" s="5" t="s">
        <v>7140</v>
      </c>
      <c r="F2462" s="6" t="n">
        <v>153</v>
      </c>
    </row>
    <row r="2463" customFormat="false" ht="14.25" hidden="false" customHeight="false" outlineLevel="0" collapsed="false">
      <c r="A2463" s="5" t="n">
        <v>2411</v>
      </c>
      <c r="B2463" s="5" t="s">
        <v>7141</v>
      </c>
      <c r="C2463" s="5" t="s">
        <v>7142</v>
      </c>
      <c r="D2463" s="5" t="n">
        <v>114926</v>
      </c>
      <c r="E2463" s="5" t="s">
        <v>7143</v>
      </c>
      <c r="F2463" s="6" t="n">
        <v>141</v>
      </c>
    </row>
    <row r="2464" customFormat="false" ht="14.25" hidden="false" customHeight="false" outlineLevel="0" collapsed="false">
      <c r="A2464" s="5" t="n">
        <v>2412</v>
      </c>
      <c r="B2464" s="5" t="s">
        <v>7144</v>
      </c>
      <c r="C2464" s="5" t="s">
        <v>7145</v>
      </c>
      <c r="D2464" s="5" t="n">
        <v>284274</v>
      </c>
      <c r="E2464" s="5" t="s">
        <v>7146</v>
      </c>
      <c r="F2464" s="6" t="n">
        <v>147</v>
      </c>
    </row>
    <row r="2465" customFormat="false" ht="14.25" hidden="false" customHeight="false" outlineLevel="0" collapsed="false">
      <c r="A2465" s="5" t="n">
        <v>2413</v>
      </c>
      <c r="B2465" s="5" t="s">
        <v>7147</v>
      </c>
      <c r="C2465" s="5" t="s">
        <v>7148</v>
      </c>
      <c r="D2465" s="5" t="n">
        <v>284422</v>
      </c>
      <c r="E2465" s="5" t="s">
        <v>7149</v>
      </c>
      <c r="F2465" s="6" t="n">
        <v>203</v>
      </c>
    </row>
    <row r="2466" customFormat="false" ht="14.25" hidden="false" customHeight="false" outlineLevel="0" collapsed="false">
      <c r="A2466" s="5" t="n">
        <v>2414</v>
      </c>
      <c r="B2466" s="5" t="s">
        <v>7150</v>
      </c>
      <c r="C2466" s="5" t="s">
        <v>7151</v>
      </c>
      <c r="D2466" s="5" t="n">
        <v>132332</v>
      </c>
      <c r="E2466" s="5" t="s">
        <v>7152</v>
      </c>
      <c r="F2466" s="6" t="n">
        <v>40</v>
      </c>
    </row>
    <row r="2467" customFormat="false" ht="14.25" hidden="false" customHeight="false" outlineLevel="0" collapsed="false">
      <c r="A2467" s="5" t="n">
        <v>2415</v>
      </c>
      <c r="B2467" s="5" t="s">
        <v>7153</v>
      </c>
      <c r="C2467" s="5" t="s">
        <v>7154</v>
      </c>
      <c r="D2467" s="5" t="n">
        <v>125144</v>
      </c>
      <c r="E2467" s="5" t="s">
        <v>7155</v>
      </c>
      <c r="F2467" s="6" t="n">
        <v>9</v>
      </c>
    </row>
    <row r="2468" customFormat="false" ht="14.25" hidden="false" customHeight="false" outlineLevel="0" collapsed="false">
      <c r="A2468" s="5" t="n">
        <v>2416</v>
      </c>
      <c r="B2468" s="5" t="s">
        <v>7156</v>
      </c>
      <c r="C2468" s="5" t="s">
        <v>7157</v>
      </c>
      <c r="D2468" s="5" t="n">
        <v>23557</v>
      </c>
      <c r="E2468" s="5" t="s">
        <v>7158</v>
      </c>
      <c r="F2468" s="6" t="n">
        <v>398</v>
      </c>
    </row>
    <row r="2469" customFormat="false" ht="14.25" hidden="false" customHeight="false" outlineLevel="0" collapsed="false">
      <c r="A2469" s="5" t="n">
        <v>2417</v>
      </c>
      <c r="B2469" s="5" t="s">
        <v>7159</v>
      </c>
      <c r="C2469" s="5" t="s">
        <v>7160</v>
      </c>
      <c r="D2469" s="5" t="n">
        <v>6324</v>
      </c>
      <c r="E2469" s="5" t="s">
        <v>7161</v>
      </c>
      <c r="F2469" s="6" t="n">
        <v>53</v>
      </c>
    </row>
    <row r="2470" customFormat="false" ht="14.25" hidden="false" customHeight="false" outlineLevel="0" collapsed="false">
      <c r="A2470" s="5" t="n">
        <v>2418</v>
      </c>
      <c r="B2470" s="5" t="s">
        <v>7162</v>
      </c>
      <c r="C2470" s="5" t="s">
        <v>7163</v>
      </c>
      <c r="D2470" s="5" t="n">
        <v>6327</v>
      </c>
      <c r="E2470" s="5" t="s">
        <v>7164</v>
      </c>
      <c r="F2470" s="6" t="n">
        <v>8</v>
      </c>
    </row>
    <row r="2471" customFormat="false" ht="14.25" hidden="false" customHeight="false" outlineLevel="0" collapsed="false">
      <c r="A2471" s="5" t="n">
        <v>2419</v>
      </c>
      <c r="B2471" s="5" t="s">
        <v>7165</v>
      </c>
      <c r="C2471" s="5" t="s">
        <v>7166</v>
      </c>
      <c r="D2471" s="5" t="n">
        <v>55800</v>
      </c>
      <c r="E2471" s="5" t="s">
        <v>7167</v>
      </c>
      <c r="F2471" s="6" t="n">
        <v>357</v>
      </c>
    </row>
    <row r="2472" customFormat="false" ht="14.25" hidden="false" customHeight="false" outlineLevel="0" collapsed="false">
      <c r="A2472" s="5" t="n">
        <v>2420</v>
      </c>
      <c r="B2472" s="5" t="s">
        <v>7168</v>
      </c>
      <c r="C2472" s="5" t="s">
        <v>7169</v>
      </c>
      <c r="D2472" s="5" t="n">
        <v>6330</v>
      </c>
      <c r="E2472" s="5" t="s">
        <v>7170</v>
      </c>
      <c r="F2472" s="6" t="n">
        <v>129</v>
      </c>
    </row>
    <row r="2473" customFormat="false" ht="14.25" hidden="false" customHeight="false" outlineLevel="0" collapsed="false">
      <c r="A2473" s="5" t="n">
        <v>2421</v>
      </c>
      <c r="B2473" s="5" t="s">
        <v>7171</v>
      </c>
      <c r="C2473" s="5" t="s">
        <v>7172</v>
      </c>
      <c r="D2473" s="5" t="n">
        <v>84068</v>
      </c>
      <c r="E2473" s="5" t="s">
        <v>7173</v>
      </c>
      <c r="F2473" s="6" t="n">
        <v>292</v>
      </c>
    </row>
    <row r="2474" customFormat="false" ht="14.25" hidden="false" customHeight="false" outlineLevel="0" collapsed="false">
      <c r="A2474" s="5" t="n">
        <v>2422</v>
      </c>
      <c r="B2474" s="5" t="s">
        <v>7174</v>
      </c>
      <c r="C2474" s="5" t="s">
        <v>7175</v>
      </c>
      <c r="D2474" s="5" t="n">
        <v>55186</v>
      </c>
      <c r="E2474" s="5" t="s">
        <v>7176</v>
      </c>
      <c r="F2474" s="6" t="n">
        <v>39</v>
      </c>
    </row>
    <row r="2475" customFormat="false" ht="14.25" hidden="false" customHeight="false" outlineLevel="0" collapsed="false">
      <c r="A2475" s="5" t="n">
        <v>2423</v>
      </c>
      <c r="B2475" s="5" t="s">
        <v>7177</v>
      </c>
      <c r="C2475" s="5" t="s">
        <v>7178</v>
      </c>
      <c r="D2475" s="5" t="n">
        <v>28965</v>
      </c>
      <c r="E2475" s="5" t="s">
        <v>7179</v>
      </c>
      <c r="F2475" s="6" t="n">
        <v>49</v>
      </c>
    </row>
    <row r="2476" customFormat="false" ht="14.25" hidden="false" customHeight="false" outlineLevel="0" collapsed="false">
      <c r="A2476" s="5" t="n">
        <v>2424</v>
      </c>
      <c r="B2476" s="5" t="s">
        <v>7180</v>
      </c>
      <c r="C2476" s="5" t="s">
        <v>7181</v>
      </c>
      <c r="D2476" s="5" t="n">
        <v>6520</v>
      </c>
      <c r="E2476" s="5" t="s">
        <v>7182</v>
      </c>
      <c r="F2476" s="6" t="n">
        <v>108</v>
      </c>
    </row>
    <row r="2477" customFormat="false" ht="14.25" hidden="false" customHeight="false" outlineLevel="0" collapsed="false">
      <c r="A2477" s="5" t="n">
        <v>2425</v>
      </c>
      <c r="B2477" s="5" t="s">
        <v>7183</v>
      </c>
      <c r="C2477" s="5" t="s">
        <v>7181</v>
      </c>
      <c r="D2477" s="5" t="n">
        <v>6520</v>
      </c>
      <c r="E2477" s="5" t="s">
        <v>7184</v>
      </c>
      <c r="F2477" s="6" t="n">
        <v>222</v>
      </c>
    </row>
    <row r="2478" customFormat="false" ht="14.25" hidden="false" customHeight="false" outlineLevel="0" collapsed="false">
      <c r="A2478" s="5" t="n">
        <v>2426</v>
      </c>
      <c r="B2478" s="5" t="s">
        <v>7185</v>
      </c>
      <c r="C2478" s="5" t="s">
        <v>7186</v>
      </c>
      <c r="D2478" s="5" t="n">
        <v>55652</v>
      </c>
      <c r="E2478" s="5" t="s">
        <v>7187</v>
      </c>
      <c r="F2478" s="6" t="n">
        <v>94</v>
      </c>
    </row>
    <row r="2479" customFormat="false" ht="14.25" hidden="false" customHeight="false" outlineLevel="0" collapsed="false">
      <c r="A2479" s="5" t="n">
        <v>2427</v>
      </c>
      <c r="B2479" s="5" t="s">
        <v>7188</v>
      </c>
      <c r="C2479" s="5" t="s">
        <v>7189</v>
      </c>
      <c r="D2479" s="5" t="n">
        <v>123264</v>
      </c>
      <c r="E2479" s="5" t="s">
        <v>7190</v>
      </c>
      <c r="F2479" s="6" t="n">
        <v>229</v>
      </c>
    </row>
    <row r="2480" customFormat="false" ht="14.25" hidden="false" customHeight="false" outlineLevel="0" collapsed="false">
      <c r="A2480" s="5" t="n">
        <v>2428</v>
      </c>
      <c r="B2480" s="5" t="s">
        <v>7191</v>
      </c>
      <c r="C2480" s="5" t="s">
        <v>7192</v>
      </c>
      <c r="D2480" s="5" t="n">
        <v>152078</v>
      </c>
      <c r="E2480" s="5" t="s">
        <v>7193</v>
      </c>
      <c r="F2480" s="6" t="n">
        <v>46</v>
      </c>
    </row>
    <row r="2481" customFormat="false" ht="14.25" hidden="false" customHeight="false" outlineLevel="0" collapsed="false">
      <c r="A2481" s="5" t="n">
        <v>2429</v>
      </c>
      <c r="B2481" s="5" t="s">
        <v>7194</v>
      </c>
      <c r="C2481" s="5" t="s">
        <v>7195</v>
      </c>
      <c r="D2481" s="5" t="n">
        <v>157869</v>
      </c>
      <c r="E2481" s="5" t="s">
        <v>7196</v>
      </c>
      <c r="F2481" s="6" t="n">
        <v>171</v>
      </c>
    </row>
    <row r="2482" customFormat="false" ht="14.25" hidden="false" customHeight="false" outlineLevel="0" collapsed="false">
      <c r="A2482" s="5" t="n">
        <v>2430</v>
      </c>
      <c r="B2482" s="5" t="s">
        <v>7197</v>
      </c>
      <c r="C2482" s="5" t="s">
        <v>7198</v>
      </c>
      <c r="D2482" s="5" t="n">
        <v>6750</v>
      </c>
      <c r="E2482" s="5" t="s">
        <v>7199</v>
      </c>
      <c r="F2482" s="6" t="n">
        <v>12166</v>
      </c>
    </row>
    <row r="2483" customFormat="false" ht="14.25" hidden="false" customHeight="false" outlineLevel="0" collapsed="false">
      <c r="A2483" s="5"/>
      <c r="B2483" s="5"/>
      <c r="C2483" s="5"/>
      <c r="D2483" s="5"/>
      <c r="E2483" s="5"/>
      <c r="F2483" s="6" t="n">
        <v>9128</v>
      </c>
    </row>
    <row r="2484" customFormat="false" ht="14.25" hidden="false" customHeight="false" outlineLevel="0" collapsed="false">
      <c r="A2484" s="5"/>
      <c r="B2484" s="5"/>
      <c r="C2484" s="5"/>
      <c r="D2484" s="5"/>
      <c r="E2484" s="5"/>
      <c r="F2484" s="6" t="n">
        <v>363</v>
      </c>
    </row>
    <row r="2485" customFormat="false" ht="14.25" hidden="false" customHeight="false" outlineLevel="0" collapsed="false">
      <c r="A2485" s="5" t="n">
        <v>2431</v>
      </c>
      <c r="B2485" s="5" t="s">
        <v>7200</v>
      </c>
      <c r="C2485" s="5" t="s">
        <v>7201</v>
      </c>
      <c r="D2485" s="5" t="n">
        <v>3422</v>
      </c>
      <c r="E2485" s="5" t="s">
        <v>7202</v>
      </c>
      <c r="F2485" s="6" t="n">
        <v>16</v>
      </c>
    </row>
    <row r="2486" customFormat="false" ht="14.25" hidden="false" customHeight="false" outlineLevel="0" collapsed="false">
      <c r="A2486" s="5" t="n">
        <v>2432</v>
      </c>
      <c r="B2486" s="5" t="s">
        <v>7203</v>
      </c>
      <c r="C2486" s="5" t="s">
        <v>7204</v>
      </c>
      <c r="D2486" s="5" t="n">
        <v>6642</v>
      </c>
      <c r="E2486" s="5" t="s">
        <v>7205</v>
      </c>
      <c r="F2486" s="6" t="n">
        <v>2406</v>
      </c>
    </row>
    <row r="2487" customFormat="false" ht="14.25" hidden="false" customHeight="false" outlineLevel="0" collapsed="false">
      <c r="A2487" s="5" t="n">
        <v>2433</v>
      </c>
      <c r="B2487" s="5" t="s">
        <v>7206</v>
      </c>
      <c r="C2487" s="5" t="s">
        <v>7207</v>
      </c>
      <c r="D2487" s="5" t="n">
        <v>29886</v>
      </c>
      <c r="E2487" s="5" t="s">
        <v>7208</v>
      </c>
      <c r="F2487" s="6" t="n">
        <v>148</v>
      </c>
    </row>
    <row r="2488" customFormat="false" ht="14.25" hidden="false" customHeight="false" outlineLevel="0" collapsed="false">
      <c r="A2488" s="5" t="n">
        <v>2434</v>
      </c>
      <c r="B2488" s="5" t="s">
        <v>7209</v>
      </c>
      <c r="C2488" s="5" t="s">
        <v>7210</v>
      </c>
      <c r="D2488" s="5" t="n">
        <v>6695</v>
      </c>
      <c r="E2488" s="5" t="s">
        <v>7211</v>
      </c>
      <c r="F2488" s="6" t="n">
        <v>218</v>
      </c>
    </row>
    <row r="2489" customFormat="false" ht="14.25" hidden="false" customHeight="false" outlineLevel="0" collapsed="false">
      <c r="A2489" s="5" t="n">
        <v>2435</v>
      </c>
      <c r="B2489" s="5" t="s">
        <v>7212</v>
      </c>
      <c r="C2489" s="5" t="s">
        <v>7213</v>
      </c>
      <c r="D2489" s="5" t="n">
        <v>9806</v>
      </c>
      <c r="E2489" s="5" t="s">
        <v>7214</v>
      </c>
      <c r="F2489" s="6" t="n">
        <v>381</v>
      </c>
    </row>
    <row r="2490" customFormat="false" ht="14.25" hidden="false" customHeight="false" outlineLevel="0" collapsed="false">
      <c r="A2490" s="5" t="n">
        <v>2436</v>
      </c>
      <c r="B2490" s="5" t="s">
        <v>7215</v>
      </c>
      <c r="C2490" s="5" t="s">
        <v>7216</v>
      </c>
      <c r="D2490" s="5" t="n">
        <v>8404</v>
      </c>
      <c r="E2490" s="5" t="s">
        <v>7217</v>
      </c>
      <c r="F2490" s="6" t="n">
        <v>89</v>
      </c>
    </row>
    <row r="2491" customFormat="false" ht="14.25" hidden="false" customHeight="false" outlineLevel="0" collapsed="false">
      <c r="A2491" s="5" t="n">
        <v>2437</v>
      </c>
      <c r="B2491" s="5" t="s">
        <v>7218</v>
      </c>
      <c r="C2491" s="5" t="s">
        <v>7219</v>
      </c>
      <c r="D2491" s="5" t="n">
        <v>64093</v>
      </c>
      <c r="E2491" s="5" t="s">
        <v>7220</v>
      </c>
      <c r="F2491" s="6" t="n">
        <v>2413</v>
      </c>
    </row>
    <row r="2492" customFormat="false" ht="14.25" hidden="false" customHeight="false" outlineLevel="0" collapsed="false">
      <c r="A2492" s="5" t="n">
        <v>2438</v>
      </c>
      <c r="B2492" s="5" t="s">
        <v>7221</v>
      </c>
      <c r="C2492" s="5" t="s">
        <v>7222</v>
      </c>
      <c r="D2492" s="5" t="n">
        <v>64094</v>
      </c>
      <c r="E2492" s="5" t="s">
        <v>7223</v>
      </c>
      <c r="F2492" s="6" t="n">
        <v>526</v>
      </c>
    </row>
    <row r="2493" customFormat="false" ht="14.25" hidden="false" customHeight="false" outlineLevel="0" collapsed="false">
      <c r="A2493" s="5" t="n">
        <v>2439</v>
      </c>
      <c r="B2493" s="5" t="s">
        <v>7224</v>
      </c>
      <c r="C2493" s="5" t="s">
        <v>7225</v>
      </c>
      <c r="D2493" s="5" t="n">
        <v>6683</v>
      </c>
      <c r="E2493" s="5" t="s">
        <v>7226</v>
      </c>
      <c r="F2493" s="6" t="n">
        <v>122</v>
      </c>
    </row>
    <row r="2494" customFormat="false" ht="14.25" hidden="false" customHeight="false" outlineLevel="0" collapsed="false">
      <c r="A2494" s="5" t="n">
        <v>2440</v>
      </c>
      <c r="B2494" s="5" t="s">
        <v>7227</v>
      </c>
      <c r="C2494" s="5" t="s">
        <v>7228</v>
      </c>
      <c r="D2494" s="5" t="n">
        <v>81833</v>
      </c>
      <c r="E2494" s="5" t="s">
        <v>7229</v>
      </c>
      <c r="F2494" s="6" t="n">
        <v>147</v>
      </c>
    </row>
    <row r="2495" customFormat="false" ht="14.25" hidden="false" customHeight="false" outlineLevel="0" collapsed="false">
      <c r="A2495" s="5" t="n">
        <v>2441</v>
      </c>
      <c r="B2495" s="5" t="s">
        <v>7230</v>
      </c>
      <c r="C2495" s="5" t="s">
        <v>7231</v>
      </c>
      <c r="D2495" s="5" t="n">
        <v>124912</v>
      </c>
      <c r="E2495" s="5" t="s">
        <v>7232</v>
      </c>
      <c r="F2495" s="6" t="n">
        <v>130</v>
      </c>
    </row>
    <row r="2496" customFormat="false" ht="14.25" hidden="false" customHeight="false" outlineLevel="0" collapsed="false">
      <c r="A2496" s="5" t="n">
        <v>2442</v>
      </c>
      <c r="B2496" s="5" t="s">
        <v>7233</v>
      </c>
      <c r="C2496" s="5" t="s">
        <v>7234</v>
      </c>
      <c r="D2496" s="5" t="n">
        <v>171169</v>
      </c>
      <c r="E2496" s="5" t="s">
        <v>7235</v>
      </c>
      <c r="F2496" s="6" t="n">
        <v>40</v>
      </c>
    </row>
    <row r="2497" customFormat="false" ht="14.25" hidden="false" customHeight="false" outlineLevel="0" collapsed="false">
      <c r="A2497" s="5" t="n">
        <v>2443</v>
      </c>
      <c r="B2497" s="5" t="s">
        <v>7236</v>
      </c>
      <c r="C2497" s="5" t="s">
        <v>7237</v>
      </c>
      <c r="D2497" s="5" t="n">
        <v>389852</v>
      </c>
      <c r="E2497" s="5" t="s">
        <v>7238</v>
      </c>
      <c r="F2497" s="6" t="n">
        <v>29</v>
      </c>
    </row>
    <row r="2498" customFormat="false" ht="14.25" hidden="false" customHeight="false" outlineLevel="0" collapsed="false">
      <c r="A2498" s="5" t="n">
        <v>2444</v>
      </c>
      <c r="B2498" s="5" t="s">
        <v>7239</v>
      </c>
      <c r="C2498" s="5" t="s">
        <v>7240</v>
      </c>
      <c r="D2498" s="5" t="n">
        <v>122258</v>
      </c>
      <c r="E2498" s="5" t="s">
        <v>7241</v>
      </c>
      <c r="F2498" s="6" t="n">
        <v>58590</v>
      </c>
    </row>
    <row r="2499" customFormat="false" ht="14.25" hidden="false" customHeight="false" outlineLevel="0" collapsed="false">
      <c r="A2499" s="5"/>
      <c r="B2499" s="5"/>
      <c r="C2499" s="5"/>
      <c r="D2499" s="5"/>
      <c r="E2499" s="5"/>
      <c r="F2499" s="6" t="n">
        <v>18228</v>
      </c>
    </row>
    <row r="2500" customFormat="false" ht="14.25" hidden="false" customHeight="false" outlineLevel="0" collapsed="false">
      <c r="A2500" s="5" t="n">
        <v>2445</v>
      </c>
      <c r="B2500" s="5" t="s">
        <v>7242</v>
      </c>
      <c r="C2500" s="5" t="s">
        <v>7243</v>
      </c>
      <c r="D2500" s="5" t="n">
        <v>653423</v>
      </c>
      <c r="E2500" s="5" t="s">
        <v>7244</v>
      </c>
      <c r="F2500" s="6" t="n">
        <v>293</v>
      </c>
    </row>
    <row r="2501" customFormat="false" ht="14.25" hidden="false" customHeight="false" outlineLevel="0" collapsed="false">
      <c r="A2501" s="5" t="n">
        <v>2446</v>
      </c>
      <c r="B2501" s="5" t="s">
        <v>7245</v>
      </c>
      <c r="C2501" s="5" t="s">
        <v>7246</v>
      </c>
      <c r="D2501" s="5" t="n">
        <v>10407</v>
      </c>
      <c r="E2501" s="5" t="s">
        <v>7247</v>
      </c>
      <c r="F2501" s="6" t="n">
        <v>384</v>
      </c>
    </row>
    <row r="2502" customFormat="false" ht="14.25" hidden="false" customHeight="false" outlineLevel="0" collapsed="false">
      <c r="A2502" s="5" t="n">
        <v>2447</v>
      </c>
      <c r="B2502" s="5" t="s">
        <v>7248</v>
      </c>
      <c r="C2502" s="5" t="s">
        <v>7249</v>
      </c>
      <c r="D2502" s="5" t="n">
        <v>80763</v>
      </c>
      <c r="E2502" s="5" t="s">
        <v>7250</v>
      </c>
      <c r="F2502" s="6" t="n">
        <v>402</v>
      </c>
    </row>
    <row r="2503" customFormat="false" ht="14.25" hidden="false" customHeight="false" outlineLevel="0" collapsed="false">
      <c r="A2503" s="5" t="n">
        <v>2448</v>
      </c>
      <c r="B2503" s="5" t="s">
        <v>7251</v>
      </c>
      <c r="C2503" s="5" t="s">
        <v>7252</v>
      </c>
      <c r="D2503" s="5" t="n">
        <v>6609</v>
      </c>
      <c r="E2503" s="5" t="s">
        <v>7253</v>
      </c>
      <c r="F2503" s="6" t="n">
        <v>77</v>
      </c>
    </row>
    <row r="2504" customFormat="false" ht="14.25" hidden="false" customHeight="false" outlineLevel="0" collapsed="false">
      <c r="A2504" s="5" t="n">
        <v>2449</v>
      </c>
      <c r="B2504" s="5" t="s">
        <v>7254</v>
      </c>
      <c r="C2504" s="5" t="s">
        <v>7255</v>
      </c>
      <c r="D2504" s="5" t="n">
        <v>10924</v>
      </c>
      <c r="E2504" s="5" t="s">
        <v>7256</v>
      </c>
      <c r="F2504" s="6" t="n">
        <v>53</v>
      </c>
    </row>
    <row r="2505" customFormat="false" ht="14.25" hidden="false" customHeight="false" outlineLevel="0" collapsed="false">
      <c r="A2505" s="5" t="n">
        <v>2450</v>
      </c>
      <c r="B2505" s="5" t="s">
        <v>7257</v>
      </c>
      <c r="C2505" s="5" t="s">
        <v>7258</v>
      </c>
      <c r="D2505" s="5" t="n">
        <v>27293</v>
      </c>
      <c r="E2505" s="5" t="s">
        <v>7259</v>
      </c>
      <c r="F2505" s="6" t="n">
        <v>40</v>
      </c>
    </row>
    <row r="2506" customFormat="false" ht="14.25" hidden="false" customHeight="false" outlineLevel="0" collapsed="false">
      <c r="A2506" s="5" t="n">
        <v>2451</v>
      </c>
      <c r="B2506" s="5" t="s">
        <v>7260</v>
      </c>
      <c r="C2506" s="5" t="s">
        <v>7261</v>
      </c>
      <c r="D2506" s="5" t="n">
        <v>10418</v>
      </c>
      <c r="E2506" s="5" t="s">
        <v>7262</v>
      </c>
      <c r="F2506" s="6" t="n">
        <v>474</v>
      </c>
    </row>
    <row r="2507" customFormat="false" ht="14.25" hidden="false" customHeight="false" outlineLevel="0" collapsed="false">
      <c r="A2507" s="5" t="n">
        <v>2452</v>
      </c>
      <c r="B2507" s="5" t="s">
        <v>7263</v>
      </c>
      <c r="C2507" s="5" t="s">
        <v>7264</v>
      </c>
      <c r="D2507" s="5" t="n">
        <v>10417</v>
      </c>
      <c r="E2507" s="5" t="s">
        <v>7265</v>
      </c>
      <c r="F2507" s="6" t="n">
        <v>56</v>
      </c>
    </row>
    <row r="2508" customFormat="false" ht="14.25" hidden="false" customHeight="false" outlineLevel="0" collapsed="false">
      <c r="A2508" s="5" t="n">
        <v>2453</v>
      </c>
      <c r="B2508" s="5" t="s">
        <v>7266</v>
      </c>
      <c r="C2508" s="5" t="s">
        <v>7267</v>
      </c>
      <c r="D2508" s="5" t="n">
        <v>10252</v>
      </c>
      <c r="E2508" s="5" t="s">
        <v>7268</v>
      </c>
      <c r="F2508" s="6" t="n">
        <v>119</v>
      </c>
    </row>
    <row r="2509" customFormat="false" ht="14.25" hidden="false" customHeight="false" outlineLevel="0" collapsed="false">
      <c r="A2509" s="5" t="n">
        <v>2454</v>
      </c>
      <c r="B2509" s="5" t="s">
        <v>7269</v>
      </c>
      <c r="C2509" s="5" t="s">
        <v>7270</v>
      </c>
      <c r="D2509" s="5" t="n">
        <v>6725</v>
      </c>
      <c r="E2509" s="5" t="s">
        <v>7271</v>
      </c>
      <c r="F2509" s="6" t="n">
        <v>47</v>
      </c>
    </row>
    <row r="2510" customFormat="false" ht="14.25" hidden="false" customHeight="false" outlineLevel="0" collapsed="false">
      <c r="A2510" s="5" t="n">
        <v>2455</v>
      </c>
      <c r="B2510" s="5" t="s">
        <v>7272</v>
      </c>
      <c r="C2510" s="5" t="s">
        <v>7273</v>
      </c>
      <c r="D2510" s="5" t="n">
        <v>79794</v>
      </c>
      <c r="E2510" s="5" t="s">
        <v>7274</v>
      </c>
      <c r="F2510" s="6" t="n">
        <v>139</v>
      </c>
    </row>
    <row r="2511" customFormat="false" ht="14.25" hidden="false" customHeight="false" outlineLevel="0" collapsed="false">
      <c r="A2511" s="5" t="n">
        <v>2456</v>
      </c>
      <c r="B2511" s="5" t="s">
        <v>7275</v>
      </c>
      <c r="C2511" s="5" t="s">
        <v>7276</v>
      </c>
      <c r="D2511" s="5" t="n">
        <v>281504</v>
      </c>
      <c r="E2511" s="5" t="s">
        <v>7277</v>
      </c>
      <c r="F2511" s="6" t="n">
        <v>24855</v>
      </c>
    </row>
    <row r="2512" customFormat="false" ht="14.25" hidden="false" customHeight="false" outlineLevel="0" collapsed="false">
      <c r="A2512" s="5" t="n">
        <v>2457</v>
      </c>
      <c r="B2512" s="5" t="s">
        <v>7278</v>
      </c>
      <c r="C2512" s="5" t="s">
        <v>7279</v>
      </c>
      <c r="D2512" s="5" t="n">
        <v>6768</v>
      </c>
      <c r="E2512" s="5" t="s">
        <v>7280</v>
      </c>
      <c r="F2512" s="6" t="n">
        <v>652</v>
      </c>
    </row>
    <row r="2513" customFormat="false" ht="14.25" hidden="false" customHeight="false" outlineLevel="0" collapsed="false">
      <c r="A2513" s="5" t="n">
        <v>2458</v>
      </c>
      <c r="B2513" s="5" t="s">
        <v>7281</v>
      </c>
      <c r="C2513" s="5" t="s">
        <v>7282</v>
      </c>
      <c r="D2513" s="5" t="n">
        <v>6483</v>
      </c>
      <c r="E2513" s="5" t="s">
        <v>7283</v>
      </c>
      <c r="F2513" s="6" t="n">
        <v>117</v>
      </c>
    </row>
    <row r="2514" customFormat="false" ht="14.25" hidden="false" customHeight="false" outlineLevel="0" collapsed="false">
      <c r="A2514" s="5" t="n">
        <v>2459</v>
      </c>
      <c r="B2514" s="5" t="s">
        <v>7284</v>
      </c>
      <c r="C2514" s="5" t="s">
        <v>7285</v>
      </c>
      <c r="D2514" s="5" t="n">
        <v>6487</v>
      </c>
      <c r="E2514" s="5" t="s">
        <v>7286</v>
      </c>
      <c r="F2514" s="6" t="n">
        <v>87</v>
      </c>
    </row>
    <row r="2515" customFormat="false" ht="14.25" hidden="false" customHeight="false" outlineLevel="0" collapsed="false">
      <c r="A2515" s="5" t="n">
        <v>2460</v>
      </c>
      <c r="B2515" s="5" t="s">
        <v>7287</v>
      </c>
      <c r="C2515" s="5" t="s">
        <v>7288</v>
      </c>
      <c r="D2515" s="5" t="n">
        <v>8869</v>
      </c>
      <c r="E2515" s="5" t="s">
        <v>7289</v>
      </c>
      <c r="F2515" s="6" t="n">
        <v>232</v>
      </c>
    </row>
    <row r="2516" customFormat="false" ht="14.25" hidden="false" customHeight="false" outlineLevel="0" collapsed="false">
      <c r="A2516" s="5" t="n">
        <v>2461</v>
      </c>
      <c r="B2516" s="5" t="s">
        <v>7290</v>
      </c>
      <c r="C2516" s="5" t="s">
        <v>7291</v>
      </c>
      <c r="D2516" s="5" t="n">
        <v>10402</v>
      </c>
      <c r="E2516" s="5" t="s">
        <v>7292</v>
      </c>
      <c r="F2516" s="6" t="n">
        <v>148</v>
      </c>
    </row>
    <row r="2517" customFormat="false" ht="14.25" hidden="false" customHeight="false" outlineLevel="0" collapsed="false">
      <c r="A2517" s="5" t="n">
        <v>2462</v>
      </c>
      <c r="B2517" s="5" t="s">
        <v>7293</v>
      </c>
      <c r="C2517" s="5" t="s">
        <v>7294</v>
      </c>
      <c r="D2517" s="5" t="n">
        <v>6482</v>
      </c>
      <c r="E2517" s="5" t="s">
        <v>7295</v>
      </c>
      <c r="F2517" s="6" t="n">
        <v>285</v>
      </c>
    </row>
    <row r="2518" customFormat="false" ht="14.25" hidden="false" customHeight="false" outlineLevel="0" collapsed="false">
      <c r="A2518" s="5" t="n">
        <v>2463</v>
      </c>
      <c r="B2518" s="5" t="s">
        <v>7296</v>
      </c>
      <c r="C2518" s="5" t="s">
        <v>7297</v>
      </c>
      <c r="D2518" s="5" t="n">
        <v>6480</v>
      </c>
      <c r="E2518" s="5" t="s">
        <v>7298</v>
      </c>
      <c r="F2518" s="6" t="n">
        <v>157</v>
      </c>
    </row>
    <row r="2519" customFormat="false" ht="14.25" hidden="false" customHeight="false" outlineLevel="0" collapsed="false">
      <c r="A2519" s="5" t="n">
        <v>2464</v>
      </c>
      <c r="B2519" s="5" t="s">
        <v>7299</v>
      </c>
      <c r="C2519" s="5" t="s">
        <v>7300</v>
      </c>
      <c r="D2519" s="5" t="n">
        <v>81849</v>
      </c>
      <c r="E2519" s="5" t="s">
        <v>7301</v>
      </c>
      <c r="F2519" s="6" t="n">
        <v>303</v>
      </c>
    </row>
    <row r="2520" customFormat="false" ht="14.25" hidden="false" customHeight="false" outlineLevel="0" collapsed="false">
      <c r="A2520" s="5" t="n">
        <v>2465</v>
      </c>
      <c r="B2520" s="5" t="s">
        <v>7302</v>
      </c>
      <c r="C2520" s="5" t="s">
        <v>7303</v>
      </c>
      <c r="D2520" s="5" t="n">
        <v>30815</v>
      </c>
      <c r="E2520" s="5" t="s">
        <v>7304</v>
      </c>
      <c r="F2520" s="6" t="n">
        <v>98</v>
      </c>
    </row>
    <row r="2521" customFormat="false" ht="14.25" hidden="false" customHeight="false" outlineLevel="0" collapsed="false">
      <c r="A2521" s="5" t="n">
        <v>2466</v>
      </c>
      <c r="B2521" s="5" t="s">
        <v>7305</v>
      </c>
      <c r="C2521" s="5" t="s">
        <v>7306</v>
      </c>
      <c r="D2521" s="5" t="n">
        <v>8128</v>
      </c>
      <c r="E2521" s="5" t="s">
        <v>7307</v>
      </c>
      <c r="F2521" s="6" t="n">
        <v>930</v>
      </c>
    </row>
    <row r="2522" customFormat="false" ht="14.25" hidden="false" customHeight="false" outlineLevel="0" collapsed="false">
      <c r="A2522" s="5" t="n">
        <v>2467</v>
      </c>
      <c r="B2522" s="5" t="s">
        <v>7308</v>
      </c>
      <c r="C2522" s="5" t="s">
        <v>7309</v>
      </c>
      <c r="D2522" s="5" t="n">
        <v>51046</v>
      </c>
      <c r="E2522" s="5" t="s">
        <v>7310</v>
      </c>
      <c r="F2522" s="6" t="n">
        <v>560</v>
      </c>
    </row>
    <row r="2523" customFormat="false" ht="14.25" hidden="false" customHeight="false" outlineLevel="0" collapsed="false">
      <c r="A2523" s="5" t="n">
        <v>2468</v>
      </c>
      <c r="B2523" s="5" t="s">
        <v>7311</v>
      </c>
      <c r="C2523" s="5" t="s">
        <v>7312</v>
      </c>
      <c r="D2523" s="5" t="n">
        <v>7903</v>
      </c>
      <c r="E2523" s="5" t="s">
        <v>7313</v>
      </c>
      <c r="F2523" s="6" t="n">
        <v>116</v>
      </c>
    </row>
    <row r="2524" customFormat="false" ht="14.25" hidden="false" customHeight="false" outlineLevel="0" collapsed="false">
      <c r="A2524" s="5" t="n">
        <v>2469</v>
      </c>
      <c r="B2524" s="5" t="s">
        <v>7314</v>
      </c>
      <c r="C2524" s="5" t="s">
        <v>7315</v>
      </c>
      <c r="D2524" s="5" t="n">
        <v>338596</v>
      </c>
      <c r="E2524" s="5" t="s">
        <v>7316</v>
      </c>
      <c r="F2524" s="6" t="n">
        <v>75</v>
      </c>
    </row>
    <row r="2525" customFormat="false" ht="14.25" hidden="false" customHeight="false" outlineLevel="0" collapsed="false">
      <c r="A2525" s="5" t="n">
        <v>2470</v>
      </c>
      <c r="B2525" s="5" t="s">
        <v>7317</v>
      </c>
      <c r="C2525" s="5" t="s">
        <v>7318</v>
      </c>
      <c r="D2525" s="5" t="n">
        <v>6781</v>
      </c>
      <c r="E2525" s="5" t="s">
        <v>7319</v>
      </c>
      <c r="F2525" s="6" t="n">
        <v>347</v>
      </c>
    </row>
    <row r="2526" customFormat="false" ht="14.25" hidden="false" customHeight="false" outlineLevel="0" collapsed="false">
      <c r="A2526" s="5" t="n">
        <v>2471</v>
      </c>
      <c r="B2526" s="5" t="s">
        <v>7320</v>
      </c>
      <c r="C2526" s="5" t="s">
        <v>7321</v>
      </c>
      <c r="D2526" s="5" t="n">
        <v>8614</v>
      </c>
      <c r="E2526" s="5" t="s">
        <v>7322</v>
      </c>
      <c r="F2526" s="6" t="n">
        <v>474</v>
      </c>
    </row>
    <row r="2527" customFormat="false" ht="14.25" hidden="false" customHeight="false" outlineLevel="0" collapsed="false">
      <c r="A2527" s="5" t="n">
        <v>2472</v>
      </c>
      <c r="B2527" s="5" t="s">
        <v>7323</v>
      </c>
      <c r="C2527" s="5" t="s">
        <v>7324</v>
      </c>
      <c r="D2527" s="5" t="n">
        <v>6779</v>
      </c>
      <c r="E2527" s="5" t="s">
        <v>7325</v>
      </c>
      <c r="F2527" s="6" t="n">
        <v>95</v>
      </c>
    </row>
    <row r="2528" customFormat="false" ht="14.25" hidden="false" customHeight="false" outlineLevel="0" collapsed="false">
      <c r="A2528" s="5" t="n">
        <v>2473</v>
      </c>
      <c r="B2528" s="5" t="s">
        <v>7326</v>
      </c>
      <c r="C2528" s="5" t="s">
        <v>7327</v>
      </c>
      <c r="D2528" s="5" t="n">
        <v>11075</v>
      </c>
      <c r="E2528" s="5" t="s">
        <v>7328</v>
      </c>
      <c r="F2528" s="6" t="n">
        <v>65380</v>
      </c>
    </row>
    <row r="2529" customFormat="false" ht="14.25" hidden="false" customHeight="false" outlineLevel="0" collapsed="false">
      <c r="A2529" s="5"/>
      <c r="B2529" s="5"/>
      <c r="C2529" s="5"/>
      <c r="D2529" s="5"/>
      <c r="E2529" s="5"/>
      <c r="F2529" s="6" t="n">
        <v>63254</v>
      </c>
    </row>
    <row r="2530" customFormat="false" ht="14.25" hidden="false" customHeight="false" outlineLevel="0" collapsed="false">
      <c r="A2530" s="5"/>
      <c r="B2530" s="5"/>
      <c r="C2530" s="5"/>
      <c r="D2530" s="5"/>
      <c r="E2530" s="5"/>
      <c r="F2530" s="6" t="n">
        <v>61352</v>
      </c>
    </row>
    <row r="2531" customFormat="false" ht="14.25" hidden="false" customHeight="false" outlineLevel="0" collapsed="false">
      <c r="A2531" s="5" t="n">
        <v>2474</v>
      </c>
      <c r="B2531" s="5" t="s">
        <v>7329</v>
      </c>
      <c r="C2531" s="5" t="s">
        <v>7330</v>
      </c>
      <c r="D2531" s="5" t="n">
        <v>50861</v>
      </c>
      <c r="E2531" s="5" t="s">
        <v>7331</v>
      </c>
      <c r="F2531" s="6" t="n">
        <v>197</v>
      </c>
    </row>
    <row r="2532" customFormat="false" ht="14.25" hidden="false" customHeight="false" outlineLevel="0" collapsed="false">
      <c r="A2532" s="5" t="n">
        <v>2475</v>
      </c>
      <c r="B2532" s="5" t="s">
        <v>7332</v>
      </c>
      <c r="C2532" s="5" t="s">
        <v>7333</v>
      </c>
      <c r="D2532" s="5" t="n">
        <v>81551</v>
      </c>
      <c r="E2532" s="5" t="s">
        <v>7334</v>
      </c>
      <c r="F2532" s="6" t="n">
        <v>1618</v>
      </c>
    </row>
    <row r="2533" customFormat="false" ht="14.25" hidden="false" customHeight="false" outlineLevel="0" collapsed="false">
      <c r="A2533" s="5" t="n">
        <v>2476</v>
      </c>
      <c r="B2533" s="5" t="s">
        <v>7335</v>
      </c>
      <c r="C2533" s="5" t="s">
        <v>7336</v>
      </c>
      <c r="D2533" s="5" t="n">
        <v>23098</v>
      </c>
      <c r="E2533" s="5" t="s">
        <v>7337</v>
      </c>
      <c r="F2533" s="6" t="n">
        <v>58</v>
      </c>
    </row>
    <row r="2534" customFormat="false" ht="14.25" hidden="false" customHeight="false" outlineLevel="0" collapsed="false">
      <c r="A2534" s="5" t="n">
        <v>2477</v>
      </c>
      <c r="B2534" s="5" t="s">
        <v>7338</v>
      </c>
      <c r="C2534" s="5" t="s">
        <v>7339</v>
      </c>
      <c r="D2534" s="5" t="n">
        <v>412</v>
      </c>
      <c r="E2534" s="5" t="s">
        <v>7340</v>
      </c>
      <c r="F2534" s="6" t="n">
        <v>30</v>
      </c>
    </row>
    <row r="2535" customFormat="false" ht="14.25" hidden="false" customHeight="false" outlineLevel="0" collapsed="false">
      <c r="A2535" s="5" t="n">
        <v>2478</v>
      </c>
      <c r="B2535" s="5" t="s">
        <v>7341</v>
      </c>
      <c r="C2535" s="5" t="s">
        <v>7342</v>
      </c>
      <c r="D2535" s="5" t="n">
        <v>11341</v>
      </c>
      <c r="E2535" s="5" t="s">
        <v>7343</v>
      </c>
      <c r="F2535" s="6" t="n">
        <v>144</v>
      </c>
    </row>
    <row r="2536" customFormat="false" ht="14.25" hidden="false" customHeight="false" outlineLevel="0" collapsed="false">
      <c r="A2536" s="5" t="n">
        <v>2479</v>
      </c>
      <c r="B2536" s="5" t="s">
        <v>7344</v>
      </c>
      <c r="C2536" s="5" t="s">
        <v>7345</v>
      </c>
      <c r="D2536" s="5" t="n">
        <v>2040</v>
      </c>
      <c r="E2536" s="5" t="s">
        <v>7346</v>
      </c>
      <c r="F2536" s="6" t="n">
        <v>168</v>
      </c>
    </row>
    <row r="2537" customFormat="false" ht="14.25" hidden="false" customHeight="false" outlineLevel="0" collapsed="false">
      <c r="A2537" s="5" t="n">
        <v>2480</v>
      </c>
      <c r="B2537" s="5" t="s">
        <v>7347</v>
      </c>
      <c r="C2537" s="5" t="s">
        <v>7348</v>
      </c>
      <c r="D2537" s="5" t="n">
        <v>30968</v>
      </c>
      <c r="E2537" s="5" t="s">
        <v>7349</v>
      </c>
      <c r="F2537" s="6" t="n">
        <v>261</v>
      </c>
    </row>
    <row r="2538" customFormat="false" ht="14.25" hidden="false" customHeight="false" outlineLevel="0" collapsed="false">
      <c r="A2538" s="5" t="n">
        <v>2481</v>
      </c>
      <c r="B2538" s="5" t="s">
        <v>7350</v>
      </c>
      <c r="C2538" s="5" t="s">
        <v>7351</v>
      </c>
      <c r="D2538" s="5" t="n">
        <v>219736</v>
      </c>
      <c r="E2538" s="5" t="s">
        <v>7352</v>
      </c>
      <c r="F2538" s="6" t="n">
        <v>63</v>
      </c>
    </row>
    <row r="2539" customFormat="false" ht="14.25" hidden="false" customHeight="false" outlineLevel="0" collapsed="false">
      <c r="A2539" s="5" t="n">
        <v>2482</v>
      </c>
      <c r="B2539" s="5" t="s">
        <v>7353</v>
      </c>
      <c r="C2539" s="5" t="s">
        <v>7354</v>
      </c>
      <c r="D2539" s="5" t="n">
        <v>2810</v>
      </c>
      <c r="E2539" s="5" t="s">
        <v>7355</v>
      </c>
      <c r="F2539" s="6" t="n">
        <v>511</v>
      </c>
    </row>
    <row r="2540" customFormat="false" ht="14.25" hidden="false" customHeight="false" outlineLevel="0" collapsed="false">
      <c r="A2540" s="5" t="n">
        <v>2483</v>
      </c>
      <c r="B2540" s="5" t="s">
        <v>7356</v>
      </c>
      <c r="C2540" s="5" t="s">
        <v>7357</v>
      </c>
      <c r="D2540" s="5" t="n">
        <v>23753</v>
      </c>
      <c r="E2540" s="5" t="s">
        <v>7358</v>
      </c>
      <c r="F2540" s="6" t="n">
        <v>115</v>
      </c>
    </row>
    <row r="2541" customFormat="false" ht="14.25" hidden="false" customHeight="false" outlineLevel="0" collapsed="false">
      <c r="A2541" s="5" t="n">
        <v>2484</v>
      </c>
      <c r="B2541" s="5" t="s">
        <v>7359</v>
      </c>
      <c r="C2541" s="5" t="s">
        <v>7360</v>
      </c>
      <c r="D2541" s="5" t="n">
        <v>51150</v>
      </c>
      <c r="E2541" s="5" t="s">
        <v>7361</v>
      </c>
      <c r="F2541" s="6" t="n">
        <v>186</v>
      </c>
    </row>
    <row r="2542" customFormat="false" ht="14.25" hidden="false" customHeight="false" outlineLevel="0" collapsed="false">
      <c r="A2542" s="5" t="n">
        <v>2485</v>
      </c>
      <c r="B2542" s="5" t="s">
        <v>7362</v>
      </c>
      <c r="C2542" s="5" t="s">
        <v>7363</v>
      </c>
      <c r="D2542" s="5" t="n">
        <v>6388</v>
      </c>
      <c r="E2542" s="5" t="s">
        <v>7364</v>
      </c>
      <c r="F2542" s="6" t="n">
        <v>72</v>
      </c>
    </row>
    <row r="2543" customFormat="false" ht="14.25" hidden="false" customHeight="false" outlineLevel="0" collapsed="false">
      <c r="A2543" s="5" t="n">
        <v>2486</v>
      </c>
      <c r="B2543" s="5" t="s">
        <v>7365</v>
      </c>
      <c r="C2543" s="5" t="s">
        <v>7366</v>
      </c>
      <c r="D2543" s="5" t="n">
        <v>6786</v>
      </c>
      <c r="E2543" s="5" t="s">
        <v>7367</v>
      </c>
      <c r="F2543" s="6" t="n">
        <v>2712</v>
      </c>
    </row>
    <row r="2544" customFormat="false" ht="14.25" hidden="false" customHeight="false" outlineLevel="0" collapsed="false">
      <c r="A2544" s="5" t="n">
        <v>2487</v>
      </c>
      <c r="B2544" s="5" t="s">
        <v>7368</v>
      </c>
      <c r="C2544" s="5" t="s">
        <v>7369</v>
      </c>
      <c r="D2544" s="5" t="n">
        <v>26952</v>
      </c>
      <c r="E2544" s="5" t="s">
        <v>7370</v>
      </c>
      <c r="F2544" s="6" t="n">
        <v>260</v>
      </c>
    </row>
    <row r="2545" customFormat="false" ht="14.25" hidden="false" customHeight="false" outlineLevel="0" collapsed="false">
      <c r="A2545" s="5" t="n">
        <v>2488</v>
      </c>
      <c r="B2545" s="5" t="s">
        <v>7371</v>
      </c>
      <c r="C2545" s="5" t="s">
        <v>7372</v>
      </c>
      <c r="D2545" s="5" t="n">
        <v>54949</v>
      </c>
      <c r="E2545" s="5" t="s">
        <v>7373</v>
      </c>
      <c r="F2545" s="6" t="n">
        <v>71</v>
      </c>
    </row>
    <row r="2546" customFormat="false" ht="14.25" hidden="false" customHeight="false" outlineLevel="0" collapsed="false">
      <c r="A2546" s="5" t="n">
        <v>2489</v>
      </c>
      <c r="B2546" s="5" t="s">
        <v>7374</v>
      </c>
      <c r="C2546" s="5" t="s">
        <v>7375</v>
      </c>
      <c r="D2546" s="5" t="n">
        <v>135154</v>
      </c>
      <c r="E2546" s="5" t="s">
        <v>7376</v>
      </c>
      <c r="F2546" s="6" t="n">
        <v>103</v>
      </c>
    </row>
    <row r="2547" customFormat="false" ht="14.25" hidden="false" customHeight="false" outlineLevel="0" collapsed="false">
      <c r="A2547" s="5" t="n">
        <v>2490</v>
      </c>
      <c r="B2547" s="5" t="s">
        <v>7377</v>
      </c>
      <c r="C2547" s="5" t="s">
        <v>7378</v>
      </c>
      <c r="D2547" s="5" t="n">
        <v>23213</v>
      </c>
      <c r="E2547" s="5" t="s">
        <v>7379</v>
      </c>
      <c r="F2547" s="6" t="n">
        <v>13</v>
      </c>
    </row>
    <row r="2548" customFormat="false" ht="14.25" hidden="false" customHeight="false" outlineLevel="0" collapsed="false">
      <c r="A2548" s="5" t="n">
        <v>2491</v>
      </c>
      <c r="B2548" s="5" t="s">
        <v>7380</v>
      </c>
      <c r="C2548" s="5" t="s">
        <v>7381</v>
      </c>
      <c r="D2548" s="5" t="n">
        <v>55959</v>
      </c>
      <c r="E2548" s="5" t="s">
        <v>7382</v>
      </c>
      <c r="F2548" s="6" t="n">
        <v>56</v>
      </c>
    </row>
    <row r="2549" customFormat="false" ht="14.25" hidden="false" customHeight="false" outlineLevel="0" collapsed="false">
      <c r="A2549" s="5" t="n">
        <v>2492</v>
      </c>
      <c r="B2549" s="5" t="s">
        <v>7383</v>
      </c>
      <c r="C2549" s="5" t="s">
        <v>7384</v>
      </c>
      <c r="D2549" s="5" t="n">
        <v>285362</v>
      </c>
      <c r="E2549" s="5" t="s">
        <v>7385</v>
      </c>
      <c r="F2549" s="6" t="n">
        <v>123</v>
      </c>
    </row>
    <row r="2550" customFormat="false" ht="14.25" hidden="false" customHeight="false" outlineLevel="0" collapsed="false">
      <c r="A2550" s="5" t="n">
        <v>2493</v>
      </c>
      <c r="B2550" s="5" t="s">
        <v>7386</v>
      </c>
      <c r="C2550" s="5" t="s">
        <v>7387</v>
      </c>
      <c r="D2550" s="5" t="n">
        <v>25870</v>
      </c>
      <c r="E2550" s="5" t="s">
        <v>7388</v>
      </c>
      <c r="F2550" s="6" t="n">
        <v>245</v>
      </c>
    </row>
    <row r="2551" customFormat="false" ht="14.25" hidden="false" customHeight="false" outlineLevel="0" collapsed="false">
      <c r="A2551" s="5" t="n">
        <v>2494</v>
      </c>
      <c r="B2551" s="5" t="s">
        <v>7389</v>
      </c>
      <c r="C2551" s="5" t="s">
        <v>7390</v>
      </c>
      <c r="D2551" s="5" t="n">
        <v>6647</v>
      </c>
      <c r="E2551" s="5" t="s">
        <v>7391</v>
      </c>
      <c r="F2551" s="6" t="n">
        <v>26</v>
      </c>
    </row>
    <row r="2552" customFormat="false" ht="14.25" hidden="false" customHeight="false" outlineLevel="0" collapsed="false">
      <c r="A2552" s="5" t="n">
        <v>2495</v>
      </c>
      <c r="B2552" s="5" t="s">
        <v>7392</v>
      </c>
      <c r="C2552" s="5" t="s">
        <v>7393</v>
      </c>
      <c r="D2552" s="5" t="n">
        <v>6649</v>
      </c>
      <c r="E2552" s="5" t="s">
        <v>7394</v>
      </c>
      <c r="F2552" s="6" t="n">
        <v>120</v>
      </c>
    </row>
    <row r="2553" customFormat="false" ht="14.25" hidden="false" customHeight="false" outlineLevel="0" collapsed="false">
      <c r="A2553" s="5" t="n">
        <v>2496</v>
      </c>
      <c r="B2553" s="5" t="s">
        <v>7395</v>
      </c>
      <c r="C2553" s="5" t="s">
        <v>7396</v>
      </c>
      <c r="D2553" s="5" t="n">
        <v>374897</v>
      </c>
      <c r="E2553" s="5" t="s">
        <v>7397</v>
      </c>
      <c r="F2553" s="6" t="n">
        <v>321</v>
      </c>
    </row>
    <row r="2554" customFormat="false" ht="14.25" hidden="false" customHeight="false" outlineLevel="0" collapsed="false">
      <c r="A2554" s="5" t="n">
        <v>2497</v>
      </c>
      <c r="B2554" s="5" t="s">
        <v>7398</v>
      </c>
      <c r="C2554" s="5" t="s">
        <v>7399</v>
      </c>
      <c r="D2554" s="5" t="n">
        <v>6834</v>
      </c>
      <c r="E2554" s="5" t="s">
        <v>7400</v>
      </c>
      <c r="F2554" s="6" t="n">
        <v>26</v>
      </c>
    </row>
    <row r="2555" customFormat="false" ht="14.25" hidden="false" customHeight="false" outlineLevel="0" collapsed="false">
      <c r="A2555" s="5" t="n">
        <v>2498</v>
      </c>
      <c r="B2555" s="5" t="s">
        <v>7401</v>
      </c>
      <c r="C2555" s="5" t="s">
        <v>7402</v>
      </c>
      <c r="D2555" s="5" t="n">
        <v>389376</v>
      </c>
      <c r="E2555" s="5" t="s">
        <v>7403</v>
      </c>
      <c r="F2555" s="6" t="n">
        <v>243</v>
      </c>
    </row>
    <row r="2556" customFormat="false" ht="14.25" hidden="false" customHeight="false" outlineLevel="0" collapsed="false">
      <c r="A2556" s="5" t="n">
        <v>2499</v>
      </c>
      <c r="B2556" s="5" t="s">
        <v>7404</v>
      </c>
      <c r="C2556" s="5" t="s">
        <v>7405</v>
      </c>
      <c r="D2556" s="5" t="n">
        <v>653509</v>
      </c>
      <c r="E2556" s="5" t="s">
        <v>7406</v>
      </c>
      <c r="F2556" s="6" t="n">
        <v>132</v>
      </c>
    </row>
    <row r="2557" customFormat="false" ht="14.25" hidden="false" customHeight="false" outlineLevel="0" collapsed="false">
      <c r="A2557" s="5" t="n">
        <v>2500</v>
      </c>
      <c r="B2557" s="5" t="s">
        <v>7407</v>
      </c>
      <c r="C2557" s="5" t="s">
        <v>7408</v>
      </c>
      <c r="D2557" s="5" t="n">
        <v>729238</v>
      </c>
      <c r="E2557" s="5" t="s">
        <v>7409</v>
      </c>
      <c r="F2557" s="6" t="n">
        <v>181</v>
      </c>
    </row>
    <row r="2558" customFormat="false" ht="14.25" hidden="false" customHeight="false" outlineLevel="0" collapsed="false">
      <c r="A2558" s="5" t="n">
        <v>2501</v>
      </c>
      <c r="B2558" s="5" t="s">
        <v>7410</v>
      </c>
      <c r="C2558" s="5" t="s">
        <v>7411</v>
      </c>
      <c r="D2558" s="5" t="n">
        <v>6439</v>
      </c>
      <c r="E2558" s="5" t="s">
        <v>7412</v>
      </c>
      <c r="F2558" s="6" t="n">
        <v>184</v>
      </c>
    </row>
    <row r="2559" customFormat="false" ht="14.25" hidden="false" customHeight="false" outlineLevel="0" collapsed="false">
      <c r="A2559" s="5" t="n">
        <v>2502</v>
      </c>
      <c r="B2559" s="5" t="s">
        <v>7413</v>
      </c>
      <c r="C2559" s="5" t="s">
        <v>7414</v>
      </c>
      <c r="D2559" s="5" t="n">
        <v>6440</v>
      </c>
      <c r="E2559" s="5" t="s">
        <v>7415</v>
      </c>
      <c r="F2559" s="6" t="n">
        <v>60</v>
      </c>
    </row>
    <row r="2560" customFormat="false" ht="14.25" hidden="false" customHeight="false" outlineLevel="0" collapsed="false">
      <c r="A2560" s="5" t="n">
        <v>2503</v>
      </c>
      <c r="B2560" s="5" t="s">
        <v>7416</v>
      </c>
      <c r="C2560" s="5" t="s">
        <v>7417</v>
      </c>
      <c r="D2560" s="5" t="n">
        <v>6441</v>
      </c>
      <c r="E2560" s="5" t="s">
        <v>7418</v>
      </c>
      <c r="F2560" s="6" t="n">
        <v>36</v>
      </c>
    </row>
    <row r="2561" customFormat="false" ht="14.25" hidden="false" customHeight="false" outlineLevel="0" collapsed="false">
      <c r="A2561" s="5" t="n">
        <v>2504</v>
      </c>
      <c r="B2561" s="5" t="s">
        <v>7419</v>
      </c>
      <c r="C2561" s="5" t="s">
        <v>7420</v>
      </c>
      <c r="D2561" s="5" t="n">
        <v>203328</v>
      </c>
      <c r="E2561" s="5" t="s">
        <v>7421</v>
      </c>
      <c r="F2561" s="6" t="n">
        <v>514</v>
      </c>
    </row>
    <row r="2562" customFormat="false" ht="14.25" hidden="false" customHeight="false" outlineLevel="0" collapsed="false">
      <c r="A2562" s="5" t="n">
        <v>2505</v>
      </c>
      <c r="B2562" s="5" t="s">
        <v>7422</v>
      </c>
      <c r="C2562" s="5" t="s">
        <v>7423</v>
      </c>
      <c r="D2562" s="5" t="n">
        <v>8406</v>
      </c>
      <c r="E2562" s="5" t="s">
        <v>7424</v>
      </c>
      <c r="F2562" s="6" t="n">
        <v>26</v>
      </c>
    </row>
    <row r="2563" customFormat="false" ht="14.25" hidden="false" customHeight="false" outlineLevel="0" collapsed="false">
      <c r="A2563" s="5" t="n">
        <v>2506</v>
      </c>
      <c r="B2563" s="5" t="s">
        <v>7425</v>
      </c>
      <c r="C2563" s="5" t="s">
        <v>7426</v>
      </c>
      <c r="D2563" s="5" t="n">
        <v>126074</v>
      </c>
      <c r="E2563" s="5" t="s">
        <v>7427</v>
      </c>
      <c r="F2563" s="6" t="n">
        <v>22</v>
      </c>
    </row>
    <row r="2564" customFormat="false" ht="14.25" hidden="false" customHeight="false" outlineLevel="0" collapsed="false">
      <c r="A2564" s="5" t="n">
        <v>2507</v>
      </c>
      <c r="B2564" s="5" t="s">
        <v>7428</v>
      </c>
      <c r="C2564" s="5" t="s">
        <v>7429</v>
      </c>
      <c r="D2564" s="5" t="n">
        <v>94056</v>
      </c>
      <c r="E2564" s="5" t="s">
        <v>7430</v>
      </c>
      <c r="F2564" s="6" t="n">
        <v>136</v>
      </c>
    </row>
    <row r="2565" customFormat="false" ht="14.25" hidden="false" customHeight="false" outlineLevel="0" collapsed="false">
      <c r="A2565" s="5" t="n">
        <v>2508</v>
      </c>
      <c r="B2565" s="5" t="s">
        <v>7431</v>
      </c>
      <c r="C2565" s="5" t="s">
        <v>7432</v>
      </c>
      <c r="D2565" s="5" t="n">
        <v>8224</v>
      </c>
      <c r="E2565" s="5" t="s">
        <v>7433</v>
      </c>
      <c r="F2565" s="6" t="n">
        <v>115</v>
      </c>
    </row>
    <row r="2566" customFormat="false" ht="14.25" hidden="false" customHeight="false" outlineLevel="0" collapsed="false">
      <c r="A2566" s="5" t="n">
        <v>2509</v>
      </c>
      <c r="B2566" s="5" t="s">
        <v>7434</v>
      </c>
      <c r="C2566" s="5" t="s">
        <v>7435</v>
      </c>
      <c r="D2566" s="5" t="n">
        <v>341359</v>
      </c>
      <c r="E2566" s="5" t="s">
        <v>7436</v>
      </c>
      <c r="F2566" s="6" t="n">
        <v>183</v>
      </c>
    </row>
    <row r="2567" customFormat="false" ht="14.25" hidden="false" customHeight="false" outlineLevel="0" collapsed="false">
      <c r="A2567" s="5" t="n">
        <v>2510</v>
      </c>
      <c r="B2567" s="5" t="s">
        <v>7437</v>
      </c>
      <c r="C2567" s="5" t="s">
        <v>7438</v>
      </c>
      <c r="D2567" s="5" t="n">
        <v>23208</v>
      </c>
      <c r="E2567" s="5" t="s">
        <v>7439</v>
      </c>
      <c r="F2567" s="6" t="n">
        <v>226</v>
      </c>
    </row>
    <row r="2568" customFormat="false" ht="14.25" hidden="false" customHeight="false" outlineLevel="0" collapsed="false">
      <c r="A2568" s="5" t="n">
        <v>2511</v>
      </c>
      <c r="B2568" s="5" t="s">
        <v>7440</v>
      </c>
      <c r="C2568" s="5" t="s">
        <v>7441</v>
      </c>
      <c r="D2568" s="5" t="n">
        <v>91683</v>
      </c>
      <c r="E2568" s="5" t="s">
        <v>7442</v>
      </c>
      <c r="F2568" s="6" t="n">
        <v>343</v>
      </c>
    </row>
    <row r="2569" customFormat="false" ht="14.25" hidden="false" customHeight="false" outlineLevel="0" collapsed="false">
      <c r="A2569" s="5" t="n">
        <v>2512</v>
      </c>
      <c r="B2569" s="5" t="s">
        <v>7443</v>
      </c>
      <c r="C2569" s="5" t="s">
        <v>7444</v>
      </c>
      <c r="D2569" s="5" t="n">
        <v>127833</v>
      </c>
      <c r="E2569" s="5" t="s">
        <v>7445</v>
      </c>
      <c r="F2569" s="6" t="n">
        <v>234</v>
      </c>
    </row>
    <row r="2570" customFormat="false" ht="14.25" hidden="false" customHeight="false" outlineLevel="0" collapsed="false">
      <c r="A2570" s="5" t="n">
        <v>2513</v>
      </c>
      <c r="B2570" s="5" t="s">
        <v>7446</v>
      </c>
      <c r="C2570" s="5" t="s">
        <v>7447</v>
      </c>
      <c r="D2570" s="5" t="n">
        <v>84258</v>
      </c>
      <c r="E2570" s="5" t="s">
        <v>7448</v>
      </c>
      <c r="F2570" s="6" t="n">
        <v>161</v>
      </c>
    </row>
    <row r="2571" customFormat="false" ht="14.25" hidden="false" customHeight="false" outlineLevel="0" collapsed="false">
      <c r="A2571" s="5" t="n">
        <v>2514</v>
      </c>
      <c r="B2571" s="5" t="s">
        <v>7449</v>
      </c>
      <c r="C2571" s="5" t="s">
        <v>7450</v>
      </c>
      <c r="D2571" s="5" t="n">
        <v>6861</v>
      </c>
      <c r="E2571" s="5" t="s">
        <v>7451</v>
      </c>
      <c r="F2571" s="6" t="n">
        <v>201</v>
      </c>
    </row>
    <row r="2572" customFormat="false" ht="14.25" hidden="false" customHeight="false" outlineLevel="0" collapsed="false">
      <c r="A2572" s="5" t="n">
        <v>2515</v>
      </c>
      <c r="B2572" s="5" t="s">
        <v>7452</v>
      </c>
      <c r="C2572" s="5" t="s">
        <v>7453</v>
      </c>
      <c r="D2572" s="5" t="n">
        <v>9066</v>
      </c>
      <c r="E2572" s="5" t="s">
        <v>7454</v>
      </c>
      <c r="F2572" s="6" t="n">
        <v>271</v>
      </c>
    </row>
    <row r="2573" customFormat="false" ht="14.25" hidden="false" customHeight="false" outlineLevel="0" collapsed="false">
      <c r="A2573" s="5" t="n">
        <v>2516</v>
      </c>
      <c r="B2573" s="5" t="s">
        <v>7455</v>
      </c>
      <c r="C2573" s="5" t="s">
        <v>7456</v>
      </c>
      <c r="D2573" s="5" t="n">
        <v>90019</v>
      </c>
      <c r="E2573" s="5" t="s">
        <v>7457</v>
      </c>
      <c r="F2573" s="6" t="n">
        <v>50</v>
      </c>
    </row>
    <row r="2574" customFormat="false" ht="14.25" hidden="false" customHeight="false" outlineLevel="0" collapsed="false">
      <c r="A2574" s="5" t="n">
        <v>2517</v>
      </c>
      <c r="B2574" s="5" t="s">
        <v>7458</v>
      </c>
      <c r="C2574" s="5" t="s">
        <v>7459</v>
      </c>
      <c r="D2574" s="5" t="n">
        <v>143425</v>
      </c>
      <c r="E2574" s="5" t="s">
        <v>7460</v>
      </c>
      <c r="F2574" s="6" t="n">
        <v>37</v>
      </c>
    </row>
    <row r="2575" customFormat="false" ht="14.25" hidden="false" customHeight="false" outlineLevel="0" collapsed="false">
      <c r="A2575" s="5" t="n">
        <v>2518</v>
      </c>
      <c r="B2575" s="5" t="s">
        <v>7461</v>
      </c>
      <c r="C2575" s="5" t="s">
        <v>7462</v>
      </c>
      <c r="D2575" s="5" t="n">
        <v>342898</v>
      </c>
      <c r="E2575" s="5" t="s">
        <v>7463</v>
      </c>
      <c r="F2575" s="6" t="n">
        <v>117</v>
      </c>
    </row>
    <row r="2576" customFormat="false" ht="14.25" hidden="false" customHeight="false" outlineLevel="0" collapsed="false">
      <c r="A2576" s="5" t="n">
        <v>2519</v>
      </c>
      <c r="B2576" s="5" t="s">
        <v>7464</v>
      </c>
      <c r="C2576" s="5" t="s">
        <v>7465</v>
      </c>
      <c r="D2576" s="5" t="n">
        <v>6382</v>
      </c>
      <c r="E2576" s="5" t="s">
        <v>7466</v>
      </c>
      <c r="F2576" s="6" t="n">
        <v>35</v>
      </c>
    </row>
    <row r="2577" customFormat="false" ht="14.25" hidden="false" customHeight="false" outlineLevel="0" collapsed="false">
      <c r="A2577" s="5" t="n">
        <v>2520</v>
      </c>
      <c r="B2577" s="5" t="s">
        <v>7467</v>
      </c>
      <c r="C2577" s="5" t="s">
        <v>7468</v>
      </c>
      <c r="D2577" s="5" t="n">
        <v>6383</v>
      </c>
      <c r="E2577" s="5" t="s">
        <v>7469</v>
      </c>
      <c r="F2577" s="6" t="n">
        <v>55</v>
      </c>
    </row>
    <row r="2578" customFormat="false" ht="14.25" hidden="false" customHeight="false" outlineLevel="0" collapsed="false">
      <c r="A2578" s="5" t="n">
        <v>2521</v>
      </c>
      <c r="B2578" s="5" t="s">
        <v>7470</v>
      </c>
      <c r="C2578" s="5" t="s">
        <v>7471</v>
      </c>
      <c r="D2578" s="5" t="n">
        <v>9672</v>
      </c>
      <c r="E2578" s="5" t="s">
        <v>7472</v>
      </c>
      <c r="F2578" s="6" t="n">
        <v>121</v>
      </c>
    </row>
    <row r="2579" customFormat="false" ht="14.25" hidden="false" customHeight="false" outlineLevel="0" collapsed="false">
      <c r="A2579" s="5" t="n">
        <v>2522</v>
      </c>
      <c r="B2579" s="5" t="s">
        <v>7473</v>
      </c>
      <c r="C2579" s="5" t="s">
        <v>7474</v>
      </c>
      <c r="D2579" s="5" t="n">
        <v>9751</v>
      </c>
      <c r="E2579" s="5" t="s">
        <v>7475</v>
      </c>
      <c r="F2579" s="6" t="n">
        <v>133</v>
      </c>
    </row>
    <row r="2580" customFormat="false" ht="14.25" hidden="false" customHeight="false" outlineLevel="0" collapsed="false">
      <c r="A2580" s="5" t="n">
        <v>2523</v>
      </c>
      <c r="B2580" s="5" t="s">
        <v>7476</v>
      </c>
      <c r="C2580" s="5" t="s">
        <v>7477</v>
      </c>
      <c r="D2580" s="5" t="n">
        <v>8677</v>
      </c>
      <c r="E2580" s="5" t="s">
        <v>7478</v>
      </c>
      <c r="F2580" s="6" t="n">
        <v>251</v>
      </c>
    </row>
    <row r="2581" customFormat="false" ht="14.25" hidden="false" customHeight="false" outlineLevel="0" collapsed="false">
      <c r="A2581" s="5" t="n">
        <v>2524</v>
      </c>
      <c r="B2581" s="5" t="s">
        <v>7479</v>
      </c>
      <c r="C2581" s="5" t="s">
        <v>7480</v>
      </c>
      <c r="D2581" s="5" t="n">
        <v>23673</v>
      </c>
      <c r="E2581" s="5" t="s">
        <v>7481</v>
      </c>
      <c r="F2581" s="6" t="n">
        <v>407</v>
      </c>
    </row>
    <row r="2582" customFormat="false" ht="14.25" hidden="false" customHeight="false" outlineLevel="0" collapsed="false">
      <c r="A2582" s="5" t="n">
        <v>2525</v>
      </c>
      <c r="B2582" s="5" t="s">
        <v>7482</v>
      </c>
      <c r="C2582" s="5" t="s">
        <v>7483</v>
      </c>
      <c r="D2582" s="5" t="n">
        <v>6804</v>
      </c>
      <c r="E2582" s="5" t="s">
        <v>7484</v>
      </c>
      <c r="F2582" s="6" t="n">
        <v>598</v>
      </c>
    </row>
    <row r="2583" customFormat="false" ht="14.25" hidden="false" customHeight="false" outlineLevel="0" collapsed="false">
      <c r="A2583" s="5" t="n">
        <v>2526</v>
      </c>
      <c r="B2583" s="5" t="s">
        <v>7485</v>
      </c>
      <c r="C2583" s="5" t="s">
        <v>7486</v>
      </c>
      <c r="D2583" s="5" t="n">
        <v>112755</v>
      </c>
      <c r="E2583" s="5" t="s">
        <v>7487</v>
      </c>
      <c r="F2583" s="6" t="n">
        <v>478</v>
      </c>
    </row>
    <row r="2584" customFormat="false" ht="14.25" hidden="false" customHeight="false" outlineLevel="0" collapsed="false">
      <c r="A2584" s="5" t="n">
        <v>2527</v>
      </c>
      <c r="B2584" s="5" t="s">
        <v>7488</v>
      </c>
      <c r="C2584" s="5" t="s">
        <v>7489</v>
      </c>
      <c r="D2584" s="5" t="n">
        <v>6809</v>
      </c>
      <c r="E2584" s="5" t="s">
        <v>7490</v>
      </c>
      <c r="F2584" s="6" t="n">
        <v>490</v>
      </c>
    </row>
    <row r="2585" customFormat="false" ht="14.25" hidden="false" customHeight="false" outlineLevel="0" collapsed="false">
      <c r="A2585" s="5" t="n">
        <v>2528</v>
      </c>
      <c r="B2585" s="5" t="s">
        <v>7491</v>
      </c>
      <c r="C2585" s="5" t="s">
        <v>7492</v>
      </c>
      <c r="D2585" s="5" t="n">
        <v>6810</v>
      </c>
      <c r="E2585" s="5" t="s">
        <v>7493</v>
      </c>
      <c r="F2585" s="6" t="n">
        <v>252</v>
      </c>
    </row>
    <row r="2586" customFormat="false" ht="14.25" hidden="false" customHeight="false" outlineLevel="0" collapsed="false">
      <c r="A2586" s="5" t="n">
        <v>2529</v>
      </c>
      <c r="B2586" s="5" t="s">
        <v>7494</v>
      </c>
      <c r="C2586" s="5" t="s">
        <v>7495</v>
      </c>
      <c r="D2586" s="5" t="n">
        <v>10228</v>
      </c>
      <c r="E2586" s="5" t="s">
        <v>7496</v>
      </c>
      <c r="F2586" s="6" t="n">
        <v>206</v>
      </c>
    </row>
    <row r="2587" customFormat="false" ht="14.25" hidden="false" customHeight="false" outlineLevel="0" collapsed="false">
      <c r="A2587" s="5" t="n">
        <v>2530</v>
      </c>
      <c r="B2587" s="5" t="s">
        <v>7497</v>
      </c>
      <c r="C2587" s="5" t="s">
        <v>7498</v>
      </c>
      <c r="D2587" s="5" t="n">
        <v>8417</v>
      </c>
      <c r="E2587" s="5" t="s">
        <v>7499</v>
      </c>
      <c r="F2587" s="6" t="n">
        <v>379</v>
      </c>
    </row>
    <row r="2588" customFormat="false" ht="14.25" hidden="false" customHeight="false" outlineLevel="0" collapsed="false">
      <c r="A2588" s="5" t="n">
        <v>2531</v>
      </c>
      <c r="B2588" s="5" t="s">
        <v>7500</v>
      </c>
      <c r="C2588" s="5" t="s">
        <v>7501</v>
      </c>
      <c r="D2588" s="5" t="n">
        <v>9482</v>
      </c>
      <c r="E2588" s="5" t="s">
        <v>7502</v>
      </c>
      <c r="F2588" s="6" t="n">
        <v>140</v>
      </c>
    </row>
    <row r="2589" customFormat="false" ht="14.25" hidden="false" customHeight="false" outlineLevel="0" collapsed="false">
      <c r="A2589" s="5" t="n">
        <v>2532</v>
      </c>
      <c r="B2589" s="5" t="s">
        <v>7503</v>
      </c>
      <c r="C2589" s="5" t="s">
        <v>7504</v>
      </c>
      <c r="D2589" s="5" t="n">
        <v>91937</v>
      </c>
      <c r="E2589" s="5" t="s">
        <v>7505</v>
      </c>
      <c r="F2589" s="6" t="n">
        <v>121</v>
      </c>
    </row>
    <row r="2590" customFormat="false" ht="14.25" hidden="false" customHeight="false" outlineLevel="0" collapsed="false">
      <c r="A2590" s="5" t="n">
        <v>2533</v>
      </c>
      <c r="B2590" s="5" t="s">
        <v>7506</v>
      </c>
      <c r="C2590" s="9" t="s">
        <v>7507</v>
      </c>
      <c r="D2590" s="5" t="n">
        <v>201633</v>
      </c>
      <c r="E2590" s="5" t="s">
        <v>7508</v>
      </c>
      <c r="F2590" s="6" t="n">
        <v>90</v>
      </c>
    </row>
    <row r="2591" customFormat="false" ht="14.25" hidden="false" customHeight="false" outlineLevel="0" collapsed="false">
      <c r="A2591" s="5" t="n">
        <v>2534</v>
      </c>
      <c r="B2591" s="5" t="s">
        <v>7509</v>
      </c>
      <c r="C2591" s="5" t="s">
        <v>7510</v>
      </c>
      <c r="D2591" s="5" t="n">
        <v>6988</v>
      </c>
      <c r="E2591" s="5" t="s">
        <v>7511</v>
      </c>
      <c r="F2591" s="6" t="n">
        <v>108</v>
      </c>
    </row>
    <row r="2592" customFormat="false" ht="14.25" hidden="false" customHeight="false" outlineLevel="0" collapsed="false">
      <c r="A2592" s="5" t="n">
        <v>2535</v>
      </c>
      <c r="B2592" s="5" t="s">
        <v>7512</v>
      </c>
      <c r="C2592" s="5" t="s">
        <v>7513</v>
      </c>
      <c r="D2592" s="5" t="n">
        <v>50852</v>
      </c>
      <c r="E2592" s="5" t="s">
        <v>7514</v>
      </c>
      <c r="F2592" s="6" t="n">
        <v>35</v>
      </c>
    </row>
    <row r="2593" customFormat="false" ht="14.25" hidden="false" customHeight="false" outlineLevel="0" collapsed="false">
      <c r="A2593" s="5" t="n">
        <v>2536</v>
      </c>
      <c r="B2593" s="5" t="s">
        <v>7515</v>
      </c>
      <c r="C2593" s="5" t="s">
        <v>7516</v>
      </c>
      <c r="D2593" s="5" t="n">
        <v>441864</v>
      </c>
      <c r="E2593" s="5" t="s">
        <v>7517</v>
      </c>
      <c r="F2593" s="6" t="n">
        <v>2126</v>
      </c>
    </row>
    <row r="2594" customFormat="false" ht="14.25" hidden="false" customHeight="false" outlineLevel="0" collapsed="false">
      <c r="A2594" s="5" t="n">
        <v>2537</v>
      </c>
      <c r="B2594" s="5" t="s">
        <v>7518</v>
      </c>
      <c r="C2594" s="5" t="s">
        <v>7519</v>
      </c>
      <c r="D2594" s="5" t="n">
        <v>6863</v>
      </c>
      <c r="E2594" s="5" t="s">
        <v>7520</v>
      </c>
      <c r="F2594" s="6" t="n">
        <v>497</v>
      </c>
    </row>
    <row r="2595" customFormat="false" ht="14.25" hidden="false" customHeight="false" outlineLevel="0" collapsed="false">
      <c r="A2595" s="5" t="n">
        <v>2538</v>
      </c>
      <c r="B2595" s="5" t="s">
        <v>7521</v>
      </c>
      <c r="C2595" s="5" t="s">
        <v>7522</v>
      </c>
      <c r="D2595" s="5" t="n">
        <v>6866</v>
      </c>
      <c r="E2595" s="5" t="s">
        <v>7523</v>
      </c>
      <c r="F2595" s="6" t="n">
        <v>81</v>
      </c>
    </row>
    <row r="2596" customFormat="false" ht="14.25" hidden="false" customHeight="false" outlineLevel="0" collapsed="false">
      <c r="A2596" s="5" t="n">
        <v>2539</v>
      </c>
      <c r="B2596" s="5" t="s">
        <v>7524</v>
      </c>
      <c r="C2596" s="5" t="s">
        <v>7525</v>
      </c>
      <c r="D2596" s="5" t="n">
        <v>255061</v>
      </c>
      <c r="E2596" s="5" t="s">
        <v>7526</v>
      </c>
      <c r="F2596" s="6" t="n">
        <v>86</v>
      </c>
    </row>
    <row r="2597" customFormat="false" ht="14.25" hidden="false" customHeight="false" outlineLevel="0" collapsed="false">
      <c r="A2597" s="5" t="n">
        <v>2540</v>
      </c>
      <c r="B2597" s="5" t="s">
        <v>7527</v>
      </c>
      <c r="C2597" s="5" t="s">
        <v>7528</v>
      </c>
      <c r="D2597" s="5" t="n">
        <v>407738</v>
      </c>
      <c r="E2597" s="5" t="s">
        <v>7529</v>
      </c>
      <c r="F2597" s="6" t="n">
        <v>140</v>
      </c>
    </row>
    <row r="2598" customFormat="false" ht="14.25" hidden="false" customHeight="false" outlineLevel="0" collapsed="false">
      <c r="A2598" s="5" t="n">
        <v>2541</v>
      </c>
      <c r="B2598" s="5" t="s">
        <v>7530</v>
      </c>
      <c r="C2598" s="5" t="s">
        <v>7531</v>
      </c>
      <c r="D2598" s="5" t="n">
        <v>338811</v>
      </c>
      <c r="E2598" s="5" t="s">
        <v>7532</v>
      </c>
      <c r="F2598" s="6" t="n">
        <v>226</v>
      </c>
    </row>
    <row r="2599" customFormat="false" ht="14.25" hidden="false" customHeight="false" outlineLevel="0" collapsed="false">
      <c r="A2599" s="5" t="n">
        <v>2542</v>
      </c>
      <c r="B2599" s="5" t="s">
        <v>7533</v>
      </c>
      <c r="C2599" s="5" t="s">
        <v>7534</v>
      </c>
      <c r="D2599" s="5" t="n">
        <v>284467</v>
      </c>
      <c r="E2599" s="5" t="s">
        <v>7535</v>
      </c>
      <c r="F2599" s="6" t="n">
        <v>332</v>
      </c>
    </row>
    <row r="2600" customFormat="false" ht="14.25" hidden="false" customHeight="false" outlineLevel="0" collapsed="false">
      <c r="A2600" s="5" t="n">
        <v>2543</v>
      </c>
      <c r="B2600" s="5" t="s">
        <v>7536</v>
      </c>
      <c r="C2600" s="5" t="s">
        <v>7537</v>
      </c>
      <c r="D2600" s="5" t="n">
        <v>25817</v>
      </c>
      <c r="E2600" s="5" t="s">
        <v>7538</v>
      </c>
      <c r="F2600" s="6" t="n">
        <v>375</v>
      </c>
    </row>
    <row r="2601" customFormat="false" ht="14.25" hidden="false" customHeight="false" outlineLevel="0" collapsed="false">
      <c r="A2601" s="5" t="n">
        <v>2544</v>
      </c>
      <c r="B2601" s="5" t="s">
        <v>7539</v>
      </c>
      <c r="C2601" s="5" t="s">
        <v>7540</v>
      </c>
      <c r="D2601" s="5" t="n">
        <v>6892</v>
      </c>
      <c r="E2601" s="5" t="s">
        <v>7541</v>
      </c>
      <c r="F2601" s="6" t="n">
        <v>259</v>
      </c>
    </row>
    <row r="2602" customFormat="false" ht="14.25" hidden="false" customHeight="false" outlineLevel="0" collapsed="false">
      <c r="A2602" s="5" t="n">
        <v>2545</v>
      </c>
      <c r="B2602" s="5" t="s">
        <v>7542</v>
      </c>
      <c r="C2602" s="5" t="s">
        <v>7543</v>
      </c>
      <c r="D2602" s="5" t="n">
        <v>55080</v>
      </c>
      <c r="E2602" s="5" t="s">
        <v>7544</v>
      </c>
      <c r="F2602" s="6" t="n">
        <v>44</v>
      </c>
    </row>
    <row r="2603" customFormat="false" ht="14.25" hidden="false" customHeight="false" outlineLevel="0" collapsed="false">
      <c r="A2603" s="5" t="n">
        <v>2546</v>
      </c>
      <c r="B2603" s="5" t="s">
        <v>7545</v>
      </c>
      <c r="C2603" s="5" t="s">
        <v>7546</v>
      </c>
      <c r="D2603" s="5" t="n">
        <v>93627</v>
      </c>
      <c r="E2603" s="5" t="s">
        <v>7547</v>
      </c>
      <c r="F2603" s="6" t="n">
        <v>63</v>
      </c>
    </row>
    <row r="2604" customFormat="false" ht="14.25" hidden="false" customHeight="false" outlineLevel="0" collapsed="false">
      <c r="A2604" s="5" t="n">
        <v>2547</v>
      </c>
      <c r="B2604" s="5" t="s">
        <v>7548</v>
      </c>
      <c r="C2604" s="5" t="s">
        <v>7549</v>
      </c>
      <c r="D2604" s="5" t="n">
        <v>125058</v>
      </c>
      <c r="E2604" s="5" t="s">
        <v>7550</v>
      </c>
      <c r="F2604" s="6" t="n">
        <v>50</v>
      </c>
    </row>
    <row r="2605" customFormat="false" ht="14.25" hidden="false" customHeight="false" outlineLevel="0" collapsed="false">
      <c r="A2605" s="5" t="n">
        <v>2548</v>
      </c>
      <c r="B2605" s="5" t="s">
        <v>7551</v>
      </c>
      <c r="C2605" s="5" t="s">
        <v>7552</v>
      </c>
      <c r="D2605" s="5" t="n">
        <v>445347</v>
      </c>
      <c r="E2605" s="5" t="s">
        <v>7553</v>
      </c>
      <c r="F2605" s="6" t="n">
        <v>185</v>
      </c>
    </row>
    <row r="2606" customFormat="false" ht="14.25" hidden="false" customHeight="false" outlineLevel="0" collapsed="false">
      <c r="A2606" s="5" t="n">
        <v>2549</v>
      </c>
      <c r="B2606" s="5" t="s">
        <v>7554</v>
      </c>
      <c r="C2606" s="5" t="s">
        <v>7555</v>
      </c>
      <c r="D2606" s="5" t="n">
        <v>26123</v>
      </c>
      <c r="E2606" s="5" t="s">
        <v>7556</v>
      </c>
      <c r="F2606" s="6" t="n">
        <v>72</v>
      </c>
    </row>
    <row r="2607" customFormat="false" ht="14.25" hidden="false" customHeight="false" outlineLevel="0" collapsed="false">
      <c r="A2607" s="5" t="n">
        <v>2550</v>
      </c>
      <c r="B2607" s="5" t="s">
        <v>7557</v>
      </c>
      <c r="C2607" s="5" t="s">
        <v>7558</v>
      </c>
      <c r="D2607" s="5" t="n">
        <v>7010</v>
      </c>
      <c r="E2607" s="5" t="s">
        <v>7559</v>
      </c>
      <c r="F2607" s="6" t="n">
        <v>142</v>
      </c>
    </row>
    <row r="2608" customFormat="false" ht="14.25" hidden="false" customHeight="false" outlineLevel="0" collapsed="false">
      <c r="A2608" s="5" t="n">
        <v>2551</v>
      </c>
      <c r="B2608" s="5" t="s">
        <v>7560</v>
      </c>
      <c r="C2608" s="5" t="s">
        <v>7561</v>
      </c>
      <c r="D2608" s="5" t="n">
        <v>7143</v>
      </c>
      <c r="E2608" s="5" t="s">
        <v>7562</v>
      </c>
      <c r="F2608" s="6" t="n">
        <v>137</v>
      </c>
    </row>
    <row r="2609" customFormat="false" ht="14.25" hidden="false" customHeight="false" outlineLevel="0" collapsed="false">
      <c r="A2609" s="5" t="n">
        <v>2552</v>
      </c>
      <c r="B2609" s="5" t="s">
        <v>7563</v>
      </c>
      <c r="C2609" s="5" t="s">
        <v>7564</v>
      </c>
      <c r="D2609" s="5" t="n">
        <v>7148</v>
      </c>
      <c r="E2609" s="5" t="s">
        <v>7565</v>
      </c>
      <c r="F2609" s="6" t="n">
        <v>111</v>
      </c>
    </row>
    <row r="2610" customFormat="false" ht="14.25" hidden="false" customHeight="false" outlineLevel="0" collapsed="false">
      <c r="A2610" s="5" t="n">
        <v>2553</v>
      </c>
      <c r="B2610" s="5" t="s">
        <v>7566</v>
      </c>
      <c r="C2610" s="5" t="s">
        <v>7567</v>
      </c>
      <c r="D2610" s="5" t="n">
        <v>64102</v>
      </c>
      <c r="E2610" s="5" t="s">
        <v>7568</v>
      </c>
      <c r="F2610" s="6" t="n">
        <v>86</v>
      </c>
    </row>
    <row r="2611" customFormat="false" ht="14.25" hidden="false" customHeight="false" outlineLevel="0" collapsed="false">
      <c r="A2611" s="5" t="n">
        <v>2554</v>
      </c>
      <c r="B2611" s="5" t="s">
        <v>7569</v>
      </c>
      <c r="C2611" s="5" t="s">
        <v>7570</v>
      </c>
      <c r="D2611" s="5" t="n">
        <v>146705</v>
      </c>
      <c r="E2611" s="5" t="s">
        <v>7571</v>
      </c>
      <c r="F2611" s="6" t="n">
        <v>796</v>
      </c>
    </row>
    <row r="2612" customFormat="false" ht="14.25" hidden="false" customHeight="false" outlineLevel="0" collapsed="false">
      <c r="A2612" s="5" t="n">
        <v>2555</v>
      </c>
      <c r="B2612" s="5" t="s">
        <v>7572</v>
      </c>
      <c r="C2612" s="5" t="s">
        <v>7573</v>
      </c>
      <c r="D2612" s="5" t="n">
        <v>6997</v>
      </c>
      <c r="E2612" s="5" t="s">
        <v>7574</v>
      </c>
      <c r="F2612" s="6" t="n">
        <v>58</v>
      </c>
    </row>
    <row r="2613" customFormat="false" ht="14.25" hidden="false" customHeight="false" outlineLevel="0" collapsed="false">
      <c r="A2613" s="5" t="n">
        <v>2556</v>
      </c>
      <c r="B2613" s="5" t="s">
        <v>7575</v>
      </c>
      <c r="C2613" s="5" t="s">
        <v>7576</v>
      </c>
      <c r="D2613" s="5" t="n">
        <v>121793</v>
      </c>
      <c r="E2613" s="5" t="s">
        <v>7577</v>
      </c>
      <c r="F2613" s="6" t="n">
        <v>142</v>
      </c>
    </row>
    <row r="2614" customFormat="false" ht="14.25" hidden="false" customHeight="false" outlineLevel="0" collapsed="false">
      <c r="A2614" s="5" t="n">
        <v>2557</v>
      </c>
      <c r="B2614" s="5" t="s">
        <v>7578</v>
      </c>
      <c r="C2614" s="5" t="s">
        <v>7579</v>
      </c>
      <c r="D2614" s="5" t="n">
        <v>81619</v>
      </c>
      <c r="E2614" s="5" t="s">
        <v>7580</v>
      </c>
      <c r="F2614" s="6" t="n">
        <v>327</v>
      </c>
    </row>
    <row r="2615" customFormat="false" ht="14.25" hidden="false" customHeight="false" outlineLevel="0" collapsed="false">
      <c r="A2615" s="5" t="n">
        <v>2558</v>
      </c>
      <c r="B2615" s="5" t="s">
        <v>7581</v>
      </c>
      <c r="C2615" s="5" t="s">
        <v>7582</v>
      </c>
      <c r="D2615" s="5" t="n">
        <v>79573</v>
      </c>
      <c r="E2615" s="5" t="s">
        <v>7583</v>
      </c>
      <c r="F2615" s="6" t="n">
        <v>17</v>
      </c>
    </row>
    <row r="2616" customFormat="false" ht="14.25" hidden="false" customHeight="false" outlineLevel="0" collapsed="false">
      <c r="A2616" s="5" t="n">
        <v>2559</v>
      </c>
      <c r="B2616" s="5" t="s">
        <v>7584</v>
      </c>
      <c r="C2616" s="5" t="s">
        <v>7585</v>
      </c>
      <c r="D2616" s="5" t="n">
        <v>148014</v>
      </c>
      <c r="E2616" s="5" t="s">
        <v>7586</v>
      </c>
      <c r="F2616" s="6" t="n">
        <v>274</v>
      </c>
    </row>
    <row r="2617" customFormat="false" ht="14.25" hidden="false" customHeight="false" outlineLevel="0" collapsed="false">
      <c r="A2617" s="5" t="n">
        <v>2560</v>
      </c>
      <c r="B2617" s="5" t="s">
        <v>7587</v>
      </c>
      <c r="C2617" s="5" t="s">
        <v>7588</v>
      </c>
      <c r="D2617" s="5" t="n">
        <v>25840</v>
      </c>
      <c r="E2617" s="5" t="s">
        <v>7589</v>
      </c>
      <c r="F2617" s="6" t="n">
        <v>117</v>
      </c>
    </row>
    <row r="2618" customFormat="false" ht="14.25" hidden="false" customHeight="false" outlineLevel="0" collapsed="false">
      <c r="A2618" s="5" t="n">
        <v>2561</v>
      </c>
      <c r="B2618" s="5" t="s">
        <v>7590</v>
      </c>
      <c r="C2618" s="5" t="s">
        <v>7591</v>
      </c>
      <c r="D2618" s="5" t="n">
        <v>7295</v>
      </c>
      <c r="E2618" s="5" t="s">
        <v>7592</v>
      </c>
      <c r="F2618" s="6" t="n">
        <v>245</v>
      </c>
    </row>
    <row r="2619" customFormat="false" ht="14.25" hidden="false" customHeight="false" outlineLevel="0" collapsed="false">
      <c r="A2619" s="5" t="n">
        <v>2562</v>
      </c>
      <c r="B2619" s="5" t="s">
        <v>7593</v>
      </c>
      <c r="C2619" s="5" t="s">
        <v>7594</v>
      </c>
      <c r="D2619" s="5" t="n">
        <v>25828</v>
      </c>
      <c r="E2619" s="5" t="s">
        <v>7595</v>
      </c>
      <c r="F2619" s="6" t="n">
        <v>136</v>
      </c>
    </row>
    <row r="2620" customFormat="false" ht="14.25" hidden="false" customHeight="false" outlineLevel="0" collapsed="false">
      <c r="A2620" s="5" t="n">
        <v>2563</v>
      </c>
      <c r="B2620" s="5" t="s">
        <v>7596</v>
      </c>
      <c r="C2620" s="5" t="s">
        <v>7597</v>
      </c>
      <c r="D2620" s="5" t="n">
        <v>51060</v>
      </c>
      <c r="E2620" s="5" t="s">
        <v>7598</v>
      </c>
      <c r="F2620" s="6" t="n">
        <v>139</v>
      </c>
    </row>
    <row r="2621" customFormat="false" ht="14.25" hidden="false" customHeight="false" outlineLevel="0" collapsed="false">
      <c r="A2621" s="5" t="n">
        <v>2564</v>
      </c>
      <c r="B2621" s="5" t="s">
        <v>7599</v>
      </c>
      <c r="C2621" s="5" t="s">
        <v>7600</v>
      </c>
      <c r="D2621" s="5" t="n">
        <v>79770</v>
      </c>
      <c r="E2621" s="5" t="s">
        <v>7601</v>
      </c>
      <c r="F2621" s="6" t="n">
        <v>297</v>
      </c>
    </row>
    <row r="2622" customFormat="false" ht="14.25" hidden="false" customHeight="false" outlineLevel="0" collapsed="false">
      <c r="A2622" s="5" t="n">
        <v>2565</v>
      </c>
      <c r="B2622" s="5" t="s">
        <v>7602</v>
      </c>
      <c r="C2622" s="5" t="s">
        <v>7603</v>
      </c>
      <c r="D2622" s="5" t="n">
        <v>81567</v>
      </c>
      <c r="E2622" s="5" t="s">
        <v>7604</v>
      </c>
      <c r="F2622" s="6" t="n">
        <v>611</v>
      </c>
    </row>
    <row r="2623" customFormat="false" ht="14.25" hidden="false" customHeight="false" outlineLevel="0" collapsed="false">
      <c r="A2623" s="5" t="n">
        <v>2566</v>
      </c>
      <c r="B2623" s="5" t="s">
        <v>7605</v>
      </c>
      <c r="C2623" s="5" t="s">
        <v>7606</v>
      </c>
      <c r="D2623" s="5" t="n">
        <v>51075</v>
      </c>
      <c r="E2623" s="5" t="s">
        <v>7607</v>
      </c>
      <c r="F2623" s="6" t="n">
        <v>30</v>
      </c>
    </row>
    <row r="2624" customFormat="false" ht="14.25" hidden="false" customHeight="false" outlineLevel="0" collapsed="false">
      <c r="A2624" s="5" t="n">
        <v>2567</v>
      </c>
      <c r="B2624" s="5" t="s">
        <v>7608</v>
      </c>
      <c r="C2624" s="5" t="s">
        <v>7606</v>
      </c>
      <c r="D2624" s="5" t="n">
        <v>51075</v>
      </c>
      <c r="E2624" s="5" t="s">
        <v>7609</v>
      </c>
      <c r="F2624" s="6" t="n">
        <v>162</v>
      </c>
    </row>
    <row r="2625" customFormat="false" ht="14.25" hidden="false" customHeight="false" outlineLevel="0" collapsed="false">
      <c r="A2625" s="5" t="n">
        <v>2568</v>
      </c>
      <c r="B2625" s="5" t="s">
        <v>7610</v>
      </c>
      <c r="C2625" s="5" t="s">
        <v>7611</v>
      </c>
      <c r="D2625" s="5" t="n">
        <v>7056</v>
      </c>
      <c r="E2625" s="5" t="s">
        <v>7612</v>
      </c>
      <c r="F2625" s="6" t="n">
        <v>46</v>
      </c>
    </row>
    <row r="2626" customFormat="false" ht="14.25" hidden="false" customHeight="false" outlineLevel="0" collapsed="false">
      <c r="A2626" s="5" t="n">
        <v>2569</v>
      </c>
      <c r="B2626" s="5" t="s">
        <v>7613</v>
      </c>
      <c r="C2626" s="5" t="s">
        <v>7614</v>
      </c>
      <c r="D2626" s="5" t="n">
        <v>7066</v>
      </c>
      <c r="E2626" s="5" t="s">
        <v>7615</v>
      </c>
      <c r="F2626" s="6" t="n">
        <v>359</v>
      </c>
    </row>
    <row r="2627" customFormat="false" ht="14.25" hidden="false" customHeight="false" outlineLevel="0" collapsed="false">
      <c r="A2627" s="5" t="n">
        <v>2570</v>
      </c>
      <c r="B2627" s="5" t="s">
        <v>7616</v>
      </c>
      <c r="C2627" s="5" t="s">
        <v>7617</v>
      </c>
      <c r="D2627" s="5" t="n">
        <v>7057</v>
      </c>
      <c r="E2627" s="5" t="s">
        <v>7618</v>
      </c>
      <c r="F2627" s="6" t="n">
        <v>86</v>
      </c>
    </row>
    <row r="2628" customFormat="false" ht="14.25" hidden="false" customHeight="false" outlineLevel="0" collapsed="false">
      <c r="A2628" s="5" t="n">
        <v>2571</v>
      </c>
      <c r="B2628" s="5" t="s">
        <v>7619</v>
      </c>
      <c r="C2628" s="5" t="s">
        <v>7620</v>
      </c>
      <c r="D2628" s="5" t="n">
        <v>7059</v>
      </c>
      <c r="E2628" s="5" t="s">
        <v>7621</v>
      </c>
      <c r="F2628" s="6" t="n">
        <v>64</v>
      </c>
    </row>
    <row r="2629" customFormat="false" ht="14.25" hidden="false" customHeight="false" outlineLevel="0" collapsed="false">
      <c r="A2629" s="5" t="n">
        <v>2572</v>
      </c>
      <c r="B2629" s="5" t="s">
        <v>7622</v>
      </c>
      <c r="C2629" s="5" t="s">
        <v>7623</v>
      </c>
      <c r="D2629" s="5" t="n">
        <v>7060</v>
      </c>
      <c r="E2629" s="5" t="s">
        <v>7624</v>
      </c>
      <c r="F2629" s="6" t="n">
        <v>87</v>
      </c>
    </row>
    <row r="2630" customFormat="false" ht="14.25" hidden="false" customHeight="false" outlineLevel="0" collapsed="false">
      <c r="A2630" s="5" t="n">
        <v>2573</v>
      </c>
      <c r="B2630" s="5" t="s">
        <v>7625</v>
      </c>
      <c r="C2630" s="5" t="s">
        <v>7626</v>
      </c>
      <c r="D2630" s="5" t="n">
        <v>55901</v>
      </c>
      <c r="E2630" s="5" t="s">
        <v>7627</v>
      </c>
      <c r="F2630" s="6" t="n">
        <v>189</v>
      </c>
    </row>
    <row r="2631" customFormat="false" ht="14.25" hidden="false" customHeight="false" outlineLevel="0" collapsed="false">
      <c r="A2631" s="5" t="n">
        <v>2574</v>
      </c>
      <c r="B2631" s="5" t="s">
        <v>7628</v>
      </c>
      <c r="C2631" s="5" t="s">
        <v>7629</v>
      </c>
      <c r="D2631" s="5" t="s">
        <v>7630</v>
      </c>
      <c r="E2631" s="5" t="s">
        <v>7631</v>
      </c>
      <c r="F2631" s="6" t="n">
        <v>18</v>
      </c>
    </row>
    <row r="2632" customFormat="false" ht="14.25" hidden="false" customHeight="false" outlineLevel="0" collapsed="false">
      <c r="A2632" s="5" t="n">
        <v>2575</v>
      </c>
      <c r="B2632" s="5" t="s">
        <v>7632</v>
      </c>
      <c r="C2632" s="5" t="s">
        <v>7633</v>
      </c>
      <c r="D2632" s="5" t="n">
        <v>85480</v>
      </c>
      <c r="E2632" s="5" t="s">
        <v>7634</v>
      </c>
      <c r="F2632" s="6" t="n">
        <v>453</v>
      </c>
    </row>
    <row r="2633" customFormat="false" ht="14.25" hidden="false" customHeight="false" outlineLevel="0" collapsed="false">
      <c r="A2633" s="5" t="n">
        <v>2576</v>
      </c>
      <c r="B2633" s="5" t="s">
        <v>7635</v>
      </c>
      <c r="C2633" s="5" t="s">
        <v>7636</v>
      </c>
      <c r="D2633" s="5" t="n">
        <v>7114</v>
      </c>
      <c r="E2633" s="5" t="s">
        <v>7637</v>
      </c>
      <c r="F2633" s="6" t="n">
        <v>154</v>
      </c>
    </row>
    <row r="2634" customFormat="false" ht="14.25" hidden="false" customHeight="false" outlineLevel="0" collapsed="false">
      <c r="A2634" s="5" t="n">
        <v>2577</v>
      </c>
      <c r="B2634" s="5" t="s">
        <v>7638</v>
      </c>
      <c r="C2634" s="5" t="s">
        <v>7639</v>
      </c>
      <c r="D2634" s="5" t="n">
        <v>7252</v>
      </c>
      <c r="E2634" s="5" t="s">
        <v>7640</v>
      </c>
      <c r="F2634" s="6" t="n">
        <v>30</v>
      </c>
    </row>
    <row r="2635" customFormat="false" ht="14.25" hidden="false" customHeight="false" outlineLevel="0" collapsed="false">
      <c r="A2635" s="5" t="n">
        <v>2578</v>
      </c>
      <c r="B2635" s="5" t="s">
        <v>7641</v>
      </c>
      <c r="C2635" s="5" t="s">
        <v>7642</v>
      </c>
      <c r="D2635" s="5" t="n">
        <v>7200</v>
      </c>
      <c r="E2635" s="5" t="s">
        <v>7643</v>
      </c>
      <c r="F2635" s="6" t="n">
        <v>6531</v>
      </c>
    </row>
    <row r="2636" customFormat="false" ht="14.25" hidden="false" customHeight="false" outlineLevel="0" collapsed="false">
      <c r="A2636" s="5"/>
      <c r="B2636" s="5"/>
      <c r="C2636" s="5"/>
      <c r="D2636" s="5"/>
      <c r="E2636" s="5"/>
      <c r="F2636" s="6" t="n">
        <v>1100</v>
      </c>
    </row>
    <row r="2637" customFormat="false" ht="14.25" hidden="false" customHeight="false" outlineLevel="0" collapsed="false">
      <c r="A2637" s="5"/>
      <c r="B2637" s="5"/>
      <c r="C2637" s="5"/>
      <c r="D2637" s="5"/>
      <c r="E2637" s="5"/>
      <c r="F2637" s="6" t="n">
        <v>339</v>
      </c>
    </row>
    <row r="2638" customFormat="false" ht="14.25" hidden="false" customHeight="false" outlineLevel="0" collapsed="false">
      <c r="A2638" s="5" t="n">
        <v>2579</v>
      </c>
      <c r="B2638" s="5" t="s">
        <v>7644</v>
      </c>
      <c r="C2638" s="5" t="s">
        <v>7645</v>
      </c>
      <c r="D2638" s="5" t="n">
        <v>29953</v>
      </c>
      <c r="E2638" s="5" t="s">
        <v>7646</v>
      </c>
      <c r="F2638" s="6" t="n">
        <v>56</v>
      </c>
    </row>
    <row r="2639" customFormat="false" ht="14.25" hidden="false" customHeight="false" outlineLevel="0" collapsed="false">
      <c r="A2639" s="5" t="n">
        <v>2580</v>
      </c>
      <c r="B2639" s="5" t="s">
        <v>7647</v>
      </c>
      <c r="C2639" s="5" t="s">
        <v>7648</v>
      </c>
      <c r="D2639" s="5" t="n">
        <v>7076</v>
      </c>
      <c r="E2639" s="5" t="s">
        <v>7649</v>
      </c>
      <c r="F2639" s="6" t="n">
        <v>264</v>
      </c>
    </row>
    <row r="2640" customFormat="false" ht="14.25" hidden="false" customHeight="false" outlineLevel="0" collapsed="false">
      <c r="A2640" s="5" t="n">
        <v>2581</v>
      </c>
      <c r="B2640" s="5" t="s">
        <v>7650</v>
      </c>
      <c r="C2640" s="5" t="s">
        <v>7651</v>
      </c>
      <c r="D2640" s="5" t="n">
        <v>7077</v>
      </c>
      <c r="E2640" s="5" t="s">
        <v>7652</v>
      </c>
      <c r="F2640" s="6" t="n">
        <v>335</v>
      </c>
    </row>
    <row r="2641" customFormat="false" ht="14.25" hidden="false" customHeight="false" outlineLevel="0" collapsed="false">
      <c r="A2641" s="5" t="n">
        <v>2582</v>
      </c>
      <c r="B2641" s="5" t="s">
        <v>7653</v>
      </c>
      <c r="C2641" s="5" t="s">
        <v>7654</v>
      </c>
      <c r="D2641" s="5" t="n">
        <v>7078</v>
      </c>
      <c r="E2641" s="5" t="s">
        <v>7655</v>
      </c>
      <c r="F2641" s="6" t="n">
        <v>88</v>
      </c>
    </row>
    <row r="2642" customFormat="false" ht="14.25" hidden="false" customHeight="false" outlineLevel="0" collapsed="false">
      <c r="A2642" s="5" t="n">
        <v>2583</v>
      </c>
      <c r="B2642" s="5" t="s">
        <v>7656</v>
      </c>
      <c r="C2642" s="5" t="s">
        <v>7657</v>
      </c>
      <c r="D2642" s="5" t="n">
        <v>7079</v>
      </c>
      <c r="E2642" s="5" t="s">
        <v>7658</v>
      </c>
      <c r="F2642" s="6" t="n">
        <v>84</v>
      </c>
    </row>
    <row r="2643" customFormat="false" ht="14.25" hidden="false" customHeight="false" outlineLevel="0" collapsed="false">
      <c r="A2643" s="5" t="n">
        <v>2584</v>
      </c>
      <c r="B2643" s="5" t="s">
        <v>7659</v>
      </c>
      <c r="C2643" s="5" t="s">
        <v>7660</v>
      </c>
      <c r="D2643" s="5" t="n">
        <v>7035</v>
      </c>
      <c r="E2643" s="5" t="s">
        <v>7661</v>
      </c>
      <c r="F2643" s="6" t="n">
        <v>79</v>
      </c>
    </row>
    <row r="2644" customFormat="false" ht="14.25" hidden="false" customHeight="false" outlineLevel="0" collapsed="false">
      <c r="A2644" s="5" t="n">
        <v>2585</v>
      </c>
      <c r="B2644" s="5" t="s">
        <v>7662</v>
      </c>
      <c r="C2644" s="5" t="s">
        <v>7663</v>
      </c>
      <c r="D2644" s="5" t="n">
        <v>7980</v>
      </c>
      <c r="E2644" s="5" t="s">
        <v>7664</v>
      </c>
      <c r="F2644" s="6" t="n">
        <v>256</v>
      </c>
    </row>
    <row r="2645" customFormat="false" ht="14.25" hidden="false" customHeight="false" outlineLevel="0" collapsed="false">
      <c r="A2645" s="5" t="n">
        <v>2586</v>
      </c>
      <c r="B2645" s="5" t="s">
        <v>7665</v>
      </c>
      <c r="C2645" s="5" t="s">
        <v>7666</v>
      </c>
      <c r="D2645" s="5" t="n">
        <v>9865</v>
      </c>
      <c r="E2645" s="5" t="s">
        <v>7667</v>
      </c>
      <c r="F2645" s="6" t="n">
        <v>109</v>
      </c>
    </row>
    <row r="2646" customFormat="false" ht="14.25" hidden="false" customHeight="false" outlineLevel="0" collapsed="false">
      <c r="A2646" s="5" t="n">
        <v>2587</v>
      </c>
      <c r="B2646" s="5" t="s">
        <v>7668</v>
      </c>
      <c r="C2646" s="5" t="s">
        <v>7669</v>
      </c>
      <c r="D2646" s="5" t="n">
        <v>83877</v>
      </c>
      <c r="E2646" s="5" t="s">
        <v>7670</v>
      </c>
      <c r="F2646" s="6" t="n">
        <v>15</v>
      </c>
    </row>
    <row r="2647" customFormat="false" ht="14.25" hidden="false" customHeight="false" outlineLevel="0" collapsed="false">
      <c r="A2647" s="5" t="n">
        <v>2588</v>
      </c>
      <c r="B2647" s="5" t="s">
        <v>7671</v>
      </c>
      <c r="C2647" s="5" t="s">
        <v>7672</v>
      </c>
      <c r="D2647" s="5" t="n">
        <v>80213</v>
      </c>
      <c r="E2647" s="5" t="s">
        <v>7673</v>
      </c>
      <c r="F2647" s="6" t="n">
        <v>87</v>
      </c>
    </row>
    <row r="2648" customFormat="false" ht="14.25" hidden="false" customHeight="false" outlineLevel="0" collapsed="false">
      <c r="A2648" s="5" t="n">
        <v>2589</v>
      </c>
      <c r="B2648" s="5" t="s">
        <v>7674</v>
      </c>
      <c r="C2648" s="5" t="s">
        <v>7675</v>
      </c>
      <c r="D2648" s="5" t="n">
        <v>100302736</v>
      </c>
      <c r="E2648" s="5" t="s">
        <v>7676</v>
      </c>
      <c r="F2648" s="6" t="n">
        <v>130</v>
      </c>
    </row>
    <row r="2649" customFormat="false" ht="14.25" hidden="false" customHeight="false" outlineLevel="0" collapsed="false">
      <c r="A2649" s="5" t="n">
        <v>2590</v>
      </c>
      <c r="B2649" s="5" t="s">
        <v>7677</v>
      </c>
      <c r="C2649" s="5" t="s">
        <v>7678</v>
      </c>
      <c r="D2649" s="5" t="n">
        <v>284186</v>
      </c>
      <c r="E2649" s="5" t="s">
        <v>7679</v>
      </c>
      <c r="F2649" s="6" t="n">
        <v>57</v>
      </c>
    </row>
    <row r="2650" customFormat="false" ht="14.25" hidden="false" customHeight="false" outlineLevel="0" collapsed="false">
      <c r="A2650" s="5" t="n">
        <v>2591</v>
      </c>
      <c r="B2650" s="5" t="s">
        <v>7680</v>
      </c>
      <c r="C2650" s="5" t="s">
        <v>7681</v>
      </c>
      <c r="D2650" s="5" t="n">
        <v>100529211</v>
      </c>
      <c r="E2650" s="5" t="s">
        <v>7682</v>
      </c>
      <c r="F2650" s="6" t="n">
        <v>76</v>
      </c>
    </row>
    <row r="2651" customFormat="false" ht="14.25" hidden="false" customHeight="false" outlineLevel="0" collapsed="false">
      <c r="A2651" s="5" t="n">
        <v>2592</v>
      </c>
      <c r="B2651" s="5" t="s">
        <v>7683</v>
      </c>
      <c r="C2651" s="5" t="s">
        <v>7684</v>
      </c>
      <c r="D2651" s="5" t="n">
        <v>8797</v>
      </c>
      <c r="E2651" s="5" t="s">
        <v>7685</v>
      </c>
      <c r="F2651" s="6" t="n">
        <v>55</v>
      </c>
    </row>
    <row r="2652" customFormat="false" ht="14.25" hidden="false" customHeight="false" outlineLevel="0" collapsed="false">
      <c r="A2652" s="5" t="n">
        <v>2593</v>
      </c>
      <c r="B2652" s="5" t="s">
        <v>7686</v>
      </c>
      <c r="C2652" s="5" t="s">
        <v>7687</v>
      </c>
      <c r="D2652" s="5" t="n">
        <v>8795</v>
      </c>
      <c r="E2652" s="5" t="s">
        <v>7688</v>
      </c>
      <c r="F2652" s="6" t="n">
        <v>176</v>
      </c>
    </row>
    <row r="2653" customFormat="false" ht="14.25" hidden="false" customHeight="false" outlineLevel="0" collapsed="false">
      <c r="A2653" s="5" t="n">
        <v>2594</v>
      </c>
      <c r="B2653" s="5" t="s">
        <v>7689</v>
      </c>
      <c r="C2653" s="5" t="s">
        <v>7690</v>
      </c>
      <c r="D2653" s="5" t="n">
        <v>8792</v>
      </c>
      <c r="E2653" s="5" t="s">
        <v>7691</v>
      </c>
      <c r="F2653" s="6" t="n">
        <v>175</v>
      </c>
    </row>
    <row r="2654" customFormat="false" ht="14.25" hidden="false" customHeight="false" outlineLevel="0" collapsed="false">
      <c r="A2654" s="5" t="n">
        <v>2595</v>
      </c>
      <c r="B2654" s="5" t="s">
        <v>7692</v>
      </c>
      <c r="C2654" s="5" t="s">
        <v>7693</v>
      </c>
      <c r="D2654" s="5" t="n">
        <v>4982</v>
      </c>
      <c r="E2654" s="5" t="s">
        <v>7694</v>
      </c>
      <c r="F2654" s="6" t="n">
        <v>361</v>
      </c>
    </row>
    <row r="2655" customFormat="false" ht="14.25" hidden="false" customHeight="false" outlineLevel="0" collapsed="false">
      <c r="A2655" s="5" t="n">
        <v>2596</v>
      </c>
      <c r="B2655" s="5" t="s">
        <v>7695</v>
      </c>
      <c r="C2655" s="5" t="s">
        <v>7696</v>
      </c>
      <c r="D2655" s="5" t="n">
        <v>51330</v>
      </c>
      <c r="E2655" s="5" t="s">
        <v>7697</v>
      </c>
      <c r="F2655" s="6" t="n">
        <v>17</v>
      </c>
    </row>
    <row r="2656" customFormat="false" ht="14.25" hidden="false" customHeight="false" outlineLevel="0" collapsed="false">
      <c r="A2656" s="5" t="n">
        <v>2597</v>
      </c>
      <c r="B2656" s="5" t="s">
        <v>7698</v>
      </c>
      <c r="C2656" s="5" t="s">
        <v>7699</v>
      </c>
      <c r="D2656" s="5" t="n">
        <v>23495</v>
      </c>
      <c r="E2656" s="5" t="s">
        <v>7700</v>
      </c>
      <c r="F2656" s="6" t="n">
        <v>364</v>
      </c>
    </row>
    <row r="2657" customFormat="false" ht="14.25" hidden="false" customHeight="false" outlineLevel="0" collapsed="false">
      <c r="A2657" s="5" t="n">
        <v>2598</v>
      </c>
      <c r="B2657" s="5" t="s">
        <v>7701</v>
      </c>
      <c r="C2657" s="5" t="s">
        <v>7702</v>
      </c>
      <c r="D2657" s="5" t="n">
        <v>115650</v>
      </c>
      <c r="E2657" s="5" t="s">
        <v>7703</v>
      </c>
      <c r="F2657" s="6" t="n">
        <v>583</v>
      </c>
    </row>
    <row r="2658" customFormat="false" ht="14.25" hidden="false" customHeight="false" outlineLevel="0" collapsed="false">
      <c r="A2658" s="5" t="n">
        <v>2599</v>
      </c>
      <c r="B2658" s="5" t="s">
        <v>7704</v>
      </c>
      <c r="C2658" s="5" t="s">
        <v>7705</v>
      </c>
      <c r="D2658" s="5" t="n">
        <v>8764</v>
      </c>
      <c r="E2658" s="5" t="s">
        <v>7706</v>
      </c>
      <c r="F2658" s="6" t="n">
        <v>198</v>
      </c>
    </row>
    <row r="2659" customFormat="false" ht="14.25" hidden="false" customHeight="false" outlineLevel="0" collapsed="false">
      <c r="A2659" s="5" t="n">
        <v>2600</v>
      </c>
      <c r="B2659" s="5" t="s">
        <v>7707</v>
      </c>
      <c r="C2659" s="5" t="s">
        <v>7708</v>
      </c>
      <c r="D2659" s="5" t="n">
        <v>8784</v>
      </c>
      <c r="E2659" s="5" t="s">
        <v>7709</v>
      </c>
      <c r="F2659" s="6" t="n">
        <v>86</v>
      </c>
    </row>
    <row r="2660" customFormat="false" ht="14.25" hidden="false" customHeight="false" outlineLevel="0" collapsed="false">
      <c r="A2660" s="5" t="n">
        <v>2601</v>
      </c>
      <c r="B2660" s="5" t="s">
        <v>7710</v>
      </c>
      <c r="C2660" s="5" t="s">
        <v>7708</v>
      </c>
      <c r="D2660" s="5" t="n">
        <v>8784</v>
      </c>
      <c r="E2660" s="5" t="s">
        <v>7711</v>
      </c>
      <c r="F2660" s="6" t="n">
        <v>20</v>
      </c>
    </row>
    <row r="2661" customFormat="false" ht="14.25" hidden="false" customHeight="false" outlineLevel="0" collapsed="false">
      <c r="A2661" s="5" t="n">
        <v>2602</v>
      </c>
      <c r="B2661" s="5" t="s">
        <v>7712</v>
      </c>
      <c r="C2661" s="5" t="s">
        <v>7713</v>
      </c>
      <c r="D2661" s="5" t="n">
        <v>55504</v>
      </c>
      <c r="E2661" s="5" t="s">
        <v>7714</v>
      </c>
      <c r="F2661" s="6" t="n">
        <v>53</v>
      </c>
    </row>
    <row r="2662" customFormat="false" ht="14.25" hidden="false" customHeight="false" outlineLevel="0" collapsed="false">
      <c r="A2662" s="5" t="n">
        <v>2603</v>
      </c>
      <c r="B2662" s="5" t="s">
        <v>7715</v>
      </c>
      <c r="C2662" s="5" t="s">
        <v>7716</v>
      </c>
      <c r="D2662" s="5" t="n">
        <v>7132</v>
      </c>
      <c r="E2662" s="5" t="s">
        <v>7717</v>
      </c>
      <c r="F2662" s="6" t="n">
        <v>255</v>
      </c>
    </row>
    <row r="2663" customFormat="false" ht="14.25" hidden="false" customHeight="false" outlineLevel="0" collapsed="false">
      <c r="A2663" s="5" t="n">
        <v>2604</v>
      </c>
      <c r="B2663" s="5" t="s">
        <v>7718</v>
      </c>
      <c r="C2663" s="5" t="s">
        <v>7719</v>
      </c>
      <c r="D2663" s="5" t="n">
        <v>7133</v>
      </c>
      <c r="E2663" s="5" t="s">
        <v>7720</v>
      </c>
      <c r="F2663" s="6" t="n">
        <v>175</v>
      </c>
    </row>
    <row r="2664" customFormat="false" ht="14.25" hidden="false" customHeight="false" outlineLevel="0" collapsed="false">
      <c r="A2664" s="5" t="n">
        <v>2605</v>
      </c>
      <c r="B2664" s="5" t="s">
        <v>7721</v>
      </c>
      <c r="C2664" s="5" t="s">
        <v>7722</v>
      </c>
      <c r="D2664" s="5" t="n">
        <v>27242</v>
      </c>
      <c r="E2664" s="5" t="s">
        <v>7723</v>
      </c>
      <c r="F2664" s="6" t="n">
        <v>114</v>
      </c>
    </row>
    <row r="2665" customFormat="false" ht="14.25" hidden="false" customHeight="false" outlineLevel="0" collapsed="false">
      <c r="A2665" s="5" t="n">
        <v>2606</v>
      </c>
      <c r="B2665" s="5" t="s">
        <v>7724</v>
      </c>
      <c r="C2665" s="5" t="s">
        <v>7725</v>
      </c>
      <c r="D2665" s="5" t="n">
        <v>8718</v>
      </c>
      <c r="E2665" s="5" t="s">
        <v>7726</v>
      </c>
      <c r="F2665" s="6" t="n">
        <v>99</v>
      </c>
    </row>
    <row r="2666" customFormat="false" ht="14.25" hidden="false" customHeight="false" outlineLevel="0" collapsed="false">
      <c r="A2666" s="5" t="n">
        <v>2607</v>
      </c>
      <c r="B2666" s="5" t="s">
        <v>7727</v>
      </c>
      <c r="C2666" s="5" t="s">
        <v>7728</v>
      </c>
      <c r="D2666" s="5" t="n">
        <v>7293</v>
      </c>
      <c r="E2666" s="5" t="s">
        <v>7729</v>
      </c>
      <c r="F2666" s="6" t="n">
        <v>113</v>
      </c>
    </row>
    <row r="2667" customFormat="false" ht="14.25" hidden="false" customHeight="false" outlineLevel="0" collapsed="false">
      <c r="A2667" s="5" t="n">
        <v>2608</v>
      </c>
      <c r="B2667" s="5" t="s">
        <v>7730</v>
      </c>
      <c r="C2667" s="5" t="s">
        <v>7731</v>
      </c>
      <c r="D2667" s="5" t="n">
        <v>8771</v>
      </c>
      <c r="E2667" s="5" t="s">
        <v>7732</v>
      </c>
      <c r="F2667" s="6" t="n">
        <v>104</v>
      </c>
    </row>
    <row r="2668" customFormat="false" ht="14.25" hidden="false" customHeight="false" outlineLevel="0" collapsed="false">
      <c r="A2668" s="5" t="n">
        <v>2609</v>
      </c>
      <c r="B2668" s="5" t="s">
        <v>7733</v>
      </c>
      <c r="C2668" s="5" t="s">
        <v>7734</v>
      </c>
      <c r="D2668" s="5" t="n">
        <v>3604</v>
      </c>
      <c r="E2668" s="5" t="s">
        <v>7735</v>
      </c>
      <c r="F2668" s="6" t="n">
        <v>152</v>
      </c>
    </row>
    <row r="2669" customFormat="false" ht="14.25" hidden="false" customHeight="false" outlineLevel="0" collapsed="false">
      <c r="A2669" s="5" t="n">
        <v>2610</v>
      </c>
      <c r="B2669" s="5" t="s">
        <v>7736</v>
      </c>
      <c r="C2669" s="5" t="s">
        <v>7737</v>
      </c>
      <c r="D2669" s="5" t="n">
        <v>8743</v>
      </c>
      <c r="E2669" s="5" t="s">
        <v>7738</v>
      </c>
      <c r="F2669" s="6" t="n">
        <v>193</v>
      </c>
    </row>
    <row r="2670" customFormat="false" ht="14.25" hidden="false" customHeight="false" outlineLevel="0" collapsed="false">
      <c r="A2670" s="5" t="n">
        <v>2611</v>
      </c>
      <c r="B2670" s="5" t="s">
        <v>7739</v>
      </c>
      <c r="C2670" s="5" t="s">
        <v>7740</v>
      </c>
      <c r="D2670" s="5" t="n">
        <v>8600</v>
      </c>
      <c r="E2670" s="5" t="s">
        <v>7741</v>
      </c>
      <c r="F2670" s="6" t="n">
        <v>112</v>
      </c>
    </row>
    <row r="2671" customFormat="false" ht="14.25" hidden="false" customHeight="false" outlineLevel="0" collapsed="false">
      <c r="A2671" s="5" t="n">
        <v>2612</v>
      </c>
      <c r="B2671" s="5" t="s">
        <v>7742</v>
      </c>
      <c r="C2671" s="5" t="s">
        <v>7743</v>
      </c>
      <c r="D2671" s="5" t="n">
        <v>8741</v>
      </c>
      <c r="E2671" s="5" t="s">
        <v>7744</v>
      </c>
      <c r="F2671" s="6" t="n">
        <v>239</v>
      </c>
    </row>
    <row r="2672" customFormat="false" ht="14.25" hidden="false" customHeight="false" outlineLevel="0" collapsed="false">
      <c r="A2672" s="5" t="n">
        <v>2613</v>
      </c>
      <c r="B2672" s="5" t="s">
        <v>7745</v>
      </c>
      <c r="C2672" s="5" t="s">
        <v>7746</v>
      </c>
      <c r="D2672" s="5" t="n">
        <v>10673</v>
      </c>
      <c r="E2672" s="5" t="s">
        <v>7747</v>
      </c>
      <c r="F2672" s="6" t="n">
        <v>284</v>
      </c>
    </row>
    <row r="2673" customFormat="false" ht="14.25" hidden="false" customHeight="false" outlineLevel="0" collapsed="false">
      <c r="A2673" s="5" t="n">
        <v>2614</v>
      </c>
      <c r="B2673" s="5" t="s">
        <v>7748</v>
      </c>
      <c r="C2673" s="5" t="s">
        <v>7749</v>
      </c>
      <c r="D2673" s="5" t="n">
        <v>8740</v>
      </c>
      <c r="E2673" s="5" t="s">
        <v>7750</v>
      </c>
      <c r="F2673" s="6" t="n">
        <v>215</v>
      </c>
    </row>
    <row r="2674" customFormat="false" ht="14.25" hidden="false" customHeight="false" outlineLevel="0" collapsed="false">
      <c r="A2674" s="5" t="n">
        <v>2615</v>
      </c>
      <c r="B2674" s="5" t="s">
        <v>7751</v>
      </c>
      <c r="C2674" s="5" t="s">
        <v>7752</v>
      </c>
      <c r="D2674" s="5" t="n">
        <v>7292</v>
      </c>
      <c r="E2674" s="5" t="s">
        <v>7753</v>
      </c>
      <c r="F2674" s="6" t="n">
        <v>179</v>
      </c>
    </row>
    <row r="2675" customFormat="false" ht="14.25" hidden="false" customHeight="false" outlineLevel="0" collapsed="false">
      <c r="A2675" s="5" t="n">
        <v>2616</v>
      </c>
      <c r="B2675" s="5" t="s">
        <v>7754</v>
      </c>
      <c r="C2675" s="5" t="s">
        <v>7755</v>
      </c>
      <c r="D2675" s="5" t="n">
        <v>944</v>
      </c>
      <c r="E2675" s="5" t="s">
        <v>7756</v>
      </c>
      <c r="F2675" s="6" t="n">
        <v>143</v>
      </c>
    </row>
    <row r="2676" customFormat="false" ht="14.25" hidden="false" customHeight="false" outlineLevel="0" collapsed="false">
      <c r="A2676" s="5" t="n">
        <v>2617</v>
      </c>
      <c r="B2676" s="5" t="s">
        <v>7757</v>
      </c>
      <c r="C2676" s="5" t="s">
        <v>7758</v>
      </c>
      <c r="D2676" s="5" t="n">
        <v>8744</v>
      </c>
      <c r="E2676" s="5" t="s">
        <v>7759</v>
      </c>
      <c r="F2676" s="6" t="n">
        <v>260</v>
      </c>
    </row>
    <row r="2677" customFormat="false" ht="14.25" hidden="false" customHeight="false" outlineLevel="0" collapsed="false">
      <c r="A2677" s="5" t="n">
        <v>2618</v>
      </c>
      <c r="B2677" s="5" t="s">
        <v>7760</v>
      </c>
      <c r="C2677" s="5" t="s">
        <v>7761</v>
      </c>
      <c r="D2677" s="5" t="n">
        <v>7097</v>
      </c>
      <c r="E2677" s="5" t="s">
        <v>7762</v>
      </c>
      <c r="F2677" s="6" t="n">
        <v>37</v>
      </c>
    </row>
    <row r="2678" customFormat="false" ht="14.25" hidden="false" customHeight="false" outlineLevel="0" collapsed="false">
      <c r="A2678" s="5" t="n">
        <v>2619</v>
      </c>
      <c r="B2678" s="5" t="s">
        <v>7763</v>
      </c>
      <c r="C2678" s="5" t="s">
        <v>7764</v>
      </c>
      <c r="D2678" s="5" t="n">
        <v>51311</v>
      </c>
      <c r="E2678" s="5" t="s">
        <v>7765</v>
      </c>
      <c r="F2678" s="6" t="n">
        <v>111</v>
      </c>
    </row>
    <row r="2679" customFormat="false" ht="14.25" hidden="false" customHeight="false" outlineLevel="0" collapsed="false">
      <c r="A2679" s="5" t="n">
        <v>2620</v>
      </c>
      <c r="B2679" s="5" t="s">
        <v>7766</v>
      </c>
      <c r="C2679" s="5" t="s">
        <v>7767</v>
      </c>
      <c r="D2679" s="5" t="n">
        <v>7092</v>
      </c>
      <c r="E2679" s="5" t="s">
        <v>7768</v>
      </c>
      <c r="F2679" s="6" t="n">
        <v>82</v>
      </c>
    </row>
    <row r="2680" customFormat="false" ht="14.25" hidden="false" customHeight="false" outlineLevel="0" collapsed="false">
      <c r="A2680" s="5" t="n">
        <v>2621</v>
      </c>
      <c r="B2680" s="5" t="s">
        <v>7769</v>
      </c>
      <c r="C2680" s="5" t="s">
        <v>7770</v>
      </c>
      <c r="D2680" s="5" t="n">
        <v>163590</v>
      </c>
      <c r="E2680" s="5" t="s">
        <v>7771</v>
      </c>
      <c r="F2680" s="6" t="n">
        <v>304</v>
      </c>
    </row>
    <row r="2681" customFormat="false" ht="14.25" hidden="false" customHeight="false" outlineLevel="0" collapsed="false">
      <c r="A2681" s="5" t="n">
        <v>2622</v>
      </c>
      <c r="B2681" s="5" t="s">
        <v>7772</v>
      </c>
      <c r="C2681" s="5" t="s">
        <v>7773</v>
      </c>
      <c r="D2681" s="5" t="n">
        <v>1861</v>
      </c>
      <c r="E2681" s="5" t="s">
        <v>7774</v>
      </c>
      <c r="F2681" s="6" t="n">
        <v>68</v>
      </c>
    </row>
    <row r="2682" customFormat="false" ht="14.25" hidden="false" customHeight="false" outlineLevel="0" collapsed="false">
      <c r="A2682" s="5" t="n">
        <v>2623</v>
      </c>
      <c r="B2682" s="5" t="s">
        <v>7775</v>
      </c>
      <c r="C2682" s="5" t="s">
        <v>7776</v>
      </c>
      <c r="D2682" s="5" t="n">
        <v>27348</v>
      </c>
      <c r="E2682" s="5" t="s">
        <v>7777</v>
      </c>
      <c r="F2682" s="6" t="n">
        <v>65</v>
      </c>
    </row>
    <row r="2683" customFormat="false" ht="14.25" hidden="false" customHeight="false" outlineLevel="0" collapsed="false">
      <c r="A2683" s="5" t="n">
        <v>2624</v>
      </c>
      <c r="B2683" s="5" t="s">
        <v>7778</v>
      </c>
      <c r="C2683" s="5" t="s">
        <v>7779</v>
      </c>
      <c r="D2683" s="5" t="n">
        <v>27433</v>
      </c>
      <c r="E2683" s="5" t="s">
        <v>7780</v>
      </c>
      <c r="F2683" s="6" t="n">
        <v>130</v>
      </c>
    </row>
    <row r="2684" customFormat="false" ht="14.25" hidden="false" customHeight="false" outlineLevel="0" collapsed="false">
      <c r="A2684" s="5" t="n">
        <v>2625</v>
      </c>
      <c r="B2684" s="5" t="s">
        <v>7781</v>
      </c>
      <c r="C2684" s="5" t="s">
        <v>7782</v>
      </c>
      <c r="D2684" s="5" t="n">
        <v>64222</v>
      </c>
      <c r="E2684" s="5" t="s">
        <v>7783</v>
      </c>
      <c r="F2684" s="6" t="n">
        <v>46</v>
      </c>
    </row>
    <row r="2685" customFormat="false" ht="14.25" hidden="false" customHeight="false" outlineLevel="0" collapsed="false">
      <c r="A2685" s="5" t="n">
        <v>2626</v>
      </c>
      <c r="B2685" s="5" t="s">
        <v>7784</v>
      </c>
      <c r="C2685" s="5" t="s">
        <v>7785</v>
      </c>
      <c r="D2685" s="5" t="n">
        <v>54863</v>
      </c>
      <c r="E2685" s="5" t="s">
        <v>7786</v>
      </c>
      <c r="F2685" s="6" t="n">
        <v>93</v>
      </c>
    </row>
    <row r="2686" customFormat="false" ht="14.25" hidden="false" customHeight="false" outlineLevel="0" collapsed="false">
      <c r="A2686" s="5" t="n">
        <v>2627</v>
      </c>
      <c r="B2686" s="5" t="s">
        <v>7787</v>
      </c>
      <c r="C2686" s="5" t="s">
        <v>7788</v>
      </c>
      <c r="D2686" s="5" t="n">
        <v>129293</v>
      </c>
      <c r="E2686" s="5" t="s">
        <v>7789</v>
      </c>
      <c r="F2686" s="6" t="n">
        <v>163</v>
      </c>
    </row>
    <row r="2687" customFormat="false" ht="14.25" hidden="false" customHeight="false" outlineLevel="0" collapsed="false">
      <c r="A2687" s="5" t="n">
        <v>2628</v>
      </c>
      <c r="B2687" s="5" t="s">
        <v>7790</v>
      </c>
      <c r="C2687" s="5" t="s">
        <v>7791</v>
      </c>
      <c r="D2687" s="5" t="n">
        <v>51399</v>
      </c>
      <c r="E2687" s="5" t="s">
        <v>7792</v>
      </c>
      <c r="F2687" s="6" t="n">
        <v>133</v>
      </c>
    </row>
    <row r="2688" customFormat="false" ht="14.25" hidden="false" customHeight="false" outlineLevel="0" collapsed="false">
      <c r="A2688" s="5" t="n">
        <v>2629</v>
      </c>
      <c r="B2688" s="5" t="s">
        <v>7793</v>
      </c>
      <c r="C2688" s="5" t="s">
        <v>7794</v>
      </c>
      <c r="D2688" s="5" t="n">
        <v>6948</v>
      </c>
      <c r="E2688" s="5" t="s">
        <v>7795</v>
      </c>
      <c r="F2688" s="6" t="n">
        <v>214</v>
      </c>
    </row>
    <row r="2689" customFormat="false" ht="14.25" hidden="false" customHeight="false" outlineLevel="0" collapsed="false">
      <c r="A2689" s="5" t="n">
        <v>2630</v>
      </c>
      <c r="B2689" s="5" t="s">
        <v>7796</v>
      </c>
      <c r="C2689" s="5" t="s">
        <v>7797</v>
      </c>
      <c r="D2689" s="5" t="n">
        <v>7018</v>
      </c>
      <c r="E2689" s="5" t="s">
        <v>7798</v>
      </c>
      <c r="F2689" s="6" t="n">
        <v>61</v>
      </c>
    </row>
    <row r="2690" customFormat="false" ht="14.25" hidden="false" customHeight="false" outlineLevel="0" collapsed="false">
      <c r="A2690" s="5" t="n">
        <v>2631</v>
      </c>
      <c r="B2690" s="5" t="s">
        <v>7799</v>
      </c>
      <c r="C2690" s="5" t="s">
        <v>7800</v>
      </c>
      <c r="D2690" s="5" t="n">
        <v>7037</v>
      </c>
      <c r="E2690" s="5" t="s">
        <v>7801</v>
      </c>
      <c r="F2690" s="6" t="n">
        <v>849</v>
      </c>
    </row>
    <row r="2691" customFormat="false" ht="14.25" hidden="false" customHeight="false" outlineLevel="0" collapsed="false">
      <c r="A2691" s="5" t="n">
        <v>2632</v>
      </c>
      <c r="B2691" s="5" t="s">
        <v>7802</v>
      </c>
      <c r="C2691" s="5" t="s">
        <v>7803</v>
      </c>
      <c r="D2691" s="5" t="n">
        <v>7036</v>
      </c>
      <c r="E2691" s="5" t="s">
        <v>7804</v>
      </c>
      <c r="F2691" s="6" t="n">
        <v>325</v>
      </c>
    </row>
    <row r="2692" customFormat="false" ht="14.25" hidden="false" customHeight="false" outlineLevel="0" collapsed="false">
      <c r="A2692" s="5" t="n">
        <v>2633</v>
      </c>
      <c r="B2692" s="5" t="s">
        <v>7805</v>
      </c>
      <c r="C2692" s="5" t="s">
        <v>7806</v>
      </c>
      <c r="D2692" s="5" t="n">
        <v>7039</v>
      </c>
      <c r="E2692" s="5" t="s">
        <v>7807</v>
      </c>
      <c r="F2692" s="6" t="n">
        <v>75</v>
      </c>
    </row>
    <row r="2693" customFormat="false" ht="14.25" hidden="false" customHeight="false" outlineLevel="0" collapsed="false">
      <c r="A2693" s="5" t="n">
        <v>2634</v>
      </c>
      <c r="B2693" s="5" t="s">
        <v>7808</v>
      </c>
      <c r="C2693" s="5" t="s">
        <v>7809</v>
      </c>
      <c r="D2693" s="5" t="n">
        <v>7040</v>
      </c>
      <c r="E2693" s="5" t="s">
        <v>7810</v>
      </c>
      <c r="F2693" s="6" t="n">
        <v>235</v>
      </c>
    </row>
    <row r="2694" customFormat="false" ht="14.25" hidden="false" customHeight="false" outlineLevel="0" collapsed="false">
      <c r="A2694" s="5" t="n">
        <v>2635</v>
      </c>
      <c r="B2694" s="5" t="s">
        <v>7811</v>
      </c>
      <c r="C2694" s="5" t="s">
        <v>7812</v>
      </c>
      <c r="D2694" s="5" t="n">
        <v>7043</v>
      </c>
      <c r="E2694" s="5" t="s">
        <v>7813</v>
      </c>
      <c r="F2694" s="6" t="n">
        <v>93</v>
      </c>
    </row>
    <row r="2695" customFormat="false" ht="14.25" hidden="false" customHeight="false" outlineLevel="0" collapsed="false">
      <c r="A2695" s="5" t="n">
        <v>2636</v>
      </c>
      <c r="B2695" s="5" t="s">
        <v>7814</v>
      </c>
      <c r="C2695" s="5" t="s">
        <v>7815</v>
      </c>
      <c r="D2695" s="5" t="n">
        <v>7045</v>
      </c>
      <c r="E2695" s="5" t="s">
        <v>7816</v>
      </c>
      <c r="F2695" s="6" t="n">
        <v>64</v>
      </c>
    </row>
    <row r="2696" customFormat="false" ht="14.25" hidden="false" customHeight="false" outlineLevel="0" collapsed="false">
      <c r="A2696" s="5" t="n">
        <v>2637</v>
      </c>
      <c r="B2696" s="5" t="s">
        <v>7817</v>
      </c>
      <c r="C2696" s="5" t="s">
        <v>7818</v>
      </c>
      <c r="D2696" s="5" t="n">
        <v>7046</v>
      </c>
      <c r="E2696" s="5" t="s">
        <v>7819</v>
      </c>
      <c r="F2696" s="6" t="n">
        <v>46</v>
      </c>
    </row>
    <row r="2697" customFormat="false" ht="14.25" hidden="false" customHeight="false" outlineLevel="0" collapsed="false">
      <c r="A2697" s="5" t="n">
        <v>2638</v>
      </c>
      <c r="B2697" s="5" t="s">
        <v>7820</v>
      </c>
      <c r="C2697" s="5" t="s">
        <v>7821</v>
      </c>
      <c r="D2697" s="5" t="n">
        <v>7048</v>
      </c>
      <c r="E2697" s="5" t="s">
        <v>7822</v>
      </c>
      <c r="F2697" s="6" t="n">
        <v>130</v>
      </c>
    </row>
    <row r="2698" customFormat="false" ht="14.25" hidden="false" customHeight="false" outlineLevel="0" collapsed="false">
      <c r="A2698" s="5" t="n">
        <v>2639</v>
      </c>
      <c r="B2698" s="5" t="s">
        <v>7823</v>
      </c>
      <c r="C2698" s="5" t="s">
        <v>7824</v>
      </c>
      <c r="D2698" s="5" t="n">
        <v>7049</v>
      </c>
      <c r="E2698" s="5" t="s">
        <v>7825</v>
      </c>
      <c r="F2698" s="6" t="n">
        <v>193</v>
      </c>
    </row>
    <row r="2699" customFormat="false" ht="14.25" hidden="false" customHeight="false" outlineLevel="0" collapsed="false">
      <c r="A2699" s="5" t="n">
        <v>2640</v>
      </c>
      <c r="B2699" s="5" t="s">
        <v>7826</v>
      </c>
      <c r="C2699" s="5" t="s">
        <v>7827</v>
      </c>
      <c r="D2699" s="5" t="n">
        <v>10618</v>
      </c>
      <c r="E2699" s="5" t="s">
        <v>7828</v>
      </c>
      <c r="F2699" s="6" t="n">
        <v>58</v>
      </c>
    </row>
    <row r="2700" customFormat="false" ht="14.25" hidden="false" customHeight="false" outlineLevel="0" collapsed="false">
      <c r="A2700" s="5" t="n">
        <v>2641</v>
      </c>
      <c r="B2700" s="5" t="s">
        <v>7829</v>
      </c>
      <c r="C2700" s="5" t="s">
        <v>7830</v>
      </c>
      <c r="D2700" s="5" t="n">
        <v>51204</v>
      </c>
      <c r="E2700" s="5" t="s">
        <v>7831</v>
      </c>
      <c r="F2700" s="6" t="n">
        <v>138</v>
      </c>
    </row>
    <row r="2701" customFormat="false" ht="14.25" hidden="false" customHeight="false" outlineLevel="0" collapsed="false">
      <c r="A2701" s="5" t="n">
        <v>2642</v>
      </c>
      <c r="B2701" s="5" t="s">
        <v>7832</v>
      </c>
      <c r="C2701" s="5" t="s">
        <v>7833</v>
      </c>
      <c r="D2701" s="5" t="n">
        <v>92609</v>
      </c>
      <c r="E2701" s="5" t="s">
        <v>7834</v>
      </c>
      <c r="F2701" s="6" t="n">
        <v>266</v>
      </c>
    </row>
    <row r="2702" customFormat="false" ht="14.25" hidden="false" customHeight="false" outlineLevel="0" collapsed="false">
      <c r="A2702" s="5" t="n">
        <v>2643</v>
      </c>
      <c r="B2702" s="5" t="s">
        <v>7835</v>
      </c>
      <c r="C2702" s="5" t="s">
        <v>7836</v>
      </c>
      <c r="D2702" s="5" t="n">
        <v>127391</v>
      </c>
      <c r="E2702" s="5" t="s">
        <v>7837</v>
      </c>
      <c r="F2702" s="6" t="n">
        <v>264</v>
      </c>
    </row>
    <row r="2703" customFormat="false" ht="14.25" hidden="false" customHeight="false" outlineLevel="0" collapsed="false">
      <c r="A2703" s="5" t="n">
        <v>2644</v>
      </c>
      <c r="B2703" s="5" t="s">
        <v>7838</v>
      </c>
      <c r="C2703" s="5" t="s">
        <v>7839</v>
      </c>
      <c r="D2703" s="5" t="n">
        <v>145942</v>
      </c>
      <c r="E2703" s="5" t="s">
        <v>7840</v>
      </c>
      <c r="F2703" s="6" t="n">
        <v>139</v>
      </c>
    </row>
    <row r="2704" customFormat="false" ht="14.25" hidden="false" customHeight="false" outlineLevel="0" collapsed="false">
      <c r="A2704" s="5" t="n">
        <v>2645</v>
      </c>
      <c r="B2704" s="5" t="s">
        <v>7841</v>
      </c>
      <c r="C2704" s="5" t="s">
        <v>7842</v>
      </c>
      <c r="D2704" s="5" t="n">
        <v>388364</v>
      </c>
      <c r="E2704" s="5" t="s">
        <v>7843</v>
      </c>
      <c r="F2704" s="6" t="n">
        <v>118</v>
      </c>
    </row>
    <row r="2705" customFormat="false" ht="14.25" hidden="false" customHeight="false" outlineLevel="0" collapsed="false">
      <c r="A2705" s="5" t="n">
        <v>2646</v>
      </c>
      <c r="B2705" s="5" t="s">
        <v>7844</v>
      </c>
      <c r="C2705" s="5" t="s">
        <v>7845</v>
      </c>
      <c r="D2705" s="5" t="n">
        <v>126259</v>
      </c>
      <c r="E2705" s="5" t="s">
        <v>7846</v>
      </c>
      <c r="F2705" s="6" t="n">
        <v>36</v>
      </c>
    </row>
    <row r="2706" customFormat="false" ht="14.25" hidden="false" customHeight="false" outlineLevel="0" collapsed="false">
      <c r="A2706" s="5" t="n">
        <v>2647</v>
      </c>
      <c r="B2706" s="5" t="s">
        <v>7847</v>
      </c>
      <c r="C2706" s="5" t="s">
        <v>7848</v>
      </c>
      <c r="D2706" s="5" t="n">
        <v>79089</v>
      </c>
      <c r="E2706" s="5" t="s">
        <v>7849</v>
      </c>
      <c r="F2706" s="6" t="n">
        <v>122</v>
      </c>
    </row>
    <row r="2707" customFormat="false" ht="14.25" hidden="false" customHeight="false" outlineLevel="0" collapsed="false">
      <c r="A2707" s="5" t="n">
        <v>2648</v>
      </c>
      <c r="B2707" s="5" t="s">
        <v>7850</v>
      </c>
      <c r="C2707" s="5" t="s">
        <v>7851</v>
      </c>
      <c r="D2707" s="5" t="n">
        <v>259236</v>
      </c>
      <c r="E2707" s="5" t="s">
        <v>7852</v>
      </c>
      <c r="F2707" s="6" t="n">
        <v>101</v>
      </c>
    </row>
    <row r="2708" customFormat="false" ht="14.25" hidden="false" customHeight="false" outlineLevel="0" collapsed="false">
      <c r="A2708" s="5" t="n">
        <v>2649</v>
      </c>
      <c r="B2708" s="5" t="s">
        <v>7853</v>
      </c>
      <c r="C2708" s="5" t="s">
        <v>7854</v>
      </c>
      <c r="D2708" s="5" t="n">
        <v>10972</v>
      </c>
      <c r="E2708" s="5" t="s">
        <v>7855</v>
      </c>
      <c r="F2708" s="6" t="n">
        <v>55</v>
      </c>
    </row>
    <row r="2709" customFormat="false" ht="14.25" hidden="false" customHeight="false" outlineLevel="0" collapsed="false">
      <c r="A2709" s="5" t="n">
        <v>2650</v>
      </c>
      <c r="B2709" s="5" t="s">
        <v>7856</v>
      </c>
      <c r="C2709" s="5" t="s">
        <v>7857</v>
      </c>
      <c r="D2709" s="5" t="n">
        <v>222068</v>
      </c>
      <c r="E2709" s="5" t="s">
        <v>7858</v>
      </c>
      <c r="F2709" s="6" t="n">
        <v>104</v>
      </c>
    </row>
    <row r="2710" customFormat="false" ht="14.25" hidden="false" customHeight="false" outlineLevel="0" collapsed="false">
      <c r="A2710" s="5" t="n">
        <v>2651</v>
      </c>
      <c r="B2710" s="5" t="s">
        <v>7859</v>
      </c>
      <c r="C2710" s="5" t="s">
        <v>7860</v>
      </c>
      <c r="D2710" s="5" t="n">
        <v>146456</v>
      </c>
      <c r="E2710" s="5" t="s">
        <v>7861</v>
      </c>
      <c r="F2710" s="6" t="n">
        <v>56</v>
      </c>
    </row>
    <row r="2711" customFormat="false" ht="14.25" hidden="false" customHeight="false" outlineLevel="0" collapsed="false">
      <c r="A2711" s="5" t="n">
        <v>2652</v>
      </c>
      <c r="B2711" s="5" t="s">
        <v>7862</v>
      </c>
      <c r="C2711" s="5" t="s">
        <v>7863</v>
      </c>
      <c r="D2711" s="5" t="n">
        <v>113277</v>
      </c>
      <c r="E2711" s="5" t="s">
        <v>7864</v>
      </c>
      <c r="F2711" s="6" t="n">
        <v>106</v>
      </c>
    </row>
    <row r="2712" customFormat="false" ht="14.25" hidden="false" customHeight="false" outlineLevel="0" collapsed="false">
      <c r="A2712" s="5" t="n">
        <v>2653</v>
      </c>
      <c r="B2712" s="5" t="s">
        <v>7865</v>
      </c>
      <c r="C2712" s="5" t="s">
        <v>7866</v>
      </c>
      <c r="D2712" s="5" t="n">
        <v>54664</v>
      </c>
      <c r="E2712" s="5" t="s">
        <v>7867</v>
      </c>
      <c r="F2712" s="6" t="n">
        <v>380</v>
      </c>
    </row>
    <row r="2713" customFormat="false" ht="14.25" hidden="false" customHeight="false" outlineLevel="0" collapsed="false">
      <c r="A2713" s="5" t="n">
        <v>2654</v>
      </c>
      <c r="B2713" s="5" t="s">
        <v>7868</v>
      </c>
      <c r="C2713" s="5" t="s">
        <v>7869</v>
      </c>
      <c r="D2713" s="5" t="n">
        <v>338773</v>
      </c>
      <c r="E2713" s="5" t="s">
        <v>7870</v>
      </c>
      <c r="F2713" s="6" t="n">
        <v>135</v>
      </c>
    </row>
    <row r="2714" customFormat="false" ht="14.25" hidden="false" customHeight="false" outlineLevel="0" collapsed="false">
      <c r="A2714" s="5" t="n">
        <v>2655</v>
      </c>
      <c r="B2714" s="5" t="s">
        <v>7871</v>
      </c>
      <c r="C2714" s="5" t="s">
        <v>7872</v>
      </c>
      <c r="D2714" s="5" t="n">
        <v>222865</v>
      </c>
      <c r="E2714" s="5" t="s">
        <v>7873</v>
      </c>
      <c r="F2714" s="6" t="n">
        <v>86</v>
      </c>
    </row>
    <row r="2715" customFormat="false" ht="14.25" hidden="false" customHeight="false" outlineLevel="0" collapsed="false">
      <c r="A2715" s="5" t="n">
        <v>2656</v>
      </c>
      <c r="B2715" s="5" t="s">
        <v>7874</v>
      </c>
      <c r="C2715" s="5" t="s">
        <v>7875</v>
      </c>
      <c r="D2715" s="5" t="n">
        <v>54972</v>
      </c>
      <c r="E2715" s="5" t="s">
        <v>7876</v>
      </c>
      <c r="F2715" s="6" t="n">
        <v>259</v>
      </c>
    </row>
    <row r="2716" customFormat="false" ht="14.25" hidden="false" customHeight="false" outlineLevel="0" collapsed="false">
      <c r="A2716" s="5" t="n">
        <v>2657</v>
      </c>
      <c r="B2716" s="5" t="s">
        <v>7877</v>
      </c>
      <c r="C2716" s="5" t="s">
        <v>7878</v>
      </c>
      <c r="D2716" s="5" t="n">
        <v>92293</v>
      </c>
      <c r="E2716" s="5" t="s">
        <v>7879</v>
      </c>
      <c r="F2716" s="6" t="n">
        <v>111</v>
      </c>
    </row>
    <row r="2717" customFormat="false" ht="14.25" hidden="false" customHeight="false" outlineLevel="0" collapsed="false">
      <c r="A2717" s="5" t="n">
        <v>2658</v>
      </c>
      <c r="B2717" s="5" t="s">
        <v>7880</v>
      </c>
      <c r="C2717" s="5" t="s">
        <v>7881</v>
      </c>
      <c r="D2717" s="5" t="n">
        <v>121256</v>
      </c>
      <c r="E2717" s="5" t="s">
        <v>7882</v>
      </c>
      <c r="F2717" s="6" t="n">
        <v>191</v>
      </c>
    </row>
    <row r="2718" customFormat="false" ht="14.25" hidden="false" customHeight="false" outlineLevel="0" collapsed="false">
      <c r="A2718" s="5" t="n">
        <v>2659</v>
      </c>
      <c r="B2718" s="5" t="s">
        <v>7883</v>
      </c>
      <c r="C2718" s="5" t="s">
        <v>7884</v>
      </c>
      <c r="D2718" s="5" t="n">
        <v>135932</v>
      </c>
      <c r="E2718" s="5" t="s">
        <v>7885</v>
      </c>
      <c r="F2718" s="6" t="n">
        <v>23</v>
      </c>
    </row>
    <row r="2719" customFormat="false" ht="14.25" hidden="false" customHeight="false" outlineLevel="0" collapsed="false">
      <c r="A2719" s="5" t="n">
        <v>2660</v>
      </c>
      <c r="B2719" s="5" t="s">
        <v>7886</v>
      </c>
      <c r="C2719" s="5" t="s">
        <v>7887</v>
      </c>
      <c r="D2719" s="5" t="n">
        <v>645843</v>
      </c>
      <c r="E2719" s="5" t="s">
        <v>7888</v>
      </c>
      <c r="F2719" s="6" t="n">
        <v>68</v>
      </c>
    </row>
    <row r="2720" customFormat="false" ht="14.25" hidden="false" customHeight="false" outlineLevel="0" collapsed="false">
      <c r="A2720" s="5" t="n">
        <v>2661</v>
      </c>
      <c r="B2720" s="5" t="s">
        <v>7889</v>
      </c>
      <c r="C2720" s="5" t="s">
        <v>7890</v>
      </c>
      <c r="D2720" s="5" t="n">
        <v>56900</v>
      </c>
      <c r="E2720" s="5" t="s">
        <v>7891</v>
      </c>
      <c r="F2720" s="6" t="n">
        <v>527</v>
      </c>
    </row>
    <row r="2721" customFormat="false" ht="14.25" hidden="false" customHeight="false" outlineLevel="0" collapsed="false">
      <c r="A2721" s="5" t="n">
        <v>2662</v>
      </c>
      <c r="B2721" s="5" t="s">
        <v>7892</v>
      </c>
      <c r="C2721" s="5" t="s">
        <v>7893</v>
      </c>
      <c r="D2721" s="5" t="n">
        <v>92703</v>
      </c>
      <c r="E2721" s="5" t="s">
        <v>7894</v>
      </c>
      <c r="F2721" s="6" t="n">
        <v>135</v>
      </c>
    </row>
    <row r="2722" customFormat="false" ht="14.25" hidden="false" customHeight="false" outlineLevel="0" collapsed="false">
      <c r="A2722" s="5" t="n">
        <v>2663</v>
      </c>
      <c r="B2722" s="5" t="s">
        <v>7895</v>
      </c>
      <c r="C2722" s="5" t="s">
        <v>7896</v>
      </c>
      <c r="D2722" s="5" t="n">
        <v>147744</v>
      </c>
      <c r="E2722" s="5" t="s">
        <v>7897</v>
      </c>
      <c r="F2722" s="6" t="n">
        <v>223</v>
      </c>
    </row>
    <row r="2723" customFormat="false" ht="14.25" hidden="false" customHeight="false" outlineLevel="0" collapsed="false">
      <c r="A2723" s="5" t="n">
        <v>2664</v>
      </c>
      <c r="B2723" s="5" t="s">
        <v>7898</v>
      </c>
      <c r="C2723" s="5" t="s">
        <v>7899</v>
      </c>
      <c r="D2723" s="5" t="n">
        <v>23670</v>
      </c>
      <c r="E2723" s="5" t="s">
        <v>7900</v>
      </c>
      <c r="F2723" s="6" t="n">
        <v>498</v>
      </c>
    </row>
    <row r="2724" customFormat="false" ht="14.25" hidden="false" customHeight="false" outlineLevel="0" collapsed="false">
      <c r="A2724" s="5" t="n">
        <v>2665</v>
      </c>
      <c r="B2724" s="5" t="s">
        <v>7901</v>
      </c>
      <c r="C2724" s="5" t="s">
        <v>7902</v>
      </c>
      <c r="D2724" s="5" t="n">
        <v>56063</v>
      </c>
      <c r="E2724" s="5" t="s">
        <v>7903</v>
      </c>
      <c r="F2724" s="6" t="n">
        <v>356</v>
      </c>
    </row>
    <row r="2725" customFormat="false" ht="14.25" hidden="false" customHeight="false" outlineLevel="0" collapsed="false">
      <c r="A2725" s="5" t="n">
        <v>2666</v>
      </c>
      <c r="B2725" s="5" t="s">
        <v>7904</v>
      </c>
      <c r="C2725" s="5" t="s">
        <v>7905</v>
      </c>
      <c r="D2725" s="5" t="n">
        <v>84866</v>
      </c>
      <c r="E2725" s="5" t="s">
        <v>7906</v>
      </c>
      <c r="F2725" s="6" t="n">
        <v>116</v>
      </c>
    </row>
    <row r="2726" customFormat="false" ht="14.25" hidden="false" customHeight="false" outlineLevel="0" collapsed="false">
      <c r="A2726" s="5" t="n">
        <v>2667</v>
      </c>
      <c r="B2726" s="5" t="s">
        <v>7907</v>
      </c>
      <c r="C2726" s="5" t="s">
        <v>7908</v>
      </c>
      <c r="D2726" s="5" t="n">
        <v>339456</v>
      </c>
      <c r="E2726" s="5" t="s">
        <v>7909</v>
      </c>
      <c r="F2726" s="6" t="n">
        <v>268</v>
      </c>
    </row>
    <row r="2727" customFormat="false" ht="14.25" hidden="false" customHeight="false" outlineLevel="0" collapsed="false">
      <c r="A2727" s="5" t="n">
        <v>2668</v>
      </c>
      <c r="B2727" s="5" t="s">
        <v>7910</v>
      </c>
      <c r="C2727" s="5" t="s">
        <v>7911</v>
      </c>
      <c r="D2727" s="5" t="n">
        <v>51669</v>
      </c>
      <c r="E2727" s="5" t="s">
        <v>7912</v>
      </c>
      <c r="F2727" s="6" t="n">
        <v>19</v>
      </c>
    </row>
    <row r="2728" customFormat="false" ht="14.25" hidden="false" customHeight="false" outlineLevel="0" collapsed="false">
      <c r="A2728" s="5" t="n">
        <v>2669</v>
      </c>
      <c r="B2728" s="5" t="s">
        <v>7913</v>
      </c>
      <c r="C2728" s="5" t="s">
        <v>7914</v>
      </c>
      <c r="D2728" s="5" t="n">
        <v>388730</v>
      </c>
      <c r="E2728" s="5" t="s">
        <v>7915</v>
      </c>
      <c r="F2728" s="6" t="n">
        <v>100</v>
      </c>
    </row>
    <row r="2729" customFormat="false" ht="14.25" hidden="false" customHeight="false" outlineLevel="0" collapsed="false">
      <c r="A2729" s="5" t="n">
        <v>2670</v>
      </c>
      <c r="B2729" s="5" t="s">
        <v>7916</v>
      </c>
      <c r="C2729" s="5" t="s">
        <v>7917</v>
      </c>
      <c r="D2729" s="5" t="n">
        <v>252839</v>
      </c>
      <c r="E2729" s="5" t="s">
        <v>7918</v>
      </c>
      <c r="F2729" s="6" t="n">
        <v>35</v>
      </c>
    </row>
    <row r="2730" customFormat="false" ht="14.25" hidden="false" customHeight="false" outlineLevel="0" collapsed="false">
      <c r="A2730" s="5" t="n">
        <v>2671</v>
      </c>
      <c r="B2730" s="5" t="s">
        <v>7919</v>
      </c>
      <c r="C2730" s="5" t="s">
        <v>7920</v>
      </c>
      <c r="D2730" s="5" t="n">
        <v>641649</v>
      </c>
      <c r="E2730" s="5" t="s">
        <v>7921</v>
      </c>
      <c r="F2730" s="6" t="n">
        <v>138</v>
      </c>
    </row>
    <row r="2731" customFormat="false" ht="14.25" hidden="false" customHeight="false" outlineLevel="0" collapsed="false">
      <c r="A2731" s="5" t="n">
        <v>2672</v>
      </c>
      <c r="B2731" s="5" t="s">
        <v>7922</v>
      </c>
      <c r="C2731" s="5" t="s">
        <v>7923</v>
      </c>
      <c r="D2731" s="5" t="n">
        <v>162461</v>
      </c>
      <c r="E2731" s="5" t="s">
        <v>7924</v>
      </c>
      <c r="F2731" s="6" t="n">
        <v>234</v>
      </c>
    </row>
    <row r="2732" customFormat="false" ht="14.25" hidden="false" customHeight="false" outlineLevel="0" collapsed="false">
      <c r="A2732" s="5" t="n">
        <v>2673</v>
      </c>
      <c r="B2732" s="5" t="s">
        <v>7925</v>
      </c>
      <c r="C2732" s="5" t="s">
        <v>7926</v>
      </c>
      <c r="D2732" s="5" t="n">
        <v>56674</v>
      </c>
      <c r="E2732" s="5" t="s">
        <v>7927</v>
      </c>
      <c r="F2732" s="6" t="n">
        <v>31</v>
      </c>
    </row>
    <row r="2733" customFormat="false" ht="14.25" hidden="false" customHeight="false" outlineLevel="0" collapsed="false">
      <c r="A2733" s="5" t="n">
        <v>2674</v>
      </c>
      <c r="B2733" s="5" t="s">
        <v>7928</v>
      </c>
      <c r="C2733" s="5" t="s">
        <v>7929</v>
      </c>
      <c r="D2733" s="5" t="n">
        <v>339967</v>
      </c>
      <c r="E2733" s="5" t="s">
        <v>7930</v>
      </c>
      <c r="F2733" s="6" t="n">
        <v>116</v>
      </c>
    </row>
    <row r="2734" customFormat="false" ht="14.25" hidden="false" customHeight="false" outlineLevel="0" collapsed="false">
      <c r="A2734" s="5" t="n">
        <v>2675</v>
      </c>
      <c r="B2734" s="5" t="s">
        <v>7931</v>
      </c>
      <c r="C2734" s="5" t="s">
        <v>7932</v>
      </c>
      <c r="D2734" s="5" t="n">
        <v>132724</v>
      </c>
      <c r="E2734" s="5" t="s">
        <v>7933</v>
      </c>
      <c r="F2734" s="6" t="n">
        <v>194</v>
      </c>
    </row>
    <row r="2735" customFormat="false" ht="14.25" hidden="false" customHeight="false" outlineLevel="0" collapsed="false">
      <c r="A2735" s="5" t="n">
        <v>2676</v>
      </c>
      <c r="B2735" s="5" t="s">
        <v>7934</v>
      </c>
      <c r="C2735" s="5" t="s">
        <v>7935</v>
      </c>
      <c r="D2735" s="5" t="n">
        <v>9407</v>
      </c>
      <c r="E2735" s="5" t="s">
        <v>7936</v>
      </c>
      <c r="F2735" s="6" t="n">
        <v>7</v>
      </c>
    </row>
    <row r="2736" customFormat="false" ht="14.25" hidden="false" customHeight="false" outlineLevel="0" collapsed="false">
      <c r="A2736" s="5" t="n">
        <v>2677</v>
      </c>
      <c r="B2736" s="5" t="s">
        <v>7937</v>
      </c>
      <c r="C2736" s="5" t="s">
        <v>7938</v>
      </c>
      <c r="D2736" s="5" t="n">
        <v>28983</v>
      </c>
      <c r="E2736" s="5" t="s">
        <v>7939</v>
      </c>
      <c r="F2736" s="6" t="n">
        <v>88</v>
      </c>
    </row>
    <row r="2737" customFormat="false" ht="14.25" hidden="false" customHeight="false" outlineLevel="0" collapsed="false">
      <c r="A2737" s="5" t="n">
        <v>2678</v>
      </c>
      <c r="B2737" s="5" t="s">
        <v>7940</v>
      </c>
      <c r="C2737" s="5" t="s">
        <v>7941</v>
      </c>
      <c r="D2737" s="5" t="n">
        <v>389208</v>
      </c>
      <c r="E2737" s="5" t="s">
        <v>7942</v>
      </c>
      <c r="F2737" s="6" t="n">
        <v>67</v>
      </c>
    </row>
    <row r="2738" customFormat="false" ht="14.25" hidden="false" customHeight="false" outlineLevel="0" collapsed="false">
      <c r="A2738" s="5" t="n">
        <v>2679</v>
      </c>
      <c r="B2738" s="5" t="s">
        <v>7943</v>
      </c>
      <c r="C2738" s="5" t="s">
        <v>7944</v>
      </c>
      <c r="D2738" s="5" t="n">
        <v>283471</v>
      </c>
      <c r="E2738" s="5" t="s">
        <v>7945</v>
      </c>
      <c r="F2738" s="6" t="n">
        <v>178</v>
      </c>
    </row>
    <row r="2739" customFormat="false" ht="14.25" hidden="false" customHeight="false" outlineLevel="0" collapsed="false">
      <c r="A2739" s="5" t="n">
        <v>2680</v>
      </c>
      <c r="B2739" s="5" t="s">
        <v>7946</v>
      </c>
      <c r="C2739" s="5" t="s">
        <v>7947</v>
      </c>
      <c r="D2739" s="5" t="n">
        <v>5651</v>
      </c>
      <c r="E2739" s="5" t="s">
        <v>7948</v>
      </c>
      <c r="F2739" s="6" t="n">
        <v>187</v>
      </c>
    </row>
    <row r="2740" customFormat="false" ht="14.25" hidden="false" customHeight="false" outlineLevel="0" collapsed="false">
      <c r="A2740" s="5" t="n">
        <v>2681</v>
      </c>
      <c r="B2740" s="5" t="s">
        <v>7949</v>
      </c>
      <c r="C2740" s="5" t="s">
        <v>7950</v>
      </c>
      <c r="D2740" s="5" t="n">
        <v>7113</v>
      </c>
      <c r="E2740" s="5" t="s">
        <v>7951</v>
      </c>
      <c r="F2740" s="6" t="n">
        <v>62</v>
      </c>
    </row>
    <row r="2741" customFormat="false" ht="14.25" hidden="false" customHeight="false" outlineLevel="0" collapsed="false">
      <c r="A2741" s="5" t="n">
        <v>2682</v>
      </c>
      <c r="B2741" s="5" t="s">
        <v>7952</v>
      </c>
      <c r="C2741" s="5" t="s">
        <v>7953</v>
      </c>
      <c r="D2741" s="5" t="n">
        <v>80975</v>
      </c>
      <c r="E2741" s="5" t="s">
        <v>7954</v>
      </c>
      <c r="F2741" s="6" t="n">
        <v>141</v>
      </c>
    </row>
    <row r="2742" customFormat="false" ht="14.25" hidden="false" customHeight="false" outlineLevel="0" collapsed="false">
      <c r="A2742" s="5" t="n">
        <v>2683</v>
      </c>
      <c r="B2742" s="5" t="s">
        <v>7955</v>
      </c>
      <c r="C2742" s="5" t="s">
        <v>7956</v>
      </c>
      <c r="D2742" s="5" t="n">
        <v>164656</v>
      </c>
      <c r="E2742" s="5" t="s">
        <v>7957</v>
      </c>
      <c r="F2742" s="6" t="n">
        <v>35</v>
      </c>
    </row>
    <row r="2743" customFormat="false" ht="14.25" hidden="false" customHeight="false" outlineLevel="0" collapsed="false">
      <c r="A2743" s="5" t="n">
        <v>2684</v>
      </c>
      <c r="B2743" s="5" t="s">
        <v>7958</v>
      </c>
      <c r="C2743" s="5" t="s">
        <v>7959</v>
      </c>
      <c r="D2743" s="5" t="n">
        <v>7276</v>
      </c>
      <c r="E2743" s="5" t="s">
        <v>7960</v>
      </c>
      <c r="F2743" s="6" t="n">
        <v>73</v>
      </c>
    </row>
    <row r="2744" customFormat="false" ht="14.25" hidden="false" customHeight="false" outlineLevel="0" collapsed="false">
      <c r="A2744" s="5" t="n">
        <v>2685</v>
      </c>
      <c r="B2744" s="5" t="s">
        <v>7961</v>
      </c>
      <c r="C2744" s="5" t="s">
        <v>7962</v>
      </c>
      <c r="D2744" s="5" t="n">
        <v>7032</v>
      </c>
      <c r="E2744" s="5" t="s">
        <v>7963</v>
      </c>
      <c r="F2744" s="6" t="n">
        <v>20</v>
      </c>
    </row>
    <row r="2745" customFormat="false" ht="14.25" hidden="false" customHeight="false" outlineLevel="0" collapsed="false">
      <c r="A2745" s="5" t="n">
        <v>2686</v>
      </c>
      <c r="B2745" s="5" t="s">
        <v>7964</v>
      </c>
      <c r="C2745" s="5" t="s">
        <v>7965</v>
      </c>
      <c r="D2745" s="5" t="n">
        <v>7033</v>
      </c>
      <c r="E2745" s="5" t="s">
        <v>7966</v>
      </c>
      <c r="F2745" s="6" t="n">
        <v>135</v>
      </c>
    </row>
    <row r="2746" customFormat="false" ht="14.25" hidden="false" customHeight="false" outlineLevel="0" collapsed="false">
      <c r="A2746" s="5" t="n">
        <v>2687</v>
      </c>
      <c r="B2746" s="5" t="s">
        <v>7967</v>
      </c>
      <c r="C2746" s="5" t="s">
        <v>7968</v>
      </c>
      <c r="D2746" s="5" t="n">
        <v>54210</v>
      </c>
      <c r="E2746" s="5" t="s">
        <v>7969</v>
      </c>
      <c r="F2746" s="6" t="n">
        <v>112</v>
      </c>
    </row>
    <row r="2747" customFormat="false" ht="14.25" hidden="false" customHeight="false" outlineLevel="0" collapsed="false">
      <c r="A2747" s="5" t="n">
        <v>2688</v>
      </c>
      <c r="B2747" s="5" t="s">
        <v>7970</v>
      </c>
      <c r="C2747" s="5" t="s">
        <v>7971</v>
      </c>
      <c r="D2747" s="5" t="n">
        <v>54209</v>
      </c>
      <c r="E2747" s="5" t="s">
        <v>7972</v>
      </c>
      <c r="F2747" s="6" t="n">
        <v>5008</v>
      </c>
    </row>
    <row r="2748" customFormat="false" ht="14.25" hidden="false" customHeight="false" outlineLevel="0" collapsed="false">
      <c r="A2748" s="5"/>
      <c r="B2748" s="5"/>
      <c r="C2748" s="5"/>
      <c r="D2748" s="5"/>
      <c r="E2748" s="5"/>
      <c r="F2748" s="6" t="n">
        <v>2036</v>
      </c>
    </row>
    <row r="2749" customFormat="false" ht="14.25" hidden="false" customHeight="false" outlineLevel="0" collapsed="false">
      <c r="A2749" s="5"/>
      <c r="B2749" s="5"/>
      <c r="C2749" s="5"/>
      <c r="D2749" s="5"/>
      <c r="E2749" s="5"/>
      <c r="F2749" s="6" t="n">
        <v>155</v>
      </c>
    </row>
    <row r="2750" customFormat="false" ht="14.25" hidden="false" customHeight="false" outlineLevel="0" collapsed="false">
      <c r="A2750" s="5"/>
      <c r="B2750" s="5"/>
      <c r="C2750" s="5"/>
      <c r="D2750" s="5"/>
      <c r="E2750" s="5"/>
      <c r="F2750" s="6" t="n">
        <v>153</v>
      </c>
    </row>
    <row r="2751" customFormat="false" ht="14.25" hidden="false" customHeight="false" outlineLevel="0" collapsed="false">
      <c r="A2751" s="5"/>
      <c r="B2751" s="5"/>
      <c r="C2751" s="5"/>
      <c r="D2751" s="5"/>
      <c r="E2751" s="5"/>
      <c r="F2751" s="6" t="n">
        <v>93</v>
      </c>
    </row>
    <row r="2752" customFormat="false" ht="14.25" hidden="false" customHeight="false" outlineLevel="0" collapsed="false">
      <c r="A2752" s="5" t="n">
        <v>2689</v>
      </c>
      <c r="B2752" s="5" t="s">
        <v>7973</v>
      </c>
      <c r="C2752" s="5" t="s">
        <v>7974</v>
      </c>
      <c r="D2752" s="5" t="n">
        <v>79865</v>
      </c>
      <c r="E2752" s="5" t="s">
        <v>7975</v>
      </c>
      <c r="F2752" s="6" t="n">
        <v>626</v>
      </c>
    </row>
    <row r="2753" customFormat="false" ht="14.25" hidden="false" customHeight="false" outlineLevel="0" collapsed="false">
      <c r="A2753" s="5" t="n">
        <v>2690</v>
      </c>
      <c r="B2753" s="5" t="s">
        <v>7976</v>
      </c>
      <c r="C2753" s="5" t="s">
        <v>7977</v>
      </c>
      <c r="D2753" s="5" t="n">
        <v>285852</v>
      </c>
      <c r="E2753" s="5" t="s">
        <v>7978</v>
      </c>
      <c r="F2753" s="6" t="n">
        <v>130</v>
      </c>
    </row>
    <row r="2754" customFormat="false" ht="14.25" hidden="false" customHeight="false" outlineLevel="0" collapsed="false">
      <c r="A2754" s="5" t="n">
        <v>2691</v>
      </c>
      <c r="B2754" s="5" t="s">
        <v>7979</v>
      </c>
      <c r="C2754" s="5" t="s">
        <v>7980</v>
      </c>
      <c r="D2754" s="5" t="n">
        <v>10155</v>
      </c>
      <c r="E2754" s="5" t="s">
        <v>7981</v>
      </c>
      <c r="F2754" s="6" t="n">
        <v>43</v>
      </c>
    </row>
    <row r="2755" customFormat="false" ht="14.25" hidden="false" customHeight="false" outlineLevel="0" collapsed="false">
      <c r="A2755" s="5" t="n">
        <v>2692</v>
      </c>
      <c r="B2755" s="5" t="s">
        <v>7982</v>
      </c>
      <c r="C2755" s="5" t="s">
        <v>7983</v>
      </c>
      <c r="D2755" s="5" t="n">
        <v>391714</v>
      </c>
      <c r="E2755" s="5" t="s">
        <v>7984</v>
      </c>
      <c r="F2755" s="6" t="n">
        <v>180</v>
      </c>
    </row>
    <row r="2756" customFormat="false" ht="14.25" hidden="false" customHeight="false" outlineLevel="0" collapsed="false">
      <c r="A2756" s="5" t="n">
        <v>2693</v>
      </c>
      <c r="B2756" s="5" t="s">
        <v>7985</v>
      </c>
      <c r="C2756" s="5" t="s">
        <v>7986</v>
      </c>
      <c r="D2756" s="5" t="n">
        <v>114088</v>
      </c>
      <c r="E2756" s="5" t="s">
        <v>7987</v>
      </c>
      <c r="F2756" s="6" t="n">
        <v>76</v>
      </c>
    </row>
    <row r="2757" customFormat="false" ht="14.25" hidden="false" customHeight="false" outlineLevel="0" collapsed="false">
      <c r="A2757" s="5" t="n">
        <v>2694</v>
      </c>
      <c r="B2757" s="5" t="s">
        <v>7988</v>
      </c>
      <c r="C2757" s="5" t="s">
        <v>7989</v>
      </c>
      <c r="D2757" s="5" t="n">
        <v>1200</v>
      </c>
      <c r="E2757" s="5" t="s">
        <v>7990</v>
      </c>
      <c r="F2757" s="6" t="n">
        <v>72</v>
      </c>
    </row>
    <row r="2758" customFormat="false" ht="14.25" hidden="false" customHeight="false" outlineLevel="0" collapsed="false">
      <c r="A2758" s="5" t="n">
        <v>2695</v>
      </c>
      <c r="B2758" s="5" t="s">
        <v>7991</v>
      </c>
      <c r="C2758" s="5" t="s">
        <v>7992</v>
      </c>
      <c r="D2758" s="5" t="n">
        <v>55621</v>
      </c>
      <c r="E2758" s="5" t="s">
        <v>7993</v>
      </c>
      <c r="F2758" s="6" t="n">
        <v>3</v>
      </c>
    </row>
    <row r="2759" customFormat="false" ht="14.25" hidden="false" customHeight="false" outlineLevel="0" collapsed="false">
      <c r="A2759" s="5" t="n">
        <v>2696</v>
      </c>
      <c r="B2759" s="5" t="s">
        <v>7994</v>
      </c>
      <c r="C2759" s="5" t="s">
        <v>7995</v>
      </c>
      <c r="D2759" s="5" t="n">
        <v>7162</v>
      </c>
      <c r="E2759" s="5" t="s">
        <v>7996</v>
      </c>
      <c r="F2759" s="6" t="n">
        <v>137</v>
      </c>
    </row>
    <row r="2760" customFormat="false" ht="14.25" hidden="false" customHeight="false" outlineLevel="0" collapsed="false">
      <c r="A2760" s="5" t="n">
        <v>2697</v>
      </c>
      <c r="B2760" s="5" t="s">
        <v>7997</v>
      </c>
      <c r="C2760" s="5" t="s">
        <v>7998</v>
      </c>
      <c r="D2760" s="5" t="n">
        <v>7177</v>
      </c>
      <c r="E2760" s="5" t="s">
        <v>7999</v>
      </c>
      <c r="F2760" s="6" t="n">
        <v>84</v>
      </c>
    </row>
    <row r="2761" customFormat="false" ht="14.25" hidden="false" customHeight="false" outlineLevel="0" collapsed="false">
      <c r="A2761" s="5" t="n">
        <v>2698</v>
      </c>
      <c r="B2761" s="5" t="s">
        <v>8000</v>
      </c>
      <c r="C2761" s="5" t="s">
        <v>8001</v>
      </c>
      <c r="D2761" s="5" t="n">
        <v>64499</v>
      </c>
      <c r="E2761" s="5" t="s">
        <v>8002</v>
      </c>
      <c r="F2761" s="6" t="n">
        <v>72</v>
      </c>
    </row>
    <row r="2762" customFormat="false" ht="14.25" hidden="false" customHeight="false" outlineLevel="0" collapsed="false">
      <c r="A2762" s="5" t="n">
        <v>2699</v>
      </c>
      <c r="B2762" s="5" t="s">
        <v>8003</v>
      </c>
      <c r="C2762" s="5" t="s">
        <v>8004</v>
      </c>
      <c r="D2762" s="5" t="n">
        <v>25823</v>
      </c>
      <c r="E2762" s="5" t="s">
        <v>8005</v>
      </c>
      <c r="F2762" s="6" t="n">
        <v>49</v>
      </c>
    </row>
    <row r="2763" customFormat="false" ht="14.25" hidden="false" customHeight="false" outlineLevel="0" collapsed="false">
      <c r="A2763" s="5" t="n">
        <v>2700</v>
      </c>
      <c r="B2763" s="5" t="s">
        <v>8006</v>
      </c>
      <c r="C2763" s="5" t="s">
        <v>8007</v>
      </c>
      <c r="D2763" s="5" t="n">
        <v>203062</v>
      </c>
      <c r="E2763" s="5" t="s">
        <v>8008</v>
      </c>
      <c r="F2763" s="6" t="n">
        <v>307</v>
      </c>
    </row>
    <row r="2764" customFormat="false" ht="14.25" hidden="false" customHeight="false" outlineLevel="0" collapsed="false">
      <c r="A2764" s="5" t="n">
        <v>2701</v>
      </c>
      <c r="B2764" s="5" t="s">
        <v>8009</v>
      </c>
      <c r="C2764" s="5" t="s">
        <v>8010</v>
      </c>
      <c r="D2764" s="5" t="n">
        <v>7284</v>
      </c>
      <c r="E2764" s="5" t="s">
        <v>8011</v>
      </c>
      <c r="F2764" s="6" t="n">
        <v>524</v>
      </c>
    </row>
    <row r="2765" customFormat="false" ht="14.25" hidden="false" customHeight="false" outlineLevel="0" collapsed="false">
      <c r="A2765" s="5" t="n">
        <v>2702</v>
      </c>
      <c r="B2765" s="5" t="s">
        <v>8012</v>
      </c>
      <c r="C2765" s="5" t="s">
        <v>8013</v>
      </c>
      <c r="D2765" s="5" t="n">
        <v>7286</v>
      </c>
      <c r="E2765" s="5" t="s">
        <v>8014</v>
      </c>
      <c r="F2765" s="6" t="n">
        <v>149</v>
      </c>
    </row>
    <row r="2766" customFormat="false" ht="14.25" hidden="false" customHeight="false" outlineLevel="0" collapsed="false">
      <c r="A2766" s="5" t="n">
        <v>2703</v>
      </c>
      <c r="B2766" s="5" t="s">
        <v>8015</v>
      </c>
      <c r="C2766" s="5" t="s">
        <v>8016</v>
      </c>
      <c r="D2766" s="5" t="n">
        <v>4070</v>
      </c>
      <c r="E2766" s="5" t="s">
        <v>8017</v>
      </c>
      <c r="F2766" s="6" t="n">
        <v>71</v>
      </c>
    </row>
    <row r="2767" customFormat="false" ht="14.25" hidden="false" customHeight="false" outlineLevel="0" collapsed="false">
      <c r="A2767" s="5" t="n">
        <v>2704</v>
      </c>
      <c r="B2767" s="5" t="s">
        <v>8018</v>
      </c>
      <c r="C2767" s="5" t="s">
        <v>8019</v>
      </c>
      <c r="D2767" s="5" t="n">
        <v>7124</v>
      </c>
      <c r="E2767" s="5" t="s">
        <v>8020</v>
      </c>
      <c r="F2767" s="6" t="n">
        <v>11</v>
      </c>
    </row>
    <row r="2768" customFormat="false" ht="14.25" hidden="false" customHeight="false" outlineLevel="0" collapsed="false">
      <c r="A2768" s="5" t="n">
        <v>2705</v>
      </c>
      <c r="B2768" s="5" t="s">
        <v>8021</v>
      </c>
      <c r="C2768" s="5" t="s">
        <v>8022</v>
      </c>
      <c r="D2768" s="5" t="n">
        <v>115456774</v>
      </c>
      <c r="E2768" s="5" t="s">
        <v>8023</v>
      </c>
      <c r="F2768" s="6" t="n">
        <v>69</v>
      </c>
    </row>
    <row r="2769" customFormat="false" ht="14.25" hidden="false" customHeight="false" outlineLevel="0" collapsed="false">
      <c r="A2769" s="5" t="n">
        <v>2706</v>
      </c>
      <c r="B2769" s="5" t="s">
        <v>8024</v>
      </c>
      <c r="C2769" s="5" t="s">
        <v>8025</v>
      </c>
      <c r="D2769" s="5" t="n">
        <v>7178</v>
      </c>
      <c r="E2769" s="5" t="s">
        <v>8026</v>
      </c>
      <c r="F2769" s="6" t="n">
        <v>406</v>
      </c>
    </row>
    <row r="2770" customFormat="false" ht="14.25" hidden="false" customHeight="false" outlineLevel="0" collapsed="false">
      <c r="A2770" s="5" t="n">
        <v>2707</v>
      </c>
      <c r="B2770" s="5" t="s">
        <v>8027</v>
      </c>
      <c r="C2770" s="5" t="s">
        <v>8028</v>
      </c>
      <c r="D2770" s="5" t="n">
        <v>57045</v>
      </c>
      <c r="E2770" s="5" t="s">
        <v>8029</v>
      </c>
      <c r="F2770" s="6" t="n">
        <v>145</v>
      </c>
    </row>
    <row r="2771" customFormat="false" ht="14.25" hidden="false" customHeight="false" outlineLevel="0" collapsed="false">
      <c r="A2771" s="5" t="n">
        <v>2708</v>
      </c>
      <c r="B2771" s="5" t="s">
        <v>8030</v>
      </c>
      <c r="C2771" s="5" t="s">
        <v>8031</v>
      </c>
      <c r="D2771" s="5" t="n">
        <v>494514</v>
      </c>
      <c r="E2771" s="5" t="s">
        <v>8032</v>
      </c>
      <c r="F2771" s="6" t="n">
        <v>61</v>
      </c>
    </row>
    <row r="2772" customFormat="false" ht="14.25" hidden="false" customHeight="false" outlineLevel="0" collapsed="false">
      <c r="A2772" s="5" t="n">
        <v>2709</v>
      </c>
      <c r="B2772" s="5" t="s">
        <v>8033</v>
      </c>
      <c r="C2772" s="5" t="s">
        <v>8034</v>
      </c>
      <c r="D2772" s="5" t="n">
        <v>7301</v>
      </c>
      <c r="E2772" s="5" t="s">
        <v>8035</v>
      </c>
      <c r="F2772" s="6" t="n">
        <v>76</v>
      </c>
    </row>
    <row r="2773" customFormat="false" ht="14.25" hidden="false" customHeight="false" outlineLevel="0" collapsed="false">
      <c r="A2773" s="5" t="n">
        <v>2710</v>
      </c>
      <c r="B2773" s="5" t="s">
        <v>8036</v>
      </c>
      <c r="C2773" s="5" t="s">
        <v>8037</v>
      </c>
      <c r="D2773" s="5" t="n">
        <v>7054</v>
      </c>
      <c r="E2773" s="5" t="s">
        <v>8038</v>
      </c>
      <c r="F2773" s="6" t="n">
        <v>163</v>
      </c>
    </row>
    <row r="2774" customFormat="false" ht="14.25" hidden="false" customHeight="false" outlineLevel="0" collapsed="false">
      <c r="A2774" s="5" t="n">
        <v>2711</v>
      </c>
      <c r="B2774" s="5" t="s">
        <v>8039</v>
      </c>
      <c r="C2774" s="5" t="s">
        <v>8040</v>
      </c>
      <c r="D2774" s="5" t="n">
        <v>7075</v>
      </c>
      <c r="E2774" s="5" t="s">
        <v>8041</v>
      </c>
      <c r="F2774" s="6" t="n">
        <v>326</v>
      </c>
    </row>
    <row r="2775" customFormat="false" ht="14.25" hidden="false" customHeight="false" outlineLevel="0" collapsed="false">
      <c r="A2775" s="5" t="n">
        <v>2712</v>
      </c>
      <c r="B2775" s="5" t="s">
        <v>8042</v>
      </c>
      <c r="C2775" s="5" t="s">
        <v>8043</v>
      </c>
      <c r="D2775" s="5" t="n">
        <v>8460</v>
      </c>
      <c r="E2775" s="5" t="s">
        <v>8044</v>
      </c>
      <c r="F2775" s="6" t="n">
        <v>363</v>
      </c>
    </row>
    <row r="2776" customFormat="false" ht="14.25" hidden="false" customHeight="false" outlineLevel="0" collapsed="false">
      <c r="A2776" s="5" t="n">
        <v>2713</v>
      </c>
      <c r="B2776" s="5" t="s">
        <v>8045</v>
      </c>
      <c r="C2776" s="5" t="s">
        <v>8046</v>
      </c>
      <c r="D2776" s="5" t="n">
        <v>8565</v>
      </c>
      <c r="E2776" s="5" t="s">
        <v>8047</v>
      </c>
      <c r="F2776" s="6" t="n">
        <v>190</v>
      </c>
    </row>
    <row r="2777" customFormat="false" ht="14.25" hidden="false" customHeight="false" outlineLevel="0" collapsed="false">
      <c r="A2777" s="5" t="n">
        <v>2714</v>
      </c>
      <c r="B2777" s="5" t="s">
        <v>8048</v>
      </c>
      <c r="C2777" s="5" t="s">
        <v>8049</v>
      </c>
      <c r="D2777" s="5" t="n">
        <v>790955</v>
      </c>
      <c r="E2777" s="5" t="s">
        <v>8050</v>
      </c>
      <c r="F2777" s="6" t="n">
        <v>119</v>
      </c>
    </row>
    <row r="2778" customFormat="false" ht="14.25" hidden="false" customHeight="false" outlineLevel="0" collapsed="false">
      <c r="A2778" s="5" t="n">
        <v>2715</v>
      </c>
      <c r="B2778" s="5" t="s">
        <v>8051</v>
      </c>
      <c r="C2778" s="5" t="s">
        <v>8052</v>
      </c>
      <c r="D2778" s="5" t="n">
        <v>51465</v>
      </c>
      <c r="E2778" s="5" t="s">
        <v>8053</v>
      </c>
      <c r="F2778" s="6" t="n">
        <v>149</v>
      </c>
    </row>
    <row r="2779" customFormat="false" ht="14.25" hidden="false" customHeight="false" outlineLevel="0" collapsed="false">
      <c r="A2779" s="5" t="n">
        <v>2716</v>
      </c>
      <c r="B2779" s="5" t="s">
        <v>8054</v>
      </c>
      <c r="C2779" s="5" t="s">
        <v>8055</v>
      </c>
      <c r="D2779" s="5" t="n">
        <v>118424</v>
      </c>
      <c r="E2779" s="5" t="s">
        <v>8056</v>
      </c>
      <c r="F2779" s="6" t="n">
        <v>238</v>
      </c>
    </row>
    <row r="2780" customFormat="false" ht="14.25" hidden="false" customHeight="false" outlineLevel="0" collapsed="false">
      <c r="A2780" s="5" t="n">
        <v>2717</v>
      </c>
      <c r="B2780" s="5" t="s">
        <v>8057</v>
      </c>
      <c r="C2780" s="5" t="s">
        <v>8055</v>
      </c>
      <c r="D2780" s="5" t="n">
        <v>118424</v>
      </c>
      <c r="E2780" s="5" t="s">
        <v>8058</v>
      </c>
      <c r="F2780" s="6" t="n">
        <v>43</v>
      </c>
    </row>
    <row r="2781" customFormat="false" ht="14.25" hidden="false" customHeight="false" outlineLevel="0" collapsed="false">
      <c r="A2781" s="5" t="n">
        <v>2718</v>
      </c>
      <c r="B2781" s="5" t="s">
        <v>8059</v>
      </c>
      <c r="C2781" s="5" t="s">
        <v>8060</v>
      </c>
      <c r="D2781" s="5" t="n">
        <v>54658</v>
      </c>
      <c r="E2781" s="5" t="s">
        <v>8061</v>
      </c>
      <c r="F2781" s="6" t="n">
        <v>174</v>
      </c>
    </row>
    <row r="2782" customFormat="false" ht="14.25" hidden="false" customHeight="false" outlineLevel="0" collapsed="false">
      <c r="A2782" s="5" t="n">
        <v>2719</v>
      </c>
      <c r="B2782" s="5" t="s">
        <v>8062</v>
      </c>
      <c r="C2782" s="5" t="s">
        <v>8063</v>
      </c>
      <c r="D2782" s="5" t="n">
        <v>54575</v>
      </c>
      <c r="E2782" s="5" t="s">
        <v>8064</v>
      </c>
      <c r="F2782" s="6" t="n">
        <v>177</v>
      </c>
    </row>
    <row r="2783" customFormat="false" ht="14.25" hidden="false" customHeight="false" outlineLevel="0" collapsed="false">
      <c r="A2783" s="5" t="n">
        <v>2720</v>
      </c>
      <c r="B2783" s="5" t="s">
        <v>8065</v>
      </c>
      <c r="C2783" s="5" t="s">
        <v>8066</v>
      </c>
      <c r="D2783" s="5" t="n">
        <v>54578</v>
      </c>
      <c r="E2783" s="5" t="s">
        <v>8067</v>
      </c>
      <c r="F2783" s="6" t="n">
        <v>121</v>
      </c>
    </row>
    <row r="2784" customFormat="false" ht="14.25" hidden="false" customHeight="false" outlineLevel="0" collapsed="false">
      <c r="A2784" s="5" t="n">
        <v>2721</v>
      </c>
      <c r="B2784" s="5" t="s">
        <v>8068</v>
      </c>
      <c r="C2784" s="5" t="s">
        <v>8069</v>
      </c>
      <c r="D2784" s="5" t="n">
        <v>54578</v>
      </c>
      <c r="E2784" s="5" t="s">
        <v>8070</v>
      </c>
      <c r="F2784" s="6" t="n">
        <v>200</v>
      </c>
    </row>
    <row r="2785" customFormat="false" ht="14.25" hidden="false" customHeight="false" outlineLevel="0" collapsed="false">
      <c r="A2785" s="5" t="n">
        <v>2722</v>
      </c>
      <c r="B2785" s="5" t="s">
        <v>8071</v>
      </c>
      <c r="C2785" s="5" t="s">
        <v>8072</v>
      </c>
      <c r="D2785" s="5" t="n">
        <v>7365</v>
      </c>
      <c r="E2785" s="5" t="s">
        <v>8073</v>
      </c>
      <c r="F2785" s="6" t="n">
        <v>34</v>
      </c>
    </row>
    <row r="2786" customFormat="false" ht="14.25" hidden="false" customHeight="false" outlineLevel="0" collapsed="false">
      <c r="A2786" s="5" t="n">
        <v>2723</v>
      </c>
      <c r="B2786" s="5" t="s">
        <v>8074</v>
      </c>
      <c r="C2786" s="5" t="s">
        <v>8075</v>
      </c>
      <c r="D2786" s="5" t="n">
        <v>10720</v>
      </c>
      <c r="E2786" s="5" t="s">
        <v>8076</v>
      </c>
      <c r="F2786" s="6" t="n">
        <v>27</v>
      </c>
    </row>
    <row r="2787" customFormat="false" ht="14.25" hidden="false" customHeight="false" outlineLevel="0" collapsed="false">
      <c r="A2787" s="5" t="n">
        <v>2724</v>
      </c>
      <c r="B2787" s="5" t="s">
        <v>8077</v>
      </c>
      <c r="C2787" s="5" t="s">
        <v>8078</v>
      </c>
      <c r="D2787" s="5" t="n">
        <v>133688</v>
      </c>
      <c r="E2787" s="5" t="s">
        <v>8079</v>
      </c>
      <c r="F2787" s="6" t="n">
        <v>69</v>
      </c>
    </row>
    <row r="2788" customFormat="false" ht="14.25" hidden="false" customHeight="false" outlineLevel="0" collapsed="false">
      <c r="A2788" s="5" t="n">
        <v>2725</v>
      </c>
      <c r="B2788" s="5" t="s">
        <v>8080</v>
      </c>
      <c r="C2788" s="5" t="s">
        <v>8081</v>
      </c>
      <c r="D2788" s="5" t="n">
        <v>192134</v>
      </c>
      <c r="E2788" s="5" t="s">
        <v>8082</v>
      </c>
      <c r="F2788" s="6" t="n">
        <v>321</v>
      </c>
    </row>
    <row r="2789" customFormat="false" ht="14.25" hidden="false" customHeight="false" outlineLevel="0" collapsed="false">
      <c r="A2789" s="5" t="n">
        <v>2726</v>
      </c>
      <c r="B2789" s="5" t="s">
        <v>8083</v>
      </c>
      <c r="C2789" s="9" t="s">
        <v>8084</v>
      </c>
      <c r="D2789" s="5" t="n">
        <v>146712</v>
      </c>
      <c r="E2789" s="5" t="s">
        <v>8085</v>
      </c>
      <c r="F2789" s="6" t="n">
        <v>138</v>
      </c>
    </row>
    <row r="2790" customFormat="false" ht="14.25" hidden="false" customHeight="false" outlineLevel="0" collapsed="false">
      <c r="A2790" s="5" t="n">
        <v>2727</v>
      </c>
      <c r="B2790" s="5" t="s">
        <v>8086</v>
      </c>
      <c r="C2790" s="5" t="s">
        <v>8087</v>
      </c>
      <c r="D2790" s="5" t="n">
        <v>10678</v>
      </c>
      <c r="E2790" s="5" t="s">
        <v>8088</v>
      </c>
      <c r="F2790" s="6" t="n">
        <v>195</v>
      </c>
    </row>
    <row r="2791" customFormat="false" ht="14.25" hidden="false" customHeight="false" outlineLevel="0" collapsed="false">
      <c r="A2791" s="5" t="n">
        <v>2728</v>
      </c>
      <c r="B2791" s="5" t="s">
        <v>8089</v>
      </c>
      <c r="C2791" s="5" t="s">
        <v>8090</v>
      </c>
      <c r="D2791" s="5" t="n">
        <v>79369</v>
      </c>
      <c r="E2791" s="5" t="s">
        <v>8091</v>
      </c>
      <c r="F2791" s="6" t="n">
        <v>60</v>
      </c>
    </row>
    <row r="2792" customFormat="false" ht="14.25" hidden="false" customHeight="false" outlineLevel="0" collapsed="false">
      <c r="A2792" s="5" t="n">
        <v>2729</v>
      </c>
      <c r="B2792" s="5" t="s">
        <v>8092</v>
      </c>
      <c r="C2792" s="5" t="s">
        <v>8093</v>
      </c>
      <c r="D2792" s="5" t="n">
        <v>374907</v>
      </c>
      <c r="E2792" s="5" t="s">
        <v>8094</v>
      </c>
      <c r="F2792" s="6" t="n">
        <v>69</v>
      </c>
    </row>
    <row r="2793" customFormat="false" ht="14.25" hidden="false" customHeight="false" outlineLevel="0" collapsed="false">
      <c r="A2793" s="5" t="n">
        <v>2730</v>
      </c>
      <c r="B2793" s="5" t="s">
        <v>8095</v>
      </c>
      <c r="C2793" s="5" t="s">
        <v>8096</v>
      </c>
      <c r="D2793" s="5" t="n">
        <v>56886</v>
      </c>
      <c r="E2793" s="5" t="s">
        <v>8097</v>
      </c>
      <c r="F2793" s="6" t="n">
        <v>85</v>
      </c>
    </row>
    <row r="2794" customFormat="false" ht="14.25" hidden="false" customHeight="false" outlineLevel="0" collapsed="false">
      <c r="A2794" s="5" t="n">
        <v>2731</v>
      </c>
      <c r="B2794" s="5" t="s">
        <v>8098</v>
      </c>
      <c r="C2794" s="5" t="s">
        <v>8099</v>
      </c>
      <c r="D2794" s="5" t="n">
        <v>80146</v>
      </c>
      <c r="E2794" s="5" t="s">
        <v>8100</v>
      </c>
      <c r="F2794" s="6" t="n">
        <v>76</v>
      </c>
    </row>
    <row r="2795" customFormat="false" ht="14.25" hidden="false" customHeight="false" outlineLevel="0" collapsed="false">
      <c r="A2795" s="5" t="n">
        <v>2732</v>
      </c>
      <c r="B2795" s="5" t="s">
        <v>8101</v>
      </c>
      <c r="C2795" s="5" t="s">
        <v>8102</v>
      </c>
      <c r="D2795" s="5" t="n">
        <v>2589</v>
      </c>
      <c r="E2795" s="5" t="s">
        <v>8103</v>
      </c>
      <c r="F2795" s="6" t="n">
        <v>210</v>
      </c>
    </row>
    <row r="2796" customFormat="false" ht="14.25" hidden="false" customHeight="false" outlineLevel="0" collapsed="false">
      <c r="A2796" s="5" t="n">
        <v>2733</v>
      </c>
      <c r="B2796" s="5" t="s">
        <v>8104</v>
      </c>
      <c r="C2796" s="5" t="s">
        <v>8105</v>
      </c>
      <c r="D2796" s="5" t="n">
        <v>114805</v>
      </c>
      <c r="E2796" s="5" t="s">
        <v>8106</v>
      </c>
      <c r="F2796" s="6" t="n">
        <v>517</v>
      </c>
    </row>
    <row r="2797" customFormat="false" ht="14.25" hidden="false" customHeight="false" outlineLevel="0" collapsed="false">
      <c r="A2797" s="5" t="n">
        <v>2734</v>
      </c>
      <c r="B2797" s="5" t="s">
        <v>8107</v>
      </c>
      <c r="C2797" s="5" t="s">
        <v>8108</v>
      </c>
      <c r="D2797" s="5" t="n">
        <v>2590</v>
      </c>
      <c r="E2797" s="5" t="s">
        <v>8109</v>
      </c>
      <c r="F2797" s="6" t="n">
        <v>2007</v>
      </c>
    </row>
    <row r="2798" customFormat="false" ht="14.25" hidden="false" customHeight="false" outlineLevel="0" collapsed="false">
      <c r="A2798" s="5" t="n">
        <v>2735</v>
      </c>
      <c r="B2798" s="5" t="s">
        <v>8110</v>
      </c>
      <c r="C2798" s="5" t="s">
        <v>8111</v>
      </c>
      <c r="D2798" s="5" t="n">
        <v>8693</v>
      </c>
      <c r="E2798" s="5" t="s">
        <v>8112</v>
      </c>
      <c r="F2798" s="6" t="n">
        <v>151</v>
      </c>
    </row>
    <row r="2799" customFormat="false" ht="14.25" hidden="false" customHeight="false" outlineLevel="0" collapsed="false">
      <c r="A2799" s="5" t="n">
        <v>2736</v>
      </c>
      <c r="B2799" s="5" t="s">
        <v>8113</v>
      </c>
      <c r="C2799" s="5" t="s">
        <v>8114</v>
      </c>
      <c r="D2799" s="5" t="n">
        <v>80329</v>
      </c>
      <c r="E2799" s="5" t="s">
        <v>8115</v>
      </c>
      <c r="F2799" s="6" t="n">
        <v>51</v>
      </c>
    </row>
    <row r="2800" customFormat="false" ht="14.25" hidden="false" customHeight="false" outlineLevel="0" collapsed="false">
      <c r="A2800" s="5" t="n">
        <v>2737</v>
      </c>
      <c r="B2800" s="5" t="s">
        <v>8116</v>
      </c>
      <c r="C2800" s="5" t="s">
        <v>8117</v>
      </c>
      <c r="D2800" s="5" t="n">
        <v>80328</v>
      </c>
      <c r="E2800" s="5" t="s">
        <v>8118</v>
      </c>
      <c r="F2800" s="6" t="n">
        <v>110</v>
      </c>
    </row>
    <row r="2801" customFormat="false" ht="14.25" hidden="false" customHeight="false" outlineLevel="0" collapsed="false">
      <c r="A2801" s="5" t="n">
        <v>2738</v>
      </c>
      <c r="B2801" s="5" t="s">
        <v>8119</v>
      </c>
      <c r="C2801" s="5" t="s">
        <v>8120</v>
      </c>
      <c r="D2801" s="5" t="n">
        <v>90249</v>
      </c>
      <c r="E2801" s="5" t="s">
        <v>8121</v>
      </c>
      <c r="F2801" s="6" t="n">
        <v>32</v>
      </c>
    </row>
    <row r="2802" customFormat="false" ht="14.25" hidden="false" customHeight="false" outlineLevel="0" collapsed="false">
      <c r="A2802" s="5" t="n">
        <v>2739</v>
      </c>
      <c r="B2802" s="5" t="s">
        <v>8122</v>
      </c>
      <c r="C2802" s="5" t="s">
        <v>8123</v>
      </c>
      <c r="D2802" s="5" t="n">
        <v>219699</v>
      </c>
      <c r="E2802" s="5" t="s">
        <v>8124</v>
      </c>
      <c r="F2802" s="6" t="n">
        <v>20</v>
      </c>
    </row>
    <row r="2803" customFormat="false" ht="14.25" hidden="false" customHeight="false" outlineLevel="0" collapsed="false">
      <c r="A2803" s="5" t="n">
        <v>2740</v>
      </c>
      <c r="B2803" s="5" t="s">
        <v>8125</v>
      </c>
      <c r="C2803" s="5" t="s">
        <v>8126</v>
      </c>
      <c r="D2803" s="5" t="n">
        <v>8633</v>
      </c>
      <c r="E2803" s="5" t="s">
        <v>8127</v>
      </c>
      <c r="F2803" s="6" t="n">
        <v>333</v>
      </c>
    </row>
    <row r="2804" customFormat="false" ht="14.25" hidden="false" customHeight="false" outlineLevel="0" collapsed="false">
      <c r="A2804" s="5" t="n">
        <v>2741</v>
      </c>
      <c r="B2804" s="5" t="s">
        <v>8128</v>
      </c>
      <c r="C2804" s="5" t="s">
        <v>8129</v>
      </c>
      <c r="D2804" s="5" t="n">
        <v>222643</v>
      </c>
      <c r="E2804" s="5" t="s">
        <v>8130</v>
      </c>
      <c r="F2804" s="6" t="n">
        <v>144</v>
      </c>
    </row>
    <row r="2805" customFormat="false" ht="14.25" hidden="false" customHeight="false" outlineLevel="0" collapsed="false">
      <c r="A2805" s="5" t="n">
        <v>2742</v>
      </c>
      <c r="B2805" s="5" t="s">
        <v>8131</v>
      </c>
      <c r="C2805" s="5" t="s">
        <v>8132</v>
      </c>
      <c r="D2805" s="5" t="n">
        <v>100127909</v>
      </c>
      <c r="E2805" s="5" t="s">
        <v>2905</v>
      </c>
      <c r="F2805" s="6" t="n">
        <v>14</v>
      </c>
    </row>
    <row r="2806" customFormat="false" ht="14.25" hidden="false" customHeight="false" outlineLevel="0" collapsed="false">
      <c r="A2806" s="5" t="n">
        <v>2743</v>
      </c>
      <c r="B2806" s="5" t="s">
        <v>8133</v>
      </c>
      <c r="C2806" s="5" t="s">
        <v>8134</v>
      </c>
      <c r="D2806" s="5" t="n">
        <v>100128668</v>
      </c>
      <c r="E2806" s="5" t="s">
        <v>2905</v>
      </c>
      <c r="F2806" s="6" t="n">
        <v>21</v>
      </c>
    </row>
    <row r="2807" customFormat="false" ht="14.25" hidden="false" customHeight="false" outlineLevel="0" collapsed="false">
      <c r="A2807" s="5" t="n">
        <v>2744</v>
      </c>
      <c r="B2807" s="5" t="s">
        <v>8135</v>
      </c>
      <c r="C2807" s="5" t="s">
        <v>8136</v>
      </c>
      <c r="D2807" s="5" t="n">
        <v>100128818</v>
      </c>
      <c r="E2807" s="5" t="s">
        <v>2905</v>
      </c>
      <c r="F2807" s="6" t="n">
        <v>33</v>
      </c>
    </row>
    <row r="2808" customFormat="false" ht="14.25" hidden="false" customHeight="false" outlineLevel="0" collapsed="false">
      <c r="A2808" s="5" t="n">
        <v>2745</v>
      </c>
      <c r="B2808" s="5" t="s">
        <v>8137</v>
      </c>
      <c r="C2808" s="5" t="s">
        <v>8138</v>
      </c>
      <c r="D2808" s="5" t="n">
        <v>100131541</v>
      </c>
      <c r="E2808" s="5" t="s">
        <v>2905</v>
      </c>
      <c r="F2808" s="6" t="n">
        <v>44</v>
      </c>
    </row>
    <row r="2809" customFormat="false" ht="14.25" hidden="false" customHeight="false" outlineLevel="0" collapsed="false">
      <c r="A2809" s="5" t="n">
        <v>2746</v>
      </c>
      <c r="B2809" s="5" t="s">
        <v>8139</v>
      </c>
      <c r="C2809" s="5" t="s">
        <v>8140</v>
      </c>
      <c r="D2809" s="5" t="n">
        <v>284009</v>
      </c>
      <c r="E2809" s="5" t="s">
        <v>8141</v>
      </c>
      <c r="F2809" s="6" t="n">
        <v>26</v>
      </c>
    </row>
    <row r="2810" customFormat="false" ht="14.25" hidden="false" customHeight="false" outlineLevel="0" collapsed="false">
      <c r="A2810" s="5" t="n">
        <v>2747</v>
      </c>
      <c r="B2810" s="5" t="s">
        <v>8142</v>
      </c>
      <c r="C2810" s="5" t="s">
        <v>8143</v>
      </c>
      <c r="D2810" s="5" t="n">
        <v>286177</v>
      </c>
      <c r="E2810" s="5" t="s">
        <v>8144</v>
      </c>
      <c r="F2810" s="6" t="n">
        <v>35</v>
      </c>
    </row>
    <row r="2811" customFormat="false" ht="14.25" hidden="false" customHeight="false" outlineLevel="0" collapsed="false">
      <c r="A2811" s="5" t="n">
        <v>2748</v>
      </c>
      <c r="B2811" s="5" t="s">
        <v>8145</v>
      </c>
      <c r="C2811" s="5" t="s">
        <v>8146</v>
      </c>
      <c r="D2811" s="5" t="n">
        <v>221044</v>
      </c>
      <c r="E2811" s="5" t="s">
        <v>8147</v>
      </c>
      <c r="F2811" s="6" t="n">
        <v>409</v>
      </c>
    </row>
    <row r="2812" customFormat="false" ht="14.25" hidden="false" customHeight="false" outlineLevel="0" collapsed="false">
      <c r="A2812" s="5" t="n">
        <v>2749</v>
      </c>
      <c r="B2812" s="5" t="s">
        <v>8148</v>
      </c>
      <c r="C2812" s="5" t="s">
        <v>8149</v>
      </c>
      <c r="D2812" s="5" t="n">
        <v>90226</v>
      </c>
      <c r="E2812" s="5" t="s">
        <v>8150</v>
      </c>
      <c r="F2812" s="6" t="n">
        <v>64</v>
      </c>
    </row>
    <row r="2813" customFormat="false" ht="14.25" hidden="false" customHeight="false" outlineLevel="0" collapsed="false">
      <c r="A2813" s="5" t="n">
        <v>2750</v>
      </c>
      <c r="B2813" s="5" t="s">
        <v>8151</v>
      </c>
      <c r="C2813" s="5" t="s">
        <v>8152</v>
      </c>
      <c r="D2813" s="5" t="n">
        <v>114131</v>
      </c>
      <c r="E2813" s="5" t="s">
        <v>8153</v>
      </c>
      <c r="F2813" s="6" t="n">
        <v>26</v>
      </c>
    </row>
    <row r="2814" customFormat="false" ht="14.25" hidden="false" customHeight="false" outlineLevel="0" collapsed="false">
      <c r="A2814" s="5" t="n">
        <v>2751</v>
      </c>
      <c r="B2814" s="5" t="s">
        <v>8154</v>
      </c>
      <c r="C2814" s="5" t="s">
        <v>8155</v>
      </c>
      <c r="D2814" s="5" t="n">
        <v>7369</v>
      </c>
      <c r="E2814" s="5" t="s">
        <v>8156</v>
      </c>
      <c r="F2814" s="6" t="n">
        <v>42</v>
      </c>
    </row>
    <row r="2815" customFormat="false" ht="14.25" hidden="false" customHeight="false" outlineLevel="0" collapsed="false">
      <c r="A2815" s="5" t="n">
        <v>2752</v>
      </c>
      <c r="B2815" s="5" t="s">
        <v>8157</v>
      </c>
      <c r="C2815" s="5" t="s">
        <v>8158</v>
      </c>
      <c r="D2815" s="5" t="n">
        <v>7379</v>
      </c>
      <c r="E2815" s="5" t="s">
        <v>8159</v>
      </c>
      <c r="F2815" s="6" t="n">
        <v>74</v>
      </c>
    </row>
    <row r="2816" customFormat="false" ht="14.25" hidden="false" customHeight="false" outlineLevel="0" collapsed="false">
      <c r="A2816" s="5" t="n">
        <v>2753</v>
      </c>
      <c r="B2816" s="5" t="s">
        <v>8160</v>
      </c>
      <c r="C2816" s="5" t="s">
        <v>8161</v>
      </c>
      <c r="D2816" s="5" t="n">
        <v>7380</v>
      </c>
      <c r="E2816" s="5" t="s">
        <v>8162</v>
      </c>
      <c r="F2816" s="6" t="n">
        <v>50</v>
      </c>
    </row>
    <row r="2817" customFormat="false" ht="14.25" hidden="false" customHeight="false" outlineLevel="0" collapsed="false">
      <c r="A2817" s="5" t="n">
        <v>2754</v>
      </c>
      <c r="B2817" s="5" t="s">
        <v>8163</v>
      </c>
      <c r="C2817" s="5" t="s">
        <v>8164</v>
      </c>
      <c r="D2817" s="5" t="n">
        <v>100134938</v>
      </c>
      <c r="E2817" s="5" t="s">
        <v>8165</v>
      </c>
      <c r="F2817" s="6" t="n">
        <v>177</v>
      </c>
    </row>
    <row r="2818" customFormat="false" ht="14.25" hidden="false" customHeight="false" outlineLevel="0" collapsed="false">
      <c r="A2818" s="5" t="n">
        <v>2755</v>
      </c>
      <c r="B2818" s="5" t="s">
        <v>8166</v>
      </c>
      <c r="C2818" s="5" t="s">
        <v>8167</v>
      </c>
      <c r="D2818" s="5" t="n">
        <v>257313</v>
      </c>
      <c r="E2818" s="5" t="s">
        <v>8168</v>
      </c>
      <c r="F2818" s="6" t="n">
        <v>188</v>
      </c>
    </row>
    <row r="2819" customFormat="false" ht="14.25" hidden="false" customHeight="false" outlineLevel="0" collapsed="false">
      <c r="A2819" s="5" t="n">
        <v>2756</v>
      </c>
      <c r="B2819" s="5" t="s">
        <v>8169</v>
      </c>
      <c r="C2819" s="5" t="s">
        <v>8170</v>
      </c>
      <c r="D2819" s="5" t="n">
        <v>257313</v>
      </c>
      <c r="E2819" s="5" t="s">
        <v>8171</v>
      </c>
      <c r="F2819" s="6" t="n">
        <v>59</v>
      </c>
    </row>
    <row r="2820" customFormat="false" ht="14.25" hidden="false" customHeight="false" outlineLevel="0" collapsed="false">
      <c r="A2820" s="5" t="n">
        <v>2757</v>
      </c>
      <c r="B2820" s="5" t="s">
        <v>8172</v>
      </c>
      <c r="C2820" s="5" t="s">
        <v>8173</v>
      </c>
      <c r="D2820" s="5" t="n">
        <v>51118</v>
      </c>
      <c r="E2820" s="5" t="s">
        <v>8174</v>
      </c>
      <c r="F2820" s="6" t="n">
        <v>64</v>
      </c>
    </row>
    <row r="2821" customFormat="false" ht="14.25" hidden="false" customHeight="false" outlineLevel="0" collapsed="false">
      <c r="A2821" s="5" t="n">
        <v>2758</v>
      </c>
      <c r="B2821" s="5" t="s">
        <v>8175</v>
      </c>
      <c r="C2821" s="5" t="s">
        <v>8176</v>
      </c>
      <c r="D2821" s="5" t="n">
        <v>9217</v>
      </c>
      <c r="E2821" s="5" t="s">
        <v>8177</v>
      </c>
      <c r="F2821" s="6" t="n">
        <v>168</v>
      </c>
    </row>
    <row r="2822" customFormat="false" ht="14.25" hidden="false" customHeight="false" outlineLevel="0" collapsed="false">
      <c r="A2822" s="5" t="n">
        <v>2759</v>
      </c>
      <c r="B2822" s="5" t="s">
        <v>8178</v>
      </c>
      <c r="C2822" s="5" t="s">
        <v>8179</v>
      </c>
      <c r="D2822" s="5" t="n">
        <v>9218</v>
      </c>
      <c r="E2822" s="5" t="s">
        <v>8180</v>
      </c>
      <c r="F2822" s="6" t="n">
        <v>201</v>
      </c>
    </row>
    <row r="2823" customFormat="false" ht="14.25" hidden="false" customHeight="false" outlineLevel="0" collapsed="false">
      <c r="A2823" s="5" t="n">
        <v>2760</v>
      </c>
      <c r="B2823" s="5" t="s">
        <v>8181</v>
      </c>
      <c r="C2823" s="5" t="s">
        <v>8182</v>
      </c>
      <c r="D2823" s="5" t="n">
        <v>8875</v>
      </c>
      <c r="E2823" s="5" t="s">
        <v>8183</v>
      </c>
      <c r="F2823" s="6" t="n">
        <v>98</v>
      </c>
    </row>
    <row r="2824" customFormat="false" ht="14.25" hidden="false" customHeight="false" outlineLevel="0" collapsed="false">
      <c r="A2824" s="5" t="n">
        <v>2761</v>
      </c>
      <c r="B2824" s="5" t="s">
        <v>8184</v>
      </c>
      <c r="C2824" s="5" t="s">
        <v>8185</v>
      </c>
      <c r="D2824" s="5" t="n">
        <v>7412</v>
      </c>
      <c r="E2824" s="5" t="s">
        <v>8186</v>
      </c>
      <c r="F2824" s="6" t="n">
        <v>43</v>
      </c>
    </row>
    <row r="2825" customFormat="false" ht="14.25" hidden="false" customHeight="false" outlineLevel="0" collapsed="false">
      <c r="A2825" s="5" t="n">
        <v>2762</v>
      </c>
      <c r="B2825" s="5" t="s">
        <v>8187</v>
      </c>
      <c r="C2825" s="5" t="s">
        <v>8188</v>
      </c>
      <c r="D2825" s="5" t="n">
        <v>7422</v>
      </c>
      <c r="E2825" s="5" t="s">
        <v>8189</v>
      </c>
      <c r="F2825" s="6" t="n">
        <v>373</v>
      </c>
    </row>
    <row r="2826" customFormat="false" ht="14.25" hidden="false" customHeight="false" outlineLevel="0" collapsed="false">
      <c r="A2826" s="5" t="n">
        <v>2763</v>
      </c>
      <c r="B2826" s="5" t="s">
        <v>8190</v>
      </c>
      <c r="C2826" s="5" t="s">
        <v>8191</v>
      </c>
      <c r="D2826" s="5" t="n">
        <v>7423</v>
      </c>
      <c r="E2826" s="5" t="s">
        <v>8192</v>
      </c>
      <c r="F2826" s="6" t="n">
        <v>48</v>
      </c>
    </row>
    <row r="2827" customFormat="false" ht="14.25" hidden="false" customHeight="false" outlineLevel="0" collapsed="false">
      <c r="A2827" s="5" t="n">
        <v>2764</v>
      </c>
      <c r="B2827" s="5" t="s">
        <v>8193</v>
      </c>
      <c r="C2827" s="5" t="s">
        <v>8194</v>
      </c>
      <c r="D2827" s="5" t="n">
        <v>7424</v>
      </c>
      <c r="E2827" s="5" t="s">
        <v>8195</v>
      </c>
      <c r="F2827" s="6" t="n">
        <v>436</v>
      </c>
    </row>
    <row r="2828" customFormat="false" ht="14.25" hidden="false" customHeight="false" outlineLevel="0" collapsed="false">
      <c r="A2828" s="5" t="n">
        <v>2765</v>
      </c>
      <c r="B2828" s="5" t="s">
        <v>8196</v>
      </c>
      <c r="C2828" s="5" t="s">
        <v>8197</v>
      </c>
      <c r="D2828" s="5" t="n">
        <v>2277</v>
      </c>
      <c r="E2828" s="5" t="s">
        <v>8198</v>
      </c>
      <c r="F2828" s="6" t="n">
        <v>188</v>
      </c>
    </row>
    <row r="2829" customFormat="false" ht="14.25" hidden="false" customHeight="false" outlineLevel="0" collapsed="false">
      <c r="A2829" s="5" t="n">
        <v>2766</v>
      </c>
      <c r="B2829" s="5" t="s">
        <v>8199</v>
      </c>
      <c r="C2829" s="5" t="s">
        <v>8200</v>
      </c>
      <c r="D2829" s="5" t="n">
        <v>7432</v>
      </c>
      <c r="E2829" s="5" t="s">
        <v>8201</v>
      </c>
      <c r="F2829" s="6" t="n">
        <v>65446</v>
      </c>
    </row>
    <row r="2830" customFormat="false" ht="14.25" hidden="false" customHeight="false" outlineLevel="0" collapsed="false">
      <c r="A2830" s="5"/>
      <c r="B2830" s="5"/>
      <c r="C2830" s="5"/>
      <c r="D2830" s="5"/>
      <c r="E2830" s="5"/>
      <c r="F2830" s="6" t="n">
        <v>60843</v>
      </c>
    </row>
    <row r="2831" customFormat="false" ht="14.25" hidden="false" customHeight="false" outlineLevel="0" collapsed="false">
      <c r="A2831" s="5"/>
      <c r="B2831" s="5"/>
      <c r="C2831" s="5"/>
      <c r="D2831" s="5"/>
      <c r="E2831" s="5"/>
      <c r="F2831" s="6" t="n">
        <v>55475</v>
      </c>
    </row>
    <row r="2832" customFormat="false" ht="14.25" hidden="false" customHeight="false" outlineLevel="0" collapsed="false">
      <c r="A2832" s="5"/>
      <c r="B2832" s="5"/>
      <c r="C2832" s="5"/>
      <c r="D2832" s="5"/>
      <c r="E2832" s="5"/>
      <c r="F2832" s="6" t="n">
        <v>169</v>
      </c>
    </row>
    <row r="2833" customFormat="false" ht="14.25" hidden="false" customHeight="false" outlineLevel="0" collapsed="false">
      <c r="A2833" s="5" t="n">
        <v>2767</v>
      </c>
      <c r="B2833" s="5" t="s">
        <v>8202</v>
      </c>
      <c r="C2833" s="5" t="s">
        <v>8203</v>
      </c>
      <c r="D2833" s="5" t="n">
        <v>22846</v>
      </c>
      <c r="E2833" s="5" t="s">
        <v>8204</v>
      </c>
      <c r="F2833" s="6" t="n">
        <v>78</v>
      </c>
    </row>
    <row r="2834" customFormat="false" ht="14.25" hidden="false" customHeight="false" outlineLevel="0" collapsed="false">
      <c r="A2834" s="5" t="n">
        <v>2768</v>
      </c>
      <c r="B2834" s="5" t="s">
        <v>8205</v>
      </c>
      <c r="C2834" s="5" t="s">
        <v>8206</v>
      </c>
      <c r="D2834" s="5" t="n">
        <v>114990</v>
      </c>
      <c r="E2834" s="5" t="s">
        <v>8207</v>
      </c>
      <c r="F2834" s="6" t="n">
        <v>105</v>
      </c>
    </row>
    <row r="2835" customFormat="false" ht="14.25" hidden="false" customHeight="false" outlineLevel="0" collapsed="false">
      <c r="A2835" s="5" t="n">
        <v>2769</v>
      </c>
      <c r="B2835" s="5" t="s">
        <v>8208</v>
      </c>
      <c r="C2835" s="5" t="s">
        <v>8209</v>
      </c>
      <c r="D2835" s="5" t="n">
        <v>1462</v>
      </c>
      <c r="E2835" s="5" t="s">
        <v>8210</v>
      </c>
      <c r="F2835" s="6" t="n">
        <v>77</v>
      </c>
    </row>
    <row r="2836" customFormat="false" ht="14.25" hidden="false" customHeight="false" outlineLevel="0" collapsed="false">
      <c r="A2836" s="5" t="n">
        <v>2770</v>
      </c>
      <c r="B2836" s="5" t="s">
        <v>8211</v>
      </c>
      <c r="C2836" s="5" t="s">
        <v>8212</v>
      </c>
      <c r="D2836" s="5" t="n">
        <v>7436</v>
      </c>
      <c r="E2836" s="5" t="s">
        <v>8213</v>
      </c>
      <c r="F2836" s="6" t="n">
        <v>92</v>
      </c>
    </row>
    <row r="2837" customFormat="false" ht="14.25" hidden="false" customHeight="false" outlineLevel="0" collapsed="false">
      <c r="A2837" s="5" t="n">
        <v>2771</v>
      </c>
      <c r="B2837" s="5" t="s">
        <v>8214</v>
      </c>
      <c r="C2837" s="5" t="s">
        <v>8215</v>
      </c>
      <c r="D2837" s="5" t="n">
        <v>6844</v>
      </c>
      <c r="E2837" s="5" t="s">
        <v>8216</v>
      </c>
      <c r="F2837" s="6" t="n">
        <v>513</v>
      </c>
    </row>
    <row r="2838" customFormat="false" ht="14.25" hidden="false" customHeight="false" outlineLevel="0" collapsed="false">
      <c r="A2838" s="5" t="n">
        <v>2772</v>
      </c>
      <c r="B2838" s="5" t="s">
        <v>8217</v>
      </c>
      <c r="C2838" s="5" t="s">
        <v>8218</v>
      </c>
      <c r="D2838" s="5" t="n">
        <v>143187</v>
      </c>
      <c r="E2838" s="5" t="s">
        <v>8219</v>
      </c>
      <c r="F2838" s="6" t="n">
        <v>11407</v>
      </c>
    </row>
    <row r="2839" customFormat="false" ht="14.25" hidden="false" customHeight="false" outlineLevel="0" collapsed="false">
      <c r="A2839" s="5" t="n">
        <v>2773</v>
      </c>
      <c r="B2839" s="5" t="s">
        <v>8220</v>
      </c>
      <c r="C2839" s="5" t="s">
        <v>8221</v>
      </c>
      <c r="D2839" s="5" t="n">
        <v>10490</v>
      </c>
      <c r="E2839" s="5" t="s">
        <v>8222</v>
      </c>
      <c r="F2839" s="6" t="n">
        <v>614</v>
      </c>
    </row>
    <row r="2840" customFormat="false" ht="14.25" hidden="false" customHeight="false" outlineLevel="0" collapsed="false">
      <c r="A2840" s="5" t="n">
        <v>2774</v>
      </c>
      <c r="B2840" s="5" t="s">
        <v>8223</v>
      </c>
      <c r="C2840" s="5" t="s">
        <v>8224</v>
      </c>
      <c r="D2840" s="5" t="n">
        <v>9341</v>
      </c>
      <c r="E2840" s="5" t="s">
        <v>8225</v>
      </c>
      <c r="F2840" s="6" t="n">
        <v>145</v>
      </c>
    </row>
    <row r="2841" customFormat="false" ht="14.25" hidden="false" customHeight="false" outlineLevel="0" collapsed="false">
      <c r="A2841" s="5" t="n">
        <v>2775</v>
      </c>
      <c r="B2841" s="5" t="s">
        <v>8226</v>
      </c>
      <c r="C2841" s="5" t="s">
        <v>8227</v>
      </c>
      <c r="D2841" s="5" t="n">
        <v>8674</v>
      </c>
      <c r="E2841" s="5" t="s">
        <v>8228</v>
      </c>
      <c r="F2841" s="6" t="n">
        <v>272</v>
      </c>
    </row>
    <row r="2842" customFormat="false" ht="14.25" hidden="false" customHeight="false" outlineLevel="0" collapsed="false">
      <c r="A2842" s="5" t="n">
        <v>2776</v>
      </c>
      <c r="B2842" s="5" t="s">
        <v>8229</v>
      </c>
      <c r="C2842" s="5" t="s">
        <v>8230</v>
      </c>
      <c r="D2842" s="5" t="n">
        <v>10791</v>
      </c>
      <c r="E2842" s="5" t="s">
        <v>8231</v>
      </c>
      <c r="F2842" s="6" t="n">
        <v>262</v>
      </c>
    </row>
    <row r="2843" customFormat="false" ht="14.25" hidden="false" customHeight="false" outlineLevel="0" collapsed="false">
      <c r="A2843" s="5" t="n">
        <v>2777</v>
      </c>
      <c r="B2843" s="5" t="s">
        <v>8232</v>
      </c>
      <c r="C2843" s="5" t="s">
        <v>8233</v>
      </c>
      <c r="D2843" s="5" t="n">
        <v>8673</v>
      </c>
      <c r="E2843" s="5" t="s">
        <v>8234</v>
      </c>
      <c r="F2843" s="6" t="n">
        <v>345</v>
      </c>
    </row>
    <row r="2844" customFormat="false" ht="14.25" hidden="false" customHeight="false" outlineLevel="0" collapsed="false">
      <c r="A2844" s="5" t="n">
        <v>2778</v>
      </c>
      <c r="B2844" s="5" t="s">
        <v>8235</v>
      </c>
      <c r="C2844" s="5" t="s">
        <v>8236</v>
      </c>
      <c r="D2844" s="5" t="n">
        <v>7425</v>
      </c>
      <c r="E2844" s="5" t="s">
        <v>8237</v>
      </c>
      <c r="F2844" s="6" t="n">
        <v>163</v>
      </c>
    </row>
    <row r="2845" customFormat="false" ht="14.25" hidden="false" customHeight="false" outlineLevel="0" collapsed="false">
      <c r="A2845" s="5" t="n">
        <v>2779</v>
      </c>
      <c r="B2845" s="5" t="s">
        <v>8238</v>
      </c>
      <c r="C2845" s="5" t="s">
        <v>8239</v>
      </c>
      <c r="D2845" s="5" t="n">
        <v>284013</v>
      </c>
      <c r="E2845" s="5" t="s">
        <v>8240</v>
      </c>
      <c r="F2845" s="6" t="n">
        <v>150</v>
      </c>
    </row>
    <row r="2846" customFormat="false" ht="14.25" hidden="false" customHeight="false" outlineLevel="0" collapsed="false">
      <c r="A2846" s="5" t="n">
        <v>2780</v>
      </c>
      <c r="B2846" s="5" t="s">
        <v>8241</v>
      </c>
      <c r="C2846" s="5" t="s">
        <v>8242</v>
      </c>
      <c r="D2846" s="5" t="n">
        <v>5212</v>
      </c>
      <c r="E2846" s="5" t="s">
        <v>8243</v>
      </c>
      <c r="F2846" s="6" t="n">
        <v>444</v>
      </c>
    </row>
    <row r="2847" customFormat="false" ht="14.25" hidden="false" customHeight="false" outlineLevel="0" collapsed="false">
      <c r="A2847" s="5" t="n">
        <v>2781</v>
      </c>
      <c r="B2847" s="5" t="s">
        <v>8244</v>
      </c>
      <c r="C2847" s="5" t="s">
        <v>8245</v>
      </c>
      <c r="D2847" s="5" t="n">
        <v>7448</v>
      </c>
      <c r="E2847" s="5" t="s">
        <v>8246</v>
      </c>
      <c r="F2847" s="6" t="n">
        <v>254</v>
      </c>
    </row>
    <row r="2848" customFormat="false" ht="14.25" hidden="false" customHeight="false" outlineLevel="0" collapsed="false">
      <c r="A2848" s="5" t="n">
        <v>2782</v>
      </c>
      <c r="B2848" s="5" t="s">
        <v>8247</v>
      </c>
      <c r="C2848" s="5" t="s">
        <v>8248</v>
      </c>
      <c r="D2848" s="5" t="n">
        <v>64856</v>
      </c>
      <c r="E2848" s="5" t="s">
        <v>8249</v>
      </c>
      <c r="F2848" s="6" t="n">
        <v>128</v>
      </c>
    </row>
    <row r="2849" customFormat="false" ht="14.25" hidden="false" customHeight="false" outlineLevel="0" collapsed="false">
      <c r="A2849" s="5" t="n">
        <v>2783</v>
      </c>
      <c r="B2849" s="5" t="s">
        <v>8250</v>
      </c>
      <c r="C2849" s="5" t="s">
        <v>8251</v>
      </c>
      <c r="D2849" s="5" t="n">
        <v>340706</v>
      </c>
      <c r="E2849" s="5" t="s">
        <v>8252</v>
      </c>
      <c r="F2849" s="6" t="n">
        <v>28</v>
      </c>
    </row>
    <row r="2850" customFormat="false" ht="14.25" hidden="false" customHeight="false" outlineLevel="0" collapsed="false">
      <c r="A2850" s="5" t="n">
        <v>2784</v>
      </c>
      <c r="B2850" s="5" t="s">
        <v>8253</v>
      </c>
      <c r="C2850" s="5" t="s">
        <v>8254</v>
      </c>
      <c r="D2850" s="5" t="n">
        <v>23078</v>
      </c>
      <c r="E2850" s="5" t="s">
        <v>8255</v>
      </c>
      <c r="F2850" s="6" t="n">
        <v>100</v>
      </c>
    </row>
    <row r="2851" customFormat="false" ht="14.25" hidden="false" customHeight="false" outlineLevel="0" collapsed="false">
      <c r="A2851" s="5" t="n">
        <v>2785</v>
      </c>
      <c r="B2851" s="5" t="s">
        <v>8256</v>
      </c>
      <c r="C2851" s="5" t="s">
        <v>8257</v>
      </c>
      <c r="D2851" s="5" t="n">
        <v>220001</v>
      </c>
      <c r="E2851" s="5" t="s">
        <v>8258</v>
      </c>
      <c r="F2851" s="6" t="n">
        <v>98</v>
      </c>
    </row>
    <row r="2852" customFormat="false" ht="14.25" hidden="false" customHeight="false" outlineLevel="0" collapsed="false">
      <c r="A2852" s="5" t="n">
        <v>2786</v>
      </c>
      <c r="B2852" s="5" t="s">
        <v>8259</v>
      </c>
      <c r="C2852" s="5" t="s">
        <v>8260</v>
      </c>
      <c r="D2852" s="5" t="n">
        <v>402117</v>
      </c>
      <c r="E2852" s="5" t="s">
        <v>8261</v>
      </c>
      <c r="F2852" s="6" t="n">
        <v>79</v>
      </c>
    </row>
    <row r="2853" customFormat="false" ht="14.25" hidden="false" customHeight="false" outlineLevel="0" collapsed="false">
      <c r="A2853" s="5" t="n">
        <v>2787</v>
      </c>
      <c r="B2853" s="5" t="s">
        <v>8262</v>
      </c>
      <c r="C2853" s="5" t="s">
        <v>8263</v>
      </c>
      <c r="D2853" s="5" t="n">
        <v>81552</v>
      </c>
      <c r="E2853" s="5" t="s">
        <v>8264</v>
      </c>
      <c r="F2853" s="6" t="n">
        <v>78</v>
      </c>
    </row>
    <row r="2854" customFormat="false" ht="14.25" hidden="false" customHeight="false" outlineLevel="0" collapsed="false">
      <c r="A2854" s="5" t="n">
        <v>2788</v>
      </c>
      <c r="B2854" s="5" t="s">
        <v>8265</v>
      </c>
      <c r="C2854" s="5" t="s">
        <v>8266</v>
      </c>
      <c r="D2854" s="5" t="n">
        <v>7444</v>
      </c>
      <c r="E2854" s="5" t="s">
        <v>8267</v>
      </c>
      <c r="F2854" s="6" t="n">
        <v>169</v>
      </c>
    </row>
    <row r="2855" customFormat="false" ht="14.25" hidden="false" customHeight="false" outlineLevel="0" collapsed="false">
      <c r="A2855" s="5" t="n">
        <v>2789</v>
      </c>
      <c r="B2855" s="5" t="s">
        <v>8268</v>
      </c>
      <c r="C2855" s="5" t="s">
        <v>8269</v>
      </c>
      <c r="D2855" s="5" t="n">
        <v>340547</v>
      </c>
      <c r="E2855" s="5" t="s">
        <v>8270</v>
      </c>
      <c r="F2855" s="6" t="n">
        <v>63</v>
      </c>
    </row>
    <row r="2856" customFormat="false" ht="14.25" hidden="false" customHeight="false" outlineLevel="0" collapsed="false">
      <c r="A2856" s="5" t="n">
        <v>2790</v>
      </c>
      <c r="B2856" s="5" t="s">
        <v>8271</v>
      </c>
      <c r="C2856" s="5" t="s">
        <v>8272</v>
      </c>
      <c r="D2856" s="5" t="n">
        <v>54621</v>
      </c>
      <c r="E2856" s="5" t="s">
        <v>8273</v>
      </c>
      <c r="F2856" s="6" t="n">
        <v>237</v>
      </c>
    </row>
    <row r="2857" customFormat="false" ht="14.25" hidden="false" customHeight="false" outlineLevel="0" collapsed="false">
      <c r="A2857" s="5" t="n">
        <v>2791</v>
      </c>
      <c r="B2857" s="5" t="s">
        <v>8274</v>
      </c>
      <c r="C2857" s="5" t="s">
        <v>8275</v>
      </c>
      <c r="D2857" s="5" t="n">
        <v>338667</v>
      </c>
      <c r="E2857" s="5" t="s">
        <v>8276</v>
      </c>
      <c r="F2857" s="6" t="n">
        <v>441</v>
      </c>
    </row>
    <row r="2858" customFormat="false" ht="14.25" hidden="false" customHeight="false" outlineLevel="0" collapsed="false">
      <c r="A2858" s="5" t="n">
        <v>2792</v>
      </c>
      <c r="B2858" s="5" t="s">
        <v>8277</v>
      </c>
      <c r="C2858" s="5" t="s">
        <v>8278</v>
      </c>
      <c r="D2858" s="5" t="n">
        <v>23584</v>
      </c>
      <c r="E2858" s="5" t="s">
        <v>8279</v>
      </c>
      <c r="F2858" s="6" t="n">
        <v>21</v>
      </c>
    </row>
    <row r="2859" customFormat="false" ht="14.25" hidden="false" customHeight="false" outlineLevel="0" collapsed="false">
      <c r="A2859" s="5" t="n">
        <v>2793</v>
      </c>
      <c r="B2859" s="5" t="s">
        <v>8280</v>
      </c>
      <c r="C2859" s="5" t="s">
        <v>8281</v>
      </c>
      <c r="D2859" s="5" t="n">
        <v>11326</v>
      </c>
      <c r="E2859" s="5" t="s">
        <v>8282</v>
      </c>
      <c r="F2859" s="6" t="n">
        <v>122</v>
      </c>
    </row>
    <row r="2860" customFormat="false" ht="14.25" hidden="false" customHeight="false" outlineLevel="0" collapsed="false">
      <c r="A2860" s="5" t="n">
        <v>2794</v>
      </c>
      <c r="B2860" s="5" t="s">
        <v>8283</v>
      </c>
      <c r="C2860" s="5" t="s">
        <v>8284</v>
      </c>
      <c r="D2860" s="5" t="n">
        <v>391123</v>
      </c>
      <c r="E2860" s="5" t="s">
        <v>8285</v>
      </c>
      <c r="F2860" s="6" t="n">
        <v>68</v>
      </c>
    </row>
    <row r="2861" customFormat="false" ht="14.25" hidden="false" customHeight="false" outlineLevel="0" collapsed="false">
      <c r="A2861" s="5" t="n">
        <v>2795</v>
      </c>
      <c r="B2861" s="5" t="s">
        <v>8286</v>
      </c>
      <c r="C2861" s="5" t="s">
        <v>8287</v>
      </c>
      <c r="D2861" s="5" t="n">
        <v>284415</v>
      </c>
      <c r="E2861" s="5" t="s">
        <v>8288</v>
      </c>
      <c r="F2861" s="6" t="n">
        <v>96</v>
      </c>
    </row>
    <row r="2862" customFormat="false" ht="14.25" hidden="false" customHeight="false" outlineLevel="0" collapsed="false">
      <c r="A2862" s="5" t="n">
        <v>2796</v>
      </c>
      <c r="B2862" s="5" t="s">
        <v>8289</v>
      </c>
      <c r="C2862" s="5" t="s">
        <v>8290</v>
      </c>
      <c r="D2862" s="5" t="n">
        <v>128434</v>
      </c>
      <c r="E2862" s="5" t="s">
        <v>8291</v>
      </c>
      <c r="F2862" s="6" t="n">
        <v>63</v>
      </c>
    </row>
    <row r="2863" customFormat="false" ht="14.25" hidden="false" customHeight="false" outlineLevel="0" collapsed="false">
      <c r="A2863" s="5" t="n">
        <v>2797</v>
      </c>
      <c r="B2863" s="5" t="s">
        <v>8292</v>
      </c>
      <c r="C2863" s="5" t="s">
        <v>8293</v>
      </c>
      <c r="D2863" s="5" t="n">
        <v>222008</v>
      </c>
      <c r="E2863" s="5" t="s">
        <v>8294</v>
      </c>
      <c r="F2863" s="6" t="n">
        <v>49</v>
      </c>
    </row>
    <row r="2864" customFormat="false" ht="14.25" hidden="false" customHeight="false" outlineLevel="0" collapsed="false">
      <c r="A2864" s="5" t="n">
        <v>2798</v>
      </c>
      <c r="B2864" s="5" t="s">
        <v>8295</v>
      </c>
      <c r="C2864" s="5" t="s">
        <v>8296</v>
      </c>
      <c r="D2864" s="5" t="n">
        <v>196740</v>
      </c>
      <c r="E2864" s="5" t="s">
        <v>8297</v>
      </c>
      <c r="F2864" s="6" t="n">
        <v>201</v>
      </c>
    </row>
    <row r="2865" customFormat="false" ht="14.25" hidden="false" customHeight="false" outlineLevel="0" collapsed="false">
      <c r="A2865" s="5" t="n">
        <v>2799</v>
      </c>
      <c r="B2865" s="5" t="s">
        <v>8298</v>
      </c>
      <c r="C2865" s="5" t="s">
        <v>8299</v>
      </c>
      <c r="D2865" s="5" t="n">
        <v>387804</v>
      </c>
      <c r="E2865" s="5" t="s">
        <v>8300</v>
      </c>
      <c r="F2865" s="6" t="n">
        <v>144</v>
      </c>
    </row>
    <row r="2866" customFormat="false" ht="14.25" hidden="false" customHeight="false" outlineLevel="0" collapsed="false">
      <c r="A2866" s="5" t="n">
        <v>2800</v>
      </c>
      <c r="B2866" s="5" t="s">
        <v>8301</v>
      </c>
      <c r="C2866" s="5" t="s">
        <v>8302</v>
      </c>
      <c r="D2866" s="5" t="n">
        <v>64115</v>
      </c>
      <c r="E2866" s="5" t="s">
        <v>8303</v>
      </c>
      <c r="F2866" s="6" t="n">
        <v>43</v>
      </c>
    </row>
    <row r="2867" customFormat="false" ht="14.25" hidden="false" customHeight="false" outlineLevel="0" collapsed="false">
      <c r="A2867" s="5" t="n">
        <v>2801</v>
      </c>
      <c r="B2867" s="5" t="s">
        <v>8304</v>
      </c>
      <c r="C2867" s="5" t="s">
        <v>8305</v>
      </c>
      <c r="D2867" s="5" t="n">
        <v>58189</v>
      </c>
      <c r="E2867" s="5" t="s">
        <v>8306</v>
      </c>
      <c r="F2867" s="6" t="n">
        <v>292</v>
      </c>
    </row>
    <row r="2868" customFormat="false" ht="14.25" hidden="false" customHeight="false" outlineLevel="0" collapsed="false">
      <c r="A2868" s="5" t="n">
        <v>2802</v>
      </c>
      <c r="B2868" s="5" t="s">
        <v>8307</v>
      </c>
      <c r="C2868" s="5" t="s">
        <v>8308</v>
      </c>
      <c r="D2868" s="5" t="n">
        <v>140832</v>
      </c>
      <c r="E2868" s="5" t="s">
        <v>8309</v>
      </c>
      <c r="F2868" s="6" t="n">
        <v>200</v>
      </c>
    </row>
    <row r="2869" customFormat="false" ht="14.25" hidden="false" customHeight="false" outlineLevel="0" collapsed="false">
      <c r="A2869" s="5" t="n">
        <v>2803</v>
      </c>
      <c r="B2869" s="5" t="s">
        <v>8310</v>
      </c>
      <c r="C2869" s="5" t="s">
        <v>8311</v>
      </c>
      <c r="D2869" s="5" t="n">
        <v>280664</v>
      </c>
      <c r="E2869" s="5" t="s">
        <v>8312</v>
      </c>
      <c r="F2869" s="6" t="n">
        <v>228</v>
      </c>
    </row>
    <row r="2870" customFormat="false" ht="14.25" hidden="false" customHeight="false" outlineLevel="0" collapsed="false">
      <c r="A2870" s="5" t="n">
        <v>2804</v>
      </c>
      <c r="B2870" s="5" t="s">
        <v>8313</v>
      </c>
      <c r="C2870" s="5" t="s">
        <v>8314</v>
      </c>
      <c r="D2870" s="5" t="n">
        <v>259239</v>
      </c>
      <c r="E2870" s="5" t="s">
        <v>8315</v>
      </c>
      <c r="F2870" s="6" t="n">
        <v>113</v>
      </c>
    </row>
    <row r="2871" customFormat="false" ht="14.25" hidden="false" customHeight="false" outlineLevel="0" collapsed="false">
      <c r="A2871" s="5" t="n">
        <v>2805</v>
      </c>
      <c r="B2871" s="5" t="s">
        <v>8316</v>
      </c>
      <c r="C2871" s="5" t="s">
        <v>8317</v>
      </c>
      <c r="D2871" s="5" t="n">
        <v>128488</v>
      </c>
      <c r="E2871" s="5" t="s">
        <v>8318</v>
      </c>
      <c r="F2871" s="6" t="n">
        <v>99</v>
      </c>
    </row>
    <row r="2872" customFormat="false" ht="14.25" hidden="false" customHeight="false" outlineLevel="0" collapsed="false">
      <c r="A2872" s="5" t="n">
        <v>2806</v>
      </c>
      <c r="B2872" s="5" t="s">
        <v>8319</v>
      </c>
      <c r="C2872" s="5" t="s">
        <v>8320</v>
      </c>
      <c r="D2872" s="5" t="n">
        <v>164237</v>
      </c>
      <c r="E2872" s="5" t="s">
        <v>8321</v>
      </c>
      <c r="F2872" s="6" t="n">
        <v>1472</v>
      </c>
    </row>
    <row r="2873" customFormat="false" ht="14.25" hidden="false" customHeight="false" outlineLevel="0" collapsed="false">
      <c r="A2873" s="5" t="n">
        <v>2807</v>
      </c>
      <c r="B2873" s="5" t="s">
        <v>8322</v>
      </c>
      <c r="C2873" s="5" t="s">
        <v>8323</v>
      </c>
      <c r="D2873" s="5" t="n">
        <v>10406</v>
      </c>
      <c r="E2873" s="5" t="s">
        <v>8324</v>
      </c>
      <c r="F2873" s="6" t="n">
        <v>113</v>
      </c>
    </row>
    <row r="2874" customFormat="false" ht="14.25" hidden="false" customHeight="false" outlineLevel="0" collapsed="false">
      <c r="A2874" s="5" t="n">
        <v>2808</v>
      </c>
      <c r="B2874" s="5" t="s">
        <v>8325</v>
      </c>
      <c r="C2874" s="5" t="s">
        <v>8326</v>
      </c>
      <c r="D2874" s="5" t="n">
        <v>140686</v>
      </c>
      <c r="E2874" s="5" t="s">
        <v>8327</v>
      </c>
      <c r="F2874" s="6" t="n">
        <v>88</v>
      </c>
    </row>
    <row r="2875" customFormat="false" ht="14.25" hidden="false" customHeight="false" outlineLevel="0" collapsed="false">
      <c r="A2875" s="5" t="n">
        <v>2809</v>
      </c>
      <c r="B2875" s="5" t="s">
        <v>8328</v>
      </c>
      <c r="C2875" s="5" t="s">
        <v>8329</v>
      </c>
      <c r="D2875" s="5" t="n">
        <v>140870</v>
      </c>
      <c r="E2875" s="5" t="s">
        <v>8330</v>
      </c>
      <c r="F2875" s="6" t="n">
        <v>32</v>
      </c>
    </row>
    <row r="2876" customFormat="false" ht="14.25" hidden="false" customHeight="false" outlineLevel="0" collapsed="false">
      <c r="A2876" s="5" t="n">
        <v>2810</v>
      </c>
      <c r="B2876" s="5" t="s">
        <v>8331</v>
      </c>
      <c r="C2876" s="5" t="s">
        <v>8332</v>
      </c>
      <c r="D2876" s="5" t="n">
        <v>90199</v>
      </c>
      <c r="E2876" s="5" t="s">
        <v>8333</v>
      </c>
      <c r="F2876" s="6" t="n">
        <v>71</v>
      </c>
    </row>
    <row r="2877" customFormat="false" ht="14.25" hidden="false" customHeight="false" outlineLevel="0" collapsed="false">
      <c r="A2877" s="5" t="n">
        <v>2811</v>
      </c>
      <c r="B2877" s="5" t="s">
        <v>8334</v>
      </c>
      <c r="C2877" s="5" t="s">
        <v>8335</v>
      </c>
      <c r="D2877" s="5" t="n">
        <v>259240</v>
      </c>
      <c r="E2877" s="5" t="s">
        <v>8336</v>
      </c>
      <c r="F2877" s="6" t="n">
        <v>129</v>
      </c>
    </row>
    <row r="2878" customFormat="false" ht="14.25" hidden="false" customHeight="false" outlineLevel="0" collapsed="false">
      <c r="A2878" s="5" t="n">
        <v>2812</v>
      </c>
      <c r="B2878" s="5" t="s">
        <v>8337</v>
      </c>
      <c r="C2878" s="5" t="s">
        <v>8338</v>
      </c>
      <c r="D2878" s="5" t="n">
        <v>117166</v>
      </c>
      <c r="E2878" s="5" t="s">
        <v>8339</v>
      </c>
      <c r="F2878" s="6" t="n">
        <v>32</v>
      </c>
    </row>
    <row r="2879" customFormat="false" ht="14.25" hidden="false" customHeight="false" outlineLevel="0" collapsed="false">
      <c r="A2879" s="5" t="n">
        <v>2813</v>
      </c>
      <c r="B2879" s="5" t="s">
        <v>8340</v>
      </c>
      <c r="C2879" s="5" t="s">
        <v>8341</v>
      </c>
      <c r="D2879" s="5" t="n">
        <v>124857</v>
      </c>
      <c r="E2879" s="5" t="s">
        <v>8342</v>
      </c>
      <c r="F2879" s="6" t="n">
        <v>109</v>
      </c>
    </row>
    <row r="2880" customFormat="false" ht="14.25" hidden="false" customHeight="false" outlineLevel="0" collapsed="false">
      <c r="A2880" s="5" t="n">
        <v>2814</v>
      </c>
      <c r="B2880" s="5" t="s">
        <v>8343</v>
      </c>
      <c r="C2880" s="5" t="s">
        <v>8344</v>
      </c>
      <c r="D2880" s="5" t="n">
        <v>10785</v>
      </c>
      <c r="E2880" s="5" t="s">
        <v>8345</v>
      </c>
      <c r="F2880" s="6" t="n">
        <v>25</v>
      </c>
    </row>
    <row r="2881" customFormat="false" ht="14.25" hidden="false" customHeight="false" outlineLevel="0" collapsed="false">
      <c r="A2881" s="5" t="n">
        <v>2815</v>
      </c>
      <c r="B2881" s="5" t="s">
        <v>8346</v>
      </c>
      <c r="C2881" s="5" t="s">
        <v>8347</v>
      </c>
      <c r="D2881" s="5" t="n">
        <v>149708</v>
      </c>
      <c r="E2881" s="5" t="s">
        <v>8348</v>
      </c>
      <c r="F2881" s="6" t="n">
        <v>211</v>
      </c>
    </row>
    <row r="2882" customFormat="false" ht="14.25" hidden="false" customHeight="false" outlineLevel="0" collapsed="false">
      <c r="A2882" s="5" t="n">
        <v>2816</v>
      </c>
      <c r="B2882" s="5" t="s">
        <v>8349</v>
      </c>
      <c r="C2882" s="5" t="s">
        <v>8350</v>
      </c>
      <c r="D2882" s="5" t="n">
        <v>7471</v>
      </c>
      <c r="E2882" s="5" t="s">
        <v>8351</v>
      </c>
      <c r="F2882" s="6" t="n">
        <v>74</v>
      </c>
    </row>
    <row r="2883" customFormat="false" ht="14.25" hidden="false" customHeight="false" outlineLevel="0" collapsed="false">
      <c r="A2883" s="5" t="n">
        <v>2817</v>
      </c>
      <c r="B2883" s="5" t="s">
        <v>8352</v>
      </c>
      <c r="C2883" s="5" t="s">
        <v>8353</v>
      </c>
      <c r="D2883" s="5" t="n">
        <v>7481</v>
      </c>
      <c r="E2883" s="5" t="s">
        <v>8354</v>
      </c>
      <c r="F2883" s="6" t="n">
        <v>103</v>
      </c>
    </row>
    <row r="2884" customFormat="false" ht="14.25" hidden="false" customHeight="false" outlineLevel="0" collapsed="false">
      <c r="A2884" s="5" t="n">
        <v>2818</v>
      </c>
      <c r="B2884" s="5" t="s">
        <v>8355</v>
      </c>
      <c r="C2884" s="5" t="s">
        <v>8356</v>
      </c>
      <c r="D2884" s="5" t="n">
        <v>51384</v>
      </c>
      <c r="E2884" s="5" t="s">
        <v>8357</v>
      </c>
      <c r="F2884" s="6" t="n">
        <v>71</v>
      </c>
    </row>
    <row r="2885" customFormat="false" ht="14.25" hidden="false" customHeight="false" outlineLevel="0" collapsed="false">
      <c r="A2885" s="5" t="n">
        <v>2819</v>
      </c>
      <c r="B2885" s="5" t="s">
        <v>8358</v>
      </c>
      <c r="C2885" s="5" t="s">
        <v>8359</v>
      </c>
      <c r="D2885" s="5" t="n">
        <v>7482</v>
      </c>
      <c r="E2885" s="5" t="s">
        <v>8360</v>
      </c>
      <c r="F2885" s="6" t="n">
        <v>123</v>
      </c>
    </row>
    <row r="2886" customFormat="false" ht="14.25" hidden="false" customHeight="false" outlineLevel="0" collapsed="false">
      <c r="A2886" s="5" t="n">
        <v>2820</v>
      </c>
      <c r="B2886" s="5" t="s">
        <v>8361</v>
      </c>
      <c r="C2886" s="5" t="s">
        <v>8362</v>
      </c>
      <c r="D2886" s="5" t="n">
        <v>54361</v>
      </c>
      <c r="E2886" s="5" t="s">
        <v>8363</v>
      </c>
      <c r="F2886" s="6" t="n">
        <v>52</v>
      </c>
    </row>
    <row r="2887" customFormat="false" ht="14.25" hidden="false" customHeight="false" outlineLevel="0" collapsed="false">
      <c r="A2887" s="5" t="n">
        <v>2821</v>
      </c>
      <c r="B2887" s="5" t="s">
        <v>8364</v>
      </c>
      <c r="C2887" s="5" t="s">
        <v>8365</v>
      </c>
      <c r="D2887" s="5" t="n">
        <v>7475</v>
      </c>
      <c r="E2887" s="5" t="s">
        <v>8366</v>
      </c>
      <c r="F2887" s="6" t="n">
        <v>21</v>
      </c>
    </row>
    <row r="2888" customFormat="false" ht="14.25" hidden="false" customHeight="false" outlineLevel="0" collapsed="false">
      <c r="A2888" s="5" t="n">
        <v>2822</v>
      </c>
      <c r="B2888" s="5" t="s">
        <v>8367</v>
      </c>
      <c r="C2888" s="5" t="s">
        <v>8368</v>
      </c>
      <c r="D2888" s="5" t="n">
        <v>7477</v>
      </c>
      <c r="E2888" s="5" t="s">
        <v>8369</v>
      </c>
      <c r="F2888" s="6" t="n">
        <v>52</v>
      </c>
    </row>
    <row r="2889" customFormat="false" ht="14.25" hidden="false" customHeight="false" outlineLevel="0" collapsed="false">
      <c r="A2889" s="5" t="n">
        <v>2823</v>
      </c>
      <c r="B2889" s="5" t="s">
        <v>8370</v>
      </c>
      <c r="C2889" s="5" t="s">
        <v>8371</v>
      </c>
      <c r="D2889" s="5" t="n">
        <v>7478</v>
      </c>
      <c r="E2889" s="5" t="s">
        <v>8372</v>
      </c>
      <c r="F2889" s="6" t="n">
        <v>108</v>
      </c>
    </row>
    <row r="2890" customFormat="false" ht="14.25" hidden="false" customHeight="false" outlineLevel="0" collapsed="false">
      <c r="A2890" s="5" t="n">
        <v>2824</v>
      </c>
      <c r="B2890" s="5" t="s">
        <v>8373</v>
      </c>
      <c r="C2890" s="5" t="s">
        <v>8374</v>
      </c>
      <c r="D2890" s="5" t="n">
        <v>7484</v>
      </c>
      <c r="E2890" s="5" t="s">
        <v>8375</v>
      </c>
      <c r="F2890" s="6" t="n">
        <v>113</v>
      </c>
    </row>
    <row r="2891" customFormat="false" ht="14.25" hidden="false" customHeight="false" outlineLevel="0" collapsed="false">
      <c r="A2891" s="5" t="n">
        <v>2825</v>
      </c>
      <c r="B2891" s="5" t="s">
        <v>8376</v>
      </c>
      <c r="C2891" s="5" t="s">
        <v>8377</v>
      </c>
      <c r="D2891" s="5" t="n">
        <v>11197</v>
      </c>
      <c r="E2891" s="5" t="s">
        <v>8378</v>
      </c>
      <c r="F2891" s="6" t="n">
        <v>450</v>
      </c>
    </row>
    <row r="2892" customFormat="false" ht="14.25" hidden="false" customHeight="false" outlineLevel="0" collapsed="false">
      <c r="A2892" s="5" t="n">
        <v>2826</v>
      </c>
      <c r="B2892" s="5" t="s">
        <v>8379</v>
      </c>
      <c r="C2892" s="5" t="s">
        <v>8380</v>
      </c>
      <c r="D2892" s="5" t="n">
        <v>23302</v>
      </c>
      <c r="E2892" s="5" t="s">
        <v>8381</v>
      </c>
      <c r="F2892" s="6" t="n">
        <v>98</v>
      </c>
    </row>
    <row r="2893" customFormat="false" ht="14.25" hidden="false" customHeight="false" outlineLevel="0" collapsed="false">
      <c r="A2893" s="5" t="n">
        <v>2827</v>
      </c>
      <c r="B2893" s="5" t="s">
        <v>8382</v>
      </c>
      <c r="C2893" s="5" t="s">
        <v>8383</v>
      </c>
      <c r="D2893" s="5" t="n">
        <v>9671</v>
      </c>
      <c r="E2893" s="5" t="s">
        <v>8384</v>
      </c>
      <c r="F2893" s="6" t="n">
        <v>106</v>
      </c>
    </row>
    <row r="2894" customFormat="false" ht="14.25" hidden="false" customHeight="false" outlineLevel="0" collapsed="false">
      <c r="A2894" s="5" t="n">
        <v>2828</v>
      </c>
      <c r="B2894" s="5" t="s">
        <v>8385</v>
      </c>
      <c r="C2894" s="5" t="s">
        <v>8386</v>
      </c>
      <c r="D2894" s="5" t="n">
        <v>653067</v>
      </c>
      <c r="E2894" s="5" t="s">
        <v>8387</v>
      </c>
      <c r="F2894" s="6" t="n">
        <v>84</v>
      </c>
    </row>
    <row r="2895" customFormat="false" ht="14.25" hidden="false" customHeight="false" outlineLevel="0" collapsed="false">
      <c r="A2895" s="5" t="n">
        <v>2829</v>
      </c>
      <c r="B2895" s="5" t="s">
        <v>8388</v>
      </c>
      <c r="C2895" s="5" t="s">
        <v>8389</v>
      </c>
      <c r="D2895" s="5" t="n">
        <v>6375</v>
      </c>
      <c r="E2895" s="5" t="s">
        <v>8390</v>
      </c>
      <c r="F2895" s="6" t="n">
        <v>184</v>
      </c>
    </row>
    <row r="2896" customFormat="false" ht="14.25" hidden="false" customHeight="false" outlineLevel="0" collapsed="false">
      <c r="A2896" s="5" t="n">
        <v>2830</v>
      </c>
      <c r="B2896" s="5" t="s">
        <v>8391</v>
      </c>
      <c r="C2896" s="5" t="s">
        <v>8392</v>
      </c>
      <c r="D2896" s="5" t="n">
        <v>7499</v>
      </c>
      <c r="E2896" s="5" t="s">
        <v>8393</v>
      </c>
      <c r="F2896" s="6" t="n">
        <v>401</v>
      </c>
    </row>
    <row r="2897" customFormat="false" ht="14.25" hidden="false" customHeight="false" outlineLevel="0" collapsed="false">
      <c r="A2897" s="5" t="n">
        <v>2831</v>
      </c>
      <c r="B2897" s="5" t="s">
        <v>8394</v>
      </c>
      <c r="C2897" s="5" t="s">
        <v>8395</v>
      </c>
      <c r="D2897" s="5" t="n">
        <v>63929</v>
      </c>
      <c r="E2897" s="5" t="s">
        <v>8396</v>
      </c>
      <c r="F2897" s="6" t="n">
        <v>192</v>
      </c>
    </row>
    <row r="2898" customFormat="false" ht="14.25" hidden="false" customHeight="false" outlineLevel="0" collapsed="false">
      <c r="A2898" s="5" t="n">
        <v>2832</v>
      </c>
      <c r="B2898" s="5" t="s">
        <v>8397</v>
      </c>
      <c r="C2898" s="5" t="s">
        <v>8398</v>
      </c>
      <c r="D2898" s="5" t="n">
        <v>152002</v>
      </c>
      <c r="E2898" s="5" t="s">
        <v>8399</v>
      </c>
      <c r="F2898" s="6" t="n">
        <v>62</v>
      </c>
    </row>
    <row r="2899" customFormat="false" ht="14.25" hidden="false" customHeight="false" outlineLevel="0" collapsed="false">
      <c r="A2899" s="5" t="n">
        <v>2833</v>
      </c>
      <c r="B2899" s="5" t="s">
        <v>8400</v>
      </c>
      <c r="C2899" s="5" t="s">
        <v>8401</v>
      </c>
      <c r="D2899" s="5" t="n">
        <v>51087</v>
      </c>
      <c r="E2899" s="5" t="s">
        <v>8402</v>
      </c>
      <c r="F2899" s="6" t="n">
        <v>62</v>
      </c>
    </row>
    <row r="2900" customFormat="false" ht="14.25" hidden="false" customHeight="false" outlineLevel="0" collapsed="false">
      <c r="A2900" s="5" t="n">
        <v>2834</v>
      </c>
      <c r="B2900" s="5" t="s">
        <v>8403</v>
      </c>
      <c r="C2900" s="5" t="s">
        <v>8404</v>
      </c>
      <c r="D2900" s="5" t="n">
        <v>148066</v>
      </c>
      <c r="E2900" s="5" t="s">
        <v>8405</v>
      </c>
      <c r="F2900" s="6" t="n">
        <v>264</v>
      </c>
    </row>
    <row r="2901" customFormat="false" ht="14.25" hidden="false" customHeight="false" outlineLevel="0" collapsed="false">
      <c r="A2901" s="5" t="n">
        <v>2835</v>
      </c>
      <c r="B2901" s="5" t="s">
        <v>8406</v>
      </c>
      <c r="C2901" s="5" t="s">
        <v>8407</v>
      </c>
      <c r="D2901" s="5" t="n">
        <v>58486</v>
      </c>
      <c r="E2901" s="5" t="s">
        <v>8408</v>
      </c>
      <c r="F2901" s="6" t="n">
        <v>84</v>
      </c>
    </row>
    <row r="2902" customFormat="false" ht="14.25" hidden="false" customHeight="false" outlineLevel="0" collapsed="false">
      <c r="A2902" s="5" t="n">
        <v>2836</v>
      </c>
      <c r="B2902" s="5" t="s">
        <v>8409</v>
      </c>
      <c r="C2902" s="5" t="s">
        <v>8410</v>
      </c>
      <c r="D2902" s="5" t="n">
        <v>118738</v>
      </c>
      <c r="E2902" s="5" t="s">
        <v>8411</v>
      </c>
      <c r="F2902" s="6" t="n">
        <v>88</v>
      </c>
    </row>
    <row r="2903" customFormat="false" ht="14.25" hidden="false" customHeight="false" outlineLevel="0" collapsed="false">
      <c r="A2903" s="5" t="n">
        <v>2837</v>
      </c>
      <c r="B2903" s="5" t="s">
        <v>8412</v>
      </c>
      <c r="C2903" s="5" t="s">
        <v>8413</v>
      </c>
      <c r="D2903" s="5" t="n">
        <v>283933</v>
      </c>
      <c r="E2903" s="5" t="s">
        <v>8414</v>
      </c>
      <c r="F2903" s="6" t="n">
        <v>30</v>
      </c>
    </row>
    <row r="2904" customFormat="false" ht="14.25" hidden="false" customHeight="false" outlineLevel="0" collapsed="false">
      <c r="A2904" s="5" t="n">
        <v>2838</v>
      </c>
      <c r="B2904" s="5" t="s">
        <v>8415</v>
      </c>
      <c r="C2904" s="5" t="s">
        <v>8416</v>
      </c>
      <c r="D2904" s="5" t="n">
        <v>220979</v>
      </c>
      <c r="E2904" s="5" t="s">
        <v>8417</v>
      </c>
      <c r="F2904" s="6" t="n">
        <v>66</v>
      </c>
    </row>
    <row r="2905" customFormat="false" ht="14.25" hidden="false" customHeight="false" outlineLevel="0" collapsed="false">
      <c r="A2905" s="5" t="n">
        <v>2839</v>
      </c>
      <c r="B2905" s="5" t="s">
        <v>8418</v>
      </c>
      <c r="C2905" s="5" t="s">
        <v>8419</v>
      </c>
      <c r="D2905" s="5" t="n">
        <v>11055</v>
      </c>
      <c r="E2905" s="5" t="s">
        <v>8420</v>
      </c>
      <c r="F2905" s="6" t="n">
        <v>65</v>
      </c>
    </row>
    <row r="2906" customFormat="false" ht="14.25" hidden="false" customHeight="false" outlineLevel="0" collapsed="false">
      <c r="A2906" s="5" t="n">
        <v>2840</v>
      </c>
      <c r="B2906" s="5" t="s">
        <v>8421</v>
      </c>
      <c r="C2906" s="5" t="s">
        <v>8422</v>
      </c>
      <c r="D2906" s="5" t="n">
        <v>124626</v>
      </c>
      <c r="E2906" s="5" t="s">
        <v>8423</v>
      </c>
      <c r="F2906" s="6" t="n">
        <v>86</v>
      </c>
    </row>
    <row r="2907" customFormat="false" ht="14.25" hidden="false" customHeight="false" outlineLevel="0" collapsed="false">
      <c r="A2907" s="5" t="n">
        <v>2841</v>
      </c>
      <c r="B2907" s="5" t="s">
        <v>8424</v>
      </c>
      <c r="C2907" s="5" t="s">
        <v>8425</v>
      </c>
      <c r="D2907" s="5" t="n">
        <v>22917</v>
      </c>
      <c r="E2907" s="5" t="s">
        <v>8426</v>
      </c>
      <c r="F2907" s="6" t="n">
        <v>50</v>
      </c>
    </row>
    <row r="2908" customFormat="false" ht="14.25" hidden="false" customHeight="false" outlineLevel="0" collapsed="false">
      <c r="A2908" s="5" t="n">
        <v>2842</v>
      </c>
      <c r="B2908" s="5" t="s">
        <v>8427</v>
      </c>
      <c r="C2908" s="5" t="s">
        <v>8428</v>
      </c>
      <c r="D2908" s="5" t="n">
        <v>7784</v>
      </c>
      <c r="E2908" s="5" t="s">
        <v>8429</v>
      </c>
      <c r="F2908" s="6" t="n">
        <v>55</v>
      </c>
    </row>
    <row r="2909" customFormat="false" ht="14.25" hidden="false" customHeight="false" outlineLevel="0" collapsed="false">
      <c r="A2909" s="5" t="n">
        <v>2843</v>
      </c>
      <c r="B2909" s="5" t="s">
        <v>8430</v>
      </c>
      <c r="C2909" s="5" t="s">
        <v>8431</v>
      </c>
      <c r="D2909" s="5" t="n">
        <v>57829</v>
      </c>
      <c r="E2909" s="5" t="s">
        <v>8432</v>
      </c>
      <c r="F2909" s="6" t="n">
        <v>136</v>
      </c>
    </row>
    <row r="2910" customFormat="false" ht="14.25" hidden="false" customHeight="false" outlineLevel="0" collapsed="false">
      <c r="A2910" s="5" t="n">
        <v>2844</v>
      </c>
      <c r="B2910" s="5" t="s">
        <v>8433</v>
      </c>
      <c r="C2910" s="5" t="s">
        <v>8434</v>
      </c>
      <c r="D2910" s="5" t="n">
        <v>131368</v>
      </c>
      <c r="E2910" s="5" t="s">
        <v>8435</v>
      </c>
      <c r="F2910" s="6" t="n">
        <v>89</v>
      </c>
    </row>
    <row r="2911" customFormat="false" ht="14.25" hidden="false" customHeight="false" outlineLevel="0" collapsed="false">
      <c r="A2911" s="5" t="n">
        <v>2845</v>
      </c>
      <c r="B2911" s="5" t="s">
        <v>8436</v>
      </c>
      <c r="C2911" s="5" t="s">
        <v>8437</v>
      </c>
      <c r="D2911" s="5" t="n">
        <v>653808</v>
      </c>
      <c r="E2911" s="5" t="s">
        <v>8438</v>
      </c>
      <c r="F2911" s="6" t="n">
        <v>600</v>
      </c>
    </row>
    <row r="2912" customFormat="false" ht="14.25" hidden="false" customHeight="false" outlineLevel="0" collapsed="false">
      <c r="A2912" s="5" t="n">
        <v>2846</v>
      </c>
      <c r="B2912" s="5" t="s">
        <v>8439</v>
      </c>
      <c r="C2912" s="5" t="s">
        <v>8440</v>
      </c>
      <c r="D2912" s="5" t="n">
        <v>124220</v>
      </c>
      <c r="E2912" s="5" t="s">
        <v>8441</v>
      </c>
      <c r="F2912" s="6" t="n">
        <v>122</v>
      </c>
    </row>
  </sheetData>
  <mergeCells count="140">
    <mergeCell ref="A150:A152"/>
    <mergeCell ref="B150:B152"/>
    <mergeCell ref="C150:C152"/>
    <mergeCell ref="D150:D152"/>
    <mergeCell ref="E150:E152"/>
    <mergeCell ref="A301:A302"/>
    <mergeCell ref="B301:B302"/>
    <mergeCell ref="C301:C302"/>
    <mergeCell ref="D301:D302"/>
    <mergeCell ref="E301:E302"/>
    <mergeCell ref="A570:A572"/>
    <mergeCell ref="B570:B572"/>
    <mergeCell ref="C570:C572"/>
    <mergeCell ref="D570:D572"/>
    <mergeCell ref="E570:E572"/>
    <mergeCell ref="A798:A802"/>
    <mergeCell ref="B798:B802"/>
    <mergeCell ref="C798:C802"/>
    <mergeCell ref="D798:D802"/>
    <mergeCell ref="E798:E802"/>
    <mergeCell ref="A819:A821"/>
    <mergeCell ref="B819:B821"/>
    <mergeCell ref="C819:C821"/>
    <mergeCell ref="D819:D821"/>
    <mergeCell ref="E819:E821"/>
    <mergeCell ref="A963:A964"/>
    <mergeCell ref="B963:B964"/>
    <mergeCell ref="C963:C964"/>
    <mergeCell ref="D963:D964"/>
    <mergeCell ref="E963:E964"/>
    <mergeCell ref="A969:A971"/>
    <mergeCell ref="B969:B971"/>
    <mergeCell ref="C969:C971"/>
    <mergeCell ref="D969:D971"/>
    <mergeCell ref="E969:E971"/>
    <mergeCell ref="A1094:A1100"/>
    <mergeCell ref="B1094:B1100"/>
    <mergeCell ref="C1094:C1100"/>
    <mergeCell ref="D1094:D1100"/>
    <mergeCell ref="E1094:E1100"/>
    <mergeCell ref="A1122:A1124"/>
    <mergeCell ref="B1122:B1124"/>
    <mergeCell ref="C1122:C1124"/>
    <mergeCell ref="D1122:D1124"/>
    <mergeCell ref="E1122:E1124"/>
    <mergeCell ref="A1145:A1148"/>
    <mergeCell ref="B1145:B1148"/>
    <mergeCell ref="C1145:C1148"/>
    <mergeCell ref="D1145:D1148"/>
    <mergeCell ref="E1145:E1148"/>
    <mergeCell ref="A1408:A1410"/>
    <mergeCell ref="B1408:B1410"/>
    <mergeCell ref="C1408:C1410"/>
    <mergeCell ref="D1408:D1410"/>
    <mergeCell ref="E1408:E1410"/>
    <mergeCell ref="A1436:A1437"/>
    <mergeCell ref="B1436:B1437"/>
    <mergeCell ref="C1436:C1437"/>
    <mergeCell ref="D1436:D1437"/>
    <mergeCell ref="E1436:E1437"/>
    <mergeCell ref="A1449:A1450"/>
    <mergeCell ref="B1449:B1450"/>
    <mergeCell ref="C1449:C1450"/>
    <mergeCell ref="D1449:D1450"/>
    <mergeCell ref="E1449:E1450"/>
    <mergeCell ref="A1576:A1578"/>
    <mergeCell ref="B1576:B1578"/>
    <mergeCell ref="C1576:C1578"/>
    <mergeCell ref="D1576:D1578"/>
    <mergeCell ref="E1576:E1578"/>
    <mergeCell ref="A1706:A1711"/>
    <mergeCell ref="B1706:B1711"/>
    <mergeCell ref="C1706:C1711"/>
    <mergeCell ref="D1706:D1711"/>
    <mergeCell ref="E1706:E1711"/>
    <mergeCell ref="A1763:A1767"/>
    <mergeCell ref="B1763:B1767"/>
    <mergeCell ref="C1763:C1767"/>
    <mergeCell ref="D1763:D1767"/>
    <mergeCell ref="E1763:E1767"/>
    <mergeCell ref="A1919:A1920"/>
    <mergeCell ref="B1919:B1920"/>
    <mergeCell ref="C1919:C1920"/>
    <mergeCell ref="D1919:D1920"/>
    <mergeCell ref="E1919:E1920"/>
    <mergeCell ref="A1923:A1927"/>
    <mergeCell ref="B1923:B1927"/>
    <mergeCell ref="C1923:C1927"/>
    <mergeCell ref="D1923:D1927"/>
    <mergeCell ref="E1923:E1927"/>
    <mergeCell ref="A2033:A2035"/>
    <mergeCell ref="B2033:B2035"/>
    <mergeCell ref="C2033:C2035"/>
    <mergeCell ref="D2033:D2035"/>
    <mergeCell ref="E2033:E2035"/>
    <mergeCell ref="A2256:A2257"/>
    <mergeCell ref="B2256:B2257"/>
    <mergeCell ref="C2256:C2257"/>
    <mergeCell ref="D2256:D2257"/>
    <mergeCell ref="E2256:E2257"/>
    <mergeCell ref="A2316:A2318"/>
    <mergeCell ref="B2316:B2318"/>
    <mergeCell ref="C2316:C2318"/>
    <mergeCell ref="D2316:D2318"/>
    <mergeCell ref="E2316:E2318"/>
    <mergeCell ref="A2402:A2403"/>
    <mergeCell ref="B2402:B2403"/>
    <mergeCell ref="C2402:C2403"/>
    <mergeCell ref="D2402:D2403"/>
    <mergeCell ref="E2402:E2403"/>
    <mergeCell ref="A2482:A2484"/>
    <mergeCell ref="B2482:B2484"/>
    <mergeCell ref="C2482:C2484"/>
    <mergeCell ref="D2482:D2484"/>
    <mergeCell ref="E2482:E2484"/>
    <mergeCell ref="A2498:A2499"/>
    <mergeCell ref="B2498:B2499"/>
    <mergeCell ref="C2498:C2499"/>
    <mergeCell ref="D2498:D2499"/>
    <mergeCell ref="E2498:E2499"/>
    <mergeCell ref="A2528:A2530"/>
    <mergeCell ref="B2528:B2530"/>
    <mergeCell ref="C2528:C2530"/>
    <mergeCell ref="D2528:D2530"/>
    <mergeCell ref="E2528:E2530"/>
    <mergeCell ref="A2635:A2637"/>
    <mergeCell ref="B2635:B2637"/>
    <mergeCell ref="C2635:C2637"/>
    <mergeCell ref="D2635:D2637"/>
    <mergeCell ref="E2635:E2637"/>
    <mergeCell ref="A2747:A2751"/>
    <mergeCell ref="B2747:B2751"/>
    <mergeCell ref="C2747:C2751"/>
    <mergeCell ref="D2747:D2751"/>
    <mergeCell ref="E2747:E2751"/>
    <mergeCell ref="A2829:A2832"/>
    <mergeCell ref="B2829:B2832"/>
    <mergeCell ref="C2829:C2832"/>
    <mergeCell ref="D2829:D2832"/>
    <mergeCell ref="E2829:E2832"/>
  </mergeCells>
  <conditionalFormatting sqref="F2:F2912">
    <cfRule type="cellIs" priority="2" operator="lessThanOrEqual" aboveAverage="0" equalAverage="0" bottom="0" percent="0" rank="0" text="" dxfId="8">
      <formula>4999</formula>
    </cfRule>
    <cfRule type="cellIs" priority="3" operator="greaterThanOrEqual" aboveAverage="0" equalAverage="0" bottom="0" percent="0" rank="0" text="" dxfId="9">
      <formula>30000</formula>
    </cfRule>
    <cfRule type="cellIs" priority="4" operator="between" aboveAverage="0" equalAverage="0" bottom="0" percent="0" rank="0" text="" dxfId="10">
      <formula>15000</formula>
      <formula>29999</formula>
    </cfRule>
    <cfRule type="cellIs" priority="5" operator="between" aboveAverage="0" equalAverage="0" bottom="0" percent="0" rank="0" text="" dxfId="11">
      <formula>5000</formula>
      <formula>149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62"/>
  <sheetViews>
    <sheetView showFormulas="false" showGridLines="true" showRowColHeaders="true" showZeros="true" rightToLeft="false" tabSelected="false" showOutlineSymbols="true" defaultGridColor="true" view="normal" topLeftCell="A304" colorId="64" zoomScale="100" zoomScaleNormal="100" zoomScalePageLayoutView="100" workbookViewId="0">
      <selection pane="topLeft" activeCell="B35" activeCellId="0" sqref="B35"/>
    </sheetView>
  </sheetViews>
  <sheetFormatPr defaultColWidth="12.6015625" defaultRowHeight="15" zeroHeight="false" outlineLevelRow="0" outlineLevelCol="0"/>
  <cols>
    <col collapsed="false" customWidth="false" hidden="false" outlineLevel="0" max="1" min="1" style="10" width="12.6"/>
    <col collapsed="false" customWidth="true" hidden="false" outlineLevel="0" max="2" min="2" style="10" width="97.5"/>
    <col collapsed="false" customWidth="true" hidden="false" outlineLevel="0" max="3" min="3" style="10" width="13.2"/>
    <col collapsed="false" customWidth="true" hidden="false" outlineLevel="0" max="4" min="4" style="10" width="18.6"/>
    <col collapsed="false" customWidth="true" hidden="false" outlineLevel="0" max="5" min="5" style="10" width="23.6"/>
    <col collapsed="false" customWidth="true" hidden="false" outlineLevel="0" max="6" min="6" style="11" width="9.5"/>
    <col collapsed="false" customWidth="true" hidden="false" outlineLevel="0" max="23" min="7" style="10" width="7.6"/>
    <col collapsed="false" customWidth="false" hidden="false" outlineLevel="0" max="16384" min="24" style="10" width="12.6"/>
  </cols>
  <sheetData>
    <row r="1" s="15" customFormat="true" ht="24.75" hidden="false" customHeight="true" outlineLevel="0" collapsed="false">
      <c r="A1" s="12"/>
      <c r="B1" s="12" t="s">
        <v>0</v>
      </c>
      <c r="C1" s="12" t="s">
        <v>1</v>
      </c>
      <c r="D1" s="13" t="s">
        <v>2</v>
      </c>
      <c r="E1" s="12" t="s">
        <v>3</v>
      </c>
      <c r="F1" s="14" t="s">
        <v>4</v>
      </c>
    </row>
    <row r="2" customFormat="false" ht="14.25" hidden="false" customHeight="false" outlineLevel="0" collapsed="false">
      <c r="A2" s="16" t="n">
        <v>1</v>
      </c>
      <c r="B2" s="16" t="s">
        <v>8442</v>
      </c>
      <c r="C2" s="16" t="s">
        <v>8443</v>
      </c>
      <c r="D2" s="16" t="n">
        <v>11487</v>
      </c>
      <c r="E2" s="16" t="s">
        <v>8444</v>
      </c>
      <c r="F2" s="17" t="n">
        <v>91</v>
      </c>
    </row>
    <row r="3" customFormat="false" ht="14.25" hidden="false" customHeight="false" outlineLevel="0" collapsed="false">
      <c r="A3" s="16" t="n">
        <v>2</v>
      </c>
      <c r="B3" s="16" t="s">
        <v>8445</v>
      </c>
      <c r="C3" s="16" t="s">
        <v>8446</v>
      </c>
      <c r="D3" s="16" t="n">
        <v>11501</v>
      </c>
      <c r="E3" s="16" t="s">
        <v>8447</v>
      </c>
      <c r="F3" s="17" t="n">
        <v>76</v>
      </c>
    </row>
    <row r="4" customFormat="false" ht="14.25" hidden="false" customHeight="false" outlineLevel="0" collapsed="false">
      <c r="A4" s="16" t="n">
        <v>3</v>
      </c>
      <c r="B4" s="16" t="s">
        <v>76</v>
      </c>
      <c r="C4" s="16" t="s">
        <v>8448</v>
      </c>
      <c r="D4" s="16" t="n">
        <v>11658</v>
      </c>
      <c r="E4" s="16" t="s">
        <v>8449</v>
      </c>
      <c r="F4" s="17" t="n">
        <v>75</v>
      </c>
    </row>
    <row r="5" customFormat="false" ht="14.25" hidden="false" customHeight="false" outlineLevel="0" collapsed="false">
      <c r="A5" s="16" t="n">
        <v>4</v>
      </c>
      <c r="B5" s="16" t="s">
        <v>8450</v>
      </c>
      <c r="C5" s="16" t="s">
        <v>8451</v>
      </c>
      <c r="D5" s="16" t="n">
        <v>11477</v>
      </c>
      <c r="E5" s="16" t="s">
        <v>8452</v>
      </c>
      <c r="F5" s="17" t="n">
        <v>78</v>
      </c>
    </row>
    <row r="6" customFormat="false" ht="14.25" hidden="false" customHeight="false" outlineLevel="0" collapsed="false">
      <c r="A6" s="16" t="n">
        <v>5</v>
      </c>
      <c r="B6" s="16" t="s">
        <v>8453</v>
      </c>
      <c r="C6" s="16" t="s">
        <v>8454</v>
      </c>
      <c r="D6" s="16" t="n">
        <v>11482</v>
      </c>
      <c r="E6" s="16" t="s">
        <v>8455</v>
      </c>
      <c r="F6" s="17" t="n">
        <v>135</v>
      </c>
    </row>
    <row r="7" customFormat="false" ht="14.25" hidden="false" customHeight="false" outlineLevel="0" collapsed="false">
      <c r="A7" s="16" t="n">
        <v>6</v>
      </c>
      <c r="B7" s="16" t="s">
        <v>8456</v>
      </c>
      <c r="C7" s="16" t="s">
        <v>8457</v>
      </c>
      <c r="D7" s="16" t="n">
        <v>58860</v>
      </c>
      <c r="E7" s="16" t="s">
        <v>8458</v>
      </c>
      <c r="F7" s="17" t="n">
        <v>247</v>
      </c>
    </row>
    <row r="8" customFormat="false" ht="14.25" hidden="false" customHeight="false" outlineLevel="0" collapsed="false">
      <c r="A8" s="16" t="n">
        <v>7</v>
      </c>
      <c r="B8" s="16" t="s">
        <v>8459</v>
      </c>
      <c r="C8" s="16" t="s">
        <v>8460</v>
      </c>
      <c r="D8" s="16" t="n">
        <v>230775</v>
      </c>
      <c r="E8" s="16" t="s">
        <v>8461</v>
      </c>
      <c r="F8" s="17" t="n">
        <v>167</v>
      </c>
    </row>
    <row r="9" customFormat="false" ht="14.25" hidden="false" customHeight="false" outlineLevel="0" collapsed="false">
      <c r="A9" s="16" t="n">
        <v>8</v>
      </c>
      <c r="B9" s="16" t="s">
        <v>8462</v>
      </c>
      <c r="C9" s="16" t="s">
        <v>8463</v>
      </c>
      <c r="D9" s="16" t="n">
        <v>52614</v>
      </c>
      <c r="E9" s="16" t="s">
        <v>8464</v>
      </c>
      <c r="F9" s="17" t="n">
        <v>110</v>
      </c>
    </row>
    <row r="10" customFormat="false" ht="14.25" hidden="false" customHeight="false" outlineLevel="0" collapsed="false">
      <c r="A10" s="16" t="n">
        <v>9</v>
      </c>
      <c r="B10" s="16" t="s">
        <v>183</v>
      </c>
      <c r="C10" s="16" t="s">
        <v>8465</v>
      </c>
      <c r="D10" s="16" t="n">
        <v>77596</v>
      </c>
      <c r="E10" s="16" t="s">
        <v>8466</v>
      </c>
      <c r="F10" s="17" t="n">
        <v>170</v>
      </c>
    </row>
    <row r="11" customFormat="false" ht="14.25" hidden="false" customHeight="false" outlineLevel="0" collapsed="false">
      <c r="A11" s="16" t="n">
        <v>10</v>
      </c>
      <c r="B11" s="16" t="s">
        <v>186</v>
      </c>
      <c r="C11" s="16" t="s">
        <v>8467</v>
      </c>
      <c r="D11" s="16" t="n">
        <v>78249</v>
      </c>
      <c r="E11" s="16" t="s">
        <v>8468</v>
      </c>
      <c r="F11" s="17" t="n">
        <v>118</v>
      </c>
    </row>
    <row r="12" customFormat="false" ht="14.25" hidden="false" customHeight="false" outlineLevel="0" collapsed="false">
      <c r="A12" s="16" t="n">
        <v>11</v>
      </c>
      <c r="B12" s="16" t="s">
        <v>192</v>
      </c>
      <c r="C12" s="18" t="s">
        <v>8469</v>
      </c>
      <c r="D12" s="16" t="n">
        <v>14766</v>
      </c>
      <c r="E12" s="16" t="s">
        <v>8470</v>
      </c>
      <c r="F12" s="17" t="n">
        <v>2569</v>
      </c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</row>
    <row r="13" customFormat="false" ht="14.25" hidden="false" customHeight="false" outlineLevel="0" collapsed="false">
      <c r="A13" s="16" t="n">
        <v>12</v>
      </c>
      <c r="B13" s="16" t="s">
        <v>8471</v>
      </c>
      <c r="C13" s="16" t="s">
        <v>8472</v>
      </c>
      <c r="D13" s="16" t="n">
        <v>237175</v>
      </c>
      <c r="E13" s="16" t="s">
        <v>8473</v>
      </c>
      <c r="F13" s="17" t="n">
        <v>29</v>
      </c>
    </row>
    <row r="14" customFormat="false" ht="14.25" hidden="false" customHeight="false" outlineLevel="0" collapsed="false">
      <c r="A14" s="16" t="n">
        <v>13</v>
      </c>
      <c r="B14" s="16" t="s">
        <v>195</v>
      </c>
      <c r="C14" s="16" t="s">
        <v>8474</v>
      </c>
      <c r="D14" s="16" t="n">
        <v>54672</v>
      </c>
      <c r="E14" s="16" t="s">
        <v>8475</v>
      </c>
      <c r="F14" s="17" t="n">
        <v>190</v>
      </c>
    </row>
    <row r="15" customFormat="false" ht="14.25" hidden="false" customHeight="false" outlineLevel="0" collapsed="false">
      <c r="A15" s="16" t="n">
        <v>14</v>
      </c>
      <c r="B15" s="16" t="s">
        <v>201</v>
      </c>
      <c r="C15" s="16" t="s">
        <v>8476</v>
      </c>
      <c r="D15" s="16" t="n">
        <v>330814</v>
      </c>
      <c r="E15" s="16" t="s">
        <v>8477</v>
      </c>
      <c r="F15" s="17" t="n">
        <v>198</v>
      </c>
    </row>
    <row r="16" customFormat="false" ht="15.75" hidden="false" customHeight="true" outlineLevel="0" collapsed="false">
      <c r="A16" s="16" t="n">
        <v>15</v>
      </c>
      <c r="B16" s="16" t="s">
        <v>8478</v>
      </c>
      <c r="C16" s="16" t="s">
        <v>8479</v>
      </c>
      <c r="D16" s="16" t="n">
        <v>319387</v>
      </c>
      <c r="E16" s="16" t="s">
        <v>8480</v>
      </c>
      <c r="F16" s="17" t="n">
        <v>234</v>
      </c>
    </row>
    <row r="17" customFormat="false" ht="15.75" hidden="false" customHeight="true" outlineLevel="0" collapsed="false">
      <c r="A17" s="16" t="n">
        <v>16</v>
      </c>
      <c r="B17" s="16" t="s">
        <v>8481</v>
      </c>
      <c r="C17" s="16" t="s">
        <v>8482</v>
      </c>
      <c r="D17" s="16" t="n">
        <v>170757</v>
      </c>
      <c r="E17" s="16" t="s">
        <v>8483</v>
      </c>
      <c r="F17" s="17" t="n">
        <v>475</v>
      </c>
    </row>
    <row r="18" customFormat="false" ht="15.75" hidden="false" customHeight="true" outlineLevel="0" collapsed="false">
      <c r="A18" s="16" t="n">
        <v>17</v>
      </c>
      <c r="B18" s="16" t="s">
        <v>8484</v>
      </c>
      <c r="C18" s="16" t="s">
        <v>8485</v>
      </c>
      <c r="D18" s="16" t="n">
        <v>105827</v>
      </c>
      <c r="E18" s="16" t="s">
        <v>8486</v>
      </c>
      <c r="F18" s="17" t="n">
        <v>1632</v>
      </c>
    </row>
    <row r="19" customFormat="false" ht="15.75" hidden="false" customHeight="true" outlineLevel="0" collapsed="false">
      <c r="A19" s="16" t="n">
        <v>18</v>
      </c>
      <c r="B19" s="16" t="s">
        <v>8487</v>
      </c>
      <c r="C19" s="16" t="s">
        <v>8488</v>
      </c>
      <c r="D19" s="16" t="n">
        <v>11604</v>
      </c>
      <c r="E19" s="16" t="s">
        <v>8489</v>
      </c>
      <c r="F19" s="17" t="n">
        <v>122</v>
      </c>
    </row>
    <row r="20" customFormat="false" ht="15.75" hidden="false" customHeight="true" outlineLevel="0" collapsed="false">
      <c r="A20" s="16" t="n">
        <v>19</v>
      </c>
      <c r="B20" s="16" t="s">
        <v>8490</v>
      </c>
      <c r="C20" s="16" t="s">
        <v>8491</v>
      </c>
      <c r="D20" s="16" t="n">
        <v>16790</v>
      </c>
      <c r="E20" s="16" t="s">
        <v>8492</v>
      </c>
      <c r="F20" s="17" t="n">
        <v>69</v>
      </c>
    </row>
    <row r="21" customFormat="false" ht="15.75" hidden="false" customHeight="true" outlineLevel="0" collapsed="false">
      <c r="A21" s="16" t="n">
        <v>20</v>
      </c>
      <c r="B21" s="16" t="s">
        <v>350</v>
      </c>
      <c r="C21" s="16" t="s">
        <v>8493</v>
      </c>
      <c r="D21" s="16" t="n">
        <v>11839</v>
      </c>
      <c r="E21" s="16" t="s">
        <v>8494</v>
      </c>
      <c r="F21" s="17" t="n">
        <v>444</v>
      </c>
    </row>
    <row r="22" customFormat="false" ht="15.75" hidden="false" customHeight="true" outlineLevel="0" collapsed="false">
      <c r="A22" s="16" t="n">
        <v>21</v>
      </c>
      <c r="B22" s="16" t="s">
        <v>8495</v>
      </c>
      <c r="C22" s="16" t="s">
        <v>8496</v>
      </c>
      <c r="D22" s="16" t="n">
        <v>654812</v>
      </c>
      <c r="E22" s="16" t="s">
        <v>8497</v>
      </c>
      <c r="F22" s="17" t="n">
        <v>296</v>
      </c>
    </row>
    <row r="23" customFormat="false" ht="15.75" hidden="false" customHeight="true" outlineLevel="0" collapsed="false">
      <c r="A23" s="16" t="n">
        <v>22</v>
      </c>
      <c r="B23" s="16" t="s">
        <v>8498</v>
      </c>
      <c r="C23" s="16" t="s">
        <v>8499</v>
      </c>
      <c r="D23" s="16" t="n">
        <v>11606</v>
      </c>
      <c r="E23" s="16" t="s">
        <v>8500</v>
      </c>
      <c r="F23" s="19" t="n">
        <v>5837</v>
      </c>
    </row>
    <row r="24" customFormat="false" ht="15.75" hidden="false" customHeight="true" outlineLevel="0" collapsed="false">
      <c r="A24" s="16"/>
      <c r="B24" s="16"/>
      <c r="C24" s="16"/>
      <c r="D24" s="16"/>
      <c r="E24" s="16"/>
      <c r="F24" s="19" t="n">
        <v>1731</v>
      </c>
    </row>
    <row r="25" customFormat="false" ht="15.75" hidden="false" customHeight="true" outlineLevel="0" collapsed="false">
      <c r="A25" s="16" t="n">
        <v>23</v>
      </c>
      <c r="B25" s="16" t="s">
        <v>8501</v>
      </c>
      <c r="C25" s="16" t="s">
        <v>8502</v>
      </c>
      <c r="D25" s="16" t="n">
        <v>23795</v>
      </c>
      <c r="E25" s="16" t="s">
        <v>8503</v>
      </c>
      <c r="F25" s="17" t="n">
        <v>427</v>
      </c>
    </row>
    <row r="26" customFormat="false" ht="15.75" hidden="false" customHeight="true" outlineLevel="0" collapsed="false">
      <c r="A26" s="16" t="n">
        <v>24</v>
      </c>
      <c r="B26" s="16" t="s">
        <v>8504</v>
      </c>
      <c r="C26" s="16" t="s">
        <v>8505</v>
      </c>
      <c r="D26" s="16" t="n">
        <v>69538</v>
      </c>
      <c r="E26" s="16" t="s">
        <v>8506</v>
      </c>
      <c r="F26" s="17" t="n">
        <v>72</v>
      </c>
    </row>
    <row r="27" customFormat="false" ht="15.75" hidden="false" customHeight="true" outlineLevel="0" collapsed="false">
      <c r="A27" s="16" t="n">
        <v>25</v>
      </c>
      <c r="B27" s="16" t="s">
        <v>8507</v>
      </c>
      <c r="C27" s="16" t="s">
        <v>8508</v>
      </c>
      <c r="D27" s="16" t="n">
        <v>71914</v>
      </c>
      <c r="E27" s="16" t="s">
        <v>8509</v>
      </c>
      <c r="F27" s="17" t="n">
        <v>215</v>
      </c>
    </row>
    <row r="28" customFormat="false" ht="15.75" hidden="false" customHeight="true" outlineLevel="0" collapsed="false">
      <c r="A28" s="16" t="n">
        <v>26</v>
      </c>
      <c r="B28" s="16" t="s">
        <v>436</v>
      </c>
      <c r="C28" s="16" t="s">
        <v>8510</v>
      </c>
      <c r="D28" s="16" t="n">
        <v>30878</v>
      </c>
      <c r="E28" s="16" t="s">
        <v>8511</v>
      </c>
      <c r="F28" s="17" t="n">
        <v>306</v>
      </c>
    </row>
    <row r="29" customFormat="false" ht="15.75" hidden="false" customHeight="true" outlineLevel="0" collapsed="false">
      <c r="A29" s="16" t="n">
        <v>27</v>
      </c>
      <c r="B29" s="16" t="s">
        <v>475</v>
      </c>
      <c r="C29" s="16" t="s">
        <v>8512</v>
      </c>
      <c r="D29" s="16" t="n">
        <v>55938</v>
      </c>
      <c r="E29" s="16" t="s">
        <v>8513</v>
      </c>
      <c r="F29" s="17" t="n">
        <v>281</v>
      </c>
    </row>
    <row r="30" customFormat="false" ht="15.75" hidden="false" customHeight="true" outlineLevel="0" collapsed="false">
      <c r="A30" s="16" t="n">
        <v>28</v>
      </c>
      <c r="B30" s="16" t="s">
        <v>8514</v>
      </c>
      <c r="C30" s="16" t="s">
        <v>8515</v>
      </c>
      <c r="D30" s="16" t="n">
        <v>329547</v>
      </c>
      <c r="E30" s="16" t="s">
        <v>8516</v>
      </c>
      <c r="F30" s="17" t="n">
        <v>240</v>
      </c>
    </row>
    <row r="31" customFormat="false" ht="15.75" hidden="false" customHeight="true" outlineLevel="0" collapsed="false">
      <c r="A31" s="16" t="n">
        <v>29</v>
      </c>
      <c r="B31" s="16" t="s">
        <v>649</v>
      </c>
      <c r="C31" s="16" t="s">
        <v>8517</v>
      </c>
      <c r="D31" s="16" t="n">
        <v>12111</v>
      </c>
      <c r="E31" s="16" t="s">
        <v>8518</v>
      </c>
      <c r="F31" s="17" t="n">
        <v>189</v>
      </c>
    </row>
    <row r="32" customFormat="false" ht="15.75" hidden="false" customHeight="true" outlineLevel="0" collapsed="false">
      <c r="A32" s="16" t="n">
        <v>30</v>
      </c>
      <c r="B32" s="16" t="s">
        <v>8519</v>
      </c>
      <c r="C32" s="16" t="s">
        <v>8520</v>
      </c>
      <c r="D32" s="16" t="n">
        <v>117606</v>
      </c>
      <c r="E32" s="16" t="s">
        <v>8521</v>
      </c>
      <c r="F32" s="17" t="n">
        <v>156</v>
      </c>
    </row>
    <row r="33" customFormat="false" ht="15.75" hidden="false" customHeight="true" outlineLevel="0" collapsed="false">
      <c r="A33" s="16" t="n">
        <v>31</v>
      </c>
      <c r="B33" s="16" t="s">
        <v>8522</v>
      </c>
      <c r="C33" s="16" t="s">
        <v>8523</v>
      </c>
      <c r="D33" s="16" t="n">
        <v>69550</v>
      </c>
      <c r="E33" s="16" t="s">
        <v>8524</v>
      </c>
      <c r="F33" s="17" t="n">
        <v>304</v>
      </c>
    </row>
    <row r="34" customFormat="false" ht="15.75" hidden="false" customHeight="true" outlineLevel="0" collapsed="false">
      <c r="A34" s="16" t="n">
        <v>32</v>
      </c>
      <c r="B34" s="16" t="s">
        <v>682</v>
      </c>
      <c r="C34" s="16" t="s">
        <v>8525</v>
      </c>
      <c r="D34" s="16" t="n">
        <v>12156</v>
      </c>
      <c r="E34" s="16" t="s">
        <v>8526</v>
      </c>
      <c r="F34" s="17" t="n">
        <v>478</v>
      </c>
    </row>
    <row r="35" customFormat="false" ht="15.75" hidden="false" customHeight="true" outlineLevel="0" collapsed="false">
      <c r="A35" s="16" t="n">
        <v>33</v>
      </c>
      <c r="B35" s="16" t="s">
        <v>8527</v>
      </c>
      <c r="C35" s="16" t="s">
        <v>8528</v>
      </c>
      <c r="D35" s="16" t="n">
        <v>12161</v>
      </c>
      <c r="E35" s="16" t="s">
        <v>8529</v>
      </c>
      <c r="F35" s="17" t="n">
        <v>191</v>
      </c>
    </row>
    <row r="36" customFormat="false" ht="15.75" hidden="false" customHeight="true" outlineLevel="0" collapsed="false">
      <c r="A36" s="16" t="n">
        <v>34</v>
      </c>
      <c r="B36" s="16" t="s">
        <v>691</v>
      </c>
      <c r="C36" s="16" t="s">
        <v>8530</v>
      </c>
      <c r="D36" s="16" t="n">
        <v>12162</v>
      </c>
      <c r="E36" s="16" t="s">
        <v>8531</v>
      </c>
      <c r="F36" s="17" t="n">
        <v>136</v>
      </c>
    </row>
    <row r="37" customFormat="false" ht="15.75" hidden="false" customHeight="true" outlineLevel="0" collapsed="false">
      <c r="A37" s="16" t="n">
        <v>35</v>
      </c>
      <c r="B37" s="16" t="s">
        <v>8532</v>
      </c>
      <c r="C37" s="16" t="s">
        <v>8533</v>
      </c>
      <c r="D37" s="16" t="n">
        <v>12167</v>
      </c>
      <c r="E37" s="16" t="s">
        <v>8534</v>
      </c>
      <c r="F37" s="17" t="n">
        <v>130</v>
      </c>
    </row>
    <row r="38" customFormat="false" ht="15.75" hidden="false" customHeight="true" outlineLevel="0" collapsed="false">
      <c r="A38" s="16" t="n">
        <v>36</v>
      </c>
      <c r="B38" s="16" t="s">
        <v>8535</v>
      </c>
      <c r="C38" s="16" t="s">
        <v>8536</v>
      </c>
      <c r="D38" s="16" t="n">
        <v>547431</v>
      </c>
      <c r="E38" s="16" t="s">
        <v>8537</v>
      </c>
      <c r="F38" s="17" t="n">
        <v>145</v>
      </c>
    </row>
    <row r="39" customFormat="false" ht="15.75" hidden="false" customHeight="true" outlineLevel="0" collapsed="false">
      <c r="A39" s="16" t="n">
        <v>37</v>
      </c>
      <c r="B39" s="16" t="s">
        <v>8538</v>
      </c>
      <c r="C39" s="16" t="s">
        <v>8539</v>
      </c>
      <c r="D39" s="16" t="n">
        <v>235312</v>
      </c>
      <c r="E39" s="16" t="s">
        <v>8540</v>
      </c>
      <c r="F39" s="17" t="n">
        <v>59</v>
      </c>
    </row>
    <row r="40" customFormat="false" ht="15.75" hidden="false" customHeight="true" outlineLevel="0" collapsed="false">
      <c r="A40" s="16" t="n">
        <v>38</v>
      </c>
      <c r="B40" s="16" t="s">
        <v>898</v>
      </c>
      <c r="C40" s="16" t="s">
        <v>8541</v>
      </c>
      <c r="D40" s="16" t="n">
        <v>72029</v>
      </c>
      <c r="E40" s="16" t="s">
        <v>8542</v>
      </c>
      <c r="F40" s="17" t="n">
        <v>207</v>
      </c>
    </row>
    <row r="41" customFormat="false" ht="15.75" hidden="false" customHeight="true" outlineLevel="0" collapsed="false">
      <c r="A41" s="16" t="n">
        <v>39</v>
      </c>
      <c r="B41" s="16" t="s">
        <v>8543</v>
      </c>
      <c r="C41" s="16" t="s">
        <v>8544</v>
      </c>
      <c r="D41" s="16" t="n">
        <v>55987</v>
      </c>
      <c r="E41" s="16" t="s">
        <v>8545</v>
      </c>
      <c r="F41" s="17" t="n">
        <v>337</v>
      </c>
    </row>
    <row r="42" customFormat="false" ht="15.75" hidden="false" customHeight="true" outlineLevel="0" collapsed="false">
      <c r="A42" s="16" t="n">
        <v>40</v>
      </c>
      <c r="B42" s="16" t="s">
        <v>1012</v>
      </c>
      <c r="C42" s="16" t="s">
        <v>8546</v>
      </c>
      <c r="D42" s="16" t="n">
        <v>27220</v>
      </c>
      <c r="E42" s="16" t="s">
        <v>8547</v>
      </c>
      <c r="F42" s="17" t="n">
        <v>718</v>
      </c>
    </row>
    <row r="43" customFormat="false" ht="15.75" hidden="false" customHeight="true" outlineLevel="0" collapsed="false">
      <c r="A43" s="16" t="n">
        <v>41</v>
      </c>
      <c r="B43" s="16" t="s">
        <v>8548</v>
      </c>
      <c r="C43" s="16" t="s">
        <v>8549</v>
      </c>
      <c r="D43" s="16" t="n">
        <v>13030</v>
      </c>
      <c r="E43" s="16" t="s">
        <v>8550</v>
      </c>
      <c r="F43" s="17" t="n">
        <v>136</v>
      </c>
    </row>
    <row r="44" customFormat="false" ht="15.75" hidden="false" customHeight="true" outlineLevel="0" collapsed="false">
      <c r="A44" s="16" t="n">
        <v>42</v>
      </c>
      <c r="B44" s="16" t="s">
        <v>1063</v>
      </c>
      <c r="C44" s="16" t="s">
        <v>8551</v>
      </c>
      <c r="D44" s="16" t="n">
        <v>13039</v>
      </c>
      <c r="E44" s="16" t="s">
        <v>8552</v>
      </c>
      <c r="F44" s="17" t="n">
        <v>181</v>
      </c>
    </row>
    <row r="45" customFormat="false" ht="15.75" hidden="false" customHeight="true" outlineLevel="0" collapsed="false">
      <c r="A45" s="16" t="n">
        <v>43</v>
      </c>
      <c r="B45" s="16" t="s">
        <v>1069</v>
      </c>
      <c r="C45" s="16" t="s">
        <v>8553</v>
      </c>
      <c r="D45" s="16" t="n">
        <v>13040</v>
      </c>
      <c r="E45" s="16" t="s">
        <v>8554</v>
      </c>
      <c r="F45" s="18" t="n">
        <v>127</v>
      </c>
    </row>
    <row r="46" customFormat="false" ht="15.75" hidden="false" customHeight="true" outlineLevel="0" collapsed="false">
      <c r="A46" s="16" t="n">
        <v>44</v>
      </c>
      <c r="B46" s="16" t="s">
        <v>1075</v>
      </c>
      <c r="C46" s="16" t="s">
        <v>8555</v>
      </c>
      <c r="D46" s="16" t="n">
        <v>64138</v>
      </c>
      <c r="E46" s="16" t="s">
        <v>8556</v>
      </c>
      <c r="F46" s="18" t="n">
        <v>108</v>
      </c>
    </row>
    <row r="47" customFormat="false" ht="15.75" hidden="false" customHeight="true" outlineLevel="0" collapsed="false">
      <c r="A47" s="16" t="n">
        <v>45</v>
      </c>
      <c r="B47" s="16" t="s">
        <v>1192</v>
      </c>
      <c r="C47" s="16" t="s">
        <v>8557</v>
      </c>
      <c r="D47" s="16" t="n">
        <v>17470</v>
      </c>
      <c r="E47" s="16" t="s">
        <v>8558</v>
      </c>
      <c r="F47" s="18" t="n">
        <v>92</v>
      </c>
    </row>
    <row r="48" customFormat="false" ht="15.75" hidden="false" customHeight="true" outlineLevel="0" collapsed="false">
      <c r="A48" s="16" t="n">
        <v>46</v>
      </c>
      <c r="B48" s="16" t="s">
        <v>1195</v>
      </c>
      <c r="C48" s="16" t="s">
        <v>8559</v>
      </c>
      <c r="D48" s="16" t="n">
        <v>57781</v>
      </c>
      <c r="E48" s="16" t="s">
        <v>8560</v>
      </c>
      <c r="F48" s="18" t="n">
        <v>95</v>
      </c>
    </row>
    <row r="49" customFormat="false" ht="15.75" hidden="false" customHeight="true" outlineLevel="0" collapsed="false">
      <c r="A49" s="16" t="n">
        <v>47</v>
      </c>
      <c r="B49" s="16" t="s">
        <v>8561</v>
      </c>
      <c r="C49" s="16" t="s">
        <v>8562</v>
      </c>
      <c r="D49" s="16" t="n">
        <v>239849</v>
      </c>
      <c r="E49" s="16" t="s">
        <v>8563</v>
      </c>
      <c r="F49" s="18" t="n">
        <v>89</v>
      </c>
    </row>
    <row r="50" customFormat="false" ht="15.75" hidden="false" customHeight="true" outlineLevel="0" collapsed="false">
      <c r="A50" s="16" t="n">
        <v>48</v>
      </c>
      <c r="B50" s="16" t="s">
        <v>8564</v>
      </c>
      <c r="C50" s="16" t="s">
        <v>8565</v>
      </c>
      <c r="D50" s="16" t="n">
        <v>170786</v>
      </c>
      <c r="E50" s="16" t="s">
        <v>8566</v>
      </c>
      <c r="F50" s="18" t="n">
        <v>114</v>
      </c>
    </row>
    <row r="51" customFormat="false" ht="15.75" hidden="false" customHeight="true" outlineLevel="0" collapsed="false">
      <c r="A51" s="16" t="n">
        <v>49</v>
      </c>
      <c r="B51" s="16" t="s">
        <v>8567</v>
      </c>
      <c r="C51" s="16" t="s">
        <v>8568</v>
      </c>
      <c r="D51" s="16" t="n">
        <v>12483</v>
      </c>
      <c r="E51" s="16" t="s">
        <v>8569</v>
      </c>
      <c r="F51" s="18" t="n">
        <v>636</v>
      </c>
    </row>
    <row r="52" customFormat="false" ht="15.75" hidden="false" customHeight="true" outlineLevel="0" collapsed="false">
      <c r="A52" s="16" t="n">
        <v>50</v>
      </c>
      <c r="B52" s="16" t="s">
        <v>8570</v>
      </c>
      <c r="C52" s="16" t="s">
        <v>8571</v>
      </c>
      <c r="D52" s="16" t="n">
        <v>60533</v>
      </c>
      <c r="E52" s="16" t="s">
        <v>8572</v>
      </c>
      <c r="F52" s="18" t="n">
        <v>118</v>
      </c>
    </row>
    <row r="53" customFormat="false" ht="15.75" hidden="false" customHeight="true" outlineLevel="0" collapsed="false">
      <c r="A53" s="16" t="n">
        <v>51</v>
      </c>
      <c r="B53" s="16" t="s">
        <v>8573</v>
      </c>
      <c r="C53" s="16" t="s">
        <v>8574</v>
      </c>
      <c r="D53" s="16" t="n">
        <v>21939</v>
      </c>
      <c r="E53" s="16" t="s">
        <v>8575</v>
      </c>
      <c r="F53" s="18" t="n">
        <v>128</v>
      </c>
    </row>
    <row r="54" customFormat="false" ht="15.75" hidden="false" customHeight="true" outlineLevel="0" collapsed="false">
      <c r="A54" s="16" t="n">
        <v>52</v>
      </c>
      <c r="B54" s="16" t="s">
        <v>8576</v>
      </c>
      <c r="C54" s="16" t="s">
        <v>8577</v>
      </c>
      <c r="D54" s="16" t="n">
        <v>11801</v>
      </c>
      <c r="E54" s="16" t="s">
        <v>8578</v>
      </c>
      <c r="F54" s="18" t="n">
        <v>137</v>
      </c>
    </row>
    <row r="55" customFormat="false" ht="15.75" hidden="false" customHeight="true" outlineLevel="0" collapsed="false">
      <c r="A55" s="16" t="n">
        <v>53</v>
      </c>
      <c r="B55" s="16" t="s">
        <v>8579</v>
      </c>
      <c r="C55" s="16" t="s">
        <v>8580</v>
      </c>
      <c r="D55" s="16" t="n">
        <v>12522</v>
      </c>
      <c r="E55" s="16" t="s">
        <v>8581</v>
      </c>
      <c r="F55" s="18" t="n">
        <v>239</v>
      </c>
    </row>
    <row r="56" customFormat="false" ht="15.75" hidden="false" customHeight="true" outlineLevel="0" collapsed="false">
      <c r="A56" s="16" t="n">
        <v>54</v>
      </c>
      <c r="B56" s="16" t="s">
        <v>8582</v>
      </c>
      <c r="C56" s="16" t="s">
        <v>8583</v>
      </c>
      <c r="D56" s="16" t="n">
        <v>12524</v>
      </c>
      <c r="E56" s="16" t="s">
        <v>8584</v>
      </c>
      <c r="F56" s="18" t="n">
        <v>152</v>
      </c>
    </row>
    <row r="57" customFormat="false" ht="15.75" hidden="false" customHeight="true" outlineLevel="0" collapsed="false">
      <c r="A57" s="16" t="n">
        <v>55</v>
      </c>
      <c r="B57" s="16" t="s">
        <v>8585</v>
      </c>
      <c r="C57" s="16" t="s">
        <v>8586</v>
      </c>
      <c r="D57" s="16" t="n">
        <v>52637</v>
      </c>
      <c r="E57" s="16" t="s">
        <v>8587</v>
      </c>
      <c r="F57" s="18" t="n">
        <v>1285</v>
      </c>
    </row>
    <row r="58" customFormat="false" ht="15.75" hidden="false" customHeight="true" outlineLevel="0" collapsed="false">
      <c r="A58" s="16" t="n">
        <v>56</v>
      </c>
      <c r="B58" s="16" t="s">
        <v>1379</v>
      </c>
      <c r="C58" s="16" t="s">
        <v>8588</v>
      </c>
      <c r="D58" s="16" t="n">
        <v>54725</v>
      </c>
      <c r="E58" s="16" t="s">
        <v>8589</v>
      </c>
      <c r="F58" s="18" t="n">
        <v>62</v>
      </c>
    </row>
    <row r="59" customFormat="false" ht="15.75" hidden="false" customHeight="true" outlineLevel="0" collapsed="false">
      <c r="A59" s="16" t="n">
        <v>57</v>
      </c>
      <c r="B59" s="16" t="s">
        <v>8590</v>
      </c>
      <c r="C59" s="16" t="s">
        <v>8591</v>
      </c>
      <c r="D59" s="16" t="n">
        <v>433375</v>
      </c>
      <c r="E59" s="16" t="s">
        <v>8592</v>
      </c>
      <c r="F59" s="18" t="n">
        <v>103</v>
      </c>
    </row>
    <row r="60" customFormat="false" ht="15.75" hidden="false" customHeight="true" outlineLevel="0" collapsed="false">
      <c r="A60" s="16" t="n">
        <v>58</v>
      </c>
      <c r="B60" s="16" t="s">
        <v>8593</v>
      </c>
      <c r="C60" s="16" t="s">
        <v>8594</v>
      </c>
      <c r="D60" s="16" t="n">
        <v>12405</v>
      </c>
      <c r="E60" s="16" t="s">
        <v>8595</v>
      </c>
      <c r="F60" s="18" t="n">
        <v>103</v>
      </c>
    </row>
    <row r="61" customFormat="false" ht="15.75" hidden="false" customHeight="true" outlineLevel="0" collapsed="false">
      <c r="A61" s="16" t="n">
        <v>59</v>
      </c>
      <c r="B61" s="16" t="s">
        <v>1433</v>
      </c>
      <c r="C61" s="16" t="s">
        <v>8596</v>
      </c>
      <c r="D61" s="16" t="n">
        <v>227526</v>
      </c>
      <c r="E61" s="16" t="s">
        <v>8597</v>
      </c>
      <c r="F61" s="18" t="n">
        <v>340</v>
      </c>
    </row>
    <row r="62" customFormat="false" ht="15.75" hidden="false" customHeight="true" outlineLevel="0" collapsed="false">
      <c r="A62" s="16" t="n">
        <v>60</v>
      </c>
      <c r="B62" s="16" t="s">
        <v>8598</v>
      </c>
      <c r="C62" s="16" t="s">
        <v>8599</v>
      </c>
      <c r="D62" s="16" t="n">
        <v>12870</v>
      </c>
      <c r="E62" s="16" t="s">
        <v>8600</v>
      </c>
      <c r="F62" s="18" t="n">
        <v>99</v>
      </c>
    </row>
    <row r="63" customFormat="false" ht="15.75" hidden="false" customHeight="true" outlineLevel="0" collapsed="false">
      <c r="A63" s="16" t="n">
        <v>61</v>
      </c>
      <c r="B63" s="16" t="s">
        <v>8601</v>
      </c>
      <c r="C63" s="16" t="s">
        <v>8602</v>
      </c>
      <c r="D63" s="16" t="n">
        <v>15945</v>
      </c>
      <c r="E63" s="16" t="s">
        <v>8603</v>
      </c>
      <c r="F63" s="18" t="n">
        <v>274</v>
      </c>
    </row>
    <row r="64" customFormat="false" ht="15.75" hidden="false" customHeight="true" outlineLevel="0" collapsed="false">
      <c r="A64" s="16" t="n">
        <v>62</v>
      </c>
      <c r="B64" s="16" t="s">
        <v>8604</v>
      </c>
      <c r="C64" s="16" t="s">
        <v>8605</v>
      </c>
      <c r="D64" s="16" t="n">
        <v>55985</v>
      </c>
      <c r="E64" s="16" t="s">
        <v>8606</v>
      </c>
      <c r="F64" s="18" t="n">
        <v>357</v>
      </c>
    </row>
    <row r="65" customFormat="false" ht="15.75" hidden="false" customHeight="true" outlineLevel="0" collapsed="false">
      <c r="A65" s="16" t="n">
        <v>63</v>
      </c>
      <c r="B65" s="16" t="s">
        <v>8607</v>
      </c>
      <c r="C65" s="16" t="s">
        <v>8608</v>
      </c>
      <c r="D65" s="16" t="n">
        <v>20311</v>
      </c>
      <c r="E65" s="16" t="s">
        <v>8609</v>
      </c>
      <c r="F65" s="18" t="n">
        <v>544</v>
      </c>
    </row>
    <row r="66" customFormat="false" ht="15.75" hidden="false" customHeight="true" outlineLevel="0" collapsed="false">
      <c r="A66" s="16" t="n">
        <v>64</v>
      </c>
      <c r="B66" s="16" t="s">
        <v>8610</v>
      </c>
      <c r="C66" s="16" t="s">
        <v>8611</v>
      </c>
      <c r="D66" s="16" t="n">
        <v>17329</v>
      </c>
      <c r="E66" s="16" t="s">
        <v>8612</v>
      </c>
      <c r="F66" s="18" t="n">
        <v>421</v>
      </c>
    </row>
    <row r="67" customFormat="false" ht="15.75" hidden="false" customHeight="true" outlineLevel="0" collapsed="false">
      <c r="A67" s="16" t="n">
        <v>65</v>
      </c>
      <c r="B67" s="16" t="s">
        <v>1664</v>
      </c>
      <c r="C67" s="16" t="s">
        <v>8613</v>
      </c>
      <c r="D67" s="16" t="n">
        <v>12759</v>
      </c>
      <c r="E67" s="16" t="s">
        <v>8614</v>
      </c>
      <c r="F67" s="18" t="n">
        <v>184</v>
      </c>
    </row>
    <row r="68" customFormat="false" ht="15.75" hidden="false" customHeight="true" outlineLevel="0" collapsed="false">
      <c r="A68" s="16" t="n">
        <v>66</v>
      </c>
      <c r="B68" s="16" t="s">
        <v>8615</v>
      </c>
      <c r="C68" s="16" t="s">
        <v>8616</v>
      </c>
      <c r="D68" s="16" t="n">
        <v>239447</v>
      </c>
      <c r="E68" s="16" t="s">
        <v>8617</v>
      </c>
      <c r="F68" s="18" t="n">
        <v>180</v>
      </c>
    </row>
    <row r="69" customFormat="false" ht="15.75" hidden="false" customHeight="true" outlineLevel="0" collapsed="false">
      <c r="A69" s="16" t="n">
        <v>67</v>
      </c>
      <c r="B69" s="16" t="s">
        <v>8618</v>
      </c>
      <c r="C69" s="16" t="s">
        <v>8619</v>
      </c>
      <c r="D69" s="16" t="n">
        <v>12977</v>
      </c>
      <c r="E69" s="16" t="s">
        <v>8620</v>
      </c>
      <c r="F69" s="18" t="n">
        <v>63</v>
      </c>
    </row>
    <row r="70" customFormat="false" ht="15.75" hidden="false" customHeight="true" outlineLevel="0" collapsed="false">
      <c r="A70" s="16" t="n">
        <v>68</v>
      </c>
      <c r="B70" s="16" t="s">
        <v>1787</v>
      </c>
      <c r="C70" s="16" t="s">
        <v>8621</v>
      </c>
      <c r="D70" s="16" t="n">
        <v>12978</v>
      </c>
      <c r="E70" s="16" t="s">
        <v>8622</v>
      </c>
      <c r="F70" s="18" t="n">
        <v>176</v>
      </c>
    </row>
    <row r="71" customFormat="false" ht="15.75" hidden="false" customHeight="true" outlineLevel="0" collapsed="false">
      <c r="A71" s="16" t="n">
        <v>69</v>
      </c>
      <c r="B71" s="16" t="s">
        <v>8623</v>
      </c>
      <c r="C71" s="16" t="s">
        <v>8624</v>
      </c>
      <c r="D71" s="16" t="n">
        <v>12260</v>
      </c>
      <c r="E71" s="16" t="s">
        <v>8625</v>
      </c>
      <c r="F71" s="18" t="n">
        <v>221</v>
      </c>
    </row>
    <row r="72" customFormat="false" ht="16.5" hidden="false" customHeight="true" outlineLevel="0" collapsed="false">
      <c r="A72" s="16" t="n">
        <v>70</v>
      </c>
      <c r="B72" s="16" t="s">
        <v>8626</v>
      </c>
      <c r="C72" s="16" t="s">
        <v>8627</v>
      </c>
      <c r="D72" s="16" t="n">
        <v>232371</v>
      </c>
      <c r="E72" s="16" t="s">
        <v>8628</v>
      </c>
      <c r="F72" s="18" t="n">
        <v>66</v>
      </c>
    </row>
    <row r="73" customFormat="false" ht="15.75" hidden="false" customHeight="true" outlineLevel="0" collapsed="false">
      <c r="A73" s="16" t="n">
        <v>71</v>
      </c>
      <c r="B73" s="16" t="s">
        <v>8629</v>
      </c>
      <c r="C73" s="16" t="s">
        <v>8630</v>
      </c>
      <c r="D73" s="16" t="n">
        <v>12263</v>
      </c>
      <c r="E73" s="16" t="s">
        <v>8631</v>
      </c>
      <c r="F73" s="18" t="n">
        <v>516</v>
      </c>
    </row>
    <row r="74" customFormat="false" ht="15.75" hidden="false" customHeight="true" outlineLevel="0" collapsed="false">
      <c r="A74" s="16" t="n">
        <v>72</v>
      </c>
      <c r="B74" s="16" t="s">
        <v>8632</v>
      </c>
      <c r="C74" s="16" t="s">
        <v>8633</v>
      </c>
      <c r="D74" s="16" t="n">
        <v>12274</v>
      </c>
      <c r="E74" s="16" t="s">
        <v>8634</v>
      </c>
      <c r="F74" s="18" t="n">
        <v>99</v>
      </c>
    </row>
    <row r="75" customFormat="false" ht="15.75" hidden="false" customHeight="true" outlineLevel="0" collapsed="false">
      <c r="A75" s="16" t="n">
        <v>73</v>
      </c>
      <c r="B75" s="16" t="s">
        <v>8635</v>
      </c>
      <c r="C75" s="16" t="s">
        <v>8636</v>
      </c>
      <c r="D75" s="16" t="n">
        <v>110382</v>
      </c>
      <c r="E75" s="16" t="s">
        <v>8637</v>
      </c>
      <c r="F75" s="18" t="n">
        <v>32</v>
      </c>
    </row>
    <row r="76" customFormat="false" ht="15.75" hidden="false" customHeight="true" outlineLevel="0" collapsed="false">
      <c r="A76" s="16" t="n">
        <v>74</v>
      </c>
      <c r="B76" s="16" t="s">
        <v>1856</v>
      </c>
      <c r="C76" s="16" t="s">
        <v>8638</v>
      </c>
      <c r="D76" s="16" t="n">
        <v>14962</v>
      </c>
      <c r="E76" s="16" t="s">
        <v>8639</v>
      </c>
      <c r="F76" s="18" t="n">
        <v>304</v>
      </c>
    </row>
    <row r="77" customFormat="false" ht="15.75" hidden="false" customHeight="true" outlineLevel="0" collapsed="false">
      <c r="A77" s="16" t="n">
        <v>75</v>
      </c>
      <c r="B77" s="16" t="s">
        <v>8640</v>
      </c>
      <c r="C77" s="16" t="s">
        <v>8641</v>
      </c>
      <c r="D77" s="16" t="n">
        <v>17312</v>
      </c>
      <c r="E77" s="16" t="s">
        <v>8642</v>
      </c>
      <c r="F77" s="16" t="n">
        <v>57533</v>
      </c>
    </row>
    <row r="78" customFormat="false" ht="15.75" hidden="false" customHeight="true" outlineLevel="0" collapsed="false">
      <c r="A78" s="16"/>
      <c r="B78" s="16"/>
      <c r="C78" s="16"/>
      <c r="D78" s="16"/>
      <c r="E78" s="16"/>
      <c r="F78" s="16" t="n">
        <v>7946</v>
      </c>
    </row>
    <row r="79" customFormat="false" ht="15.75" hidden="false" customHeight="true" outlineLevel="0" collapsed="false">
      <c r="A79" s="16"/>
      <c r="B79" s="16"/>
      <c r="C79" s="16"/>
      <c r="D79" s="16"/>
      <c r="E79" s="16"/>
      <c r="F79" s="16" t="n">
        <v>4724</v>
      </c>
    </row>
    <row r="80" customFormat="false" ht="15.75" hidden="false" customHeight="true" outlineLevel="0" collapsed="false">
      <c r="A80" s="16" t="n">
        <v>76</v>
      </c>
      <c r="B80" s="16" t="s">
        <v>8643</v>
      </c>
      <c r="C80" s="16" t="s">
        <v>8644</v>
      </c>
      <c r="D80" s="16" t="n">
        <v>93675</v>
      </c>
      <c r="E80" s="16" t="s">
        <v>8645</v>
      </c>
      <c r="F80" s="18" t="n">
        <v>120</v>
      </c>
    </row>
    <row r="81" customFormat="false" ht="15.75" hidden="false" customHeight="true" outlineLevel="0" collapsed="false">
      <c r="A81" s="16" t="n">
        <v>77</v>
      </c>
      <c r="B81" s="16" t="s">
        <v>8646</v>
      </c>
      <c r="C81" s="16" t="s">
        <v>8647</v>
      </c>
      <c r="D81" s="16" t="n">
        <v>26888</v>
      </c>
      <c r="E81" s="16" t="s">
        <v>8648</v>
      </c>
      <c r="F81" s="18" t="n">
        <v>182</v>
      </c>
    </row>
    <row r="82" customFormat="false" ht="15.75" hidden="false" customHeight="true" outlineLevel="0" collapsed="false">
      <c r="A82" s="16" t="n">
        <v>78</v>
      </c>
      <c r="B82" s="16" t="s">
        <v>8649</v>
      </c>
      <c r="C82" s="16" t="s">
        <v>8650</v>
      </c>
      <c r="D82" s="16" t="n">
        <v>56619</v>
      </c>
      <c r="E82" s="16" t="s">
        <v>8651</v>
      </c>
      <c r="F82" s="18" t="n">
        <v>219</v>
      </c>
    </row>
    <row r="83" customFormat="false" ht="15.75" hidden="false" customHeight="true" outlineLevel="0" collapsed="false">
      <c r="A83" s="16" t="n">
        <v>79</v>
      </c>
      <c r="B83" s="16" t="s">
        <v>8652</v>
      </c>
      <c r="C83" s="16" t="s">
        <v>8653</v>
      </c>
      <c r="D83" s="16" t="n">
        <v>56620</v>
      </c>
      <c r="E83" s="16" t="s">
        <v>8654</v>
      </c>
      <c r="F83" s="18" t="n">
        <v>184</v>
      </c>
    </row>
    <row r="84" customFormat="false" ht="15.75" hidden="false" customHeight="true" outlineLevel="0" collapsed="false">
      <c r="A84" s="16" t="n">
        <v>80</v>
      </c>
      <c r="B84" s="16" t="s">
        <v>8655</v>
      </c>
      <c r="C84" s="16" t="s">
        <v>8656</v>
      </c>
      <c r="D84" s="16" t="n">
        <v>23845</v>
      </c>
      <c r="E84" s="16" t="s">
        <v>8657</v>
      </c>
      <c r="F84" s="18" t="n">
        <v>88</v>
      </c>
    </row>
    <row r="85" customFormat="false" ht="15.75" hidden="false" customHeight="true" outlineLevel="0" collapsed="false">
      <c r="A85" s="16" t="n">
        <v>81</v>
      </c>
      <c r="B85" s="16" t="s">
        <v>8658</v>
      </c>
      <c r="C85" s="16" t="s">
        <v>8659</v>
      </c>
      <c r="D85" s="16" t="n">
        <v>71566</v>
      </c>
      <c r="E85" s="16" t="s">
        <v>8660</v>
      </c>
      <c r="F85" s="18" t="n">
        <v>1405</v>
      </c>
    </row>
    <row r="86" customFormat="false" ht="15.75" hidden="false" customHeight="true" outlineLevel="0" collapsed="false">
      <c r="A86" s="16" t="n">
        <v>82</v>
      </c>
      <c r="B86" s="16" t="s">
        <v>8661</v>
      </c>
      <c r="C86" s="16" t="s">
        <v>8662</v>
      </c>
      <c r="D86" s="16" t="n">
        <v>13013</v>
      </c>
      <c r="E86" s="16" t="s">
        <v>8663</v>
      </c>
      <c r="F86" s="18" t="n">
        <v>57</v>
      </c>
    </row>
    <row r="87" customFormat="false" ht="15.75" hidden="false" customHeight="true" outlineLevel="0" collapsed="false">
      <c r="A87" s="16" t="n">
        <v>83</v>
      </c>
      <c r="B87" s="16" t="s">
        <v>8664</v>
      </c>
      <c r="C87" s="16" t="s">
        <v>8665</v>
      </c>
      <c r="D87" s="16" t="n">
        <v>11571</v>
      </c>
      <c r="E87" s="16" t="s">
        <v>8666</v>
      </c>
      <c r="F87" s="18" t="n">
        <v>567</v>
      </c>
    </row>
    <row r="88" customFormat="false" ht="15.75" hidden="false" customHeight="true" outlineLevel="0" collapsed="false">
      <c r="A88" s="16" t="n">
        <v>84</v>
      </c>
      <c r="B88" s="16" t="s">
        <v>8667</v>
      </c>
      <c r="C88" s="16" t="s">
        <v>8668</v>
      </c>
      <c r="D88" s="16" t="n">
        <v>246700</v>
      </c>
      <c r="E88" s="16" t="s">
        <v>8669</v>
      </c>
      <c r="F88" s="18" t="n">
        <v>118</v>
      </c>
    </row>
    <row r="89" customFormat="false" ht="15.75" hidden="false" customHeight="true" outlineLevel="0" collapsed="false">
      <c r="A89" s="16" t="n">
        <v>85</v>
      </c>
      <c r="B89" s="16" t="s">
        <v>2316</v>
      </c>
      <c r="C89" s="18" t="s">
        <v>8670</v>
      </c>
      <c r="D89" s="16" t="n">
        <v>13388</v>
      </c>
      <c r="E89" s="16" t="s">
        <v>8671</v>
      </c>
      <c r="F89" s="18" t="n">
        <v>337</v>
      </c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customFormat="false" ht="15.75" hidden="false" customHeight="true" outlineLevel="0" collapsed="false">
      <c r="A90" s="16" t="n">
        <v>86</v>
      </c>
      <c r="B90" s="16" t="s">
        <v>2319</v>
      </c>
      <c r="C90" s="16" t="s">
        <v>8672</v>
      </c>
      <c r="D90" s="16" t="n">
        <v>13386</v>
      </c>
      <c r="E90" s="16" t="s">
        <v>8673</v>
      </c>
      <c r="F90" s="18" t="n">
        <v>129</v>
      </c>
    </row>
    <row r="91" customFormat="false" ht="15.75" hidden="false" customHeight="true" outlineLevel="0" collapsed="false">
      <c r="A91" s="16" t="n">
        <v>87</v>
      </c>
      <c r="B91" s="16" t="s">
        <v>8674</v>
      </c>
      <c r="C91" s="16" t="s">
        <v>8675</v>
      </c>
      <c r="D91" s="16" t="n">
        <v>13406</v>
      </c>
      <c r="E91" s="16" t="s">
        <v>8676</v>
      </c>
      <c r="F91" s="18" t="n">
        <v>726</v>
      </c>
    </row>
    <row r="92" customFormat="false" ht="15.75" hidden="false" customHeight="true" outlineLevel="0" collapsed="false">
      <c r="A92" s="16" t="n">
        <v>88</v>
      </c>
      <c r="B92" s="16" t="s">
        <v>2370</v>
      </c>
      <c r="C92" s="16" t="s">
        <v>8677</v>
      </c>
      <c r="D92" s="16" t="n">
        <v>13380</v>
      </c>
      <c r="E92" s="16" t="s">
        <v>8678</v>
      </c>
      <c r="F92" s="18" t="n">
        <v>598</v>
      </c>
    </row>
    <row r="93" customFormat="false" ht="15.75" hidden="false" customHeight="true" outlineLevel="0" collapsed="false">
      <c r="A93" s="16" t="n">
        <v>89</v>
      </c>
      <c r="B93" s="16" t="s">
        <v>8679</v>
      </c>
      <c r="C93" s="16" t="s">
        <v>8680</v>
      </c>
      <c r="D93" s="16" t="n">
        <v>319446</v>
      </c>
      <c r="E93" s="16" t="s">
        <v>8681</v>
      </c>
      <c r="F93" s="18" t="n">
        <v>102</v>
      </c>
    </row>
    <row r="94" customFormat="false" ht="15.75" hidden="false" customHeight="true" outlineLevel="0" collapsed="false">
      <c r="A94" s="16" t="n">
        <v>90</v>
      </c>
      <c r="B94" s="16" t="s">
        <v>8682</v>
      </c>
      <c r="C94" s="16" t="s">
        <v>8683</v>
      </c>
      <c r="D94" s="16" t="n">
        <v>71854</v>
      </c>
      <c r="E94" s="16" t="s">
        <v>8684</v>
      </c>
      <c r="F94" s="18" t="n">
        <v>70</v>
      </c>
    </row>
    <row r="95" customFormat="false" ht="15.75" hidden="false" customHeight="true" outlineLevel="0" collapsed="false">
      <c r="A95" s="16" t="n">
        <v>91</v>
      </c>
      <c r="B95" s="16" t="s">
        <v>2486</v>
      </c>
      <c r="C95" s="16" t="s">
        <v>8685</v>
      </c>
      <c r="D95" s="16" t="n">
        <v>78896</v>
      </c>
      <c r="E95" s="16" t="s">
        <v>8686</v>
      </c>
      <c r="F95" s="18" t="n">
        <v>73</v>
      </c>
    </row>
    <row r="96" customFormat="false" ht="15.75" hidden="false" customHeight="true" outlineLevel="0" collapsed="false">
      <c r="A96" s="16" t="n">
        <v>92</v>
      </c>
      <c r="B96" s="16" t="s">
        <v>8687</v>
      </c>
      <c r="C96" s="16" t="s">
        <v>8688</v>
      </c>
      <c r="D96" s="16" t="n">
        <v>245527</v>
      </c>
      <c r="E96" s="16" t="s">
        <v>8689</v>
      </c>
      <c r="F96" s="18" t="n">
        <v>188</v>
      </c>
    </row>
    <row r="97" customFormat="false" ht="15.75" hidden="false" customHeight="true" outlineLevel="0" collapsed="false">
      <c r="A97" s="16" t="n">
        <v>93</v>
      </c>
      <c r="B97" s="16" t="s">
        <v>8690</v>
      </c>
      <c r="C97" s="16" t="s">
        <v>8691</v>
      </c>
      <c r="D97" s="16" t="n">
        <v>13835</v>
      </c>
      <c r="E97" s="16" t="s">
        <v>8692</v>
      </c>
      <c r="F97" s="18" t="n">
        <v>98</v>
      </c>
    </row>
    <row r="98" customFormat="false" ht="15.75" hidden="false" customHeight="true" outlineLevel="0" collapsed="false">
      <c r="A98" s="16" t="n">
        <v>94</v>
      </c>
      <c r="B98" s="16" t="s">
        <v>8693</v>
      </c>
      <c r="C98" s="16" t="s">
        <v>8694</v>
      </c>
      <c r="D98" s="16" t="n">
        <v>13844</v>
      </c>
      <c r="E98" s="16" t="s">
        <v>8695</v>
      </c>
      <c r="F98" s="18" t="n">
        <v>123</v>
      </c>
    </row>
    <row r="99" customFormat="false" ht="15.75" hidden="false" customHeight="true" outlineLevel="0" collapsed="false">
      <c r="A99" s="16" t="n">
        <v>95</v>
      </c>
      <c r="B99" s="16" t="s">
        <v>8696</v>
      </c>
      <c r="C99" s="16" t="s">
        <v>8697</v>
      </c>
      <c r="D99" s="16" t="n">
        <v>13845</v>
      </c>
      <c r="E99" s="16" t="s">
        <v>8698</v>
      </c>
      <c r="F99" s="18" t="n">
        <v>79</v>
      </c>
    </row>
    <row r="100" customFormat="false" ht="15.75" hidden="false" customHeight="true" outlineLevel="0" collapsed="false">
      <c r="A100" s="16" t="n">
        <v>96</v>
      </c>
      <c r="B100" s="16" t="s">
        <v>8699</v>
      </c>
      <c r="C100" s="16" t="s">
        <v>8700</v>
      </c>
      <c r="D100" s="16" t="n">
        <v>13642</v>
      </c>
      <c r="E100" s="16" t="s">
        <v>8701</v>
      </c>
      <c r="F100" s="18" t="n">
        <v>60</v>
      </c>
    </row>
    <row r="101" customFormat="false" ht="15.75" hidden="false" customHeight="true" outlineLevel="0" collapsed="false">
      <c r="A101" s="16" t="n">
        <v>97</v>
      </c>
      <c r="B101" s="16" t="s">
        <v>2678</v>
      </c>
      <c r="C101" s="16" t="s">
        <v>8702</v>
      </c>
      <c r="D101" s="16" t="n">
        <v>13874</v>
      </c>
      <c r="E101" s="16" t="s">
        <v>8703</v>
      </c>
      <c r="F101" s="18" t="n">
        <v>54</v>
      </c>
    </row>
    <row r="102" customFormat="false" ht="15.75" hidden="false" customHeight="true" outlineLevel="0" collapsed="false">
      <c r="A102" s="16" t="n">
        <v>98</v>
      </c>
      <c r="B102" s="16" t="s">
        <v>2681</v>
      </c>
      <c r="C102" s="16" t="s">
        <v>8704</v>
      </c>
      <c r="D102" s="16" t="n">
        <v>17075</v>
      </c>
      <c r="E102" s="16" t="s">
        <v>8705</v>
      </c>
      <c r="F102" s="18" t="n">
        <v>142</v>
      </c>
    </row>
    <row r="103" customFormat="false" ht="15.75" hidden="false" customHeight="true" outlineLevel="0" collapsed="false">
      <c r="A103" s="16" t="n">
        <v>99</v>
      </c>
      <c r="B103" s="16" t="s">
        <v>8706</v>
      </c>
      <c r="C103" s="16" t="s">
        <v>8707</v>
      </c>
      <c r="D103" s="16" t="n">
        <v>71920</v>
      </c>
      <c r="E103" s="16" t="s">
        <v>8708</v>
      </c>
      <c r="F103" s="18" t="n">
        <v>141</v>
      </c>
    </row>
    <row r="104" customFormat="false" ht="15.75" hidden="false" customHeight="true" outlineLevel="0" collapsed="false">
      <c r="A104" s="16" t="n">
        <v>100</v>
      </c>
      <c r="B104" s="16" t="s">
        <v>8709</v>
      </c>
      <c r="C104" s="16" t="s">
        <v>8710</v>
      </c>
      <c r="D104" s="16" t="n">
        <v>50498</v>
      </c>
      <c r="E104" s="16" t="s">
        <v>8711</v>
      </c>
      <c r="F104" s="18" t="n">
        <v>137</v>
      </c>
    </row>
    <row r="105" customFormat="false" ht="15.75" hidden="false" customHeight="true" outlineLevel="0" collapsed="false">
      <c r="A105" s="16" t="n">
        <v>101</v>
      </c>
      <c r="B105" s="16" t="s">
        <v>8712</v>
      </c>
      <c r="C105" s="16" t="s">
        <v>8713</v>
      </c>
      <c r="D105" s="16" t="n">
        <v>381062</v>
      </c>
      <c r="E105" s="16" t="s">
        <v>8714</v>
      </c>
      <c r="F105" s="18" t="n">
        <v>88</v>
      </c>
    </row>
    <row r="106" customFormat="false" ht="15.75" hidden="false" customHeight="true" outlineLevel="0" collapsed="false">
      <c r="A106" s="16" t="n">
        <v>102</v>
      </c>
      <c r="B106" s="16" t="s">
        <v>2740</v>
      </c>
      <c r="C106" s="16" t="s">
        <v>8715</v>
      </c>
      <c r="D106" s="16" t="n">
        <v>16456</v>
      </c>
      <c r="E106" s="16" t="s">
        <v>8716</v>
      </c>
      <c r="F106" s="18" t="n">
        <v>101</v>
      </c>
    </row>
    <row r="107" customFormat="false" ht="15.75" hidden="false" customHeight="true" outlineLevel="0" collapsed="false">
      <c r="A107" s="16" t="n">
        <v>103</v>
      </c>
      <c r="B107" s="16" t="s">
        <v>8717</v>
      </c>
      <c r="C107" s="16" t="s">
        <v>8718</v>
      </c>
      <c r="D107" s="16" t="n">
        <v>215015</v>
      </c>
      <c r="E107" s="16" t="s">
        <v>8719</v>
      </c>
      <c r="F107" s="18" t="n">
        <v>218</v>
      </c>
    </row>
    <row r="108" customFormat="false" ht="15.75" hidden="false" customHeight="true" outlineLevel="0" collapsed="false">
      <c r="A108" s="16" t="n">
        <v>104</v>
      </c>
      <c r="B108" s="16" t="s">
        <v>2749</v>
      </c>
      <c r="C108" s="16" t="s">
        <v>8720</v>
      </c>
      <c r="D108" s="16" t="n">
        <v>66294</v>
      </c>
      <c r="E108" s="16" t="s">
        <v>8721</v>
      </c>
      <c r="F108" s="18" t="n">
        <v>154</v>
      </c>
    </row>
    <row r="109" customFormat="false" ht="15.75" hidden="false" customHeight="true" outlineLevel="0" collapsed="false">
      <c r="A109" s="16" t="n">
        <v>105</v>
      </c>
      <c r="B109" s="16" t="s">
        <v>2752</v>
      </c>
      <c r="C109" s="16" t="s">
        <v>8722</v>
      </c>
      <c r="D109" s="16" t="n">
        <v>52793</v>
      </c>
      <c r="E109" s="16" t="s">
        <v>8723</v>
      </c>
      <c r="F109" s="18" t="n">
        <v>459</v>
      </c>
    </row>
    <row r="110" customFormat="false" ht="15.75" hidden="false" customHeight="true" outlineLevel="0" collapsed="false">
      <c r="A110" s="16" t="n">
        <v>106</v>
      </c>
      <c r="B110" s="16" t="s">
        <v>2755</v>
      </c>
      <c r="C110" s="16" t="s">
        <v>8724</v>
      </c>
      <c r="D110" s="16" t="n">
        <v>27999</v>
      </c>
      <c r="E110" s="16" t="s">
        <v>8725</v>
      </c>
      <c r="F110" s="18" t="n">
        <v>816</v>
      </c>
    </row>
    <row r="111" customFormat="false" ht="15.75" hidden="false" customHeight="true" outlineLevel="0" collapsed="false">
      <c r="A111" s="16" t="n">
        <v>107</v>
      </c>
      <c r="B111" s="16" t="s">
        <v>2758</v>
      </c>
      <c r="C111" s="16" t="s">
        <v>8726</v>
      </c>
      <c r="D111" s="16" t="n">
        <v>18300</v>
      </c>
      <c r="E111" s="16" t="s">
        <v>8727</v>
      </c>
      <c r="F111" s="18" t="n">
        <v>306</v>
      </c>
    </row>
    <row r="112" customFormat="false" ht="15.75" hidden="false" customHeight="true" outlineLevel="0" collapsed="false">
      <c r="A112" s="16" t="n">
        <v>108</v>
      </c>
      <c r="B112" s="16" t="s">
        <v>8728</v>
      </c>
      <c r="C112" s="16" t="s">
        <v>8729</v>
      </c>
      <c r="D112" s="16" t="n">
        <v>106581</v>
      </c>
      <c r="E112" s="16" t="s">
        <v>8730</v>
      </c>
      <c r="F112" s="18" t="n">
        <v>72</v>
      </c>
    </row>
    <row r="113" customFormat="false" ht="15.75" hidden="false" customHeight="true" outlineLevel="0" collapsed="false">
      <c r="A113" s="16" t="n">
        <v>109</v>
      </c>
      <c r="B113" s="16" t="s">
        <v>8731</v>
      </c>
      <c r="C113" s="16" t="s">
        <v>8732</v>
      </c>
      <c r="D113" s="16" t="n">
        <v>14102</v>
      </c>
      <c r="E113" s="16" t="s">
        <v>8733</v>
      </c>
      <c r="F113" s="18" t="n">
        <v>48</v>
      </c>
    </row>
    <row r="114" customFormat="false" ht="15.75" hidden="false" customHeight="true" outlineLevel="0" collapsed="false">
      <c r="A114" s="16" t="n">
        <v>110</v>
      </c>
      <c r="B114" s="16" t="s">
        <v>8734</v>
      </c>
      <c r="C114" s="16" t="s">
        <v>8735</v>
      </c>
      <c r="D114" s="16" t="n">
        <v>234199</v>
      </c>
      <c r="E114" s="16" t="s">
        <v>8736</v>
      </c>
      <c r="F114" s="18" t="n">
        <v>265</v>
      </c>
    </row>
    <row r="115" customFormat="false" ht="15.75" hidden="false" customHeight="true" outlineLevel="0" collapsed="false">
      <c r="A115" s="16" t="n">
        <v>111</v>
      </c>
      <c r="B115" s="16" t="s">
        <v>2924</v>
      </c>
      <c r="C115" s="16" t="s">
        <v>8737</v>
      </c>
      <c r="D115" s="16" t="n">
        <v>14165</v>
      </c>
      <c r="E115" s="16" t="s">
        <v>8738</v>
      </c>
      <c r="F115" s="18" t="n">
        <v>185</v>
      </c>
    </row>
    <row r="116" customFormat="false" ht="15.75" hidden="false" customHeight="true" outlineLevel="0" collapsed="false">
      <c r="A116" s="16" t="n">
        <v>112</v>
      </c>
      <c r="B116" s="16" t="s">
        <v>8739</v>
      </c>
      <c r="C116" s="16" t="s">
        <v>8740</v>
      </c>
      <c r="D116" s="16" t="n">
        <v>14170</v>
      </c>
      <c r="E116" s="16" t="s">
        <v>8741</v>
      </c>
      <c r="F116" s="18" t="n">
        <v>111</v>
      </c>
    </row>
    <row r="117" customFormat="false" ht="15.75" hidden="false" customHeight="true" outlineLevel="0" collapsed="false">
      <c r="A117" s="16" t="n">
        <v>113</v>
      </c>
      <c r="B117" s="16" t="s">
        <v>8742</v>
      </c>
      <c r="C117" s="16" t="s">
        <v>8743</v>
      </c>
      <c r="D117" s="16" t="n">
        <v>14173</v>
      </c>
      <c r="E117" s="16" t="s">
        <v>8744</v>
      </c>
      <c r="F117" s="18" t="n">
        <v>204</v>
      </c>
    </row>
    <row r="118" customFormat="false" ht="15.75" hidden="false" customHeight="true" outlineLevel="0" collapsed="false">
      <c r="A118" s="16" t="n">
        <v>114</v>
      </c>
      <c r="B118" s="16" t="s">
        <v>2948</v>
      </c>
      <c r="C118" s="16" t="s">
        <v>8745</v>
      </c>
      <c r="D118" s="16" t="n">
        <v>67112</v>
      </c>
      <c r="E118" s="16" t="s">
        <v>8746</v>
      </c>
      <c r="F118" s="18" t="n">
        <v>72</v>
      </c>
    </row>
    <row r="119" customFormat="false" ht="15.75" hidden="false" customHeight="true" outlineLevel="0" collapsed="false">
      <c r="A119" s="16" t="n">
        <v>115</v>
      </c>
      <c r="B119" s="16" t="s">
        <v>8747</v>
      </c>
      <c r="C119" s="16" t="s">
        <v>8748</v>
      </c>
      <c r="D119" s="16" t="n">
        <v>14175</v>
      </c>
      <c r="E119" s="16" t="s">
        <v>8749</v>
      </c>
      <c r="F119" s="18" t="n">
        <v>325</v>
      </c>
    </row>
    <row r="120" customFormat="false" ht="15.75" hidden="false" customHeight="true" outlineLevel="0" collapsed="false">
      <c r="A120" s="16" t="n">
        <v>116</v>
      </c>
      <c r="B120" s="16" t="s">
        <v>2963</v>
      </c>
      <c r="C120" s="16" t="s">
        <v>8750</v>
      </c>
      <c r="D120" s="16" t="n">
        <v>14178</v>
      </c>
      <c r="E120" s="16" t="s">
        <v>8751</v>
      </c>
      <c r="F120" s="18" t="n">
        <v>347</v>
      </c>
    </row>
    <row r="121" customFormat="false" ht="15.75" hidden="false" customHeight="true" outlineLevel="0" collapsed="false">
      <c r="A121" s="16" t="n">
        <v>117</v>
      </c>
      <c r="B121" s="16" t="s">
        <v>8752</v>
      </c>
      <c r="C121" s="16" t="s">
        <v>8753</v>
      </c>
      <c r="D121" s="16" t="n">
        <v>72514</v>
      </c>
      <c r="E121" s="16" t="s">
        <v>8754</v>
      </c>
      <c r="F121" s="18" t="n">
        <v>158</v>
      </c>
    </row>
    <row r="122" customFormat="false" ht="15.75" hidden="false" customHeight="true" outlineLevel="0" collapsed="false">
      <c r="A122" s="16" t="n">
        <v>118</v>
      </c>
      <c r="B122" s="16" t="s">
        <v>2980</v>
      </c>
      <c r="C122" s="16" t="s">
        <v>8755</v>
      </c>
      <c r="D122" s="16" t="n">
        <v>14182</v>
      </c>
      <c r="E122" s="16" t="s">
        <v>8756</v>
      </c>
      <c r="F122" s="18" t="n">
        <v>86</v>
      </c>
    </row>
    <row r="123" customFormat="false" ht="15.75" hidden="false" customHeight="true" outlineLevel="0" collapsed="false">
      <c r="A123" s="16" t="n">
        <v>119</v>
      </c>
      <c r="B123" s="16" t="s">
        <v>8757</v>
      </c>
      <c r="C123" s="16" t="s">
        <v>8758</v>
      </c>
      <c r="D123" s="16" t="n">
        <v>14183</v>
      </c>
      <c r="E123" s="16" t="s">
        <v>8759</v>
      </c>
      <c r="F123" s="18" t="n">
        <v>100</v>
      </c>
    </row>
    <row r="124" customFormat="false" ht="15.75" hidden="false" customHeight="true" outlineLevel="0" collapsed="false">
      <c r="A124" s="16" t="n">
        <v>120</v>
      </c>
      <c r="B124" s="16" t="s">
        <v>2992</v>
      </c>
      <c r="C124" s="16" t="s">
        <v>8760</v>
      </c>
      <c r="D124" s="16" t="n">
        <v>14184</v>
      </c>
      <c r="E124" s="16" t="s">
        <v>8761</v>
      </c>
      <c r="F124" s="18" t="n">
        <v>123</v>
      </c>
    </row>
    <row r="125" customFormat="false" ht="15.75" hidden="false" customHeight="true" outlineLevel="0" collapsed="false">
      <c r="A125" s="16" t="n">
        <v>121</v>
      </c>
      <c r="B125" s="16" t="s">
        <v>3001</v>
      </c>
      <c r="C125" s="16" t="s">
        <v>8762</v>
      </c>
      <c r="D125" s="16" t="n">
        <v>14264</v>
      </c>
      <c r="E125" s="16" t="s">
        <v>8763</v>
      </c>
      <c r="F125" s="18" t="n">
        <v>128</v>
      </c>
    </row>
    <row r="126" customFormat="false" ht="15.75" hidden="false" customHeight="true" outlineLevel="0" collapsed="false">
      <c r="A126" s="16" t="n">
        <v>122</v>
      </c>
      <c r="B126" s="16" t="s">
        <v>8764</v>
      </c>
      <c r="C126" s="16" t="s">
        <v>8765</v>
      </c>
      <c r="D126" s="16" t="n">
        <v>83554</v>
      </c>
      <c r="E126" s="16" t="s">
        <v>8766</v>
      </c>
      <c r="F126" s="18" t="n">
        <v>258</v>
      </c>
    </row>
    <row r="127" customFormat="false" ht="15.75" hidden="false" customHeight="true" outlineLevel="0" collapsed="false">
      <c r="A127" s="16" t="n">
        <v>123</v>
      </c>
      <c r="B127" s="16" t="s">
        <v>8767</v>
      </c>
      <c r="C127" s="16" t="s">
        <v>8768</v>
      </c>
      <c r="D127" s="16" t="n">
        <v>213262</v>
      </c>
      <c r="E127" s="16" t="s">
        <v>8769</v>
      </c>
      <c r="F127" s="18" t="n">
        <v>297</v>
      </c>
    </row>
    <row r="128" customFormat="false" ht="15.75" hidden="false" customHeight="true" outlineLevel="0" collapsed="false">
      <c r="A128" s="16" t="n">
        <v>124</v>
      </c>
      <c r="B128" s="16" t="s">
        <v>3221</v>
      </c>
      <c r="C128" s="16" t="s">
        <v>8770</v>
      </c>
      <c r="D128" s="16" t="n">
        <v>225642</v>
      </c>
      <c r="E128" s="16" t="s">
        <v>8771</v>
      </c>
      <c r="F128" s="16" t="n">
        <v>18601</v>
      </c>
    </row>
    <row r="129" customFormat="false" ht="15.75" hidden="false" customHeight="true" outlineLevel="0" collapsed="false">
      <c r="A129" s="16"/>
      <c r="B129" s="16"/>
      <c r="C129" s="16"/>
      <c r="D129" s="16"/>
      <c r="E129" s="16"/>
      <c r="F129" s="16" t="n">
        <v>16505</v>
      </c>
    </row>
    <row r="130" customFormat="false" ht="15.75" hidden="false" customHeight="true" outlineLevel="0" collapsed="false">
      <c r="A130" s="16" t="n">
        <v>125</v>
      </c>
      <c r="B130" s="16" t="s">
        <v>8772</v>
      </c>
      <c r="C130" s="16" t="s">
        <v>8773</v>
      </c>
      <c r="D130" s="16" t="n">
        <v>73690</v>
      </c>
      <c r="E130" s="16" t="s">
        <v>8774</v>
      </c>
      <c r="F130" s="18" t="n">
        <v>140</v>
      </c>
    </row>
    <row r="131" customFormat="false" ht="15.75" hidden="false" customHeight="true" outlineLevel="0" collapsed="false">
      <c r="A131" s="16" t="n">
        <v>126</v>
      </c>
      <c r="B131" s="16" t="s">
        <v>8775</v>
      </c>
      <c r="C131" s="16" t="s">
        <v>8776</v>
      </c>
      <c r="D131" s="16" t="n">
        <v>93695</v>
      </c>
      <c r="E131" s="16" t="s">
        <v>8777</v>
      </c>
      <c r="F131" s="18" t="n">
        <v>228</v>
      </c>
    </row>
    <row r="132" customFormat="false" ht="15.75" hidden="false" customHeight="true" outlineLevel="0" collapsed="false">
      <c r="A132" s="16" t="n">
        <v>127</v>
      </c>
      <c r="B132" s="16" t="s">
        <v>8778</v>
      </c>
      <c r="C132" s="16" t="s">
        <v>8779</v>
      </c>
      <c r="D132" s="16" t="n">
        <v>14729</v>
      </c>
      <c r="E132" s="16" t="s">
        <v>8780</v>
      </c>
      <c r="F132" s="18" t="n">
        <v>142</v>
      </c>
    </row>
    <row r="133" customFormat="false" ht="15.75" hidden="false" customHeight="true" outlineLevel="0" collapsed="false">
      <c r="A133" s="16" t="n">
        <v>128</v>
      </c>
      <c r="B133" s="16" t="s">
        <v>8781</v>
      </c>
      <c r="C133" s="16" t="s">
        <v>8782</v>
      </c>
      <c r="D133" s="16" t="n">
        <v>14733</v>
      </c>
      <c r="E133" s="16" t="s">
        <v>8783</v>
      </c>
      <c r="F133" s="18" t="n">
        <v>154</v>
      </c>
    </row>
    <row r="134" customFormat="false" ht="15.75" hidden="false" customHeight="true" outlineLevel="0" collapsed="false">
      <c r="A134" s="16" t="n">
        <v>129</v>
      </c>
      <c r="B134" s="16" t="s">
        <v>8784</v>
      </c>
      <c r="C134" s="16" t="s">
        <v>8785</v>
      </c>
      <c r="D134" s="16" t="n">
        <v>23888</v>
      </c>
      <c r="E134" s="16" t="s">
        <v>8786</v>
      </c>
      <c r="F134" s="18" t="n">
        <v>112</v>
      </c>
    </row>
    <row r="135" customFormat="false" ht="15.75" hidden="false" customHeight="true" outlineLevel="0" collapsed="false">
      <c r="A135" s="16" t="n">
        <v>130</v>
      </c>
      <c r="B135" s="16" t="s">
        <v>3427</v>
      </c>
      <c r="C135" s="16" t="s">
        <v>8787</v>
      </c>
      <c r="D135" s="16" t="n">
        <v>23892</v>
      </c>
      <c r="E135" s="16" t="s">
        <v>8788</v>
      </c>
      <c r="F135" s="18" t="n">
        <v>267</v>
      </c>
    </row>
    <row r="136" customFormat="false" ht="15.75" hidden="false" customHeight="true" outlineLevel="0" collapsed="false">
      <c r="A136" s="16" t="n">
        <v>131</v>
      </c>
      <c r="B136" s="16" t="s">
        <v>3430</v>
      </c>
      <c r="C136" s="16" t="s">
        <v>8789</v>
      </c>
      <c r="D136" s="16" t="n">
        <v>23893</v>
      </c>
      <c r="E136" s="16" t="s">
        <v>8790</v>
      </c>
      <c r="F136" s="18" t="n">
        <v>276</v>
      </c>
    </row>
    <row r="137" customFormat="false" ht="15.75" hidden="false" customHeight="true" outlineLevel="0" collapsed="false">
      <c r="A137" s="16" t="n">
        <v>132</v>
      </c>
      <c r="B137" s="16" t="s">
        <v>3440</v>
      </c>
      <c r="C137" s="16" t="s">
        <v>8791</v>
      </c>
      <c r="D137" s="16" t="n">
        <v>14560</v>
      </c>
      <c r="E137" s="16" t="s">
        <v>8792</v>
      </c>
      <c r="F137" s="18" t="n">
        <v>174</v>
      </c>
    </row>
    <row r="138" customFormat="false" ht="15.75" hidden="false" customHeight="true" outlineLevel="0" collapsed="false">
      <c r="A138" s="16" t="n">
        <v>133</v>
      </c>
      <c r="B138" s="16" t="s">
        <v>8793</v>
      </c>
      <c r="C138" s="16" t="s">
        <v>8794</v>
      </c>
      <c r="D138" s="16" t="n">
        <v>15200</v>
      </c>
      <c r="E138" s="16" t="s">
        <v>8795</v>
      </c>
      <c r="F138" s="18" t="n">
        <v>417</v>
      </c>
    </row>
    <row r="139" customFormat="false" ht="15.75" hidden="false" customHeight="true" outlineLevel="0" collapsed="false">
      <c r="A139" s="16" t="n">
        <v>134</v>
      </c>
      <c r="B139" s="16" t="s">
        <v>3574</v>
      </c>
      <c r="C139" s="16" t="s">
        <v>8796</v>
      </c>
      <c r="D139" s="16" t="n">
        <v>15234</v>
      </c>
      <c r="E139" s="16" t="s">
        <v>8797</v>
      </c>
      <c r="F139" s="18" t="n">
        <v>308</v>
      </c>
    </row>
    <row r="140" customFormat="false" ht="15.75" hidden="false" customHeight="true" outlineLevel="0" collapsed="false">
      <c r="A140" s="16" t="n">
        <v>135</v>
      </c>
      <c r="B140" s="16" t="s">
        <v>8798</v>
      </c>
      <c r="C140" s="16" t="s">
        <v>8799</v>
      </c>
      <c r="D140" s="16" t="n">
        <v>69573</v>
      </c>
      <c r="E140" s="16" t="s">
        <v>8800</v>
      </c>
      <c r="F140" s="18" t="n">
        <v>88</v>
      </c>
    </row>
    <row r="141" customFormat="false" ht="15.75" hidden="false" customHeight="true" outlineLevel="0" collapsed="false">
      <c r="A141" s="16" t="n">
        <v>136</v>
      </c>
      <c r="B141" s="16" t="s">
        <v>8801</v>
      </c>
      <c r="C141" s="16" t="s">
        <v>8802</v>
      </c>
      <c r="D141" s="16" t="n">
        <v>80719</v>
      </c>
      <c r="E141" s="16" t="s">
        <v>8803</v>
      </c>
      <c r="F141" s="18" t="n">
        <v>106</v>
      </c>
    </row>
    <row r="142" customFormat="false" ht="15.75" hidden="false" customHeight="true" outlineLevel="0" collapsed="false">
      <c r="A142" s="16" t="n">
        <v>137</v>
      </c>
      <c r="B142" s="16" t="s">
        <v>8804</v>
      </c>
      <c r="C142" s="16" t="s">
        <v>8805</v>
      </c>
      <c r="D142" s="16" t="n">
        <v>140559</v>
      </c>
      <c r="E142" s="16" t="s">
        <v>8806</v>
      </c>
      <c r="F142" s="18" t="n">
        <v>168</v>
      </c>
    </row>
    <row r="143" customFormat="false" ht="15.75" hidden="false" customHeight="true" outlineLevel="0" collapsed="false">
      <c r="A143" s="16" t="n">
        <v>138</v>
      </c>
      <c r="B143" s="16" t="s">
        <v>8807</v>
      </c>
      <c r="C143" s="16" t="s">
        <v>8808</v>
      </c>
      <c r="D143" s="16" t="n">
        <v>54167</v>
      </c>
      <c r="E143" s="16" t="s">
        <v>8809</v>
      </c>
      <c r="F143" s="18" t="n">
        <v>153</v>
      </c>
    </row>
    <row r="144" customFormat="false" ht="15.75" hidden="false" customHeight="true" outlineLevel="0" collapsed="false">
      <c r="A144" s="16" t="n">
        <v>139</v>
      </c>
      <c r="B144" s="16" t="s">
        <v>8810</v>
      </c>
      <c r="C144" s="16" t="s">
        <v>8811</v>
      </c>
      <c r="D144" s="16" t="n">
        <v>27356</v>
      </c>
      <c r="E144" s="16" t="s">
        <v>8812</v>
      </c>
      <c r="F144" s="18" t="n">
        <v>150</v>
      </c>
    </row>
    <row r="145" customFormat="false" ht="15.75" hidden="false" customHeight="true" outlineLevel="0" collapsed="false">
      <c r="A145" s="16" t="n">
        <v>140</v>
      </c>
      <c r="B145" s="16" t="s">
        <v>8813</v>
      </c>
      <c r="C145" s="16" t="s">
        <v>8814</v>
      </c>
      <c r="D145" s="16" t="n">
        <v>16006</v>
      </c>
      <c r="E145" s="16" t="s">
        <v>8815</v>
      </c>
      <c r="F145" s="18" t="n">
        <v>302</v>
      </c>
    </row>
    <row r="146" customFormat="false" ht="15.75" hidden="false" customHeight="true" outlineLevel="0" collapsed="false">
      <c r="A146" s="16" t="n">
        <v>141</v>
      </c>
      <c r="B146" s="16" t="s">
        <v>8816</v>
      </c>
      <c r="C146" s="16" t="s">
        <v>8817</v>
      </c>
      <c r="D146" s="16" t="n">
        <v>16008</v>
      </c>
      <c r="E146" s="16" t="s">
        <v>8818</v>
      </c>
      <c r="F146" s="18" t="n">
        <v>497</v>
      </c>
    </row>
    <row r="147" customFormat="false" ht="15.75" hidden="false" customHeight="true" outlineLevel="0" collapsed="false">
      <c r="A147" s="16" t="n">
        <v>142</v>
      </c>
      <c r="B147" s="16" t="s">
        <v>8819</v>
      </c>
      <c r="C147" s="16" t="s">
        <v>8820</v>
      </c>
      <c r="D147" s="16" t="n">
        <v>16011</v>
      </c>
      <c r="E147" s="16" t="s">
        <v>8821</v>
      </c>
      <c r="F147" s="18" t="n">
        <v>519</v>
      </c>
    </row>
    <row r="148" customFormat="false" ht="15.75" hidden="false" customHeight="true" outlineLevel="0" collapsed="false">
      <c r="A148" s="16" t="n">
        <v>143</v>
      </c>
      <c r="B148" s="16" t="s">
        <v>8822</v>
      </c>
      <c r="C148" s="16" t="s">
        <v>8823</v>
      </c>
      <c r="D148" s="16" t="n">
        <v>75426</v>
      </c>
      <c r="E148" s="16" t="s">
        <v>8824</v>
      </c>
      <c r="F148" s="18" t="n">
        <v>203</v>
      </c>
    </row>
    <row r="149" customFormat="false" ht="15.75" hidden="false" customHeight="true" outlineLevel="0" collapsed="false">
      <c r="A149" s="16" t="n">
        <v>144</v>
      </c>
      <c r="B149" s="16" t="s">
        <v>3973</v>
      </c>
      <c r="C149" s="16" t="s">
        <v>8825</v>
      </c>
      <c r="D149" s="16" t="n">
        <v>230405</v>
      </c>
      <c r="E149" s="16" t="s">
        <v>8826</v>
      </c>
      <c r="F149" s="18" t="n">
        <v>548</v>
      </c>
    </row>
    <row r="150" customFormat="false" ht="15.75" hidden="false" customHeight="true" outlineLevel="0" collapsed="false">
      <c r="A150" s="16" t="n">
        <v>145</v>
      </c>
      <c r="B150" s="16" t="s">
        <v>8827</v>
      </c>
      <c r="C150" s="16" t="s">
        <v>8828</v>
      </c>
      <c r="D150" s="16" t="n">
        <v>17082</v>
      </c>
      <c r="E150" s="16" t="s">
        <v>8829</v>
      </c>
      <c r="F150" s="18" t="n">
        <v>133</v>
      </c>
    </row>
    <row r="151" customFormat="false" ht="15.75" hidden="false" customHeight="true" outlineLevel="0" collapsed="false">
      <c r="A151" s="16" t="n">
        <v>146</v>
      </c>
      <c r="B151" s="16" t="s">
        <v>8830</v>
      </c>
      <c r="C151" s="16" t="s">
        <v>8831</v>
      </c>
      <c r="D151" s="16" t="n">
        <v>107527</v>
      </c>
      <c r="E151" s="16" t="s">
        <v>8832</v>
      </c>
      <c r="F151" s="18" t="n">
        <v>151</v>
      </c>
    </row>
    <row r="152" customFormat="false" ht="15.75" hidden="false" customHeight="true" outlineLevel="0" collapsed="false">
      <c r="A152" s="16" t="n">
        <v>147</v>
      </c>
      <c r="B152" s="16" t="s">
        <v>4054</v>
      </c>
      <c r="C152" s="16" t="s">
        <v>8833</v>
      </c>
      <c r="D152" s="16" t="n">
        <v>50905</v>
      </c>
      <c r="E152" s="16" t="s">
        <v>8834</v>
      </c>
      <c r="F152" s="18" t="n">
        <v>201</v>
      </c>
    </row>
    <row r="153" customFormat="false" ht="15.75" hidden="false" customHeight="true" outlineLevel="0" collapsed="false">
      <c r="A153" s="16" t="n">
        <v>148</v>
      </c>
      <c r="B153" s="16" t="s">
        <v>8835</v>
      </c>
      <c r="C153" s="16" t="s">
        <v>8836</v>
      </c>
      <c r="D153" s="16" t="n">
        <v>56069</v>
      </c>
      <c r="E153" s="16" t="s">
        <v>8837</v>
      </c>
      <c r="F153" s="18" t="n">
        <v>316</v>
      </c>
    </row>
    <row r="154" customFormat="false" ht="15.75" hidden="false" customHeight="true" outlineLevel="0" collapsed="false">
      <c r="A154" s="16" t="n">
        <v>149</v>
      </c>
      <c r="B154" s="16" t="s">
        <v>8838</v>
      </c>
      <c r="C154" s="16" t="s">
        <v>8839</v>
      </c>
      <c r="D154" s="16" t="n">
        <v>16184</v>
      </c>
      <c r="E154" s="16" t="s">
        <v>8840</v>
      </c>
      <c r="F154" s="18" t="n">
        <v>127</v>
      </c>
    </row>
    <row r="155" customFormat="false" ht="15.75" hidden="false" customHeight="true" outlineLevel="0" collapsed="false">
      <c r="A155" s="16" t="n">
        <v>150</v>
      </c>
      <c r="B155" s="16" t="s">
        <v>8841</v>
      </c>
      <c r="C155" s="16" t="s">
        <v>8842</v>
      </c>
      <c r="D155" s="16" t="n">
        <v>237310</v>
      </c>
      <c r="E155" s="16" t="s">
        <v>8843</v>
      </c>
      <c r="F155" s="18" t="n">
        <v>239</v>
      </c>
    </row>
    <row r="156" customFormat="false" ht="15.75" hidden="false" customHeight="true" outlineLevel="0" collapsed="false">
      <c r="A156" s="16" t="n">
        <v>151</v>
      </c>
      <c r="B156" s="16" t="s">
        <v>8844</v>
      </c>
      <c r="C156" s="16" t="s">
        <v>8845</v>
      </c>
      <c r="D156" s="16" t="n">
        <v>259277</v>
      </c>
      <c r="E156" s="16" t="s">
        <v>8846</v>
      </c>
      <c r="F156" s="18" t="n">
        <v>909</v>
      </c>
    </row>
    <row r="157" customFormat="false" ht="15.75" hidden="false" customHeight="true" outlineLevel="0" collapsed="false">
      <c r="A157" s="16" t="n">
        <v>152</v>
      </c>
      <c r="B157" s="16" t="s">
        <v>8847</v>
      </c>
      <c r="C157" s="16" t="s">
        <v>8848</v>
      </c>
      <c r="D157" s="16" t="n">
        <v>50928</v>
      </c>
      <c r="E157" s="16" t="s">
        <v>8849</v>
      </c>
      <c r="F157" s="18" t="n">
        <v>81</v>
      </c>
    </row>
    <row r="158" customFormat="false" ht="15.75" hidden="false" customHeight="true" outlineLevel="0" collapsed="false">
      <c r="A158" s="16" t="n">
        <v>153</v>
      </c>
      <c r="B158" s="16" t="s">
        <v>8850</v>
      </c>
      <c r="C158" s="16" t="s">
        <v>8851</v>
      </c>
      <c r="D158" s="16" t="n">
        <v>27007</v>
      </c>
      <c r="E158" s="16" t="s">
        <v>8852</v>
      </c>
      <c r="F158" s="18" t="n">
        <v>500</v>
      </c>
    </row>
    <row r="159" customFormat="false" ht="15.75" hidden="false" customHeight="true" outlineLevel="0" collapsed="false">
      <c r="A159" s="16" t="n">
        <v>154</v>
      </c>
      <c r="B159" s="16" t="s">
        <v>8853</v>
      </c>
      <c r="C159" s="16" t="s">
        <v>8854</v>
      </c>
      <c r="D159" s="16" t="n">
        <v>16633</v>
      </c>
      <c r="E159" s="16" t="s">
        <v>8855</v>
      </c>
      <c r="F159" s="18" t="n">
        <v>125</v>
      </c>
    </row>
    <row r="160" customFormat="false" ht="15.75" hidden="false" customHeight="true" outlineLevel="0" collapsed="false">
      <c r="A160" s="16" t="n">
        <v>155</v>
      </c>
      <c r="B160" s="16" t="s">
        <v>8856</v>
      </c>
      <c r="C160" s="16" t="s">
        <v>8857</v>
      </c>
      <c r="D160" s="16" t="n">
        <v>17311</v>
      </c>
      <c r="E160" s="16" t="s">
        <v>8858</v>
      </c>
      <c r="F160" s="18" t="n">
        <v>171</v>
      </c>
    </row>
    <row r="161" customFormat="false" ht="15.75" hidden="false" customHeight="true" outlineLevel="0" collapsed="false">
      <c r="A161" s="16" t="n">
        <v>156</v>
      </c>
      <c r="B161" s="16" t="s">
        <v>8859</v>
      </c>
      <c r="C161" s="16" t="s">
        <v>8860</v>
      </c>
      <c r="D161" s="16" t="n">
        <v>214895</v>
      </c>
      <c r="E161" s="16" t="s">
        <v>8861</v>
      </c>
      <c r="F161" s="18" t="n">
        <v>218</v>
      </c>
    </row>
    <row r="162" customFormat="false" ht="15.75" hidden="false" customHeight="true" outlineLevel="0" collapsed="false">
      <c r="A162" s="16" t="n">
        <v>157</v>
      </c>
      <c r="B162" s="16" t="s">
        <v>8862</v>
      </c>
      <c r="C162" s="16" t="s">
        <v>8863</v>
      </c>
      <c r="D162" s="16" t="n">
        <v>56839</v>
      </c>
      <c r="E162" s="16" t="s">
        <v>8864</v>
      </c>
      <c r="F162" s="18" t="n">
        <v>98</v>
      </c>
    </row>
    <row r="163" customFormat="false" ht="15.75" hidden="false" customHeight="true" outlineLevel="0" collapsed="false">
      <c r="A163" s="16" t="n">
        <v>158</v>
      </c>
      <c r="B163" s="16" t="s">
        <v>8865</v>
      </c>
      <c r="C163" s="16" t="s">
        <v>8866</v>
      </c>
      <c r="D163" s="16" t="n">
        <v>213469</v>
      </c>
      <c r="E163" s="16" t="s">
        <v>8867</v>
      </c>
      <c r="F163" s="18" t="n">
        <v>119</v>
      </c>
    </row>
    <row r="164" customFormat="false" ht="15.75" hidden="false" customHeight="true" outlineLevel="0" collapsed="false">
      <c r="A164" s="16" t="n">
        <v>159</v>
      </c>
      <c r="B164" s="16" t="s">
        <v>8868</v>
      </c>
      <c r="C164" s="16" t="s">
        <v>8869</v>
      </c>
      <c r="D164" s="16" t="n">
        <v>320398</v>
      </c>
      <c r="E164" s="16" t="s">
        <v>8870</v>
      </c>
      <c r="F164" s="18" t="n">
        <v>198</v>
      </c>
    </row>
    <row r="165" customFormat="false" ht="15.75" hidden="false" customHeight="true" outlineLevel="0" collapsed="false">
      <c r="A165" s="16" t="n">
        <v>160</v>
      </c>
      <c r="B165" s="16" t="s">
        <v>8871</v>
      </c>
      <c r="C165" s="16" t="s">
        <v>8872</v>
      </c>
      <c r="D165" s="16" t="n">
        <v>319476</v>
      </c>
      <c r="E165" s="16" t="s">
        <v>8873</v>
      </c>
      <c r="F165" s="18" t="n">
        <v>23</v>
      </c>
    </row>
    <row r="166" customFormat="false" ht="15.75" hidden="false" customHeight="true" outlineLevel="0" collapsed="false">
      <c r="A166" s="16" t="n">
        <v>161</v>
      </c>
      <c r="B166" s="16" t="s">
        <v>8874</v>
      </c>
      <c r="C166" s="16" t="s">
        <v>8875</v>
      </c>
      <c r="D166" s="16" t="n">
        <v>16848</v>
      </c>
      <c r="E166" s="16" t="s">
        <v>8876</v>
      </c>
      <c r="F166" s="18" t="n">
        <v>71</v>
      </c>
    </row>
    <row r="167" customFormat="false" ht="15.75" hidden="false" customHeight="true" outlineLevel="0" collapsed="false">
      <c r="A167" s="16" t="n">
        <v>162</v>
      </c>
      <c r="B167" s="16" t="s">
        <v>8877</v>
      </c>
      <c r="C167" s="16" t="s">
        <v>8878</v>
      </c>
      <c r="D167" s="16" t="n">
        <v>77701</v>
      </c>
      <c r="E167" s="16" t="s">
        <v>8879</v>
      </c>
      <c r="F167" s="18" t="n">
        <v>681</v>
      </c>
    </row>
    <row r="168" customFormat="false" ht="15.75" hidden="false" customHeight="true" outlineLevel="0" collapsed="false">
      <c r="A168" s="16" t="n">
        <v>163</v>
      </c>
      <c r="B168" s="16" t="s">
        <v>4675</v>
      </c>
      <c r="C168" s="16" t="s">
        <v>8880</v>
      </c>
      <c r="D168" s="16" t="n">
        <v>16803</v>
      </c>
      <c r="E168" s="16" t="s">
        <v>8881</v>
      </c>
      <c r="F168" s="18" t="n">
        <v>873</v>
      </c>
    </row>
    <row r="169" customFormat="false" ht="15.75" hidden="false" customHeight="true" outlineLevel="0" collapsed="false">
      <c r="A169" s="16" t="n">
        <v>164</v>
      </c>
      <c r="B169" s="16" t="s">
        <v>8882</v>
      </c>
      <c r="C169" s="16" t="s">
        <v>8883</v>
      </c>
      <c r="D169" s="16" t="n">
        <v>259301</v>
      </c>
      <c r="E169" s="16" t="s">
        <v>8884</v>
      </c>
      <c r="F169" s="18" t="n">
        <v>271</v>
      </c>
    </row>
    <row r="170" customFormat="false" ht="15.75" hidden="false" customHeight="true" outlineLevel="0" collapsed="false">
      <c r="A170" s="16" t="n">
        <v>165</v>
      </c>
      <c r="B170" s="16" t="s">
        <v>8885</v>
      </c>
      <c r="C170" s="16" t="s">
        <v>8886</v>
      </c>
      <c r="D170" s="16" t="n">
        <v>435965</v>
      </c>
      <c r="E170" s="16" t="s">
        <v>8887</v>
      </c>
      <c r="F170" s="18" t="n">
        <v>80</v>
      </c>
    </row>
    <row r="171" customFormat="false" ht="15.75" hidden="false" customHeight="true" outlineLevel="0" collapsed="false">
      <c r="A171" s="16" t="n">
        <v>166</v>
      </c>
      <c r="B171" s="16" t="s">
        <v>4698</v>
      </c>
      <c r="C171" s="16" t="s">
        <v>8888</v>
      </c>
      <c r="D171" s="16" t="n">
        <v>68852</v>
      </c>
      <c r="E171" s="16" t="s">
        <v>8889</v>
      </c>
      <c r="F171" s="18" t="n">
        <v>160</v>
      </c>
    </row>
    <row r="172" customFormat="false" ht="15.75" hidden="false" customHeight="true" outlineLevel="0" collapsed="false">
      <c r="A172" s="16" t="n">
        <v>167</v>
      </c>
      <c r="B172" s="16" t="s">
        <v>4701</v>
      </c>
      <c r="C172" s="16" t="s">
        <v>8890</v>
      </c>
      <c r="D172" s="16" t="n">
        <v>17022</v>
      </c>
      <c r="E172" s="16" t="s">
        <v>8891</v>
      </c>
      <c r="F172" s="18" t="n">
        <v>230</v>
      </c>
    </row>
    <row r="173" customFormat="false" ht="15.75" hidden="false" customHeight="true" outlineLevel="0" collapsed="false">
      <c r="A173" s="16" t="n">
        <v>168</v>
      </c>
      <c r="B173" s="16" t="s">
        <v>4725</v>
      </c>
      <c r="C173" s="16" t="s">
        <v>8892</v>
      </c>
      <c r="D173" s="16" t="n">
        <v>114332</v>
      </c>
      <c r="E173" s="16" t="s">
        <v>8893</v>
      </c>
      <c r="F173" s="18" t="n">
        <v>56</v>
      </c>
    </row>
    <row r="174" customFormat="false" ht="15.75" hidden="false" customHeight="true" outlineLevel="0" collapsed="false">
      <c r="A174" s="16" t="n">
        <v>169</v>
      </c>
      <c r="B174" s="16" t="s">
        <v>4728</v>
      </c>
      <c r="C174" s="16" t="s">
        <v>8894</v>
      </c>
      <c r="D174" s="16" t="n">
        <v>17068</v>
      </c>
      <c r="E174" s="16" t="s">
        <v>8895</v>
      </c>
      <c r="F174" s="18" t="n">
        <v>299</v>
      </c>
    </row>
    <row r="175" customFormat="false" ht="15.75" hidden="false" customHeight="true" outlineLevel="0" collapsed="false">
      <c r="A175" s="16" t="n">
        <v>170</v>
      </c>
      <c r="B175" s="16" t="s">
        <v>4731</v>
      </c>
      <c r="C175" s="16" t="s">
        <v>8896</v>
      </c>
      <c r="D175" s="16" t="n">
        <v>17069</v>
      </c>
      <c r="E175" s="16" t="s">
        <v>8897</v>
      </c>
      <c r="F175" s="18" t="n">
        <v>50</v>
      </c>
    </row>
    <row r="176" customFormat="false" ht="15.75" hidden="false" customHeight="true" outlineLevel="0" collapsed="false">
      <c r="A176" s="16" t="n">
        <v>171</v>
      </c>
      <c r="B176" s="16" t="s">
        <v>8898</v>
      </c>
      <c r="C176" s="16" t="s">
        <v>8899</v>
      </c>
      <c r="D176" s="16" t="n">
        <v>16768</v>
      </c>
      <c r="E176" s="16" t="s">
        <v>8900</v>
      </c>
      <c r="F176" s="18" t="n">
        <v>1968</v>
      </c>
    </row>
    <row r="177" customFormat="false" ht="15.75" hidden="false" customHeight="true" outlineLevel="0" collapsed="false">
      <c r="A177" s="16" t="n">
        <v>172</v>
      </c>
      <c r="B177" s="16" t="s">
        <v>8901</v>
      </c>
      <c r="C177" s="16" t="s">
        <v>8902</v>
      </c>
      <c r="D177" s="16" t="n">
        <v>16992</v>
      </c>
      <c r="E177" s="16" t="s">
        <v>8903</v>
      </c>
      <c r="F177" s="18" t="n">
        <v>220</v>
      </c>
    </row>
    <row r="178" customFormat="false" ht="15.75" hidden="false" customHeight="true" outlineLevel="0" collapsed="false">
      <c r="A178" s="16" t="n">
        <v>173</v>
      </c>
      <c r="B178" s="16" t="s">
        <v>8904</v>
      </c>
      <c r="C178" s="16" t="s">
        <v>8905</v>
      </c>
      <c r="D178" s="16" t="n">
        <v>80289</v>
      </c>
      <c r="E178" s="16" t="s">
        <v>8906</v>
      </c>
      <c r="F178" s="18" t="n">
        <v>154</v>
      </c>
    </row>
    <row r="179" customFormat="false" ht="15.75" hidden="false" customHeight="true" outlineLevel="0" collapsed="false">
      <c r="A179" s="16" t="n">
        <v>174</v>
      </c>
      <c r="B179" s="16" t="s">
        <v>4812</v>
      </c>
      <c r="C179" s="16" t="s">
        <v>8907</v>
      </c>
      <c r="D179" s="16" t="n">
        <v>20288</v>
      </c>
      <c r="E179" s="16" t="s">
        <v>8908</v>
      </c>
      <c r="F179" s="18" t="n">
        <v>339</v>
      </c>
    </row>
    <row r="180" customFormat="false" ht="15.75" hidden="false" customHeight="true" outlineLevel="0" collapsed="false">
      <c r="A180" s="16" t="n">
        <v>175</v>
      </c>
      <c r="B180" s="16" t="s">
        <v>8909</v>
      </c>
      <c r="C180" s="16" t="s">
        <v>8910</v>
      </c>
      <c r="D180" s="16" t="n">
        <v>74762</v>
      </c>
      <c r="E180" s="16" t="s">
        <v>8911</v>
      </c>
      <c r="F180" s="18" t="n">
        <v>53</v>
      </c>
    </row>
    <row r="181" customFormat="false" ht="15.75" hidden="false" customHeight="true" outlineLevel="0" collapsed="false">
      <c r="A181" s="16" t="n">
        <v>176</v>
      </c>
      <c r="B181" s="16" t="s">
        <v>8912</v>
      </c>
      <c r="C181" s="16" t="s">
        <v>8913</v>
      </c>
      <c r="D181" s="16" t="n">
        <v>17534</v>
      </c>
      <c r="E181" s="16" t="s">
        <v>8914</v>
      </c>
      <c r="F181" s="18" t="n">
        <v>66</v>
      </c>
    </row>
    <row r="182" customFormat="false" ht="15.75" hidden="false" customHeight="true" outlineLevel="0" collapsed="false">
      <c r="A182" s="16" t="n">
        <v>177</v>
      </c>
      <c r="B182" s="16" t="s">
        <v>8915</v>
      </c>
      <c r="C182" s="16" t="s">
        <v>8916</v>
      </c>
      <c r="D182" s="16" t="n">
        <v>17195</v>
      </c>
      <c r="E182" s="16" t="s">
        <v>8917</v>
      </c>
      <c r="F182" s="18" t="n">
        <v>150</v>
      </c>
    </row>
    <row r="183" customFormat="false" ht="15.75" hidden="false" customHeight="true" outlineLevel="0" collapsed="false">
      <c r="A183" s="16" t="n">
        <v>178</v>
      </c>
      <c r="B183" s="16" t="s">
        <v>4914</v>
      </c>
      <c r="C183" s="16" t="s">
        <v>8918</v>
      </c>
      <c r="D183" s="16" t="n">
        <v>17381</v>
      </c>
      <c r="E183" s="16" t="s">
        <v>8919</v>
      </c>
      <c r="F183" s="18" t="n">
        <v>144</v>
      </c>
    </row>
    <row r="184" customFormat="false" ht="15.75" hidden="false" customHeight="true" outlineLevel="0" collapsed="false">
      <c r="A184" s="16" t="n">
        <v>179</v>
      </c>
      <c r="B184" s="16" t="s">
        <v>4926</v>
      </c>
      <c r="C184" s="16" t="s">
        <v>8920</v>
      </c>
      <c r="D184" s="16" t="n">
        <v>58223</v>
      </c>
      <c r="E184" s="16" t="s">
        <v>8921</v>
      </c>
      <c r="F184" s="18" t="n">
        <v>44</v>
      </c>
    </row>
    <row r="185" customFormat="false" ht="15.75" hidden="false" customHeight="true" outlineLevel="0" collapsed="false">
      <c r="A185" s="16" t="n">
        <v>180</v>
      </c>
      <c r="B185" s="16" t="s">
        <v>8922</v>
      </c>
      <c r="C185" s="16" t="s">
        <v>8923</v>
      </c>
      <c r="D185" s="16" t="n">
        <v>26561</v>
      </c>
      <c r="E185" s="16" t="s">
        <v>8924</v>
      </c>
      <c r="F185" s="18" t="n">
        <v>129</v>
      </c>
    </row>
    <row r="186" customFormat="false" ht="15.75" hidden="false" customHeight="true" outlineLevel="0" collapsed="false">
      <c r="A186" s="16" t="n">
        <v>181</v>
      </c>
      <c r="B186" s="16" t="s">
        <v>4941</v>
      </c>
      <c r="C186" s="16" t="s">
        <v>8925</v>
      </c>
      <c r="D186" s="16" t="n">
        <v>17392</v>
      </c>
      <c r="E186" s="16" t="s">
        <v>8926</v>
      </c>
      <c r="F186" s="18" t="n">
        <v>69</v>
      </c>
    </row>
    <row r="187" customFormat="false" ht="15.75" hidden="false" customHeight="true" outlineLevel="0" collapsed="false">
      <c r="A187" s="16" t="n">
        <v>182</v>
      </c>
      <c r="B187" s="16" t="s">
        <v>8927</v>
      </c>
      <c r="C187" s="16" t="s">
        <v>8928</v>
      </c>
      <c r="D187" s="16" t="n">
        <v>74761</v>
      </c>
      <c r="E187" s="16" t="s">
        <v>8929</v>
      </c>
      <c r="F187" s="18" t="n">
        <v>171</v>
      </c>
    </row>
    <row r="188" customFormat="false" ht="15.75" hidden="false" customHeight="true" outlineLevel="0" collapsed="false">
      <c r="A188" s="16" t="n">
        <v>183</v>
      </c>
      <c r="B188" s="16" t="s">
        <v>8930</v>
      </c>
      <c r="C188" s="16" t="s">
        <v>8931</v>
      </c>
      <c r="D188" s="16" t="n">
        <v>17287</v>
      </c>
      <c r="E188" s="16" t="s">
        <v>8932</v>
      </c>
      <c r="F188" s="18" t="n">
        <v>138</v>
      </c>
    </row>
    <row r="189" customFormat="false" ht="15.75" hidden="false" customHeight="true" outlineLevel="0" collapsed="false">
      <c r="A189" s="16" t="n">
        <v>184</v>
      </c>
      <c r="B189" s="16" t="s">
        <v>8933</v>
      </c>
      <c r="C189" s="16" t="s">
        <v>8934</v>
      </c>
      <c r="D189" s="16" t="n">
        <v>50530</v>
      </c>
      <c r="E189" s="16" t="s">
        <v>8935</v>
      </c>
      <c r="F189" s="18" t="n">
        <v>152</v>
      </c>
    </row>
    <row r="190" customFormat="false" ht="15.75" hidden="false" customHeight="true" outlineLevel="0" collapsed="false">
      <c r="A190" s="16" t="n">
        <v>185</v>
      </c>
      <c r="B190" s="16" t="s">
        <v>8936</v>
      </c>
      <c r="C190" s="16" t="s">
        <v>8937</v>
      </c>
      <c r="D190" s="16" t="n">
        <v>76293</v>
      </c>
      <c r="E190" s="16" t="s">
        <v>8938</v>
      </c>
      <c r="F190" s="18" t="n">
        <v>116</v>
      </c>
    </row>
    <row r="191" customFormat="false" ht="15.75" hidden="false" customHeight="true" outlineLevel="0" collapsed="false">
      <c r="A191" s="16" t="n">
        <v>186</v>
      </c>
      <c r="B191" s="16" t="s">
        <v>5064</v>
      </c>
      <c r="C191" s="16" t="s">
        <v>8939</v>
      </c>
      <c r="D191" s="16" t="n">
        <v>17242</v>
      </c>
      <c r="E191" s="16" t="s">
        <v>8940</v>
      </c>
      <c r="F191" s="18" t="n">
        <v>576</v>
      </c>
    </row>
    <row r="192" customFormat="false" ht="15.75" hidden="false" customHeight="true" outlineLevel="0" collapsed="false">
      <c r="A192" s="16" t="n">
        <v>187</v>
      </c>
      <c r="B192" s="16" t="s">
        <v>8941</v>
      </c>
      <c r="C192" s="16" t="s">
        <v>8942</v>
      </c>
      <c r="D192" s="16" t="n">
        <v>17304</v>
      </c>
      <c r="E192" s="16" t="s">
        <v>8943</v>
      </c>
      <c r="F192" s="18" t="n">
        <v>62</v>
      </c>
    </row>
    <row r="193" customFormat="false" ht="15.75" hidden="false" customHeight="true" outlineLevel="0" collapsed="false">
      <c r="A193" s="16" t="n">
        <v>188</v>
      </c>
      <c r="B193" s="16" t="s">
        <v>8944</v>
      </c>
      <c r="C193" s="16" t="s">
        <v>8945</v>
      </c>
      <c r="D193" s="16" t="n">
        <v>17829</v>
      </c>
      <c r="E193" s="16" t="s">
        <v>8946</v>
      </c>
      <c r="F193" s="18" t="n">
        <v>123</v>
      </c>
    </row>
    <row r="194" customFormat="false" ht="15.75" hidden="false" customHeight="true" outlineLevel="0" collapsed="false">
      <c r="A194" s="16" t="n">
        <v>189</v>
      </c>
      <c r="B194" s="16" t="s">
        <v>8947</v>
      </c>
      <c r="C194" s="16" t="s">
        <v>8948</v>
      </c>
      <c r="D194" s="16" t="n">
        <v>94178</v>
      </c>
      <c r="E194" s="16" t="s">
        <v>8949</v>
      </c>
      <c r="F194" s="18" t="n">
        <v>187</v>
      </c>
    </row>
    <row r="195" customFormat="false" ht="15.75" hidden="false" customHeight="true" outlineLevel="0" collapsed="false">
      <c r="A195" s="16" t="n">
        <v>190</v>
      </c>
      <c r="B195" s="16" t="s">
        <v>5145</v>
      </c>
      <c r="C195" s="16" t="s">
        <v>8950</v>
      </c>
      <c r="D195" s="16" t="n">
        <v>17123</v>
      </c>
      <c r="E195" s="16" t="s">
        <v>8951</v>
      </c>
      <c r="F195" s="18" t="n">
        <v>36</v>
      </c>
    </row>
    <row r="196" customFormat="false" ht="15.75" hidden="false" customHeight="true" outlineLevel="0" collapsed="false">
      <c r="A196" s="16" t="n">
        <v>191</v>
      </c>
      <c r="B196" s="16" t="s">
        <v>8952</v>
      </c>
      <c r="C196" s="16" t="s">
        <v>8953</v>
      </c>
      <c r="D196" s="16" t="n">
        <v>73694</v>
      </c>
      <c r="E196" s="16" t="s">
        <v>8954</v>
      </c>
      <c r="F196" s="18" t="n">
        <v>39</v>
      </c>
    </row>
    <row r="197" customFormat="false" ht="15.75" hidden="false" customHeight="true" outlineLevel="0" collapsed="false">
      <c r="A197" s="16" t="n">
        <v>192</v>
      </c>
      <c r="B197" s="16" t="s">
        <v>8955</v>
      </c>
      <c r="C197" s="16" t="s">
        <v>8956</v>
      </c>
      <c r="D197" s="16" t="n">
        <v>17086</v>
      </c>
      <c r="E197" s="16" t="s">
        <v>8957</v>
      </c>
      <c r="F197" s="18" t="n">
        <v>285</v>
      </c>
    </row>
    <row r="198" customFormat="false" ht="15.75" hidden="false" customHeight="true" outlineLevel="0" collapsed="false">
      <c r="A198" s="16" t="n">
        <v>193</v>
      </c>
      <c r="B198" s="16" t="s">
        <v>8958</v>
      </c>
      <c r="C198" s="16" t="s">
        <v>8959</v>
      </c>
      <c r="D198" s="16" t="n">
        <v>54003</v>
      </c>
      <c r="E198" s="16" t="s">
        <v>2905</v>
      </c>
      <c r="F198" s="18" t="n">
        <v>54</v>
      </c>
    </row>
    <row r="199" customFormat="false" ht="15.75" hidden="false" customHeight="true" outlineLevel="0" collapsed="false">
      <c r="A199" s="16" t="n">
        <v>194</v>
      </c>
      <c r="B199" s="16" t="s">
        <v>5308</v>
      </c>
      <c r="C199" s="16" t="s">
        <v>8960</v>
      </c>
      <c r="D199" s="16" t="n">
        <v>211323</v>
      </c>
      <c r="E199" s="16" t="s">
        <v>8961</v>
      </c>
      <c r="F199" s="18" t="n">
        <v>88</v>
      </c>
    </row>
    <row r="200" customFormat="false" ht="15.75" hidden="false" customHeight="true" outlineLevel="0" collapsed="false">
      <c r="A200" s="16" t="n">
        <v>195</v>
      </c>
      <c r="B200" s="16" t="s">
        <v>8962</v>
      </c>
      <c r="C200" s="16" t="s">
        <v>8963</v>
      </c>
      <c r="D200" s="16" t="n">
        <v>78252</v>
      </c>
      <c r="E200" s="16" t="s">
        <v>8964</v>
      </c>
      <c r="F200" s="18" t="n">
        <v>239</v>
      </c>
    </row>
    <row r="201" customFormat="false" ht="15.75" hidden="false" customHeight="true" outlineLevel="0" collapsed="false">
      <c r="A201" s="16" t="n">
        <v>196</v>
      </c>
      <c r="B201" s="16" t="s">
        <v>5359</v>
      </c>
      <c r="C201" s="16" t="s">
        <v>8965</v>
      </c>
      <c r="D201" s="16" t="n">
        <v>66208</v>
      </c>
      <c r="E201" s="16" t="s">
        <v>8966</v>
      </c>
      <c r="F201" s="18" t="n">
        <v>121</v>
      </c>
    </row>
    <row r="202" customFormat="false" ht="15.75" hidden="false" customHeight="true" outlineLevel="0" collapsed="false">
      <c r="A202" s="16" t="n">
        <v>197</v>
      </c>
      <c r="B202" s="16" t="s">
        <v>5389</v>
      </c>
      <c r="C202" s="16" t="s">
        <v>8967</v>
      </c>
      <c r="D202" s="16" t="n">
        <v>18187</v>
      </c>
      <c r="E202" s="16" t="s">
        <v>8968</v>
      </c>
      <c r="F202" s="18" t="n">
        <v>79</v>
      </c>
    </row>
    <row r="203" customFormat="false" ht="15.75" hidden="false" customHeight="true" outlineLevel="0" collapsed="false">
      <c r="A203" s="16" t="n">
        <v>198</v>
      </c>
      <c r="B203" s="16" t="s">
        <v>8969</v>
      </c>
      <c r="C203" s="16" t="s">
        <v>8970</v>
      </c>
      <c r="D203" s="16" t="n">
        <v>235106</v>
      </c>
      <c r="E203" s="16" t="s">
        <v>8971</v>
      </c>
      <c r="F203" s="18" t="n">
        <v>107</v>
      </c>
    </row>
    <row r="204" customFormat="false" ht="15.75" hidden="false" customHeight="true" outlineLevel="0" collapsed="false">
      <c r="A204" s="16" t="n">
        <v>199</v>
      </c>
      <c r="B204" s="16" t="s">
        <v>8972</v>
      </c>
      <c r="C204" s="16" t="s">
        <v>8973</v>
      </c>
      <c r="D204" s="16" t="n">
        <v>18212</v>
      </c>
      <c r="E204" s="16" t="s">
        <v>8974</v>
      </c>
      <c r="F204" s="18" t="n">
        <v>112</v>
      </c>
    </row>
    <row r="205" customFormat="false" ht="15.75" hidden="false" customHeight="true" outlineLevel="0" collapsed="false">
      <c r="A205" s="16" t="n">
        <v>200</v>
      </c>
      <c r="B205" s="16" t="s">
        <v>8975</v>
      </c>
      <c r="C205" s="16" t="s">
        <v>8976</v>
      </c>
      <c r="D205" s="16" t="n">
        <v>50518</v>
      </c>
      <c r="E205" s="16" t="s">
        <v>8977</v>
      </c>
      <c r="F205" s="18" t="n">
        <v>514</v>
      </c>
    </row>
    <row r="206" customFormat="false" ht="15.75" hidden="false" customHeight="true" outlineLevel="0" collapsed="false">
      <c r="A206" s="16" t="n">
        <v>201</v>
      </c>
      <c r="B206" s="16" t="s">
        <v>5456</v>
      </c>
      <c r="C206" s="16" t="s">
        <v>8978</v>
      </c>
      <c r="D206" s="16" t="n">
        <v>67963</v>
      </c>
      <c r="E206" s="16" t="s">
        <v>8979</v>
      </c>
      <c r="F206" s="18" t="n">
        <v>153</v>
      </c>
    </row>
    <row r="207" customFormat="false" ht="15.75" hidden="false" customHeight="true" outlineLevel="0" collapsed="false">
      <c r="A207" s="16" t="n">
        <v>202</v>
      </c>
      <c r="B207" s="16" t="s">
        <v>8980</v>
      </c>
      <c r="C207" s="16" t="s">
        <v>8981</v>
      </c>
      <c r="D207" s="16" t="n">
        <v>53322</v>
      </c>
      <c r="E207" s="16" t="s">
        <v>8982</v>
      </c>
      <c r="F207" s="18" t="n">
        <v>132</v>
      </c>
    </row>
    <row r="208" customFormat="false" ht="15.75" hidden="false" customHeight="true" outlineLevel="0" collapsed="false">
      <c r="A208" s="16" t="n">
        <v>203</v>
      </c>
      <c r="B208" s="16" t="s">
        <v>5518</v>
      </c>
      <c r="C208" s="16" t="s">
        <v>8983</v>
      </c>
      <c r="D208" s="16" t="n">
        <v>18413</v>
      </c>
      <c r="E208" s="16" t="s">
        <v>8984</v>
      </c>
      <c r="F208" s="18" t="n">
        <v>507</v>
      </c>
    </row>
    <row r="209" customFormat="false" ht="15.75" hidden="false" customHeight="true" outlineLevel="0" collapsed="false">
      <c r="A209" s="16" t="n">
        <v>204</v>
      </c>
      <c r="B209" s="16" t="s">
        <v>5539</v>
      </c>
      <c r="C209" s="16" t="s">
        <v>8985</v>
      </c>
      <c r="D209" s="16" t="n">
        <v>18405</v>
      </c>
      <c r="E209" s="16" t="s">
        <v>8986</v>
      </c>
      <c r="F209" s="18" t="n">
        <v>127</v>
      </c>
    </row>
    <row r="210" customFormat="false" ht="15.75" hidden="false" customHeight="true" outlineLevel="0" collapsed="false">
      <c r="A210" s="16" t="n">
        <v>205</v>
      </c>
      <c r="B210" s="16" t="s">
        <v>5542</v>
      </c>
      <c r="C210" s="16" t="s">
        <v>8987</v>
      </c>
      <c r="D210" s="16" t="n">
        <v>18406</v>
      </c>
      <c r="E210" s="16" t="s">
        <v>8988</v>
      </c>
      <c r="F210" s="18" t="n">
        <v>81</v>
      </c>
    </row>
    <row r="211" customFormat="false" ht="15.75" hidden="false" customHeight="true" outlineLevel="0" collapsed="false">
      <c r="A211" s="16" t="n">
        <v>206</v>
      </c>
      <c r="B211" s="16" t="s">
        <v>5548</v>
      </c>
      <c r="C211" s="16" t="s">
        <v>5549</v>
      </c>
      <c r="D211" s="16" t="n">
        <v>126014</v>
      </c>
      <c r="E211" s="16" t="s">
        <v>8989</v>
      </c>
      <c r="F211" s="18" t="n">
        <v>169</v>
      </c>
    </row>
    <row r="212" customFormat="false" ht="15.75" hidden="false" customHeight="true" outlineLevel="0" collapsed="false">
      <c r="A212" s="16" t="n">
        <v>207</v>
      </c>
      <c r="B212" s="16" t="s">
        <v>5557</v>
      </c>
      <c r="C212" s="16" t="s">
        <v>8990</v>
      </c>
      <c r="D212" s="16" t="n">
        <v>18295</v>
      </c>
      <c r="E212" s="16" t="s">
        <v>8991</v>
      </c>
      <c r="F212" s="18" t="n">
        <v>105</v>
      </c>
    </row>
    <row r="213" customFormat="false" ht="15.75" hidden="false" customHeight="true" outlineLevel="0" collapsed="false">
      <c r="A213" s="16" t="n">
        <v>208</v>
      </c>
      <c r="B213" s="16" t="s">
        <v>8992</v>
      </c>
      <c r="C213" s="16" t="s">
        <v>8993</v>
      </c>
      <c r="D213" s="16" t="n">
        <v>70564</v>
      </c>
      <c r="E213" s="16" t="s">
        <v>8994</v>
      </c>
      <c r="F213" s="18" t="n">
        <v>74</v>
      </c>
    </row>
    <row r="214" customFormat="false" ht="15.75" hidden="false" customHeight="true" outlineLevel="0" collapsed="false">
      <c r="A214" s="16" t="n">
        <v>209</v>
      </c>
      <c r="B214" s="16" t="s">
        <v>8995</v>
      </c>
      <c r="C214" s="16" t="s">
        <v>8996</v>
      </c>
      <c r="D214" s="16" t="n">
        <v>216505</v>
      </c>
      <c r="E214" s="16" t="s">
        <v>8997</v>
      </c>
      <c r="F214" s="18" t="n">
        <v>152</v>
      </c>
    </row>
    <row r="215" customFormat="false" ht="15.75" hidden="false" customHeight="true" outlineLevel="0" collapsed="false">
      <c r="A215" s="16" t="n">
        <v>210</v>
      </c>
      <c r="B215" s="16" t="s">
        <v>5758</v>
      </c>
      <c r="C215" s="16" t="s">
        <v>8998</v>
      </c>
      <c r="D215" s="16" t="n">
        <v>18830</v>
      </c>
      <c r="E215" s="16" t="s">
        <v>8999</v>
      </c>
      <c r="F215" s="18" t="n">
        <v>193</v>
      </c>
    </row>
    <row r="216" customFormat="false" ht="15.75" hidden="false" customHeight="true" outlineLevel="0" collapsed="false">
      <c r="A216" s="16" t="n">
        <v>211</v>
      </c>
      <c r="B216" s="16" t="s">
        <v>9000</v>
      </c>
      <c r="C216" s="16" t="s">
        <v>9001</v>
      </c>
      <c r="D216" s="16" t="n">
        <v>211623</v>
      </c>
      <c r="E216" s="16" t="s">
        <v>9002</v>
      </c>
      <c r="F216" s="18" t="n">
        <v>212</v>
      </c>
    </row>
    <row r="217" customFormat="false" ht="15.75" hidden="false" customHeight="true" outlineLevel="0" collapsed="false">
      <c r="A217" s="16" t="n">
        <v>212</v>
      </c>
      <c r="B217" s="16" t="s">
        <v>9003</v>
      </c>
      <c r="C217" s="16" t="s">
        <v>9004</v>
      </c>
      <c r="D217" s="16" t="n">
        <v>18596</v>
      </c>
      <c r="E217" s="16" t="s">
        <v>9005</v>
      </c>
      <c r="F217" s="18" t="n">
        <v>210</v>
      </c>
    </row>
    <row r="218" customFormat="false" ht="15.75" hidden="false" customHeight="true" outlineLevel="0" collapsed="false">
      <c r="A218" s="16" t="n">
        <v>213</v>
      </c>
      <c r="B218" s="16" t="s">
        <v>9006</v>
      </c>
      <c r="C218" s="16" t="s">
        <v>9007</v>
      </c>
      <c r="D218" s="16" t="n">
        <v>18613</v>
      </c>
      <c r="E218" s="16" t="s">
        <v>9008</v>
      </c>
      <c r="F218" s="18" t="n">
        <v>57</v>
      </c>
    </row>
    <row r="219" customFormat="false" ht="15.75" hidden="false" customHeight="true" outlineLevel="0" collapsed="false">
      <c r="A219" s="16" t="n">
        <v>214</v>
      </c>
      <c r="B219" s="16" t="s">
        <v>5842</v>
      </c>
      <c r="C219" s="16" t="s">
        <v>9009</v>
      </c>
      <c r="D219" s="16" t="n">
        <v>19242</v>
      </c>
      <c r="E219" s="16" t="s">
        <v>9010</v>
      </c>
      <c r="F219" s="18" t="n">
        <v>553</v>
      </c>
    </row>
    <row r="220" customFormat="false" ht="15.75" hidden="false" customHeight="true" outlineLevel="0" collapsed="false">
      <c r="A220" s="16" t="n">
        <v>215</v>
      </c>
      <c r="B220" s="16" t="s">
        <v>5851</v>
      </c>
      <c r="C220" s="16" t="s">
        <v>9011</v>
      </c>
      <c r="D220" s="16" t="n">
        <v>72324</v>
      </c>
      <c r="E220" s="16" t="s">
        <v>9012</v>
      </c>
      <c r="F220" s="18" t="n">
        <v>230</v>
      </c>
    </row>
    <row r="221" customFormat="false" ht="15.75" hidden="false" customHeight="true" outlineLevel="0" collapsed="false">
      <c r="A221" s="16" t="n">
        <v>216</v>
      </c>
      <c r="B221" s="16" t="s">
        <v>5854</v>
      </c>
      <c r="C221" s="16" t="s">
        <v>9013</v>
      </c>
      <c r="D221" s="16" t="n">
        <v>67448</v>
      </c>
      <c r="E221" s="16" t="s">
        <v>9014</v>
      </c>
      <c r="F221" s="18" t="n">
        <v>134</v>
      </c>
    </row>
    <row r="222" customFormat="false" ht="15.75" hidden="false" customHeight="true" outlineLevel="0" collapsed="false">
      <c r="A222" s="16" t="n">
        <v>217</v>
      </c>
      <c r="B222" s="16" t="s">
        <v>9015</v>
      </c>
      <c r="C222" s="16" t="s">
        <v>9016</v>
      </c>
      <c r="D222" s="16" t="n">
        <v>20431</v>
      </c>
      <c r="E222" s="16" t="s">
        <v>9017</v>
      </c>
      <c r="F222" s="18" t="n">
        <v>127</v>
      </c>
    </row>
    <row r="223" customFormat="false" ht="15.75" hidden="false" customHeight="true" outlineLevel="0" collapsed="false">
      <c r="A223" s="16" t="n">
        <v>218</v>
      </c>
      <c r="B223" s="16" t="s">
        <v>9018</v>
      </c>
      <c r="C223" s="16" t="s">
        <v>9019</v>
      </c>
      <c r="D223" s="16" t="n">
        <v>58205</v>
      </c>
      <c r="E223" s="16" t="s">
        <v>9020</v>
      </c>
      <c r="F223" s="18" t="n">
        <v>143</v>
      </c>
    </row>
    <row r="224" customFormat="false" ht="15.75" hidden="false" customHeight="true" outlineLevel="0" collapsed="false">
      <c r="A224" s="16" t="n">
        <v>219</v>
      </c>
      <c r="B224" s="16" t="s">
        <v>5990</v>
      </c>
      <c r="C224" s="16" t="s">
        <v>9021</v>
      </c>
      <c r="D224" s="16" t="n">
        <v>19116</v>
      </c>
      <c r="E224" s="16" t="s">
        <v>9022</v>
      </c>
      <c r="F224" s="18" t="n">
        <v>129</v>
      </c>
    </row>
    <row r="225" customFormat="false" ht="15.75" hidden="false" customHeight="true" outlineLevel="0" collapsed="false">
      <c r="A225" s="16" t="n">
        <v>220</v>
      </c>
      <c r="B225" s="16" t="s">
        <v>9023</v>
      </c>
      <c r="C225" s="16" t="s">
        <v>9024</v>
      </c>
      <c r="D225" s="16" t="n">
        <v>228413</v>
      </c>
      <c r="E225" s="16" t="s">
        <v>9025</v>
      </c>
      <c r="F225" s="18" t="n">
        <v>103</v>
      </c>
    </row>
    <row r="226" customFormat="false" ht="15.75" hidden="false" customHeight="true" outlineLevel="0" collapsed="false">
      <c r="A226" s="16" t="n">
        <v>221</v>
      </c>
      <c r="B226" s="16" t="s">
        <v>6062</v>
      </c>
      <c r="C226" s="16" t="s">
        <v>9026</v>
      </c>
      <c r="D226" s="16" t="n">
        <v>30052</v>
      </c>
      <c r="E226" s="16" t="s">
        <v>9027</v>
      </c>
      <c r="F226" s="18" t="n">
        <v>89</v>
      </c>
    </row>
    <row r="227" customFormat="false" ht="15.75" hidden="false" customHeight="true" outlineLevel="0" collapsed="false">
      <c r="A227" s="16" t="n">
        <v>222</v>
      </c>
      <c r="B227" s="16" t="s">
        <v>6163</v>
      </c>
      <c r="C227" s="16" t="s">
        <v>9028</v>
      </c>
      <c r="D227" s="16" t="n">
        <v>19262</v>
      </c>
      <c r="E227" s="16" t="s">
        <v>9029</v>
      </c>
      <c r="F227" s="18" t="n">
        <v>52</v>
      </c>
    </row>
    <row r="228" customFormat="false" ht="15.75" hidden="false" customHeight="true" outlineLevel="0" collapsed="false">
      <c r="A228" s="16" t="n">
        <v>223</v>
      </c>
      <c r="B228" s="16" t="s">
        <v>6166</v>
      </c>
      <c r="C228" s="16" t="s">
        <v>9030</v>
      </c>
      <c r="D228" s="16" t="n">
        <v>19264</v>
      </c>
      <c r="E228" s="16" t="s">
        <v>9031</v>
      </c>
      <c r="F228" s="18" t="n">
        <v>125</v>
      </c>
    </row>
    <row r="229" customFormat="false" ht="15.75" hidden="false" customHeight="true" outlineLevel="0" collapsed="false">
      <c r="A229" s="16" t="n">
        <v>224</v>
      </c>
      <c r="B229" s="16" t="s">
        <v>6180</v>
      </c>
      <c r="C229" s="16" t="s">
        <v>9032</v>
      </c>
      <c r="D229" s="16" t="n">
        <v>19271</v>
      </c>
      <c r="E229" s="16" t="s">
        <v>9033</v>
      </c>
      <c r="F229" s="18" t="n">
        <v>63</v>
      </c>
    </row>
    <row r="230" customFormat="false" ht="15.75" hidden="false" customHeight="true" outlineLevel="0" collapsed="false">
      <c r="A230" s="16" t="n">
        <v>225</v>
      </c>
      <c r="B230" s="16" t="s">
        <v>9034</v>
      </c>
      <c r="C230" s="16" t="s">
        <v>9035</v>
      </c>
      <c r="D230" s="16" t="n">
        <v>73173</v>
      </c>
      <c r="E230" s="16" t="s">
        <v>9036</v>
      </c>
      <c r="F230" s="18" t="n">
        <v>71</v>
      </c>
    </row>
    <row r="231" customFormat="false" ht="15.75" hidden="false" customHeight="true" outlineLevel="0" collapsed="false">
      <c r="A231" s="16" t="n">
        <v>226</v>
      </c>
      <c r="B231" s="16" t="s">
        <v>9037</v>
      </c>
      <c r="C231" s="16" t="s">
        <v>9038</v>
      </c>
      <c r="D231" s="16" t="n">
        <v>54216</v>
      </c>
      <c r="E231" s="16" t="s">
        <v>9039</v>
      </c>
      <c r="F231" s="18" t="n">
        <v>116</v>
      </c>
    </row>
    <row r="232" customFormat="false" ht="15.75" hidden="false" customHeight="true" outlineLevel="0" collapsed="false">
      <c r="A232" s="16" t="n">
        <v>227</v>
      </c>
      <c r="B232" s="16" t="s">
        <v>9040</v>
      </c>
      <c r="C232" s="16" t="s">
        <v>9041</v>
      </c>
      <c r="D232" s="16" t="n">
        <v>19692</v>
      </c>
      <c r="E232" s="16" t="s">
        <v>9042</v>
      </c>
      <c r="F232" s="18" t="n">
        <v>147</v>
      </c>
    </row>
    <row r="233" customFormat="false" ht="15.75" hidden="false" customHeight="true" outlineLevel="0" collapsed="false">
      <c r="A233" s="16" t="n">
        <v>228</v>
      </c>
      <c r="B233" s="16" t="s">
        <v>6425</v>
      </c>
      <c r="C233" s="16" t="s">
        <v>9043</v>
      </c>
      <c r="D233" s="16" t="n">
        <v>66302</v>
      </c>
      <c r="E233" s="16" t="s">
        <v>9044</v>
      </c>
      <c r="F233" s="18" t="n">
        <v>144</v>
      </c>
    </row>
    <row r="234" customFormat="false" ht="15.75" hidden="false" customHeight="true" outlineLevel="0" collapsed="false">
      <c r="A234" s="16" t="n">
        <v>229</v>
      </c>
      <c r="B234" s="16" t="s">
        <v>9045</v>
      </c>
      <c r="C234" s="16" t="s">
        <v>9046</v>
      </c>
      <c r="D234" s="16" t="n">
        <v>320100</v>
      </c>
      <c r="E234" s="16" t="s">
        <v>9047</v>
      </c>
      <c r="F234" s="18" t="n">
        <v>264</v>
      </c>
    </row>
    <row r="235" customFormat="false" ht="15.75" hidden="false" customHeight="true" outlineLevel="0" collapsed="false">
      <c r="A235" s="16" t="n">
        <v>230</v>
      </c>
      <c r="B235" s="16" t="s">
        <v>9048</v>
      </c>
      <c r="C235" s="16" t="s">
        <v>9049</v>
      </c>
      <c r="D235" s="16" t="n">
        <v>57262</v>
      </c>
      <c r="E235" s="16" t="s">
        <v>9050</v>
      </c>
      <c r="F235" s="18" t="n">
        <v>87</v>
      </c>
    </row>
    <row r="236" customFormat="false" ht="15.75" hidden="false" customHeight="true" outlineLevel="0" collapsed="false">
      <c r="A236" s="16" t="n">
        <v>231</v>
      </c>
      <c r="B236" s="16" t="s">
        <v>9051</v>
      </c>
      <c r="C236" s="16" t="s">
        <v>9052</v>
      </c>
      <c r="D236" s="16" t="n">
        <v>57263</v>
      </c>
      <c r="E236" s="16" t="s">
        <v>9053</v>
      </c>
      <c r="F236" s="18" t="n">
        <v>245</v>
      </c>
    </row>
    <row r="237" customFormat="false" ht="15.75" hidden="false" customHeight="true" outlineLevel="0" collapsed="false">
      <c r="A237" s="16" t="n">
        <v>232</v>
      </c>
      <c r="B237" s="16" t="s">
        <v>9054</v>
      </c>
      <c r="C237" s="16" t="s">
        <v>9055</v>
      </c>
      <c r="D237" s="16" t="n">
        <v>71660</v>
      </c>
      <c r="E237" s="16" t="s">
        <v>9056</v>
      </c>
      <c r="F237" s="18" t="n">
        <v>336</v>
      </c>
    </row>
    <row r="238" customFormat="false" ht="15.75" hidden="false" customHeight="true" outlineLevel="0" collapsed="false">
      <c r="A238" s="16" t="n">
        <v>233</v>
      </c>
      <c r="B238" s="16" t="s">
        <v>9057</v>
      </c>
      <c r="C238" s="16" t="s">
        <v>9058</v>
      </c>
      <c r="D238" s="16" t="n">
        <v>381845</v>
      </c>
      <c r="E238" s="16" t="s">
        <v>9059</v>
      </c>
      <c r="F238" s="18" t="n">
        <v>143</v>
      </c>
    </row>
    <row r="239" customFormat="false" ht="15.75" hidden="false" customHeight="true" outlineLevel="0" collapsed="false">
      <c r="A239" s="16" t="n">
        <v>234</v>
      </c>
      <c r="B239" s="16" t="s">
        <v>9060</v>
      </c>
      <c r="C239" s="16" t="s">
        <v>9061</v>
      </c>
      <c r="D239" s="16" t="n">
        <v>70835</v>
      </c>
      <c r="E239" s="16" t="s">
        <v>9062</v>
      </c>
      <c r="F239" s="18" t="n">
        <v>797</v>
      </c>
    </row>
    <row r="240" customFormat="false" ht="15.75" hidden="false" customHeight="true" outlineLevel="0" collapsed="false">
      <c r="A240" s="16" t="n">
        <v>235</v>
      </c>
      <c r="B240" s="16" t="s">
        <v>6611</v>
      </c>
      <c r="C240" s="16" t="s">
        <v>9063</v>
      </c>
      <c r="D240" s="16" t="n">
        <v>72780</v>
      </c>
      <c r="E240" s="16" t="s">
        <v>9064</v>
      </c>
      <c r="F240" s="18" t="n">
        <v>257</v>
      </c>
    </row>
    <row r="241" customFormat="false" ht="15.75" hidden="false" customHeight="true" outlineLevel="0" collapsed="false">
      <c r="A241" s="16" t="n">
        <v>236</v>
      </c>
      <c r="B241" s="16" t="s">
        <v>6614</v>
      </c>
      <c r="C241" s="16" t="s">
        <v>9065</v>
      </c>
      <c r="D241" s="16" t="n">
        <v>228770</v>
      </c>
      <c r="E241" s="16" t="s">
        <v>9066</v>
      </c>
      <c r="F241" s="18" t="n">
        <v>244</v>
      </c>
    </row>
    <row r="242" customFormat="false" ht="15.75" hidden="false" customHeight="true" outlineLevel="0" collapsed="false">
      <c r="A242" s="16" t="n">
        <v>237</v>
      </c>
      <c r="B242" s="16" t="s">
        <v>9067</v>
      </c>
      <c r="C242" s="16" t="s">
        <v>9068</v>
      </c>
      <c r="D242" s="16" t="n">
        <v>12492</v>
      </c>
      <c r="E242" s="16" t="s">
        <v>9069</v>
      </c>
      <c r="F242" s="18" t="n">
        <v>170</v>
      </c>
    </row>
    <row r="243" customFormat="false" ht="15.75" hidden="false" customHeight="true" outlineLevel="0" collapsed="false">
      <c r="A243" s="16" t="n">
        <v>238</v>
      </c>
      <c r="B243" s="16" t="s">
        <v>9070</v>
      </c>
      <c r="C243" s="16" t="s">
        <v>9071</v>
      </c>
      <c r="D243" s="16" t="n">
        <v>224024</v>
      </c>
      <c r="E243" s="16" t="s">
        <v>9072</v>
      </c>
      <c r="F243" s="16" t="n">
        <v>141</v>
      </c>
    </row>
    <row r="244" customFormat="false" ht="15.75" hidden="false" customHeight="true" outlineLevel="0" collapsed="false">
      <c r="A244" s="16" t="n">
        <v>239</v>
      </c>
      <c r="B244" s="16" t="s">
        <v>6666</v>
      </c>
      <c r="C244" s="16" t="s">
        <v>9073</v>
      </c>
      <c r="D244" s="16" t="n">
        <v>66042</v>
      </c>
      <c r="E244" s="16" t="s">
        <v>9074</v>
      </c>
      <c r="F244" s="18" t="n">
        <v>154</v>
      </c>
    </row>
    <row r="245" customFormat="false" ht="15.75" hidden="false" customHeight="true" outlineLevel="0" collapsed="false">
      <c r="A245" s="16" t="n">
        <v>240</v>
      </c>
      <c r="B245" s="16" t="s">
        <v>9075</v>
      </c>
      <c r="C245" s="16" t="s">
        <v>9076</v>
      </c>
      <c r="D245" s="16" t="n">
        <v>20377</v>
      </c>
      <c r="E245" s="16" t="s">
        <v>9077</v>
      </c>
      <c r="F245" s="18" t="n">
        <v>362</v>
      </c>
    </row>
    <row r="246" customFormat="false" ht="15.75" hidden="false" customHeight="true" outlineLevel="0" collapsed="false">
      <c r="A246" s="16" t="n">
        <v>241</v>
      </c>
      <c r="B246" s="16" t="s">
        <v>6693</v>
      </c>
      <c r="C246" s="16" t="s">
        <v>9078</v>
      </c>
      <c r="D246" s="16" t="n">
        <v>20750</v>
      </c>
      <c r="E246" s="16" t="s">
        <v>9079</v>
      </c>
      <c r="F246" s="18" t="n">
        <v>108</v>
      </c>
    </row>
    <row r="247" customFormat="false" ht="15.75" hidden="false" customHeight="true" outlineLevel="0" collapsed="false">
      <c r="A247" s="16" t="n">
        <v>242</v>
      </c>
      <c r="B247" s="16" t="s">
        <v>6738</v>
      </c>
      <c r="C247" s="16" t="s">
        <v>9080</v>
      </c>
      <c r="D247" s="16" t="n">
        <v>20568</v>
      </c>
      <c r="E247" s="16" t="s">
        <v>9081</v>
      </c>
      <c r="F247" s="18" t="n">
        <v>396</v>
      </c>
    </row>
    <row r="248" customFormat="false" ht="15.75" hidden="false" customHeight="true" outlineLevel="0" collapsed="false">
      <c r="A248" s="16" t="n">
        <v>243</v>
      </c>
      <c r="B248" s="16" t="s">
        <v>9082</v>
      </c>
      <c r="C248" s="16" t="s">
        <v>9083</v>
      </c>
      <c r="D248" s="16" t="n">
        <v>20345</v>
      </c>
      <c r="E248" s="16" t="s">
        <v>9084</v>
      </c>
      <c r="F248" s="18" t="n">
        <v>80</v>
      </c>
    </row>
    <row r="249" customFormat="false" ht="15.75" hidden="false" customHeight="true" outlineLevel="0" collapsed="false">
      <c r="A249" s="16" t="n">
        <v>244</v>
      </c>
      <c r="B249" s="16" t="s">
        <v>9085</v>
      </c>
      <c r="C249" s="16" t="s">
        <v>9086</v>
      </c>
      <c r="D249" s="16" t="n">
        <v>20351</v>
      </c>
      <c r="E249" s="16" t="s">
        <v>9087</v>
      </c>
      <c r="F249" s="18" t="n">
        <v>174</v>
      </c>
    </row>
    <row r="250" customFormat="false" ht="15.75" hidden="false" customHeight="true" outlineLevel="0" collapsed="false">
      <c r="A250" s="16" t="n">
        <v>245</v>
      </c>
      <c r="B250" s="16" t="s">
        <v>9088</v>
      </c>
      <c r="C250" s="16" t="s">
        <v>9089</v>
      </c>
      <c r="D250" s="16" t="n">
        <v>20360</v>
      </c>
      <c r="E250" s="16" t="s">
        <v>9090</v>
      </c>
      <c r="F250" s="18" t="n">
        <v>239</v>
      </c>
    </row>
    <row r="251" customFormat="false" ht="15.75" hidden="false" customHeight="true" outlineLevel="0" collapsed="false">
      <c r="A251" s="16" t="n">
        <v>246</v>
      </c>
      <c r="B251" s="16" t="s">
        <v>9091</v>
      </c>
      <c r="C251" s="16" t="s">
        <v>9092</v>
      </c>
      <c r="D251" s="16" t="n">
        <v>380780</v>
      </c>
      <c r="E251" s="16" t="s">
        <v>9093</v>
      </c>
      <c r="F251" s="18" t="n">
        <v>142</v>
      </c>
    </row>
    <row r="252" customFormat="false" ht="15.75" hidden="false" customHeight="true" outlineLevel="0" collapsed="false">
      <c r="A252" s="16" t="n">
        <v>247</v>
      </c>
      <c r="B252" s="16" t="s">
        <v>9094</v>
      </c>
      <c r="C252" s="16" t="s">
        <v>9095</v>
      </c>
      <c r="D252" s="16" t="n">
        <v>18787</v>
      </c>
      <c r="E252" s="16" t="s">
        <v>9096</v>
      </c>
      <c r="F252" s="18" t="n">
        <v>236</v>
      </c>
    </row>
    <row r="253" customFormat="false" ht="15.75" hidden="false" customHeight="true" outlineLevel="0" collapsed="false">
      <c r="A253" s="16" t="n">
        <v>248</v>
      </c>
      <c r="B253" s="16" t="s">
        <v>9097</v>
      </c>
      <c r="C253" s="16" t="s">
        <v>9098</v>
      </c>
      <c r="D253" s="16" t="n">
        <v>20317</v>
      </c>
      <c r="E253" s="16" t="s">
        <v>9099</v>
      </c>
      <c r="F253" s="18" t="n">
        <v>602</v>
      </c>
    </row>
    <row r="254" customFormat="false" ht="15.75" hidden="false" customHeight="true" outlineLevel="0" collapsed="false">
      <c r="A254" s="16" t="n">
        <v>249</v>
      </c>
      <c r="B254" s="16" t="s">
        <v>9100</v>
      </c>
      <c r="C254" s="16" t="s">
        <v>9101</v>
      </c>
      <c r="D254" s="16" t="n">
        <v>20713</v>
      </c>
      <c r="E254" s="16" t="s">
        <v>9102</v>
      </c>
      <c r="F254" s="18" t="n">
        <v>120</v>
      </c>
    </row>
    <row r="255" customFormat="false" ht="15.75" hidden="false" customHeight="true" outlineLevel="0" collapsed="false">
      <c r="A255" s="16" t="n">
        <v>250</v>
      </c>
      <c r="B255" s="16" t="s">
        <v>6810</v>
      </c>
      <c r="C255" s="16" t="s">
        <v>9103</v>
      </c>
      <c r="D255" s="16" t="n">
        <v>74617</v>
      </c>
      <c r="E255" s="16" t="s">
        <v>9104</v>
      </c>
      <c r="F255" s="18" t="n">
        <v>187</v>
      </c>
    </row>
    <row r="256" customFormat="false" ht="15.75" hidden="false" customHeight="true" outlineLevel="0" collapsed="false">
      <c r="A256" s="16" t="n">
        <v>251</v>
      </c>
      <c r="B256" s="16" t="s">
        <v>6962</v>
      </c>
      <c r="C256" s="16" t="s">
        <v>9105</v>
      </c>
      <c r="D256" s="16" t="n">
        <v>330096</v>
      </c>
      <c r="E256" s="16" t="s">
        <v>9106</v>
      </c>
      <c r="F256" s="18" t="n">
        <v>200</v>
      </c>
    </row>
    <row r="257" customFormat="false" ht="15.75" hidden="false" customHeight="true" outlineLevel="0" collapsed="false">
      <c r="A257" s="16" t="n">
        <v>252</v>
      </c>
      <c r="B257" s="16" t="s">
        <v>9107</v>
      </c>
      <c r="C257" s="16" t="s">
        <v>9108</v>
      </c>
      <c r="D257" s="16" t="n">
        <v>83382</v>
      </c>
      <c r="E257" s="16" t="s">
        <v>9109</v>
      </c>
      <c r="F257" s="18" t="n">
        <v>166</v>
      </c>
    </row>
    <row r="258" customFormat="false" ht="15.75" hidden="false" customHeight="true" outlineLevel="0" collapsed="false">
      <c r="A258" s="16" t="n">
        <v>253</v>
      </c>
      <c r="B258" s="16" t="s">
        <v>9110</v>
      </c>
      <c r="C258" s="16" t="s">
        <v>9111</v>
      </c>
      <c r="D258" s="16" t="n">
        <v>243958</v>
      </c>
      <c r="E258" s="16" t="s">
        <v>9112</v>
      </c>
      <c r="F258" s="18" t="n">
        <v>93</v>
      </c>
    </row>
    <row r="259" customFormat="false" ht="15.75" hidden="false" customHeight="true" outlineLevel="0" collapsed="false">
      <c r="A259" s="16" t="n">
        <v>254</v>
      </c>
      <c r="B259" s="16" t="s">
        <v>7001</v>
      </c>
      <c r="C259" s="16" t="s">
        <v>9113</v>
      </c>
      <c r="D259" s="16" t="n">
        <v>20737</v>
      </c>
      <c r="E259" s="16" t="s">
        <v>9114</v>
      </c>
      <c r="F259" s="18" t="n">
        <v>201</v>
      </c>
    </row>
    <row r="260" customFormat="false" ht="15.75" hidden="false" customHeight="true" outlineLevel="0" collapsed="false">
      <c r="A260" s="16" t="n">
        <v>255</v>
      </c>
      <c r="B260" s="16" t="s">
        <v>9115</v>
      </c>
      <c r="C260" s="16" t="s">
        <v>9116</v>
      </c>
      <c r="D260" s="16" t="n">
        <v>320007</v>
      </c>
      <c r="E260" s="16" t="s">
        <v>9117</v>
      </c>
      <c r="F260" s="18" t="n">
        <v>155</v>
      </c>
    </row>
    <row r="261" customFormat="false" ht="15.75" hidden="false" customHeight="true" outlineLevel="0" collapsed="false">
      <c r="A261" s="16" t="n">
        <v>256</v>
      </c>
      <c r="B261" s="16" t="s">
        <v>9118</v>
      </c>
      <c r="C261" s="16" t="s">
        <v>9119</v>
      </c>
      <c r="D261" s="16" t="n">
        <v>66256</v>
      </c>
      <c r="E261" s="16" t="s">
        <v>9120</v>
      </c>
      <c r="F261" s="18" t="n">
        <v>22</v>
      </c>
    </row>
    <row r="262" customFormat="false" ht="15.75" hidden="false" customHeight="true" outlineLevel="0" collapsed="false">
      <c r="A262" s="16" t="n">
        <v>257</v>
      </c>
      <c r="B262" s="16" t="s">
        <v>7039</v>
      </c>
      <c r="C262" s="16" t="s">
        <v>9121</v>
      </c>
      <c r="D262" s="16" t="n">
        <v>27218</v>
      </c>
      <c r="E262" s="16" t="s">
        <v>9122</v>
      </c>
      <c r="F262" s="18" t="n">
        <v>488</v>
      </c>
    </row>
    <row r="263" customFormat="false" ht="15.75" hidden="false" customHeight="true" outlineLevel="0" collapsed="false">
      <c r="A263" s="16" t="n">
        <v>258</v>
      </c>
      <c r="B263" s="16" t="s">
        <v>9123</v>
      </c>
      <c r="C263" s="16" t="s">
        <v>9124</v>
      </c>
      <c r="D263" s="16" t="n">
        <v>24058</v>
      </c>
      <c r="E263" s="16" t="s">
        <v>9125</v>
      </c>
      <c r="F263" s="18" t="n">
        <v>203</v>
      </c>
    </row>
    <row r="264" customFormat="false" ht="15.75" hidden="false" customHeight="true" outlineLevel="0" collapsed="false">
      <c r="A264" s="16" t="n">
        <v>259</v>
      </c>
      <c r="B264" s="16" t="s">
        <v>7108</v>
      </c>
      <c r="C264" s="16" t="s">
        <v>9126</v>
      </c>
      <c r="D264" s="16" t="n">
        <v>30925</v>
      </c>
      <c r="E264" s="16" t="s">
        <v>9127</v>
      </c>
      <c r="F264" s="18" t="n">
        <v>86</v>
      </c>
    </row>
    <row r="265" customFormat="false" ht="15.75" hidden="false" customHeight="true" outlineLevel="0" collapsed="false">
      <c r="A265" s="16" t="n">
        <v>260</v>
      </c>
      <c r="B265" s="16" t="s">
        <v>9128</v>
      </c>
      <c r="C265" s="16" t="s">
        <v>9129</v>
      </c>
      <c r="D265" s="16" t="n">
        <v>75345</v>
      </c>
      <c r="E265" s="16" t="s">
        <v>9130</v>
      </c>
      <c r="F265" s="18" t="n">
        <v>86</v>
      </c>
    </row>
    <row r="266" customFormat="false" ht="15.75" hidden="false" customHeight="true" outlineLevel="0" collapsed="false">
      <c r="A266" s="16" t="n">
        <v>261</v>
      </c>
      <c r="B266" s="16" t="s">
        <v>7111</v>
      </c>
      <c r="C266" s="16" t="s">
        <v>9131</v>
      </c>
      <c r="D266" s="16" t="n">
        <v>74748</v>
      </c>
      <c r="E266" s="16" t="s">
        <v>9132</v>
      </c>
      <c r="F266" s="18" t="n">
        <v>112</v>
      </c>
    </row>
    <row r="267" customFormat="false" ht="15.75" hidden="false" customHeight="true" outlineLevel="0" collapsed="false">
      <c r="A267" s="16" t="n">
        <v>262</v>
      </c>
      <c r="B267" s="16" t="s">
        <v>9133</v>
      </c>
      <c r="C267" s="16" t="s">
        <v>9134</v>
      </c>
      <c r="D267" s="16" t="n">
        <v>20562</v>
      </c>
      <c r="E267" s="16" t="s">
        <v>9135</v>
      </c>
      <c r="F267" s="18" t="n">
        <v>47</v>
      </c>
    </row>
    <row r="268" customFormat="false" ht="15.75" hidden="false" customHeight="true" outlineLevel="0" collapsed="false">
      <c r="A268" s="16" t="n">
        <v>263</v>
      </c>
      <c r="B268" s="16" t="s">
        <v>9136</v>
      </c>
      <c r="C268" s="16" t="s">
        <v>9137</v>
      </c>
      <c r="D268" s="16" t="n">
        <v>71706</v>
      </c>
      <c r="E268" s="16" t="s">
        <v>9138</v>
      </c>
      <c r="F268" s="16" t="n">
        <v>49</v>
      </c>
    </row>
    <row r="269" customFormat="false" ht="15.75" hidden="false" customHeight="true" outlineLevel="0" collapsed="false">
      <c r="A269" s="16" t="n">
        <v>264</v>
      </c>
      <c r="B269" s="16" t="s">
        <v>7218</v>
      </c>
      <c r="C269" s="16" t="s">
        <v>9139</v>
      </c>
      <c r="D269" s="16" t="n">
        <v>64075</v>
      </c>
      <c r="E269" s="16" t="s">
        <v>9140</v>
      </c>
      <c r="F269" s="16" t="n">
        <v>5952</v>
      </c>
    </row>
    <row r="270" customFormat="false" ht="15.75" hidden="false" customHeight="true" outlineLevel="0" collapsed="false">
      <c r="A270" s="16" t="n">
        <v>265</v>
      </c>
      <c r="B270" s="16" t="s">
        <v>9141</v>
      </c>
      <c r="C270" s="16" t="s">
        <v>9142</v>
      </c>
      <c r="D270" s="16" t="n">
        <v>13602</v>
      </c>
      <c r="E270" s="16" t="s">
        <v>9143</v>
      </c>
      <c r="F270" s="16" t="n">
        <v>93</v>
      </c>
    </row>
    <row r="271" customFormat="false" ht="15.75" hidden="false" customHeight="true" outlineLevel="0" collapsed="false">
      <c r="A271" s="16" t="n">
        <v>266</v>
      </c>
      <c r="B271" s="16" t="s">
        <v>7365</v>
      </c>
      <c r="C271" s="16" t="s">
        <v>9144</v>
      </c>
      <c r="D271" s="16" t="n">
        <v>20866</v>
      </c>
      <c r="E271" s="16" t="s">
        <v>9145</v>
      </c>
      <c r="F271" s="16" t="n">
        <v>63839</v>
      </c>
    </row>
    <row r="272" customFormat="false" ht="15.75" hidden="false" customHeight="true" outlineLevel="0" collapsed="false">
      <c r="A272" s="16"/>
      <c r="B272" s="16"/>
      <c r="C272" s="16"/>
      <c r="D272" s="16"/>
      <c r="E272" s="16"/>
      <c r="F272" s="16" t="n">
        <v>60896</v>
      </c>
    </row>
    <row r="273" customFormat="false" ht="15.75" hidden="false" customHeight="true" outlineLevel="0" collapsed="false">
      <c r="A273" s="16"/>
      <c r="B273" s="16"/>
      <c r="C273" s="16"/>
      <c r="D273" s="16"/>
      <c r="E273" s="16"/>
      <c r="F273" s="16" t="n">
        <v>38186</v>
      </c>
    </row>
    <row r="274" customFormat="false" ht="15.75" hidden="false" customHeight="true" outlineLevel="0" collapsed="false">
      <c r="A274" s="16" t="n">
        <v>267</v>
      </c>
      <c r="B274" s="16" t="s">
        <v>9146</v>
      </c>
      <c r="C274" s="16" t="s">
        <v>9147</v>
      </c>
      <c r="D274" s="16" t="n">
        <v>20600</v>
      </c>
      <c r="E274" s="16" t="s">
        <v>9148</v>
      </c>
      <c r="F274" s="18" t="n">
        <v>166</v>
      </c>
    </row>
    <row r="275" customFormat="false" ht="15.75" hidden="false" customHeight="true" outlineLevel="0" collapsed="false">
      <c r="A275" s="16" t="n">
        <v>268</v>
      </c>
      <c r="B275" s="16" t="s">
        <v>9149</v>
      </c>
      <c r="C275" s="16" t="s">
        <v>9150</v>
      </c>
      <c r="D275" s="16" t="n">
        <v>20389</v>
      </c>
      <c r="E275" s="16" t="s">
        <v>9151</v>
      </c>
      <c r="F275" s="18" t="n">
        <v>167</v>
      </c>
    </row>
    <row r="276" customFormat="false" ht="15.75" hidden="false" customHeight="true" outlineLevel="0" collapsed="false">
      <c r="A276" s="16" t="n">
        <v>269</v>
      </c>
      <c r="B276" s="16" t="s">
        <v>9152</v>
      </c>
      <c r="C276" s="16" t="s">
        <v>9153</v>
      </c>
      <c r="D276" s="16" t="n">
        <v>71733</v>
      </c>
      <c r="E276" s="16" t="s">
        <v>9154</v>
      </c>
      <c r="F276" s="18" t="n">
        <v>141</v>
      </c>
    </row>
    <row r="277" customFormat="false" ht="15.75" hidden="false" customHeight="true" outlineLevel="0" collapsed="false">
      <c r="A277" s="16" t="n">
        <v>270</v>
      </c>
      <c r="B277" s="16" t="s">
        <v>7467</v>
      </c>
      <c r="C277" s="16" t="s">
        <v>9155</v>
      </c>
      <c r="D277" s="16" t="n">
        <v>15529</v>
      </c>
      <c r="E277" s="16" t="s">
        <v>9156</v>
      </c>
      <c r="F277" s="18" t="n">
        <v>140</v>
      </c>
    </row>
    <row r="278" customFormat="false" ht="15.75" hidden="false" customHeight="true" outlineLevel="0" collapsed="false">
      <c r="A278" s="16" t="n">
        <v>271</v>
      </c>
      <c r="B278" s="16" t="s">
        <v>9157</v>
      </c>
      <c r="C278" s="16" t="s">
        <v>9158</v>
      </c>
      <c r="D278" s="16" t="n">
        <v>20971</v>
      </c>
      <c r="E278" s="16" t="s">
        <v>9159</v>
      </c>
      <c r="F278" s="18" t="n">
        <v>92</v>
      </c>
    </row>
    <row r="279" customFormat="false" ht="15.75" hidden="false" customHeight="true" outlineLevel="0" collapsed="false">
      <c r="A279" s="16" t="n">
        <v>272</v>
      </c>
      <c r="B279" s="16" t="s">
        <v>7503</v>
      </c>
      <c r="C279" s="16" t="s">
        <v>9160</v>
      </c>
      <c r="D279" s="16" t="n">
        <v>276891</v>
      </c>
      <c r="E279" s="16" t="s">
        <v>9161</v>
      </c>
      <c r="F279" s="18" t="n">
        <v>490</v>
      </c>
    </row>
    <row r="280" customFormat="false" ht="15.75" hidden="false" customHeight="true" outlineLevel="0" collapsed="false">
      <c r="A280" s="16" t="n">
        <v>273</v>
      </c>
      <c r="B280" s="16" t="s">
        <v>9162</v>
      </c>
      <c r="C280" s="16" t="s">
        <v>9163</v>
      </c>
      <c r="D280" s="16" t="n">
        <v>21334</v>
      </c>
      <c r="E280" s="16" t="s">
        <v>9164</v>
      </c>
      <c r="F280" s="18" t="n">
        <v>432</v>
      </c>
    </row>
    <row r="281" customFormat="false" ht="15.75" hidden="false" customHeight="true" outlineLevel="0" collapsed="false">
      <c r="A281" s="16" t="n">
        <v>274</v>
      </c>
      <c r="B281" s="16" t="s">
        <v>7536</v>
      </c>
      <c r="C281" s="16" t="s">
        <v>9165</v>
      </c>
      <c r="D281" s="16" t="n">
        <v>106014</v>
      </c>
      <c r="E281" s="16" t="s">
        <v>9166</v>
      </c>
      <c r="F281" s="18" t="n">
        <v>599</v>
      </c>
    </row>
    <row r="282" customFormat="false" ht="15.75" hidden="false" customHeight="true" outlineLevel="0" collapsed="false">
      <c r="A282" s="16" t="n">
        <v>275</v>
      </c>
      <c r="B282" s="16" t="s">
        <v>9167</v>
      </c>
      <c r="C282" s="16" t="s">
        <v>9168</v>
      </c>
      <c r="D282" s="16" t="n">
        <v>21826</v>
      </c>
      <c r="E282" s="16" t="s">
        <v>9169</v>
      </c>
      <c r="F282" s="18" t="n">
        <v>120</v>
      </c>
    </row>
    <row r="283" customFormat="false" ht="15.75" hidden="false" customHeight="true" outlineLevel="0" collapsed="false">
      <c r="A283" s="16" t="n">
        <v>276</v>
      </c>
      <c r="B283" s="16" t="s">
        <v>7662</v>
      </c>
      <c r="C283" s="16" t="s">
        <v>9170</v>
      </c>
      <c r="D283" s="16" t="n">
        <v>21789</v>
      </c>
      <c r="E283" s="16" t="s">
        <v>9171</v>
      </c>
      <c r="F283" s="18" t="n">
        <v>406</v>
      </c>
    </row>
    <row r="284" customFormat="false" ht="15.75" hidden="false" customHeight="true" outlineLevel="0" collapsed="false">
      <c r="A284" s="16" t="n">
        <v>277</v>
      </c>
      <c r="B284" s="16" t="s">
        <v>9172</v>
      </c>
      <c r="C284" s="16" t="s">
        <v>9173</v>
      </c>
      <c r="D284" s="16" t="n">
        <v>21857</v>
      </c>
      <c r="E284" s="16" t="s">
        <v>9174</v>
      </c>
      <c r="F284" s="18" t="n">
        <v>254</v>
      </c>
    </row>
    <row r="285" customFormat="false" ht="15.75" hidden="false" customHeight="true" outlineLevel="0" collapsed="false">
      <c r="A285" s="16" t="n">
        <v>278</v>
      </c>
      <c r="B285" s="16" t="s">
        <v>9175</v>
      </c>
      <c r="C285" s="16" t="s">
        <v>9176</v>
      </c>
      <c r="D285" s="16" t="n">
        <v>110595</v>
      </c>
      <c r="E285" s="16" t="s">
        <v>9177</v>
      </c>
      <c r="F285" s="18" t="n">
        <v>86</v>
      </c>
    </row>
    <row r="286" customFormat="false" ht="15.75" hidden="false" customHeight="true" outlineLevel="0" collapsed="false">
      <c r="A286" s="16" t="n">
        <v>279</v>
      </c>
      <c r="B286" s="16" t="s">
        <v>9178</v>
      </c>
      <c r="C286" s="16" t="s">
        <v>9179</v>
      </c>
      <c r="D286" s="16" t="n">
        <v>21814</v>
      </c>
      <c r="E286" s="16" t="s">
        <v>9180</v>
      </c>
      <c r="F286" s="18" t="n">
        <v>104</v>
      </c>
    </row>
    <row r="287" customFormat="false" ht="15.75" hidden="false" customHeight="true" outlineLevel="0" collapsed="false">
      <c r="A287" s="16" t="n">
        <v>280</v>
      </c>
      <c r="B287" s="16" t="s">
        <v>9181</v>
      </c>
      <c r="C287" s="16" t="s">
        <v>9182</v>
      </c>
      <c r="D287" s="16" t="n">
        <v>64295</v>
      </c>
      <c r="E287" s="16" t="s">
        <v>9183</v>
      </c>
      <c r="F287" s="18" t="n">
        <v>88</v>
      </c>
    </row>
    <row r="288" customFormat="false" ht="15.75" hidden="false" customHeight="true" outlineLevel="0" collapsed="false">
      <c r="A288" s="16" t="n">
        <v>281</v>
      </c>
      <c r="B288" s="16" t="s">
        <v>7862</v>
      </c>
      <c r="C288" s="16" t="s">
        <v>9184</v>
      </c>
      <c r="D288" s="16" t="n">
        <v>217203</v>
      </c>
      <c r="E288" s="16" t="s">
        <v>9185</v>
      </c>
      <c r="F288" s="18" t="n">
        <v>287</v>
      </c>
    </row>
    <row r="289" customFormat="false" ht="15.75" hidden="false" customHeight="true" outlineLevel="0" collapsed="false">
      <c r="A289" s="16" t="n">
        <v>282</v>
      </c>
      <c r="B289" s="16" t="s">
        <v>7901</v>
      </c>
      <c r="C289" s="16" t="s">
        <v>9186</v>
      </c>
      <c r="D289" s="16" t="n">
        <v>76799</v>
      </c>
      <c r="E289" s="16" t="s">
        <v>9187</v>
      </c>
      <c r="F289" s="18" t="n">
        <v>178</v>
      </c>
    </row>
    <row r="290" customFormat="false" ht="15.75" hidden="false" customHeight="true" outlineLevel="0" collapsed="false">
      <c r="A290" s="16" t="n">
        <v>283</v>
      </c>
      <c r="B290" s="16" t="s">
        <v>7970</v>
      </c>
      <c r="C290" s="16" t="s">
        <v>9188</v>
      </c>
      <c r="D290" s="16" t="n">
        <v>83433</v>
      </c>
      <c r="E290" s="16" t="s">
        <v>9189</v>
      </c>
      <c r="F290" s="18" t="n">
        <v>510</v>
      </c>
    </row>
    <row r="291" customFormat="false" ht="15.75" hidden="false" customHeight="true" outlineLevel="0" collapsed="false">
      <c r="A291" s="16" t="n">
        <v>284</v>
      </c>
      <c r="B291" s="16" t="s">
        <v>9190</v>
      </c>
      <c r="C291" s="16" t="s">
        <v>9191</v>
      </c>
      <c r="D291" s="16" t="n">
        <v>24099</v>
      </c>
      <c r="E291" s="16" t="s">
        <v>9192</v>
      </c>
      <c r="F291" s="18" t="n">
        <v>110</v>
      </c>
    </row>
    <row r="292" customFormat="false" ht="15.75" hidden="false" customHeight="true" outlineLevel="0" collapsed="false">
      <c r="A292" s="16" t="n">
        <v>285</v>
      </c>
      <c r="B292" s="16" t="s">
        <v>9193</v>
      </c>
      <c r="C292" s="16" t="s">
        <v>9194</v>
      </c>
      <c r="D292" s="16" t="n">
        <v>326623</v>
      </c>
      <c r="E292" s="16" t="s">
        <v>9195</v>
      </c>
      <c r="F292" s="18" t="n">
        <v>334</v>
      </c>
    </row>
    <row r="293" customFormat="false" ht="15.75" hidden="false" customHeight="true" outlineLevel="0" collapsed="false">
      <c r="A293" s="16" t="n">
        <v>286</v>
      </c>
      <c r="B293" s="16" t="s">
        <v>9196</v>
      </c>
      <c r="C293" s="16" t="s">
        <v>9197</v>
      </c>
      <c r="D293" s="16" t="n">
        <v>21933</v>
      </c>
      <c r="E293" s="16" t="s">
        <v>9198</v>
      </c>
      <c r="F293" s="18" t="n">
        <v>115</v>
      </c>
    </row>
    <row r="294" customFormat="false" ht="15.75" hidden="false" customHeight="true" outlineLevel="0" collapsed="false">
      <c r="A294" s="16" t="n">
        <v>287</v>
      </c>
      <c r="B294" s="16" t="s">
        <v>9199</v>
      </c>
      <c r="C294" s="16" t="s">
        <v>9200</v>
      </c>
      <c r="D294" s="16" t="n">
        <v>21934</v>
      </c>
      <c r="E294" s="16" t="s">
        <v>9201</v>
      </c>
      <c r="F294" s="18" t="n">
        <v>100</v>
      </c>
    </row>
    <row r="295" customFormat="false" ht="15.75" hidden="false" customHeight="true" outlineLevel="0" collapsed="false">
      <c r="A295" s="16" t="n">
        <v>288</v>
      </c>
      <c r="B295" s="16" t="s">
        <v>9202</v>
      </c>
      <c r="C295" s="16" t="s">
        <v>9203</v>
      </c>
      <c r="D295" s="16" t="n">
        <v>72049</v>
      </c>
      <c r="E295" s="16" t="s">
        <v>9204</v>
      </c>
      <c r="F295" s="18" t="n">
        <v>344</v>
      </c>
    </row>
    <row r="296" customFormat="false" ht="15.75" hidden="false" customHeight="true" outlineLevel="0" collapsed="false">
      <c r="A296" s="16" t="n">
        <v>289</v>
      </c>
      <c r="B296" s="16" t="s">
        <v>9205</v>
      </c>
      <c r="C296" s="16" t="s">
        <v>9206</v>
      </c>
      <c r="D296" s="16" t="n">
        <v>21937</v>
      </c>
      <c r="E296" s="16" t="s">
        <v>9207</v>
      </c>
      <c r="F296" s="18" t="n">
        <v>154</v>
      </c>
    </row>
    <row r="297" customFormat="false" ht="15.75" hidden="false" customHeight="true" outlineLevel="0" collapsed="false">
      <c r="A297" s="16" t="n">
        <v>290</v>
      </c>
      <c r="B297" s="16" t="s">
        <v>9208</v>
      </c>
      <c r="C297" s="16" t="s">
        <v>9209</v>
      </c>
      <c r="D297" s="16" t="n">
        <v>94185</v>
      </c>
      <c r="E297" s="16" t="s">
        <v>9210</v>
      </c>
      <c r="F297" s="18" t="n">
        <v>88</v>
      </c>
    </row>
    <row r="298" customFormat="false" ht="15.75" hidden="false" customHeight="true" outlineLevel="0" collapsed="false">
      <c r="A298" s="16" t="n">
        <v>291</v>
      </c>
      <c r="B298" s="16" t="s">
        <v>9211</v>
      </c>
      <c r="C298" s="16" t="s">
        <v>9212</v>
      </c>
      <c r="D298" s="16" t="n">
        <v>85030</v>
      </c>
      <c r="E298" s="16" t="s">
        <v>9213</v>
      </c>
      <c r="F298" s="18" t="n">
        <v>98</v>
      </c>
    </row>
    <row r="299" customFormat="false" ht="15.75" hidden="false" customHeight="true" outlineLevel="0" collapsed="false">
      <c r="A299" s="16" t="n">
        <v>292</v>
      </c>
      <c r="B299" s="16" t="s">
        <v>9214</v>
      </c>
      <c r="C299" s="16" t="s">
        <v>9215</v>
      </c>
      <c r="D299" s="16" t="n">
        <v>21941</v>
      </c>
      <c r="E299" s="16" t="s">
        <v>9216</v>
      </c>
      <c r="F299" s="18" t="n">
        <v>115</v>
      </c>
    </row>
    <row r="300" customFormat="false" ht="15.75" hidden="false" customHeight="true" outlineLevel="0" collapsed="false">
      <c r="A300" s="16" t="n">
        <v>293</v>
      </c>
      <c r="B300" s="16" t="s">
        <v>9217</v>
      </c>
      <c r="C300" s="16" t="s">
        <v>9218</v>
      </c>
      <c r="D300" s="16" t="n">
        <v>117160</v>
      </c>
      <c r="E300" s="16" t="s">
        <v>9219</v>
      </c>
      <c r="F300" s="18" t="n">
        <v>114</v>
      </c>
    </row>
    <row r="301" customFormat="false" ht="15.75" hidden="false" customHeight="true" outlineLevel="0" collapsed="false">
      <c r="A301" s="16" t="n">
        <v>294</v>
      </c>
      <c r="B301" s="16" t="s">
        <v>8250</v>
      </c>
      <c r="C301" s="16" t="s">
        <v>9220</v>
      </c>
      <c r="D301" s="16" t="n">
        <v>240675</v>
      </c>
      <c r="E301" s="16" t="s">
        <v>9221</v>
      </c>
      <c r="F301" s="18" t="n">
        <v>141</v>
      </c>
    </row>
    <row r="302" customFormat="false" ht="15.75" hidden="false" customHeight="true" outlineLevel="0" collapsed="false">
      <c r="A302" s="16" t="n">
        <v>295</v>
      </c>
      <c r="B302" s="16" t="s">
        <v>8322</v>
      </c>
      <c r="C302" s="16" t="s">
        <v>9222</v>
      </c>
      <c r="D302" s="16" t="n">
        <v>67701</v>
      </c>
      <c r="E302" s="16" t="s">
        <v>9223</v>
      </c>
      <c r="F302" s="18" t="n">
        <v>127</v>
      </c>
    </row>
    <row r="303" customFormat="false" ht="15.75" hidden="false" customHeight="true" outlineLevel="0" collapsed="false">
      <c r="A303" s="16" t="n">
        <v>296</v>
      </c>
      <c r="B303" s="16" t="s">
        <v>8325</v>
      </c>
      <c r="C303" s="16" t="s">
        <v>9224</v>
      </c>
      <c r="D303" s="16" t="n">
        <v>71856</v>
      </c>
      <c r="E303" s="16" t="s">
        <v>9225</v>
      </c>
      <c r="F303" s="18" t="n">
        <v>155</v>
      </c>
    </row>
    <row r="304" customFormat="false" ht="15.75" hidden="false" customHeight="true" outlineLevel="0" collapsed="false">
      <c r="A304" s="16" t="n">
        <v>297</v>
      </c>
      <c r="B304" s="16" t="s">
        <v>9226</v>
      </c>
      <c r="C304" s="16" t="s">
        <v>9227</v>
      </c>
      <c r="D304" s="16" t="n">
        <v>104082</v>
      </c>
      <c r="E304" s="16" t="s">
        <v>9228</v>
      </c>
      <c r="F304" s="18" t="n">
        <v>91</v>
      </c>
    </row>
    <row r="305" customFormat="false" ht="15.75" hidden="false" customHeight="true" outlineLevel="0" collapsed="false">
      <c r="B305" s="20"/>
      <c r="C305" s="20"/>
      <c r="D305" s="20"/>
      <c r="E305" s="21"/>
    </row>
    <row r="306" customFormat="false" ht="15.75" hidden="false" customHeight="true" outlineLevel="0" collapsed="false">
      <c r="B306" s="20"/>
      <c r="C306" s="20"/>
      <c r="D306" s="20"/>
      <c r="E306" s="21"/>
    </row>
    <row r="307" customFormat="false" ht="15.75" hidden="false" customHeight="true" outlineLevel="0" collapsed="false">
      <c r="B307" s="20"/>
      <c r="C307" s="20"/>
      <c r="D307" s="20"/>
      <c r="E307" s="21"/>
    </row>
    <row r="308" customFormat="false" ht="15.75" hidden="false" customHeight="true" outlineLevel="0" collapsed="false">
      <c r="B308" s="20"/>
      <c r="C308" s="20"/>
      <c r="D308" s="20"/>
      <c r="E308" s="21"/>
    </row>
    <row r="309" customFormat="false" ht="15.75" hidden="false" customHeight="true" outlineLevel="0" collapsed="false">
      <c r="B309" s="20"/>
      <c r="C309" s="20"/>
      <c r="D309" s="20"/>
      <c r="E309" s="21"/>
    </row>
    <row r="310" customFormat="false" ht="15.75" hidden="false" customHeight="true" outlineLevel="0" collapsed="false">
      <c r="B310" s="20"/>
      <c r="C310" s="20"/>
      <c r="D310" s="20"/>
      <c r="E310" s="21"/>
    </row>
    <row r="311" customFormat="false" ht="15.75" hidden="false" customHeight="true" outlineLevel="0" collapsed="false">
      <c r="B311" s="20"/>
      <c r="C311" s="20"/>
      <c r="D311" s="20"/>
      <c r="E311" s="21"/>
    </row>
    <row r="312" customFormat="false" ht="15.75" hidden="false" customHeight="true" outlineLevel="0" collapsed="false">
      <c r="B312" s="20"/>
      <c r="C312" s="20"/>
      <c r="D312" s="20"/>
      <c r="E312" s="21"/>
    </row>
    <row r="313" customFormat="false" ht="15.75" hidden="false" customHeight="true" outlineLevel="0" collapsed="false">
      <c r="B313" s="20"/>
      <c r="C313" s="20"/>
      <c r="D313" s="20"/>
      <c r="E313" s="21"/>
    </row>
    <row r="314" customFormat="false" ht="15.75" hidden="false" customHeight="true" outlineLevel="0" collapsed="false">
      <c r="B314" s="20"/>
      <c r="C314" s="20"/>
      <c r="D314" s="20"/>
      <c r="E314" s="21"/>
    </row>
    <row r="315" customFormat="false" ht="15.75" hidden="false" customHeight="true" outlineLevel="0" collapsed="false">
      <c r="B315" s="20"/>
      <c r="C315" s="20"/>
      <c r="D315" s="20"/>
      <c r="E315" s="21"/>
    </row>
    <row r="316" customFormat="false" ht="15.75" hidden="false" customHeight="true" outlineLevel="0" collapsed="false">
      <c r="B316" s="20"/>
      <c r="C316" s="20"/>
      <c r="D316" s="20"/>
      <c r="E316" s="21"/>
    </row>
    <row r="317" customFormat="false" ht="15.75" hidden="false" customHeight="true" outlineLevel="0" collapsed="false">
      <c r="B317" s="20"/>
      <c r="C317" s="20"/>
      <c r="D317" s="20"/>
      <c r="E317" s="21"/>
    </row>
    <row r="318" customFormat="false" ht="15.75" hidden="false" customHeight="true" outlineLevel="0" collapsed="false">
      <c r="B318" s="20"/>
      <c r="C318" s="20"/>
      <c r="D318" s="20"/>
      <c r="E318" s="21"/>
    </row>
    <row r="319" customFormat="false" ht="15.75" hidden="false" customHeight="true" outlineLevel="0" collapsed="false">
      <c r="B319" s="20"/>
      <c r="C319" s="20"/>
      <c r="D319" s="20"/>
      <c r="E319" s="21"/>
    </row>
    <row r="320" customFormat="false" ht="15.75" hidden="false" customHeight="true" outlineLevel="0" collapsed="false">
      <c r="B320" s="20"/>
      <c r="C320" s="20"/>
      <c r="D320" s="20"/>
      <c r="E320" s="21"/>
    </row>
    <row r="321" customFormat="false" ht="15.75" hidden="false" customHeight="true" outlineLevel="0" collapsed="false">
      <c r="B321" s="20"/>
      <c r="C321" s="20"/>
      <c r="D321" s="20"/>
      <c r="E321" s="21"/>
    </row>
    <row r="322" customFormat="false" ht="15.75" hidden="false" customHeight="true" outlineLevel="0" collapsed="false">
      <c r="B322" s="20"/>
      <c r="C322" s="20"/>
      <c r="D322" s="20"/>
      <c r="E322" s="21"/>
    </row>
    <row r="323" customFormat="false" ht="15.75" hidden="false" customHeight="true" outlineLevel="0" collapsed="false">
      <c r="B323" s="20"/>
      <c r="C323" s="20"/>
      <c r="D323" s="20"/>
      <c r="E323" s="21"/>
    </row>
    <row r="324" customFormat="false" ht="15.75" hidden="false" customHeight="true" outlineLevel="0" collapsed="false">
      <c r="B324" s="20"/>
      <c r="C324" s="20"/>
      <c r="D324" s="20"/>
      <c r="E324" s="21"/>
    </row>
    <row r="325" customFormat="false" ht="15.75" hidden="false" customHeight="true" outlineLevel="0" collapsed="false">
      <c r="B325" s="20"/>
      <c r="C325" s="20"/>
      <c r="D325" s="20"/>
      <c r="E325" s="21"/>
    </row>
    <row r="326" customFormat="false" ht="15.75" hidden="false" customHeight="true" outlineLevel="0" collapsed="false">
      <c r="B326" s="20"/>
      <c r="C326" s="20"/>
      <c r="D326" s="20"/>
      <c r="E326" s="21"/>
    </row>
    <row r="327" customFormat="false" ht="15.75" hidden="false" customHeight="true" outlineLevel="0" collapsed="false">
      <c r="B327" s="20"/>
      <c r="C327" s="20"/>
      <c r="D327" s="20"/>
      <c r="E327" s="21"/>
    </row>
    <row r="328" customFormat="false" ht="15.75" hidden="false" customHeight="true" outlineLevel="0" collapsed="false">
      <c r="B328" s="20"/>
      <c r="C328" s="20"/>
      <c r="D328" s="20"/>
      <c r="E328" s="21"/>
    </row>
    <row r="329" customFormat="false" ht="15.75" hidden="false" customHeight="true" outlineLevel="0" collapsed="false">
      <c r="B329" s="20"/>
      <c r="C329" s="20"/>
      <c r="D329" s="20"/>
      <c r="E329" s="21"/>
    </row>
    <row r="330" customFormat="false" ht="15.75" hidden="false" customHeight="true" outlineLevel="0" collapsed="false">
      <c r="B330" s="20"/>
      <c r="C330" s="20"/>
      <c r="D330" s="20"/>
      <c r="E330" s="21"/>
    </row>
    <row r="331" customFormat="false" ht="15.75" hidden="false" customHeight="true" outlineLevel="0" collapsed="false">
      <c r="B331" s="20"/>
      <c r="C331" s="20"/>
      <c r="D331" s="20"/>
      <c r="E331" s="21"/>
    </row>
    <row r="332" customFormat="false" ht="15.75" hidden="false" customHeight="true" outlineLevel="0" collapsed="false">
      <c r="B332" s="20"/>
      <c r="C332" s="20"/>
      <c r="D332" s="20"/>
      <c r="E332" s="21"/>
    </row>
    <row r="333" customFormat="false" ht="15.75" hidden="false" customHeight="true" outlineLevel="0" collapsed="false">
      <c r="B333" s="20"/>
      <c r="C333" s="20"/>
      <c r="D333" s="20"/>
      <c r="E333" s="21"/>
    </row>
    <row r="334" customFormat="false" ht="15.75" hidden="false" customHeight="true" outlineLevel="0" collapsed="false">
      <c r="B334" s="20"/>
      <c r="C334" s="20"/>
      <c r="D334" s="20"/>
      <c r="E334" s="21"/>
    </row>
    <row r="335" customFormat="false" ht="15.75" hidden="false" customHeight="true" outlineLevel="0" collapsed="false">
      <c r="B335" s="20"/>
      <c r="C335" s="20"/>
      <c r="D335" s="20"/>
      <c r="E335" s="21"/>
    </row>
    <row r="336" customFormat="false" ht="15.75" hidden="false" customHeight="true" outlineLevel="0" collapsed="false">
      <c r="B336" s="20"/>
      <c r="C336" s="20"/>
      <c r="D336" s="20"/>
      <c r="E336" s="21"/>
    </row>
    <row r="337" customFormat="false" ht="15.75" hidden="false" customHeight="true" outlineLevel="0" collapsed="false">
      <c r="B337" s="20"/>
      <c r="C337" s="20"/>
      <c r="D337" s="20"/>
      <c r="E337" s="21"/>
    </row>
    <row r="338" customFormat="false" ht="15.75" hidden="false" customHeight="true" outlineLevel="0" collapsed="false">
      <c r="B338" s="20"/>
      <c r="C338" s="20"/>
      <c r="D338" s="20"/>
      <c r="E338" s="21"/>
    </row>
    <row r="339" customFormat="false" ht="15.75" hidden="false" customHeight="true" outlineLevel="0" collapsed="false">
      <c r="B339" s="20"/>
      <c r="C339" s="20"/>
      <c r="D339" s="20"/>
      <c r="E339" s="21"/>
    </row>
    <row r="340" customFormat="false" ht="15.75" hidden="false" customHeight="true" outlineLevel="0" collapsed="false">
      <c r="B340" s="20"/>
      <c r="C340" s="20"/>
      <c r="D340" s="20"/>
      <c r="E340" s="21"/>
    </row>
    <row r="341" customFormat="false" ht="15.75" hidden="false" customHeight="true" outlineLevel="0" collapsed="false">
      <c r="B341" s="20"/>
      <c r="C341" s="20"/>
      <c r="D341" s="20"/>
      <c r="E341" s="21"/>
    </row>
    <row r="342" customFormat="false" ht="15.75" hidden="false" customHeight="true" outlineLevel="0" collapsed="false">
      <c r="B342" s="20"/>
      <c r="C342" s="20"/>
      <c r="D342" s="20"/>
      <c r="E342" s="21"/>
    </row>
    <row r="343" customFormat="false" ht="15.75" hidden="false" customHeight="true" outlineLevel="0" collapsed="false">
      <c r="B343" s="20"/>
      <c r="C343" s="20"/>
      <c r="D343" s="20"/>
      <c r="E343" s="21"/>
    </row>
    <row r="344" customFormat="false" ht="15.75" hidden="false" customHeight="true" outlineLevel="0" collapsed="false">
      <c r="B344" s="20"/>
      <c r="C344" s="20"/>
      <c r="D344" s="20"/>
      <c r="E344" s="21"/>
    </row>
    <row r="345" customFormat="false" ht="15.75" hidden="false" customHeight="true" outlineLevel="0" collapsed="false">
      <c r="B345" s="20"/>
      <c r="C345" s="20"/>
      <c r="D345" s="20"/>
      <c r="E345" s="21"/>
    </row>
    <row r="346" customFormat="false" ht="15.75" hidden="false" customHeight="true" outlineLevel="0" collapsed="false">
      <c r="B346" s="20"/>
      <c r="C346" s="20"/>
      <c r="D346" s="20"/>
      <c r="E346" s="21"/>
    </row>
    <row r="347" customFormat="false" ht="15.75" hidden="false" customHeight="true" outlineLevel="0" collapsed="false">
      <c r="B347" s="20"/>
      <c r="C347" s="20"/>
      <c r="D347" s="20"/>
      <c r="E347" s="21"/>
    </row>
    <row r="348" customFormat="false" ht="15.75" hidden="false" customHeight="true" outlineLevel="0" collapsed="false">
      <c r="B348" s="20"/>
      <c r="C348" s="20"/>
      <c r="D348" s="20"/>
      <c r="E348" s="21"/>
    </row>
    <row r="349" customFormat="false" ht="15.75" hidden="false" customHeight="true" outlineLevel="0" collapsed="false">
      <c r="B349" s="20"/>
      <c r="C349" s="20"/>
      <c r="D349" s="20"/>
      <c r="E349" s="21"/>
    </row>
    <row r="350" customFormat="false" ht="15.75" hidden="false" customHeight="true" outlineLevel="0" collapsed="false">
      <c r="B350" s="20"/>
      <c r="C350" s="20"/>
      <c r="D350" s="20"/>
      <c r="E350" s="21"/>
    </row>
    <row r="351" customFormat="false" ht="15.75" hidden="false" customHeight="true" outlineLevel="0" collapsed="false">
      <c r="B351" s="20"/>
      <c r="C351" s="20"/>
      <c r="D351" s="20"/>
      <c r="E351" s="21"/>
    </row>
    <row r="352" customFormat="false" ht="15.75" hidden="false" customHeight="true" outlineLevel="0" collapsed="false">
      <c r="B352" s="20"/>
      <c r="C352" s="20"/>
      <c r="D352" s="20"/>
      <c r="E352" s="21"/>
    </row>
    <row r="353" customFormat="false" ht="15.75" hidden="false" customHeight="true" outlineLevel="0" collapsed="false">
      <c r="B353" s="20"/>
      <c r="C353" s="20"/>
      <c r="D353" s="20"/>
      <c r="E353" s="21"/>
    </row>
    <row r="354" customFormat="false" ht="15.75" hidden="false" customHeight="true" outlineLevel="0" collapsed="false">
      <c r="B354" s="20"/>
      <c r="C354" s="20"/>
      <c r="D354" s="20"/>
      <c r="E354" s="21"/>
    </row>
    <row r="355" customFormat="false" ht="15.75" hidden="false" customHeight="true" outlineLevel="0" collapsed="false">
      <c r="B355" s="20"/>
      <c r="C355" s="20"/>
      <c r="D355" s="20"/>
      <c r="E355" s="21"/>
    </row>
    <row r="356" customFormat="false" ht="15.75" hidden="false" customHeight="true" outlineLevel="0" collapsed="false">
      <c r="B356" s="20"/>
      <c r="C356" s="20"/>
      <c r="D356" s="20"/>
      <c r="E356" s="21"/>
    </row>
    <row r="357" customFormat="false" ht="15.75" hidden="false" customHeight="true" outlineLevel="0" collapsed="false">
      <c r="B357" s="20"/>
      <c r="C357" s="20"/>
      <c r="D357" s="20"/>
      <c r="E357" s="21"/>
    </row>
    <row r="358" customFormat="false" ht="15.75" hidden="false" customHeight="true" outlineLevel="0" collapsed="false">
      <c r="B358" s="20"/>
      <c r="C358" s="20"/>
      <c r="D358" s="20"/>
      <c r="E358" s="21"/>
    </row>
    <row r="359" customFormat="false" ht="15.75" hidden="false" customHeight="true" outlineLevel="0" collapsed="false">
      <c r="B359" s="20"/>
      <c r="C359" s="20"/>
      <c r="D359" s="20"/>
      <c r="E359" s="21"/>
    </row>
    <row r="360" customFormat="false" ht="15.75" hidden="false" customHeight="true" outlineLevel="0" collapsed="false">
      <c r="B360" s="20"/>
      <c r="C360" s="20"/>
      <c r="D360" s="20"/>
      <c r="E360" s="21"/>
    </row>
    <row r="361" customFormat="false" ht="15.75" hidden="false" customHeight="true" outlineLevel="0" collapsed="false">
      <c r="B361" s="20"/>
      <c r="C361" s="20"/>
      <c r="D361" s="20"/>
      <c r="E361" s="21"/>
    </row>
    <row r="362" customFormat="false" ht="15.75" hidden="false" customHeight="true" outlineLevel="0" collapsed="false">
      <c r="B362" s="20"/>
      <c r="C362" s="20"/>
      <c r="D362" s="20"/>
      <c r="E362" s="21"/>
    </row>
    <row r="363" customFormat="false" ht="15.75" hidden="false" customHeight="true" outlineLevel="0" collapsed="false">
      <c r="B363" s="20"/>
      <c r="C363" s="20"/>
      <c r="D363" s="20"/>
      <c r="E363" s="21"/>
    </row>
    <row r="364" customFormat="false" ht="15.75" hidden="false" customHeight="true" outlineLevel="0" collapsed="false">
      <c r="B364" s="20"/>
      <c r="C364" s="20"/>
      <c r="D364" s="20"/>
      <c r="E364" s="21"/>
    </row>
    <row r="365" customFormat="false" ht="15.75" hidden="false" customHeight="true" outlineLevel="0" collapsed="false">
      <c r="B365" s="20"/>
      <c r="C365" s="20"/>
      <c r="D365" s="20"/>
      <c r="E365" s="21"/>
    </row>
    <row r="366" customFormat="false" ht="15.75" hidden="false" customHeight="true" outlineLevel="0" collapsed="false">
      <c r="B366" s="20"/>
      <c r="C366" s="20"/>
      <c r="D366" s="20"/>
      <c r="E366" s="21"/>
    </row>
    <row r="367" customFormat="false" ht="15.75" hidden="false" customHeight="true" outlineLevel="0" collapsed="false">
      <c r="B367" s="20"/>
      <c r="C367" s="20"/>
      <c r="D367" s="20"/>
      <c r="E367" s="21"/>
    </row>
    <row r="368" customFormat="false" ht="15.75" hidden="false" customHeight="true" outlineLevel="0" collapsed="false">
      <c r="B368" s="20"/>
      <c r="C368" s="20"/>
      <c r="D368" s="20"/>
      <c r="E368" s="21"/>
    </row>
    <row r="369" customFormat="false" ht="15.75" hidden="false" customHeight="true" outlineLevel="0" collapsed="false">
      <c r="B369" s="20"/>
      <c r="C369" s="20"/>
      <c r="D369" s="20"/>
      <c r="E369" s="21"/>
    </row>
    <row r="370" customFormat="false" ht="15.75" hidden="false" customHeight="true" outlineLevel="0" collapsed="false">
      <c r="B370" s="20"/>
      <c r="C370" s="20"/>
      <c r="D370" s="20"/>
      <c r="E370" s="21"/>
    </row>
    <row r="371" customFormat="false" ht="15.75" hidden="false" customHeight="true" outlineLevel="0" collapsed="false">
      <c r="B371" s="20"/>
      <c r="C371" s="20"/>
      <c r="D371" s="20"/>
      <c r="E371" s="21"/>
    </row>
    <row r="372" customFormat="false" ht="15.75" hidden="false" customHeight="true" outlineLevel="0" collapsed="false">
      <c r="B372" s="20"/>
      <c r="C372" s="20"/>
      <c r="D372" s="20"/>
      <c r="E372" s="21"/>
    </row>
    <row r="373" customFormat="false" ht="15.75" hidden="false" customHeight="true" outlineLevel="0" collapsed="false">
      <c r="B373" s="20"/>
      <c r="C373" s="20"/>
      <c r="D373" s="20"/>
      <c r="E373" s="21"/>
    </row>
    <row r="374" customFormat="false" ht="15.75" hidden="false" customHeight="true" outlineLevel="0" collapsed="false">
      <c r="B374" s="20"/>
      <c r="C374" s="20"/>
      <c r="D374" s="20"/>
      <c r="E374" s="21"/>
    </row>
    <row r="375" customFormat="false" ht="15.75" hidden="false" customHeight="true" outlineLevel="0" collapsed="false">
      <c r="B375" s="20"/>
      <c r="C375" s="20"/>
      <c r="D375" s="20"/>
      <c r="E375" s="21"/>
    </row>
    <row r="376" customFormat="false" ht="15.75" hidden="false" customHeight="true" outlineLevel="0" collapsed="false">
      <c r="B376" s="20"/>
      <c r="C376" s="20"/>
      <c r="D376" s="20"/>
      <c r="E376" s="21"/>
    </row>
    <row r="377" customFormat="false" ht="15.75" hidden="false" customHeight="true" outlineLevel="0" collapsed="false">
      <c r="B377" s="20"/>
      <c r="C377" s="20"/>
      <c r="D377" s="20"/>
      <c r="E377" s="21"/>
    </row>
    <row r="378" customFormat="false" ht="15.75" hidden="false" customHeight="true" outlineLevel="0" collapsed="false">
      <c r="B378" s="20"/>
      <c r="C378" s="20"/>
      <c r="D378" s="20"/>
      <c r="E378" s="21"/>
    </row>
    <row r="379" customFormat="false" ht="15.75" hidden="false" customHeight="true" outlineLevel="0" collapsed="false">
      <c r="B379" s="20"/>
      <c r="C379" s="20"/>
      <c r="D379" s="20"/>
      <c r="E379" s="21"/>
    </row>
    <row r="380" customFormat="false" ht="15.75" hidden="false" customHeight="true" outlineLevel="0" collapsed="false">
      <c r="B380" s="20"/>
      <c r="C380" s="20"/>
      <c r="D380" s="20"/>
      <c r="E380" s="21"/>
    </row>
    <row r="381" customFormat="false" ht="15.75" hidden="false" customHeight="true" outlineLevel="0" collapsed="false">
      <c r="B381" s="20"/>
      <c r="C381" s="20"/>
      <c r="D381" s="20"/>
      <c r="E381" s="21"/>
    </row>
    <row r="382" customFormat="false" ht="15.75" hidden="false" customHeight="true" outlineLevel="0" collapsed="false">
      <c r="B382" s="20"/>
      <c r="C382" s="20"/>
      <c r="D382" s="20"/>
      <c r="E382" s="21"/>
    </row>
    <row r="383" customFormat="false" ht="15.75" hidden="false" customHeight="true" outlineLevel="0" collapsed="false">
      <c r="B383" s="20"/>
      <c r="C383" s="20"/>
      <c r="D383" s="20"/>
      <c r="E383" s="21"/>
    </row>
    <row r="384" customFormat="false" ht="15.75" hidden="false" customHeight="true" outlineLevel="0" collapsed="false">
      <c r="B384" s="20"/>
      <c r="C384" s="20"/>
      <c r="D384" s="20"/>
      <c r="E384" s="21"/>
    </row>
    <row r="385" customFormat="false" ht="15.75" hidden="false" customHeight="true" outlineLevel="0" collapsed="false">
      <c r="B385" s="20"/>
      <c r="C385" s="20"/>
      <c r="D385" s="20"/>
      <c r="E385" s="21"/>
    </row>
    <row r="386" customFormat="false" ht="15.75" hidden="false" customHeight="true" outlineLevel="0" collapsed="false">
      <c r="B386" s="20"/>
      <c r="C386" s="20"/>
      <c r="D386" s="20"/>
      <c r="E386" s="21"/>
    </row>
    <row r="387" customFormat="false" ht="15.75" hidden="false" customHeight="true" outlineLevel="0" collapsed="false">
      <c r="B387" s="20"/>
      <c r="C387" s="20"/>
      <c r="D387" s="20"/>
      <c r="E387" s="21"/>
    </row>
    <row r="388" customFormat="false" ht="15.75" hidden="false" customHeight="true" outlineLevel="0" collapsed="false">
      <c r="B388" s="20"/>
      <c r="C388" s="20"/>
      <c r="D388" s="20"/>
      <c r="E388" s="21"/>
    </row>
    <row r="389" customFormat="false" ht="15.75" hidden="false" customHeight="true" outlineLevel="0" collapsed="false">
      <c r="B389" s="20"/>
      <c r="C389" s="20"/>
      <c r="D389" s="20"/>
      <c r="E389" s="21"/>
    </row>
    <row r="390" customFormat="false" ht="15.75" hidden="false" customHeight="true" outlineLevel="0" collapsed="false">
      <c r="B390" s="20"/>
      <c r="C390" s="20"/>
      <c r="D390" s="20"/>
      <c r="E390" s="21"/>
    </row>
    <row r="391" customFormat="false" ht="15.75" hidden="false" customHeight="true" outlineLevel="0" collapsed="false">
      <c r="B391" s="20"/>
      <c r="C391" s="20"/>
      <c r="D391" s="20"/>
      <c r="E391" s="21"/>
    </row>
    <row r="392" customFormat="false" ht="15.75" hidden="false" customHeight="true" outlineLevel="0" collapsed="false">
      <c r="B392" s="20"/>
      <c r="C392" s="20"/>
      <c r="D392" s="20"/>
      <c r="E392" s="21"/>
    </row>
    <row r="393" customFormat="false" ht="15.75" hidden="false" customHeight="true" outlineLevel="0" collapsed="false">
      <c r="B393" s="20"/>
      <c r="C393" s="20"/>
      <c r="D393" s="20"/>
      <c r="E393" s="21"/>
    </row>
    <row r="394" customFormat="false" ht="15.75" hidden="false" customHeight="true" outlineLevel="0" collapsed="false">
      <c r="B394" s="20"/>
      <c r="C394" s="20"/>
      <c r="D394" s="20"/>
      <c r="E394" s="21"/>
    </row>
    <row r="395" customFormat="false" ht="15.75" hidden="false" customHeight="true" outlineLevel="0" collapsed="false">
      <c r="B395" s="20"/>
      <c r="C395" s="20"/>
      <c r="D395" s="20"/>
      <c r="E395" s="21"/>
    </row>
    <row r="396" customFormat="false" ht="15.75" hidden="false" customHeight="true" outlineLevel="0" collapsed="false">
      <c r="B396" s="20"/>
      <c r="C396" s="20"/>
      <c r="D396" s="20"/>
      <c r="E396" s="21"/>
    </row>
    <row r="397" customFormat="false" ht="15.75" hidden="false" customHeight="true" outlineLevel="0" collapsed="false">
      <c r="B397" s="20"/>
      <c r="C397" s="20"/>
      <c r="D397" s="20"/>
      <c r="E397" s="21"/>
    </row>
    <row r="398" customFormat="false" ht="15.75" hidden="false" customHeight="true" outlineLevel="0" collapsed="false">
      <c r="B398" s="20"/>
      <c r="C398" s="20"/>
      <c r="D398" s="20"/>
      <c r="E398" s="21"/>
    </row>
    <row r="399" customFormat="false" ht="15.75" hidden="false" customHeight="true" outlineLevel="0" collapsed="false">
      <c r="B399" s="20"/>
      <c r="C399" s="20"/>
      <c r="D399" s="20"/>
      <c r="E399" s="21"/>
    </row>
    <row r="400" customFormat="false" ht="15.75" hidden="false" customHeight="true" outlineLevel="0" collapsed="false">
      <c r="B400" s="20"/>
      <c r="C400" s="20"/>
      <c r="D400" s="20"/>
      <c r="E400" s="21"/>
    </row>
    <row r="401" customFormat="false" ht="15.75" hidden="false" customHeight="true" outlineLevel="0" collapsed="false">
      <c r="B401" s="20"/>
      <c r="C401" s="20"/>
      <c r="D401" s="20"/>
      <c r="E401" s="21"/>
    </row>
    <row r="402" customFormat="false" ht="15.75" hidden="false" customHeight="true" outlineLevel="0" collapsed="false">
      <c r="B402" s="20"/>
      <c r="C402" s="20"/>
      <c r="D402" s="20"/>
      <c r="E402" s="21"/>
    </row>
    <row r="403" customFormat="false" ht="15.75" hidden="false" customHeight="true" outlineLevel="0" collapsed="false">
      <c r="B403" s="20"/>
      <c r="C403" s="20"/>
      <c r="D403" s="20"/>
      <c r="E403" s="21"/>
    </row>
    <row r="404" customFormat="false" ht="15.75" hidden="false" customHeight="true" outlineLevel="0" collapsed="false">
      <c r="B404" s="20"/>
      <c r="C404" s="20"/>
      <c r="D404" s="20"/>
      <c r="E404" s="21"/>
    </row>
    <row r="405" customFormat="false" ht="15.75" hidden="false" customHeight="true" outlineLevel="0" collapsed="false">
      <c r="B405" s="20"/>
      <c r="C405" s="20"/>
      <c r="D405" s="20"/>
      <c r="E405" s="21"/>
    </row>
    <row r="406" customFormat="false" ht="15.75" hidden="false" customHeight="true" outlineLevel="0" collapsed="false">
      <c r="B406" s="20"/>
      <c r="C406" s="20"/>
      <c r="D406" s="20"/>
      <c r="E406" s="21"/>
    </row>
    <row r="407" customFormat="false" ht="15.75" hidden="false" customHeight="true" outlineLevel="0" collapsed="false">
      <c r="B407" s="20"/>
      <c r="C407" s="20"/>
      <c r="D407" s="20"/>
      <c r="E407" s="21"/>
    </row>
    <row r="408" customFormat="false" ht="15.75" hidden="false" customHeight="true" outlineLevel="0" collapsed="false">
      <c r="B408" s="20"/>
      <c r="C408" s="20"/>
      <c r="D408" s="20"/>
      <c r="E408" s="21"/>
    </row>
    <row r="409" customFormat="false" ht="15.75" hidden="false" customHeight="true" outlineLevel="0" collapsed="false">
      <c r="B409" s="20"/>
      <c r="C409" s="20"/>
      <c r="D409" s="20"/>
      <c r="E409" s="21"/>
    </row>
    <row r="410" customFormat="false" ht="15.75" hidden="false" customHeight="true" outlineLevel="0" collapsed="false">
      <c r="B410" s="20"/>
      <c r="C410" s="20"/>
      <c r="D410" s="20"/>
      <c r="E410" s="21"/>
    </row>
    <row r="411" customFormat="false" ht="15.75" hidden="false" customHeight="true" outlineLevel="0" collapsed="false">
      <c r="B411" s="20"/>
      <c r="C411" s="20"/>
      <c r="D411" s="20"/>
      <c r="E411" s="21"/>
    </row>
    <row r="412" customFormat="false" ht="15.75" hidden="false" customHeight="true" outlineLevel="0" collapsed="false">
      <c r="B412" s="20"/>
      <c r="C412" s="20"/>
      <c r="D412" s="20"/>
      <c r="E412" s="21"/>
    </row>
    <row r="413" customFormat="false" ht="15.75" hidden="false" customHeight="true" outlineLevel="0" collapsed="false">
      <c r="B413" s="20"/>
      <c r="C413" s="20"/>
      <c r="D413" s="20"/>
      <c r="E413" s="21"/>
    </row>
    <row r="414" customFormat="false" ht="15.75" hidden="false" customHeight="true" outlineLevel="0" collapsed="false">
      <c r="B414" s="20"/>
      <c r="C414" s="20"/>
      <c r="D414" s="20"/>
      <c r="E414" s="21"/>
    </row>
    <row r="415" customFormat="false" ht="15.75" hidden="false" customHeight="true" outlineLevel="0" collapsed="false">
      <c r="B415" s="20"/>
      <c r="C415" s="20"/>
      <c r="D415" s="20"/>
      <c r="E415" s="21"/>
    </row>
    <row r="416" customFormat="false" ht="15.75" hidden="false" customHeight="true" outlineLevel="0" collapsed="false">
      <c r="B416" s="20"/>
      <c r="C416" s="20"/>
      <c r="D416" s="20"/>
      <c r="E416" s="21"/>
    </row>
    <row r="417" customFormat="false" ht="15.75" hidden="false" customHeight="true" outlineLevel="0" collapsed="false">
      <c r="B417" s="20"/>
      <c r="C417" s="20"/>
      <c r="D417" s="20"/>
      <c r="E417" s="21"/>
    </row>
    <row r="418" customFormat="false" ht="15.75" hidden="false" customHeight="true" outlineLevel="0" collapsed="false">
      <c r="B418" s="20"/>
      <c r="C418" s="20"/>
      <c r="D418" s="20"/>
      <c r="E418" s="21"/>
    </row>
    <row r="419" customFormat="false" ht="15.75" hidden="false" customHeight="true" outlineLevel="0" collapsed="false">
      <c r="B419" s="20"/>
      <c r="C419" s="20"/>
      <c r="D419" s="20"/>
      <c r="E419" s="21"/>
    </row>
    <row r="420" customFormat="false" ht="15.75" hidden="false" customHeight="true" outlineLevel="0" collapsed="false">
      <c r="B420" s="20"/>
      <c r="C420" s="20"/>
      <c r="D420" s="20"/>
      <c r="E420" s="21"/>
    </row>
    <row r="421" customFormat="false" ht="15.75" hidden="false" customHeight="true" outlineLevel="0" collapsed="false">
      <c r="B421" s="20"/>
      <c r="C421" s="20"/>
      <c r="D421" s="20"/>
      <c r="E421" s="21"/>
    </row>
    <row r="422" customFormat="false" ht="15.75" hidden="false" customHeight="true" outlineLevel="0" collapsed="false">
      <c r="B422" s="20"/>
      <c r="C422" s="20"/>
      <c r="D422" s="20"/>
      <c r="E422" s="21"/>
    </row>
    <row r="423" customFormat="false" ht="15.75" hidden="false" customHeight="true" outlineLevel="0" collapsed="false">
      <c r="B423" s="20"/>
      <c r="C423" s="20"/>
      <c r="D423" s="20"/>
      <c r="E423" s="21"/>
    </row>
    <row r="424" customFormat="false" ht="15.75" hidden="false" customHeight="true" outlineLevel="0" collapsed="false">
      <c r="B424" s="20"/>
      <c r="C424" s="20"/>
      <c r="D424" s="20"/>
      <c r="E424" s="21"/>
    </row>
    <row r="425" customFormat="false" ht="15.75" hidden="false" customHeight="true" outlineLevel="0" collapsed="false">
      <c r="B425" s="20"/>
      <c r="C425" s="20"/>
      <c r="D425" s="20"/>
      <c r="E425" s="21"/>
    </row>
    <row r="426" customFormat="false" ht="15.75" hidden="false" customHeight="true" outlineLevel="0" collapsed="false">
      <c r="B426" s="20"/>
      <c r="C426" s="20"/>
      <c r="D426" s="20"/>
      <c r="E426" s="21"/>
    </row>
    <row r="427" customFormat="false" ht="15.75" hidden="false" customHeight="true" outlineLevel="0" collapsed="false">
      <c r="B427" s="20"/>
      <c r="C427" s="20"/>
      <c r="D427" s="20"/>
      <c r="E427" s="21"/>
    </row>
    <row r="428" customFormat="false" ht="15.75" hidden="false" customHeight="true" outlineLevel="0" collapsed="false">
      <c r="B428" s="20"/>
      <c r="C428" s="20"/>
      <c r="D428" s="20"/>
      <c r="E428" s="21"/>
    </row>
    <row r="429" customFormat="false" ht="15.75" hidden="false" customHeight="true" outlineLevel="0" collapsed="false">
      <c r="B429" s="20"/>
      <c r="C429" s="20"/>
      <c r="D429" s="20"/>
      <c r="E429" s="21"/>
    </row>
    <row r="430" customFormat="false" ht="15.75" hidden="false" customHeight="true" outlineLevel="0" collapsed="false">
      <c r="B430" s="20"/>
      <c r="C430" s="20"/>
      <c r="D430" s="20"/>
      <c r="E430" s="21"/>
    </row>
    <row r="431" customFormat="false" ht="15.75" hidden="false" customHeight="true" outlineLevel="0" collapsed="false">
      <c r="B431" s="20"/>
      <c r="C431" s="20"/>
      <c r="D431" s="20"/>
      <c r="E431" s="21"/>
    </row>
    <row r="432" customFormat="false" ht="15.75" hidden="false" customHeight="true" outlineLevel="0" collapsed="false">
      <c r="B432" s="20"/>
      <c r="C432" s="20"/>
      <c r="D432" s="20"/>
      <c r="E432" s="21"/>
    </row>
    <row r="433" customFormat="false" ht="15.75" hidden="false" customHeight="true" outlineLevel="0" collapsed="false">
      <c r="B433" s="20"/>
      <c r="C433" s="20"/>
      <c r="D433" s="20"/>
      <c r="E433" s="21"/>
    </row>
    <row r="434" customFormat="false" ht="15.75" hidden="false" customHeight="true" outlineLevel="0" collapsed="false">
      <c r="B434" s="20"/>
      <c r="C434" s="20"/>
      <c r="D434" s="20"/>
      <c r="E434" s="21"/>
    </row>
    <row r="435" customFormat="false" ht="15.75" hidden="false" customHeight="true" outlineLevel="0" collapsed="false">
      <c r="B435" s="20"/>
      <c r="C435" s="20"/>
      <c r="D435" s="20"/>
      <c r="E435" s="21"/>
    </row>
    <row r="436" customFormat="false" ht="15.75" hidden="false" customHeight="true" outlineLevel="0" collapsed="false">
      <c r="B436" s="20"/>
      <c r="C436" s="20"/>
      <c r="D436" s="20"/>
      <c r="E436" s="21"/>
    </row>
    <row r="437" customFormat="false" ht="15.75" hidden="false" customHeight="true" outlineLevel="0" collapsed="false">
      <c r="B437" s="20"/>
      <c r="C437" s="20"/>
      <c r="D437" s="20"/>
      <c r="E437" s="21"/>
    </row>
    <row r="438" customFormat="false" ht="15.75" hidden="false" customHeight="true" outlineLevel="0" collapsed="false">
      <c r="B438" s="20"/>
      <c r="C438" s="20"/>
      <c r="D438" s="20"/>
      <c r="E438" s="21"/>
    </row>
    <row r="439" customFormat="false" ht="15.75" hidden="false" customHeight="true" outlineLevel="0" collapsed="false">
      <c r="B439" s="20"/>
      <c r="C439" s="20"/>
      <c r="D439" s="20"/>
      <c r="E439" s="21"/>
    </row>
    <row r="440" customFormat="false" ht="15.75" hidden="false" customHeight="true" outlineLevel="0" collapsed="false">
      <c r="B440" s="20"/>
      <c r="C440" s="20"/>
      <c r="D440" s="20"/>
      <c r="E440" s="21"/>
    </row>
    <row r="441" customFormat="false" ht="15.75" hidden="false" customHeight="true" outlineLevel="0" collapsed="false">
      <c r="B441" s="20"/>
      <c r="C441" s="20"/>
      <c r="D441" s="20"/>
      <c r="E441" s="21"/>
    </row>
    <row r="442" customFormat="false" ht="15.75" hidden="false" customHeight="true" outlineLevel="0" collapsed="false">
      <c r="B442" s="20"/>
      <c r="C442" s="20"/>
      <c r="D442" s="20"/>
      <c r="E442" s="21"/>
    </row>
    <row r="443" customFormat="false" ht="15.75" hidden="false" customHeight="true" outlineLevel="0" collapsed="false">
      <c r="B443" s="20"/>
      <c r="C443" s="20"/>
      <c r="D443" s="20"/>
      <c r="E443" s="21"/>
    </row>
    <row r="444" customFormat="false" ht="15.75" hidden="false" customHeight="true" outlineLevel="0" collapsed="false">
      <c r="B444" s="20"/>
      <c r="C444" s="20"/>
      <c r="D444" s="20"/>
      <c r="E444" s="21"/>
    </row>
    <row r="445" customFormat="false" ht="15.75" hidden="false" customHeight="true" outlineLevel="0" collapsed="false">
      <c r="B445" s="20"/>
      <c r="C445" s="20"/>
      <c r="D445" s="20"/>
      <c r="E445" s="21"/>
    </row>
    <row r="446" customFormat="false" ht="15.75" hidden="false" customHeight="true" outlineLevel="0" collapsed="false">
      <c r="B446" s="20"/>
      <c r="C446" s="20"/>
      <c r="D446" s="20"/>
      <c r="E446" s="21"/>
    </row>
    <row r="447" customFormat="false" ht="15.75" hidden="false" customHeight="true" outlineLevel="0" collapsed="false">
      <c r="B447" s="20"/>
      <c r="C447" s="20"/>
      <c r="D447" s="20"/>
      <c r="E447" s="21"/>
    </row>
    <row r="448" customFormat="false" ht="15.75" hidden="false" customHeight="true" outlineLevel="0" collapsed="false">
      <c r="B448" s="20"/>
      <c r="C448" s="20"/>
      <c r="D448" s="20"/>
      <c r="E448" s="21"/>
    </row>
    <row r="449" customFormat="false" ht="15.75" hidden="false" customHeight="true" outlineLevel="0" collapsed="false">
      <c r="B449" s="20"/>
      <c r="C449" s="20"/>
      <c r="D449" s="20"/>
      <c r="E449" s="21"/>
    </row>
    <row r="450" customFormat="false" ht="15.75" hidden="false" customHeight="true" outlineLevel="0" collapsed="false">
      <c r="B450" s="20"/>
      <c r="C450" s="20"/>
      <c r="D450" s="20"/>
      <c r="E450" s="21"/>
    </row>
    <row r="451" customFormat="false" ht="15.75" hidden="false" customHeight="true" outlineLevel="0" collapsed="false">
      <c r="B451" s="20"/>
      <c r="C451" s="20"/>
      <c r="D451" s="20"/>
      <c r="E451" s="21"/>
    </row>
    <row r="452" customFormat="false" ht="15.75" hidden="false" customHeight="true" outlineLevel="0" collapsed="false">
      <c r="B452" s="20"/>
      <c r="C452" s="20"/>
      <c r="D452" s="20"/>
      <c r="E452" s="21"/>
    </row>
    <row r="453" customFormat="false" ht="15.75" hidden="false" customHeight="true" outlineLevel="0" collapsed="false">
      <c r="B453" s="20"/>
      <c r="C453" s="20"/>
      <c r="D453" s="20"/>
      <c r="E453" s="21"/>
    </row>
    <row r="454" customFormat="false" ht="15.75" hidden="false" customHeight="true" outlineLevel="0" collapsed="false">
      <c r="B454" s="20"/>
      <c r="C454" s="20"/>
      <c r="D454" s="20"/>
      <c r="E454" s="21"/>
    </row>
    <row r="455" customFormat="false" ht="15.75" hidden="false" customHeight="true" outlineLevel="0" collapsed="false">
      <c r="B455" s="20"/>
      <c r="C455" s="20"/>
      <c r="D455" s="20"/>
      <c r="E455" s="21"/>
    </row>
    <row r="456" customFormat="false" ht="15.75" hidden="false" customHeight="true" outlineLevel="0" collapsed="false">
      <c r="B456" s="20"/>
      <c r="C456" s="20"/>
      <c r="D456" s="20"/>
      <c r="E456" s="21"/>
    </row>
    <row r="457" customFormat="false" ht="15.75" hidden="false" customHeight="true" outlineLevel="0" collapsed="false">
      <c r="B457" s="20"/>
      <c r="C457" s="20"/>
      <c r="D457" s="20"/>
      <c r="E457" s="21"/>
    </row>
    <row r="458" customFormat="false" ht="15.75" hidden="false" customHeight="true" outlineLevel="0" collapsed="false">
      <c r="B458" s="20"/>
      <c r="C458" s="20"/>
      <c r="D458" s="20"/>
      <c r="E458" s="21"/>
    </row>
    <row r="459" customFormat="false" ht="15.75" hidden="false" customHeight="true" outlineLevel="0" collapsed="false">
      <c r="B459" s="20"/>
      <c r="C459" s="20"/>
      <c r="D459" s="20"/>
      <c r="E459" s="21"/>
    </row>
    <row r="460" customFormat="false" ht="15.75" hidden="false" customHeight="true" outlineLevel="0" collapsed="false">
      <c r="B460" s="20"/>
      <c r="C460" s="20"/>
      <c r="D460" s="20"/>
      <c r="E460" s="21"/>
    </row>
    <row r="461" customFormat="false" ht="15.75" hidden="false" customHeight="true" outlineLevel="0" collapsed="false">
      <c r="B461" s="20"/>
      <c r="C461" s="20"/>
      <c r="D461" s="20"/>
      <c r="E461" s="21"/>
    </row>
    <row r="462" customFormat="false" ht="15.75" hidden="false" customHeight="true" outlineLevel="0" collapsed="false">
      <c r="B462" s="20"/>
      <c r="C462" s="20"/>
      <c r="D462" s="20"/>
      <c r="E462" s="21"/>
    </row>
    <row r="463" customFormat="false" ht="15.75" hidden="false" customHeight="true" outlineLevel="0" collapsed="false">
      <c r="B463" s="20"/>
      <c r="C463" s="20"/>
      <c r="D463" s="20"/>
      <c r="E463" s="21"/>
    </row>
    <row r="464" customFormat="false" ht="15.75" hidden="false" customHeight="true" outlineLevel="0" collapsed="false">
      <c r="B464" s="20"/>
      <c r="C464" s="20"/>
      <c r="D464" s="20"/>
      <c r="E464" s="21"/>
    </row>
    <row r="465" customFormat="false" ht="15.75" hidden="false" customHeight="true" outlineLevel="0" collapsed="false">
      <c r="B465" s="20"/>
      <c r="C465" s="20"/>
      <c r="D465" s="20"/>
      <c r="E465" s="21"/>
    </row>
    <row r="466" customFormat="false" ht="15.75" hidden="false" customHeight="true" outlineLevel="0" collapsed="false">
      <c r="B466" s="20"/>
      <c r="C466" s="20"/>
      <c r="D466" s="20"/>
      <c r="E466" s="21"/>
    </row>
    <row r="467" customFormat="false" ht="15.75" hidden="false" customHeight="true" outlineLevel="0" collapsed="false">
      <c r="B467" s="20"/>
      <c r="C467" s="20"/>
      <c r="D467" s="20"/>
      <c r="E467" s="21"/>
    </row>
    <row r="468" customFormat="false" ht="15.75" hidden="false" customHeight="true" outlineLevel="0" collapsed="false">
      <c r="B468" s="20"/>
      <c r="C468" s="20"/>
      <c r="D468" s="20"/>
      <c r="E468" s="21"/>
    </row>
    <row r="469" customFormat="false" ht="15.75" hidden="false" customHeight="true" outlineLevel="0" collapsed="false">
      <c r="B469" s="20"/>
      <c r="C469" s="20"/>
      <c r="D469" s="20"/>
      <c r="E469" s="21"/>
    </row>
    <row r="470" customFormat="false" ht="15.75" hidden="false" customHeight="true" outlineLevel="0" collapsed="false">
      <c r="B470" s="20"/>
      <c r="C470" s="20"/>
      <c r="D470" s="20"/>
      <c r="E470" s="21"/>
    </row>
    <row r="471" customFormat="false" ht="15.75" hidden="false" customHeight="true" outlineLevel="0" collapsed="false">
      <c r="B471" s="20"/>
      <c r="C471" s="20"/>
      <c r="D471" s="20"/>
      <c r="E471" s="21"/>
    </row>
    <row r="472" customFormat="false" ht="15.75" hidden="false" customHeight="true" outlineLevel="0" collapsed="false">
      <c r="B472" s="20"/>
      <c r="C472" s="20"/>
      <c r="D472" s="20"/>
      <c r="E472" s="21"/>
    </row>
    <row r="473" customFormat="false" ht="15.75" hidden="false" customHeight="true" outlineLevel="0" collapsed="false">
      <c r="B473" s="20"/>
      <c r="C473" s="20"/>
      <c r="D473" s="20"/>
      <c r="E473" s="21"/>
    </row>
    <row r="474" customFormat="false" ht="15.75" hidden="false" customHeight="true" outlineLevel="0" collapsed="false">
      <c r="B474" s="20"/>
      <c r="C474" s="20"/>
      <c r="D474" s="20"/>
      <c r="E474" s="21"/>
    </row>
    <row r="475" customFormat="false" ht="15.75" hidden="false" customHeight="true" outlineLevel="0" collapsed="false">
      <c r="B475" s="20"/>
      <c r="C475" s="20"/>
      <c r="D475" s="20"/>
      <c r="E475" s="21"/>
    </row>
    <row r="476" customFormat="false" ht="15.75" hidden="false" customHeight="true" outlineLevel="0" collapsed="false">
      <c r="B476" s="20"/>
      <c r="C476" s="20"/>
      <c r="D476" s="20"/>
      <c r="E476" s="21"/>
    </row>
    <row r="477" customFormat="false" ht="15.75" hidden="false" customHeight="true" outlineLevel="0" collapsed="false">
      <c r="B477" s="20"/>
      <c r="C477" s="20"/>
      <c r="D477" s="20"/>
      <c r="E477" s="21"/>
    </row>
    <row r="478" customFormat="false" ht="15.75" hidden="false" customHeight="true" outlineLevel="0" collapsed="false">
      <c r="B478" s="20"/>
      <c r="C478" s="20"/>
      <c r="D478" s="20"/>
      <c r="E478" s="21"/>
    </row>
    <row r="479" customFormat="false" ht="15.75" hidden="false" customHeight="true" outlineLevel="0" collapsed="false">
      <c r="B479" s="20"/>
      <c r="C479" s="20"/>
      <c r="D479" s="20"/>
      <c r="E479" s="21"/>
    </row>
    <row r="480" customFormat="false" ht="15.75" hidden="false" customHeight="true" outlineLevel="0" collapsed="false">
      <c r="B480" s="20"/>
      <c r="C480" s="20"/>
      <c r="D480" s="20"/>
      <c r="E480" s="21"/>
    </row>
    <row r="481" customFormat="false" ht="15.75" hidden="false" customHeight="true" outlineLevel="0" collapsed="false">
      <c r="B481" s="20"/>
      <c r="C481" s="20"/>
      <c r="D481" s="20"/>
      <c r="E481" s="21"/>
    </row>
    <row r="482" customFormat="false" ht="15.75" hidden="false" customHeight="true" outlineLevel="0" collapsed="false">
      <c r="B482" s="20"/>
      <c r="C482" s="20"/>
      <c r="D482" s="20"/>
      <c r="E482" s="21"/>
    </row>
    <row r="483" customFormat="false" ht="15.75" hidden="false" customHeight="true" outlineLevel="0" collapsed="false">
      <c r="B483" s="20"/>
      <c r="C483" s="20"/>
      <c r="D483" s="20"/>
      <c r="E483" s="21"/>
    </row>
    <row r="484" customFormat="false" ht="15.75" hidden="false" customHeight="true" outlineLevel="0" collapsed="false">
      <c r="B484" s="20"/>
      <c r="C484" s="20"/>
      <c r="D484" s="20"/>
      <c r="E484" s="21"/>
    </row>
    <row r="485" customFormat="false" ht="15.75" hidden="false" customHeight="true" outlineLevel="0" collapsed="false">
      <c r="B485" s="20"/>
      <c r="C485" s="20"/>
      <c r="D485" s="20"/>
      <c r="E485" s="21"/>
    </row>
    <row r="486" customFormat="false" ht="15.75" hidden="false" customHeight="true" outlineLevel="0" collapsed="false">
      <c r="B486" s="20"/>
      <c r="C486" s="20"/>
      <c r="D486" s="20"/>
      <c r="E486" s="21"/>
    </row>
    <row r="487" customFormat="false" ht="15.75" hidden="false" customHeight="true" outlineLevel="0" collapsed="false">
      <c r="B487" s="20"/>
      <c r="C487" s="20"/>
      <c r="D487" s="20"/>
      <c r="E487" s="21"/>
    </row>
    <row r="488" customFormat="false" ht="15.75" hidden="false" customHeight="true" outlineLevel="0" collapsed="false">
      <c r="B488" s="20"/>
      <c r="C488" s="20"/>
      <c r="D488" s="20"/>
      <c r="E488" s="21"/>
    </row>
    <row r="489" customFormat="false" ht="15.75" hidden="false" customHeight="true" outlineLevel="0" collapsed="false">
      <c r="B489" s="20"/>
      <c r="C489" s="20"/>
      <c r="D489" s="20"/>
      <c r="E489" s="21"/>
    </row>
    <row r="490" customFormat="false" ht="15.75" hidden="false" customHeight="true" outlineLevel="0" collapsed="false">
      <c r="B490" s="20"/>
      <c r="C490" s="20"/>
      <c r="D490" s="20"/>
      <c r="E490" s="21"/>
    </row>
    <row r="491" customFormat="false" ht="15.75" hidden="false" customHeight="true" outlineLevel="0" collapsed="false">
      <c r="B491" s="20"/>
      <c r="C491" s="20"/>
      <c r="D491" s="20"/>
      <c r="E491" s="21"/>
    </row>
    <row r="492" customFormat="false" ht="15.75" hidden="false" customHeight="true" outlineLevel="0" collapsed="false">
      <c r="B492" s="20"/>
      <c r="C492" s="20"/>
      <c r="D492" s="20"/>
      <c r="E492" s="21"/>
    </row>
    <row r="493" customFormat="false" ht="15.75" hidden="false" customHeight="true" outlineLevel="0" collapsed="false">
      <c r="B493" s="20"/>
      <c r="C493" s="20"/>
      <c r="D493" s="20"/>
      <c r="E493" s="21"/>
    </row>
    <row r="494" customFormat="false" ht="15.75" hidden="false" customHeight="true" outlineLevel="0" collapsed="false">
      <c r="B494" s="20"/>
      <c r="C494" s="20"/>
      <c r="D494" s="20"/>
      <c r="E494" s="21"/>
    </row>
    <row r="495" customFormat="false" ht="15.75" hidden="false" customHeight="true" outlineLevel="0" collapsed="false">
      <c r="B495" s="20"/>
      <c r="C495" s="20"/>
      <c r="D495" s="20"/>
      <c r="E495" s="21"/>
    </row>
    <row r="496" customFormat="false" ht="15.75" hidden="false" customHeight="true" outlineLevel="0" collapsed="false">
      <c r="B496" s="20"/>
      <c r="C496" s="20"/>
      <c r="D496" s="20"/>
      <c r="E496" s="21"/>
    </row>
    <row r="497" customFormat="false" ht="15.75" hidden="false" customHeight="true" outlineLevel="0" collapsed="false">
      <c r="B497" s="20"/>
      <c r="C497" s="20"/>
      <c r="D497" s="20"/>
      <c r="E497" s="21"/>
    </row>
    <row r="498" customFormat="false" ht="15.75" hidden="false" customHeight="true" outlineLevel="0" collapsed="false">
      <c r="B498" s="20"/>
      <c r="C498" s="20"/>
      <c r="D498" s="20"/>
      <c r="E498" s="21"/>
    </row>
    <row r="499" customFormat="false" ht="15.75" hidden="false" customHeight="true" outlineLevel="0" collapsed="false">
      <c r="B499" s="20"/>
      <c r="C499" s="20"/>
      <c r="D499" s="20"/>
      <c r="E499" s="21"/>
    </row>
    <row r="500" customFormat="false" ht="15.75" hidden="false" customHeight="true" outlineLevel="0" collapsed="false">
      <c r="B500" s="20"/>
      <c r="C500" s="20"/>
      <c r="D500" s="20"/>
      <c r="E500" s="21"/>
    </row>
    <row r="501" customFormat="false" ht="15.75" hidden="false" customHeight="true" outlineLevel="0" collapsed="false">
      <c r="B501" s="20"/>
      <c r="C501" s="20"/>
      <c r="D501" s="20"/>
      <c r="E501" s="21"/>
    </row>
    <row r="502" customFormat="false" ht="15.75" hidden="false" customHeight="true" outlineLevel="0" collapsed="false">
      <c r="B502" s="20"/>
      <c r="C502" s="20"/>
      <c r="D502" s="20"/>
      <c r="E502" s="21"/>
    </row>
    <row r="503" customFormat="false" ht="15.75" hidden="false" customHeight="true" outlineLevel="0" collapsed="false">
      <c r="B503" s="20"/>
      <c r="C503" s="20"/>
      <c r="D503" s="20"/>
      <c r="E503" s="21"/>
    </row>
    <row r="504" customFormat="false" ht="15.75" hidden="false" customHeight="true" outlineLevel="0" collapsed="false">
      <c r="B504" s="20"/>
      <c r="C504" s="20"/>
      <c r="D504" s="20"/>
      <c r="E504" s="21"/>
    </row>
    <row r="505" customFormat="false" ht="15.75" hidden="false" customHeight="true" outlineLevel="0" collapsed="false">
      <c r="B505" s="20"/>
      <c r="C505" s="20"/>
      <c r="D505" s="20"/>
      <c r="E505" s="21"/>
    </row>
    <row r="506" customFormat="false" ht="15.75" hidden="false" customHeight="true" outlineLevel="0" collapsed="false">
      <c r="B506" s="20"/>
      <c r="C506" s="20"/>
      <c r="D506" s="20"/>
      <c r="E506" s="21"/>
    </row>
    <row r="507" customFormat="false" ht="15.75" hidden="false" customHeight="true" outlineLevel="0" collapsed="false">
      <c r="B507" s="20"/>
      <c r="C507" s="20"/>
      <c r="D507" s="20"/>
      <c r="E507" s="21"/>
    </row>
    <row r="508" customFormat="false" ht="15.75" hidden="false" customHeight="true" outlineLevel="0" collapsed="false">
      <c r="B508" s="20"/>
      <c r="C508" s="20"/>
      <c r="D508" s="20"/>
      <c r="E508" s="21"/>
    </row>
    <row r="509" customFormat="false" ht="15.75" hidden="false" customHeight="true" outlineLevel="0" collapsed="false">
      <c r="B509" s="20"/>
      <c r="C509" s="20"/>
      <c r="D509" s="20"/>
      <c r="E509" s="21"/>
    </row>
    <row r="510" customFormat="false" ht="15.75" hidden="false" customHeight="true" outlineLevel="0" collapsed="false">
      <c r="B510" s="20"/>
      <c r="C510" s="20"/>
      <c r="D510" s="20"/>
      <c r="E510" s="21"/>
    </row>
    <row r="511" customFormat="false" ht="15.75" hidden="false" customHeight="true" outlineLevel="0" collapsed="false">
      <c r="B511" s="20"/>
      <c r="C511" s="20"/>
      <c r="D511" s="20"/>
      <c r="E511" s="21"/>
    </row>
    <row r="512" customFormat="false" ht="15.75" hidden="false" customHeight="true" outlineLevel="0" collapsed="false">
      <c r="B512" s="20"/>
      <c r="C512" s="20"/>
      <c r="D512" s="20"/>
      <c r="E512" s="21"/>
    </row>
    <row r="513" customFormat="false" ht="15.75" hidden="false" customHeight="true" outlineLevel="0" collapsed="false">
      <c r="B513" s="20"/>
      <c r="C513" s="20"/>
      <c r="D513" s="20"/>
      <c r="E513" s="21"/>
    </row>
    <row r="514" customFormat="false" ht="15.75" hidden="false" customHeight="true" outlineLevel="0" collapsed="false">
      <c r="B514" s="20"/>
      <c r="C514" s="20"/>
      <c r="D514" s="20"/>
      <c r="E514" s="21"/>
    </row>
    <row r="515" customFormat="false" ht="15.75" hidden="false" customHeight="true" outlineLevel="0" collapsed="false">
      <c r="B515" s="20"/>
      <c r="C515" s="20"/>
      <c r="D515" s="20"/>
      <c r="E515" s="21"/>
    </row>
    <row r="516" customFormat="false" ht="15.75" hidden="false" customHeight="true" outlineLevel="0" collapsed="false">
      <c r="B516" s="20"/>
      <c r="C516" s="20"/>
      <c r="D516" s="20"/>
      <c r="E516" s="21"/>
    </row>
    <row r="517" customFormat="false" ht="15.75" hidden="false" customHeight="true" outlineLevel="0" collapsed="false">
      <c r="B517" s="20"/>
      <c r="C517" s="20"/>
      <c r="D517" s="20"/>
      <c r="E517" s="21"/>
    </row>
    <row r="518" customFormat="false" ht="15.75" hidden="false" customHeight="true" outlineLevel="0" collapsed="false">
      <c r="B518" s="20"/>
      <c r="C518" s="20"/>
      <c r="D518" s="20"/>
      <c r="E518" s="21"/>
    </row>
    <row r="519" customFormat="false" ht="15.75" hidden="false" customHeight="true" outlineLevel="0" collapsed="false">
      <c r="B519" s="20"/>
      <c r="C519" s="20"/>
      <c r="D519" s="20"/>
      <c r="E519" s="21"/>
    </row>
    <row r="520" customFormat="false" ht="15.75" hidden="false" customHeight="true" outlineLevel="0" collapsed="false">
      <c r="B520" s="20"/>
      <c r="C520" s="20"/>
      <c r="D520" s="20"/>
      <c r="E520" s="21"/>
    </row>
    <row r="521" customFormat="false" ht="15.75" hidden="false" customHeight="true" outlineLevel="0" collapsed="false">
      <c r="B521" s="20"/>
      <c r="C521" s="20"/>
      <c r="D521" s="20"/>
      <c r="E521" s="21"/>
    </row>
    <row r="522" customFormat="false" ht="15.75" hidden="false" customHeight="true" outlineLevel="0" collapsed="false">
      <c r="B522" s="20"/>
      <c r="C522" s="20"/>
      <c r="D522" s="20"/>
      <c r="E522" s="21"/>
    </row>
    <row r="523" customFormat="false" ht="15.75" hidden="false" customHeight="true" outlineLevel="0" collapsed="false">
      <c r="B523" s="20"/>
      <c r="C523" s="20"/>
      <c r="D523" s="20"/>
      <c r="E523" s="21"/>
    </row>
    <row r="524" customFormat="false" ht="15.75" hidden="false" customHeight="true" outlineLevel="0" collapsed="false">
      <c r="B524" s="20"/>
      <c r="C524" s="20"/>
      <c r="D524" s="20"/>
      <c r="E524" s="21"/>
    </row>
    <row r="525" customFormat="false" ht="15.75" hidden="false" customHeight="true" outlineLevel="0" collapsed="false">
      <c r="B525" s="20"/>
      <c r="C525" s="20"/>
      <c r="D525" s="20"/>
      <c r="E525" s="21"/>
    </row>
    <row r="526" customFormat="false" ht="15.75" hidden="false" customHeight="true" outlineLevel="0" collapsed="false">
      <c r="B526" s="20"/>
      <c r="C526" s="20"/>
      <c r="D526" s="20"/>
      <c r="E526" s="21"/>
    </row>
    <row r="527" customFormat="false" ht="15.75" hidden="false" customHeight="true" outlineLevel="0" collapsed="false">
      <c r="B527" s="20"/>
      <c r="C527" s="20"/>
      <c r="D527" s="20"/>
      <c r="E527" s="21"/>
    </row>
    <row r="528" customFormat="false" ht="15.75" hidden="false" customHeight="true" outlineLevel="0" collapsed="false">
      <c r="B528" s="20"/>
      <c r="C528" s="20"/>
      <c r="D528" s="20"/>
      <c r="E528" s="21"/>
    </row>
    <row r="529" customFormat="false" ht="15.75" hidden="false" customHeight="true" outlineLevel="0" collapsed="false">
      <c r="B529" s="20"/>
      <c r="C529" s="20"/>
      <c r="D529" s="20"/>
      <c r="E529" s="21"/>
    </row>
    <row r="530" customFormat="false" ht="15.75" hidden="false" customHeight="true" outlineLevel="0" collapsed="false">
      <c r="B530" s="20"/>
      <c r="C530" s="20"/>
      <c r="D530" s="20"/>
      <c r="E530" s="21"/>
    </row>
    <row r="531" customFormat="false" ht="15.75" hidden="false" customHeight="true" outlineLevel="0" collapsed="false">
      <c r="B531" s="20"/>
      <c r="C531" s="20"/>
      <c r="D531" s="20"/>
      <c r="E531" s="21"/>
    </row>
    <row r="532" customFormat="false" ht="15.75" hidden="false" customHeight="true" outlineLevel="0" collapsed="false">
      <c r="B532" s="20"/>
      <c r="C532" s="20"/>
      <c r="D532" s="20"/>
      <c r="E532" s="21"/>
    </row>
    <row r="533" customFormat="false" ht="15.75" hidden="false" customHeight="true" outlineLevel="0" collapsed="false">
      <c r="B533" s="20"/>
      <c r="C533" s="20"/>
      <c r="D533" s="20"/>
      <c r="E533" s="21"/>
    </row>
    <row r="534" customFormat="false" ht="15.75" hidden="false" customHeight="true" outlineLevel="0" collapsed="false">
      <c r="B534" s="20"/>
      <c r="C534" s="20"/>
      <c r="D534" s="20"/>
      <c r="E534" s="21"/>
    </row>
    <row r="535" customFormat="false" ht="15.75" hidden="false" customHeight="true" outlineLevel="0" collapsed="false">
      <c r="B535" s="20"/>
      <c r="C535" s="20"/>
      <c r="D535" s="20"/>
      <c r="E535" s="21"/>
    </row>
    <row r="536" customFormat="false" ht="15.75" hidden="false" customHeight="true" outlineLevel="0" collapsed="false">
      <c r="B536" s="20"/>
      <c r="C536" s="20"/>
      <c r="D536" s="20"/>
      <c r="E536" s="21"/>
    </row>
    <row r="537" customFormat="false" ht="15.75" hidden="false" customHeight="true" outlineLevel="0" collapsed="false">
      <c r="B537" s="20"/>
      <c r="C537" s="20"/>
      <c r="D537" s="20"/>
      <c r="E537" s="21"/>
    </row>
    <row r="538" customFormat="false" ht="15.75" hidden="false" customHeight="true" outlineLevel="0" collapsed="false">
      <c r="B538" s="20"/>
      <c r="C538" s="20"/>
      <c r="D538" s="20"/>
      <c r="E538" s="21"/>
    </row>
    <row r="539" customFormat="false" ht="15.75" hidden="false" customHeight="true" outlineLevel="0" collapsed="false">
      <c r="B539" s="20"/>
      <c r="C539" s="20"/>
      <c r="D539" s="20"/>
      <c r="E539" s="21"/>
    </row>
    <row r="540" customFormat="false" ht="15.75" hidden="false" customHeight="true" outlineLevel="0" collapsed="false">
      <c r="B540" s="20"/>
      <c r="C540" s="20"/>
      <c r="D540" s="20"/>
      <c r="E540" s="21"/>
    </row>
    <row r="541" customFormat="false" ht="15.75" hidden="false" customHeight="true" outlineLevel="0" collapsed="false">
      <c r="B541" s="20"/>
      <c r="C541" s="20"/>
      <c r="D541" s="20"/>
      <c r="E541" s="21"/>
    </row>
    <row r="542" customFormat="false" ht="15.75" hidden="false" customHeight="true" outlineLevel="0" collapsed="false">
      <c r="B542" s="20"/>
      <c r="C542" s="20"/>
      <c r="D542" s="20"/>
      <c r="E542" s="21"/>
    </row>
    <row r="543" customFormat="false" ht="15.75" hidden="false" customHeight="true" outlineLevel="0" collapsed="false">
      <c r="B543" s="20"/>
      <c r="C543" s="20"/>
      <c r="D543" s="20"/>
      <c r="E543" s="21"/>
    </row>
    <row r="544" customFormat="false" ht="15.75" hidden="false" customHeight="true" outlineLevel="0" collapsed="false">
      <c r="B544" s="20"/>
      <c r="C544" s="20"/>
      <c r="D544" s="20"/>
      <c r="E544" s="21"/>
    </row>
    <row r="545" customFormat="false" ht="15.75" hidden="false" customHeight="true" outlineLevel="0" collapsed="false">
      <c r="B545" s="20"/>
      <c r="C545" s="20"/>
      <c r="D545" s="20"/>
      <c r="E545" s="21"/>
    </row>
    <row r="546" customFormat="false" ht="15.75" hidden="false" customHeight="true" outlineLevel="0" collapsed="false">
      <c r="B546" s="20"/>
      <c r="C546" s="20"/>
      <c r="D546" s="20"/>
      <c r="E546" s="21"/>
    </row>
    <row r="547" customFormat="false" ht="15.75" hidden="false" customHeight="true" outlineLevel="0" collapsed="false">
      <c r="B547" s="20"/>
      <c r="C547" s="20"/>
      <c r="D547" s="20"/>
      <c r="E547" s="21"/>
    </row>
    <row r="548" customFormat="false" ht="15.75" hidden="false" customHeight="true" outlineLevel="0" collapsed="false">
      <c r="B548" s="20"/>
      <c r="C548" s="20"/>
      <c r="D548" s="20"/>
      <c r="E548" s="21"/>
    </row>
    <row r="549" customFormat="false" ht="15.75" hidden="false" customHeight="true" outlineLevel="0" collapsed="false">
      <c r="B549" s="20"/>
      <c r="C549" s="20"/>
      <c r="D549" s="20"/>
      <c r="E549" s="21"/>
    </row>
    <row r="550" customFormat="false" ht="15.75" hidden="false" customHeight="true" outlineLevel="0" collapsed="false">
      <c r="B550" s="20"/>
      <c r="C550" s="20"/>
      <c r="D550" s="20"/>
      <c r="E550" s="21"/>
    </row>
    <row r="551" customFormat="false" ht="15.75" hidden="false" customHeight="true" outlineLevel="0" collapsed="false">
      <c r="B551" s="20"/>
      <c r="C551" s="20"/>
      <c r="D551" s="20"/>
      <c r="E551" s="21"/>
    </row>
    <row r="552" customFormat="false" ht="15.75" hidden="false" customHeight="true" outlineLevel="0" collapsed="false">
      <c r="B552" s="20"/>
      <c r="C552" s="20"/>
      <c r="D552" s="20"/>
      <c r="E552" s="21"/>
    </row>
    <row r="553" customFormat="false" ht="15.75" hidden="false" customHeight="true" outlineLevel="0" collapsed="false">
      <c r="B553" s="20"/>
      <c r="C553" s="20"/>
      <c r="D553" s="20"/>
      <c r="E553" s="21"/>
    </row>
    <row r="554" customFormat="false" ht="15.75" hidden="false" customHeight="true" outlineLevel="0" collapsed="false">
      <c r="B554" s="20"/>
      <c r="C554" s="20"/>
      <c r="D554" s="20"/>
      <c r="E554" s="21"/>
    </row>
    <row r="555" customFormat="false" ht="15.75" hidden="false" customHeight="true" outlineLevel="0" collapsed="false">
      <c r="B555" s="20"/>
      <c r="C555" s="20"/>
      <c r="D555" s="20"/>
      <c r="E555" s="21"/>
    </row>
    <row r="556" customFormat="false" ht="15.75" hidden="false" customHeight="true" outlineLevel="0" collapsed="false">
      <c r="B556" s="20"/>
      <c r="C556" s="20"/>
      <c r="D556" s="20"/>
      <c r="E556" s="21"/>
    </row>
    <row r="557" customFormat="false" ht="15.75" hidden="false" customHeight="true" outlineLevel="0" collapsed="false">
      <c r="B557" s="20"/>
      <c r="C557" s="20"/>
      <c r="D557" s="20"/>
      <c r="E557" s="21"/>
    </row>
    <row r="558" customFormat="false" ht="15.75" hidden="false" customHeight="true" outlineLevel="0" collapsed="false">
      <c r="B558" s="20"/>
      <c r="C558" s="20"/>
      <c r="D558" s="20"/>
      <c r="E558" s="21"/>
    </row>
    <row r="559" customFormat="false" ht="15.75" hidden="false" customHeight="true" outlineLevel="0" collapsed="false">
      <c r="B559" s="20"/>
      <c r="C559" s="20"/>
      <c r="D559" s="20"/>
      <c r="E559" s="21"/>
    </row>
    <row r="560" customFormat="false" ht="15.75" hidden="false" customHeight="true" outlineLevel="0" collapsed="false">
      <c r="B560" s="20"/>
      <c r="C560" s="20"/>
      <c r="D560" s="20"/>
      <c r="E560" s="21"/>
    </row>
    <row r="561" customFormat="false" ht="15.75" hidden="false" customHeight="true" outlineLevel="0" collapsed="false">
      <c r="B561" s="20"/>
      <c r="C561" s="20"/>
      <c r="D561" s="20"/>
      <c r="E561" s="21"/>
    </row>
    <row r="562" customFormat="false" ht="15.75" hidden="false" customHeight="true" outlineLevel="0" collapsed="false">
      <c r="B562" s="20"/>
      <c r="C562" s="20"/>
      <c r="D562" s="20"/>
      <c r="E562" s="21"/>
    </row>
    <row r="563" customFormat="false" ht="15.75" hidden="false" customHeight="true" outlineLevel="0" collapsed="false">
      <c r="B563" s="20"/>
      <c r="C563" s="20"/>
      <c r="D563" s="20"/>
      <c r="E563" s="21"/>
    </row>
    <row r="564" customFormat="false" ht="15.75" hidden="false" customHeight="true" outlineLevel="0" collapsed="false">
      <c r="B564" s="20"/>
      <c r="C564" s="20"/>
      <c r="D564" s="20"/>
      <c r="E564" s="21"/>
    </row>
    <row r="565" customFormat="false" ht="15.75" hidden="false" customHeight="true" outlineLevel="0" collapsed="false">
      <c r="B565" s="20"/>
      <c r="C565" s="20"/>
      <c r="D565" s="20"/>
      <c r="E565" s="21"/>
    </row>
    <row r="566" customFormat="false" ht="15.75" hidden="false" customHeight="true" outlineLevel="0" collapsed="false">
      <c r="B566" s="20"/>
      <c r="C566" s="20"/>
      <c r="D566" s="20"/>
      <c r="E566" s="21"/>
    </row>
    <row r="567" customFormat="false" ht="15.75" hidden="false" customHeight="true" outlineLevel="0" collapsed="false">
      <c r="B567" s="20"/>
      <c r="C567" s="20"/>
      <c r="D567" s="20"/>
      <c r="E567" s="21"/>
    </row>
    <row r="568" customFormat="false" ht="15.75" hidden="false" customHeight="true" outlineLevel="0" collapsed="false">
      <c r="B568" s="20"/>
      <c r="C568" s="20"/>
      <c r="D568" s="20"/>
      <c r="E568" s="21"/>
    </row>
    <row r="569" customFormat="false" ht="15.75" hidden="false" customHeight="true" outlineLevel="0" collapsed="false">
      <c r="B569" s="20"/>
      <c r="C569" s="20"/>
      <c r="D569" s="20"/>
      <c r="E569" s="21"/>
    </row>
    <row r="570" customFormat="false" ht="15.75" hidden="false" customHeight="true" outlineLevel="0" collapsed="false">
      <c r="B570" s="20"/>
      <c r="C570" s="20"/>
      <c r="D570" s="20"/>
      <c r="E570" s="21"/>
    </row>
    <row r="571" customFormat="false" ht="15.75" hidden="false" customHeight="true" outlineLevel="0" collapsed="false">
      <c r="B571" s="20"/>
      <c r="C571" s="20"/>
      <c r="D571" s="20"/>
      <c r="E571" s="21"/>
    </row>
    <row r="572" customFormat="false" ht="15.75" hidden="false" customHeight="true" outlineLevel="0" collapsed="false">
      <c r="B572" s="20"/>
      <c r="C572" s="20"/>
      <c r="D572" s="20"/>
      <c r="E572" s="21"/>
    </row>
    <row r="573" customFormat="false" ht="15.75" hidden="false" customHeight="true" outlineLevel="0" collapsed="false">
      <c r="B573" s="20"/>
      <c r="C573" s="20"/>
      <c r="D573" s="20"/>
      <c r="E573" s="21"/>
    </row>
    <row r="574" customFormat="false" ht="15.75" hidden="false" customHeight="true" outlineLevel="0" collapsed="false">
      <c r="B574" s="20"/>
      <c r="C574" s="20"/>
      <c r="D574" s="20"/>
      <c r="E574" s="21"/>
    </row>
    <row r="575" customFormat="false" ht="15.75" hidden="false" customHeight="true" outlineLevel="0" collapsed="false">
      <c r="B575" s="20"/>
      <c r="C575" s="20"/>
      <c r="D575" s="20"/>
      <c r="E575" s="21"/>
    </row>
    <row r="576" customFormat="false" ht="15.75" hidden="false" customHeight="true" outlineLevel="0" collapsed="false">
      <c r="B576" s="20"/>
      <c r="C576" s="20"/>
      <c r="D576" s="20"/>
      <c r="E576" s="21"/>
    </row>
    <row r="577" customFormat="false" ht="15.75" hidden="false" customHeight="true" outlineLevel="0" collapsed="false">
      <c r="B577" s="20"/>
      <c r="C577" s="20"/>
      <c r="D577" s="20"/>
      <c r="E577" s="21"/>
    </row>
    <row r="578" customFormat="false" ht="15.75" hidden="false" customHeight="true" outlineLevel="0" collapsed="false">
      <c r="B578" s="20"/>
      <c r="C578" s="20"/>
      <c r="D578" s="20"/>
      <c r="E578" s="21"/>
    </row>
    <row r="579" customFormat="false" ht="15.75" hidden="false" customHeight="true" outlineLevel="0" collapsed="false">
      <c r="B579" s="20"/>
      <c r="C579" s="20"/>
      <c r="D579" s="20"/>
      <c r="E579" s="21"/>
    </row>
    <row r="580" customFormat="false" ht="15.75" hidden="false" customHeight="true" outlineLevel="0" collapsed="false">
      <c r="B580" s="20"/>
      <c r="C580" s="20"/>
      <c r="D580" s="20"/>
      <c r="E580" s="21"/>
    </row>
    <row r="581" customFormat="false" ht="15.75" hidden="false" customHeight="true" outlineLevel="0" collapsed="false">
      <c r="B581" s="20"/>
      <c r="C581" s="20"/>
      <c r="D581" s="20"/>
      <c r="E581" s="21"/>
    </row>
    <row r="582" customFormat="false" ht="15.75" hidden="false" customHeight="true" outlineLevel="0" collapsed="false">
      <c r="B582" s="20"/>
      <c r="C582" s="20"/>
      <c r="D582" s="20"/>
      <c r="E582" s="21"/>
    </row>
    <row r="583" customFormat="false" ht="15.75" hidden="false" customHeight="true" outlineLevel="0" collapsed="false">
      <c r="B583" s="20"/>
      <c r="C583" s="20"/>
      <c r="D583" s="20"/>
      <c r="E583" s="21"/>
    </row>
    <row r="584" customFormat="false" ht="15.75" hidden="false" customHeight="true" outlineLevel="0" collapsed="false">
      <c r="B584" s="20"/>
      <c r="C584" s="20"/>
      <c r="D584" s="20"/>
      <c r="E584" s="21"/>
    </row>
    <row r="585" customFormat="false" ht="15.75" hidden="false" customHeight="true" outlineLevel="0" collapsed="false">
      <c r="B585" s="20"/>
      <c r="C585" s="20"/>
      <c r="D585" s="20"/>
      <c r="E585" s="21"/>
    </row>
    <row r="586" customFormat="false" ht="15.75" hidden="false" customHeight="true" outlineLevel="0" collapsed="false">
      <c r="B586" s="20"/>
      <c r="C586" s="20"/>
      <c r="D586" s="20"/>
      <c r="E586" s="21"/>
    </row>
    <row r="587" customFormat="false" ht="15.75" hidden="false" customHeight="true" outlineLevel="0" collapsed="false">
      <c r="B587" s="20"/>
      <c r="C587" s="20"/>
      <c r="D587" s="20"/>
      <c r="E587" s="21"/>
    </row>
    <row r="588" customFormat="false" ht="15.75" hidden="false" customHeight="true" outlineLevel="0" collapsed="false">
      <c r="B588" s="20"/>
      <c r="C588" s="20"/>
      <c r="D588" s="20"/>
      <c r="E588" s="21"/>
    </row>
    <row r="589" customFormat="false" ht="15.75" hidden="false" customHeight="true" outlineLevel="0" collapsed="false">
      <c r="B589" s="20"/>
      <c r="C589" s="20"/>
      <c r="D589" s="20"/>
      <c r="E589" s="21"/>
    </row>
    <row r="590" customFormat="false" ht="15.75" hidden="false" customHeight="true" outlineLevel="0" collapsed="false">
      <c r="B590" s="20"/>
      <c r="C590" s="20"/>
      <c r="D590" s="20"/>
      <c r="E590" s="21"/>
    </row>
    <row r="591" customFormat="false" ht="15.75" hidden="false" customHeight="true" outlineLevel="0" collapsed="false">
      <c r="B591" s="20"/>
      <c r="C591" s="20"/>
      <c r="D591" s="20"/>
      <c r="E591" s="21"/>
    </row>
    <row r="592" customFormat="false" ht="15.75" hidden="false" customHeight="true" outlineLevel="0" collapsed="false">
      <c r="B592" s="20"/>
      <c r="C592" s="20"/>
      <c r="D592" s="20"/>
      <c r="E592" s="21"/>
    </row>
    <row r="593" customFormat="false" ht="15.75" hidden="false" customHeight="true" outlineLevel="0" collapsed="false">
      <c r="B593" s="20"/>
      <c r="C593" s="20"/>
      <c r="D593" s="20"/>
      <c r="E593" s="21"/>
    </row>
    <row r="594" customFormat="false" ht="15.75" hidden="false" customHeight="true" outlineLevel="0" collapsed="false">
      <c r="B594" s="20"/>
      <c r="C594" s="20"/>
      <c r="D594" s="20"/>
      <c r="E594" s="21"/>
    </row>
    <row r="595" customFormat="false" ht="15.75" hidden="false" customHeight="true" outlineLevel="0" collapsed="false">
      <c r="B595" s="20"/>
      <c r="C595" s="20"/>
      <c r="D595" s="20"/>
      <c r="E595" s="21"/>
    </row>
    <row r="596" customFormat="false" ht="15.75" hidden="false" customHeight="true" outlineLevel="0" collapsed="false">
      <c r="B596" s="20"/>
      <c r="C596" s="20"/>
      <c r="D596" s="20"/>
      <c r="E596" s="21"/>
    </row>
    <row r="597" customFormat="false" ht="15.75" hidden="false" customHeight="true" outlineLevel="0" collapsed="false">
      <c r="B597" s="20"/>
      <c r="C597" s="20"/>
      <c r="D597" s="20"/>
      <c r="E597" s="21"/>
    </row>
    <row r="598" customFormat="false" ht="15.75" hidden="false" customHeight="true" outlineLevel="0" collapsed="false">
      <c r="B598" s="20"/>
      <c r="C598" s="20"/>
      <c r="D598" s="20"/>
      <c r="E598" s="21"/>
    </row>
    <row r="599" customFormat="false" ht="15.75" hidden="false" customHeight="true" outlineLevel="0" collapsed="false">
      <c r="B599" s="20"/>
      <c r="C599" s="20"/>
      <c r="D599" s="20"/>
      <c r="E599" s="21"/>
    </row>
    <row r="600" customFormat="false" ht="15.75" hidden="false" customHeight="true" outlineLevel="0" collapsed="false">
      <c r="B600" s="20"/>
      <c r="C600" s="20"/>
      <c r="D600" s="20"/>
      <c r="E600" s="21"/>
    </row>
    <row r="601" customFormat="false" ht="15.75" hidden="false" customHeight="true" outlineLevel="0" collapsed="false">
      <c r="B601" s="20"/>
      <c r="C601" s="20"/>
      <c r="D601" s="20"/>
      <c r="E601" s="21"/>
    </row>
    <row r="602" customFormat="false" ht="15.75" hidden="false" customHeight="true" outlineLevel="0" collapsed="false">
      <c r="B602" s="20"/>
      <c r="C602" s="20"/>
      <c r="D602" s="20"/>
      <c r="E602" s="21"/>
    </row>
    <row r="603" customFormat="false" ht="15.75" hidden="false" customHeight="true" outlineLevel="0" collapsed="false">
      <c r="B603" s="20"/>
      <c r="C603" s="20"/>
      <c r="D603" s="20"/>
      <c r="E603" s="21"/>
    </row>
    <row r="604" customFormat="false" ht="15.75" hidden="false" customHeight="true" outlineLevel="0" collapsed="false">
      <c r="B604" s="20"/>
      <c r="C604" s="20"/>
      <c r="D604" s="20"/>
      <c r="E604" s="21"/>
    </row>
    <row r="605" customFormat="false" ht="15.75" hidden="false" customHeight="true" outlineLevel="0" collapsed="false">
      <c r="B605" s="20"/>
      <c r="C605" s="20"/>
      <c r="D605" s="20"/>
      <c r="E605" s="21"/>
    </row>
    <row r="606" s="10" customFormat="true" ht="15.75" hidden="false" customHeight="true" outlineLevel="0" collapsed="false">
      <c r="B606" s="20"/>
      <c r="C606" s="20"/>
      <c r="D606" s="20"/>
      <c r="E606" s="21"/>
    </row>
    <row r="607" customFormat="false" ht="15.75" hidden="false" customHeight="true" outlineLevel="0" collapsed="false">
      <c r="B607" s="20"/>
      <c r="C607" s="20"/>
      <c r="D607" s="20"/>
      <c r="E607" s="21"/>
    </row>
    <row r="608" customFormat="false" ht="15.75" hidden="false" customHeight="true" outlineLevel="0" collapsed="false">
      <c r="B608" s="20"/>
      <c r="C608" s="20"/>
      <c r="D608" s="20"/>
      <c r="E608" s="21"/>
    </row>
    <row r="609" customFormat="false" ht="15.75" hidden="false" customHeight="true" outlineLevel="0" collapsed="false">
      <c r="B609" s="20"/>
      <c r="C609" s="20"/>
      <c r="D609" s="20"/>
      <c r="E609" s="21"/>
    </row>
    <row r="610" customFormat="false" ht="15.75" hidden="false" customHeight="true" outlineLevel="0" collapsed="false">
      <c r="B610" s="20"/>
      <c r="C610" s="20"/>
      <c r="D610" s="20"/>
      <c r="E610" s="21"/>
    </row>
    <row r="611" customFormat="false" ht="15.75" hidden="false" customHeight="true" outlineLevel="0" collapsed="false">
      <c r="B611" s="20"/>
      <c r="C611" s="20"/>
      <c r="D611" s="20"/>
      <c r="E611" s="21"/>
    </row>
    <row r="612" customFormat="false" ht="15.75" hidden="false" customHeight="true" outlineLevel="0" collapsed="false">
      <c r="B612" s="20"/>
      <c r="C612" s="20"/>
      <c r="D612" s="20"/>
      <c r="E612" s="21"/>
    </row>
    <row r="613" customFormat="false" ht="15.75" hidden="false" customHeight="true" outlineLevel="0" collapsed="false">
      <c r="B613" s="20"/>
      <c r="C613" s="20"/>
      <c r="D613" s="20"/>
      <c r="E613" s="21"/>
    </row>
    <row r="614" customFormat="false" ht="15.75" hidden="false" customHeight="true" outlineLevel="0" collapsed="false">
      <c r="B614" s="20"/>
      <c r="C614" s="20"/>
      <c r="D614" s="20"/>
      <c r="E614" s="21"/>
    </row>
    <row r="615" customFormat="false" ht="15.75" hidden="false" customHeight="true" outlineLevel="0" collapsed="false">
      <c r="B615" s="20"/>
      <c r="C615" s="20"/>
      <c r="D615" s="20"/>
      <c r="E615" s="21"/>
    </row>
    <row r="616" customFormat="false" ht="15.75" hidden="false" customHeight="true" outlineLevel="0" collapsed="false">
      <c r="B616" s="20"/>
      <c r="C616" s="20"/>
      <c r="D616" s="20"/>
      <c r="E616" s="21"/>
    </row>
    <row r="617" customFormat="false" ht="15.75" hidden="false" customHeight="true" outlineLevel="0" collapsed="false">
      <c r="B617" s="20"/>
      <c r="C617" s="20"/>
      <c r="D617" s="20"/>
      <c r="E617" s="21"/>
    </row>
    <row r="618" customFormat="false" ht="15.75" hidden="false" customHeight="true" outlineLevel="0" collapsed="false">
      <c r="B618" s="20"/>
      <c r="C618" s="20"/>
      <c r="D618" s="20"/>
      <c r="E618" s="21"/>
    </row>
    <row r="619" customFormat="false" ht="15.75" hidden="false" customHeight="true" outlineLevel="0" collapsed="false">
      <c r="B619" s="20"/>
      <c r="C619" s="20"/>
      <c r="D619" s="20"/>
      <c r="E619" s="21"/>
    </row>
    <row r="620" customFormat="false" ht="15.75" hidden="false" customHeight="true" outlineLevel="0" collapsed="false">
      <c r="B620" s="20"/>
      <c r="C620" s="20"/>
      <c r="D620" s="20"/>
      <c r="E620" s="21"/>
    </row>
    <row r="621" customFormat="false" ht="15.75" hidden="false" customHeight="true" outlineLevel="0" collapsed="false">
      <c r="B621" s="20"/>
      <c r="C621" s="20"/>
      <c r="D621" s="20"/>
      <c r="E621" s="21"/>
    </row>
    <row r="622" customFormat="false" ht="15.75" hidden="false" customHeight="true" outlineLevel="0" collapsed="false">
      <c r="B622" s="20"/>
      <c r="C622" s="20"/>
      <c r="D622" s="20"/>
      <c r="E622" s="21"/>
    </row>
    <row r="623" customFormat="false" ht="15.75" hidden="false" customHeight="true" outlineLevel="0" collapsed="false">
      <c r="B623" s="20"/>
      <c r="C623" s="20"/>
      <c r="D623" s="20"/>
      <c r="E623" s="21"/>
    </row>
    <row r="624" customFormat="false" ht="15.75" hidden="false" customHeight="true" outlineLevel="0" collapsed="false">
      <c r="B624" s="20"/>
      <c r="C624" s="20"/>
      <c r="D624" s="20"/>
      <c r="E624" s="21"/>
    </row>
    <row r="625" customFormat="false" ht="15.75" hidden="false" customHeight="true" outlineLevel="0" collapsed="false">
      <c r="B625" s="20"/>
      <c r="C625" s="20"/>
      <c r="D625" s="20"/>
      <c r="E625" s="21"/>
    </row>
    <row r="626" customFormat="false" ht="15.75" hidden="false" customHeight="true" outlineLevel="0" collapsed="false">
      <c r="B626" s="20"/>
      <c r="C626" s="20"/>
      <c r="D626" s="20"/>
      <c r="E626" s="21"/>
    </row>
    <row r="627" customFormat="false" ht="15.75" hidden="false" customHeight="true" outlineLevel="0" collapsed="false">
      <c r="B627" s="20"/>
      <c r="C627" s="20"/>
      <c r="D627" s="20"/>
      <c r="E627" s="21"/>
    </row>
    <row r="628" customFormat="false" ht="15.75" hidden="false" customHeight="true" outlineLevel="0" collapsed="false">
      <c r="B628" s="20"/>
      <c r="C628" s="20"/>
      <c r="D628" s="20"/>
      <c r="E628" s="21"/>
    </row>
    <row r="629" customFormat="false" ht="15.75" hidden="false" customHeight="true" outlineLevel="0" collapsed="false">
      <c r="B629" s="20"/>
      <c r="C629" s="20"/>
      <c r="D629" s="20"/>
      <c r="E629" s="21"/>
    </row>
    <row r="630" customFormat="false" ht="15.75" hidden="false" customHeight="true" outlineLevel="0" collapsed="false">
      <c r="B630" s="20"/>
      <c r="C630" s="20"/>
      <c r="D630" s="20"/>
      <c r="E630" s="21"/>
    </row>
    <row r="631" customFormat="false" ht="15.75" hidden="false" customHeight="true" outlineLevel="0" collapsed="false">
      <c r="B631" s="20"/>
      <c r="C631" s="20"/>
      <c r="D631" s="20"/>
      <c r="E631" s="21"/>
    </row>
    <row r="632" customFormat="false" ht="15.75" hidden="false" customHeight="true" outlineLevel="0" collapsed="false">
      <c r="B632" s="20"/>
      <c r="C632" s="20"/>
      <c r="D632" s="20"/>
      <c r="E632" s="21"/>
    </row>
    <row r="633" customFormat="false" ht="15.75" hidden="false" customHeight="true" outlineLevel="0" collapsed="false">
      <c r="B633" s="20"/>
      <c r="C633" s="20"/>
      <c r="D633" s="20"/>
      <c r="E633" s="21"/>
    </row>
    <row r="634" customFormat="false" ht="15.75" hidden="false" customHeight="true" outlineLevel="0" collapsed="false">
      <c r="B634" s="20"/>
      <c r="C634" s="20"/>
      <c r="D634" s="20"/>
      <c r="E634" s="21"/>
    </row>
    <row r="635" customFormat="false" ht="15.75" hidden="false" customHeight="true" outlineLevel="0" collapsed="false">
      <c r="B635" s="20"/>
      <c r="C635" s="20"/>
      <c r="D635" s="20"/>
      <c r="E635" s="21"/>
    </row>
    <row r="636" customFormat="false" ht="15.75" hidden="false" customHeight="true" outlineLevel="0" collapsed="false">
      <c r="B636" s="20"/>
      <c r="C636" s="20"/>
      <c r="D636" s="20"/>
      <c r="E636" s="21"/>
    </row>
    <row r="637" customFormat="false" ht="15.75" hidden="false" customHeight="true" outlineLevel="0" collapsed="false">
      <c r="B637" s="20"/>
      <c r="C637" s="20"/>
      <c r="D637" s="20"/>
      <c r="E637" s="21"/>
    </row>
    <row r="638" customFormat="false" ht="15.75" hidden="false" customHeight="true" outlineLevel="0" collapsed="false">
      <c r="B638" s="20"/>
      <c r="C638" s="20"/>
      <c r="D638" s="20"/>
      <c r="E638" s="21"/>
    </row>
    <row r="639" customFormat="false" ht="15.75" hidden="false" customHeight="true" outlineLevel="0" collapsed="false">
      <c r="B639" s="20"/>
      <c r="C639" s="20"/>
      <c r="D639" s="20"/>
      <c r="E639" s="21"/>
    </row>
    <row r="640" customFormat="false" ht="15.75" hidden="false" customHeight="true" outlineLevel="0" collapsed="false">
      <c r="B640" s="20"/>
      <c r="C640" s="20"/>
      <c r="D640" s="20"/>
      <c r="E640" s="21"/>
    </row>
    <row r="641" customFormat="false" ht="15.75" hidden="false" customHeight="true" outlineLevel="0" collapsed="false">
      <c r="B641" s="20"/>
      <c r="C641" s="20"/>
      <c r="D641" s="20"/>
      <c r="E641" s="21"/>
    </row>
    <row r="642" customFormat="false" ht="15.75" hidden="false" customHeight="true" outlineLevel="0" collapsed="false">
      <c r="B642" s="20"/>
      <c r="C642" s="20"/>
      <c r="D642" s="20"/>
      <c r="E642" s="21"/>
    </row>
    <row r="643" customFormat="false" ht="15.75" hidden="false" customHeight="true" outlineLevel="0" collapsed="false">
      <c r="B643" s="20"/>
      <c r="C643" s="20"/>
      <c r="D643" s="20"/>
      <c r="E643" s="21"/>
    </row>
    <row r="644" customFormat="false" ht="15.75" hidden="false" customHeight="true" outlineLevel="0" collapsed="false">
      <c r="B644" s="20"/>
      <c r="C644" s="20"/>
      <c r="D644" s="20"/>
      <c r="E644" s="21"/>
    </row>
    <row r="645" customFormat="false" ht="15.75" hidden="false" customHeight="true" outlineLevel="0" collapsed="false">
      <c r="B645" s="20"/>
      <c r="C645" s="20"/>
      <c r="D645" s="20"/>
      <c r="E645" s="21"/>
    </row>
    <row r="646" customFormat="false" ht="15.75" hidden="false" customHeight="true" outlineLevel="0" collapsed="false">
      <c r="B646" s="20"/>
      <c r="C646" s="20"/>
      <c r="D646" s="20"/>
      <c r="E646" s="21"/>
    </row>
    <row r="647" customFormat="false" ht="15.75" hidden="false" customHeight="true" outlineLevel="0" collapsed="false">
      <c r="B647" s="20"/>
      <c r="C647" s="20"/>
      <c r="D647" s="20"/>
      <c r="E647" s="21"/>
    </row>
    <row r="648" customFormat="false" ht="15.75" hidden="false" customHeight="true" outlineLevel="0" collapsed="false">
      <c r="B648" s="20"/>
      <c r="C648" s="20"/>
      <c r="D648" s="20"/>
      <c r="E648" s="21"/>
    </row>
    <row r="649" customFormat="false" ht="15.75" hidden="false" customHeight="true" outlineLevel="0" collapsed="false">
      <c r="B649" s="20"/>
      <c r="C649" s="20"/>
      <c r="D649" s="20"/>
      <c r="E649" s="21"/>
    </row>
    <row r="650" customFormat="false" ht="15.75" hidden="false" customHeight="true" outlineLevel="0" collapsed="false">
      <c r="B650" s="20"/>
      <c r="C650" s="20"/>
      <c r="D650" s="20"/>
      <c r="E650" s="21"/>
    </row>
    <row r="651" customFormat="false" ht="15.75" hidden="false" customHeight="true" outlineLevel="0" collapsed="false">
      <c r="B651" s="20"/>
      <c r="C651" s="20"/>
      <c r="D651" s="20"/>
      <c r="E651" s="21"/>
    </row>
    <row r="652" customFormat="false" ht="15.75" hidden="false" customHeight="true" outlineLevel="0" collapsed="false">
      <c r="B652" s="20"/>
      <c r="C652" s="20"/>
      <c r="D652" s="20"/>
      <c r="E652" s="21"/>
    </row>
    <row r="653" customFormat="false" ht="15.75" hidden="false" customHeight="true" outlineLevel="0" collapsed="false">
      <c r="B653" s="20"/>
      <c r="C653" s="20"/>
      <c r="D653" s="20"/>
      <c r="E653" s="21"/>
    </row>
    <row r="654" customFormat="false" ht="15.75" hidden="false" customHeight="true" outlineLevel="0" collapsed="false">
      <c r="B654" s="20"/>
      <c r="C654" s="20"/>
      <c r="D654" s="20"/>
      <c r="E654" s="21"/>
    </row>
    <row r="655" customFormat="false" ht="15.75" hidden="false" customHeight="true" outlineLevel="0" collapsed="false">
      <c r="B655" s="20"/>
      <c r="C655" s="20"/>
      <c r="D655" s="20"/>
      <c r="E655" s="21"/>
    </row>
    <row r="656" customFormat="false" ht="15.75" hidden="false" customHeight="true" outlineLevel="0" collapsed="false">
      <c r="B656" s="20"/>
      <c r="C656" s="20"/>
      <c r="D656" s="20"/>
      <c r="E656" s="21"/>
    </row>
    <row r="657" customFormat="false" ht="15.75" hidden="false" customHeight="true" outlineLevel="0" collapsed="false">
      <c r="B657" s="20"/>
      <c r="C657" s="20"/>
      <c r="D657" s="20"/>
      <c r="E657" s="21"/>
    </row>
    <row r="658" customFormat="false" ht="15.75" hidden="false" customHeight="true" outlineLevel="0" collapsed="false">
      <c r="B658" s="20"/>
      <c r="C658" s="20"/>
      <c r="D658" s="20"/>
      <c r="E658" s="21"/>
    </row>
    <row r="659" s="10" customFormat="true" ht="15.75" hidden="false" customHeight="true" outlineLevel="0" collapsed="false">
      <c r="B659" s="20"/>
      <c r="C659" s="20"/>
      <c r="D659" s="20"/>
      <c r="E659" s="21"/>
    </row>
    <row r="660" customFormat="false" ht="15.75" hidden="false" customHeight="true" outlineLevel="0" collapsed="false">
      <c r="B660" s="20"/>
      <c r="C660" s="20"/>
      <c r="D660" s="20"/>
      <c r="E660" s="21"/>
    </row>
    <row r="661" customFormat="false" ht="15.75" hidden="false" customHeight="true" outlineLevel="0" collapsed="false">
      <c r="B661" s="20"/>
      <c r="C661" s="20"/>
      <c r="D661" s="20"/>
      <c r="E661" s="21"/>
    </row>
    <row r="662" customFormat="false" ht="15.75" hidden="false" customHeight="true" outlineLevel="0" collapsed="false">
      <c r="B662" s="20"/>
      <c r="C662" s="20"/>
      <c r="D662" s="20"/>
      <c r="E662" s="21"/>
    </row>
    <row r="663" customFormat="false" ht="15.75" hidden="false" customHeight="true" outlineLevel="0" collapsed="false">
      <c r="B663" s="20"/>
      <c r="C663" s="20"/>
      <c r="D663" s="20"/>
      <c r="E663" s="21"/>
    </row>
    <row r="664" customFormat="false" ht="15.75" hidden="false" customHeight="true" outlineLevel="0" collapsed="false">
      <c r="B664" s="20"/>
      <c r="C664" s="20"/>
      <c r="D664" s="20"/>
      <c r="E664" s="21"/>
    </row>
    <row r="665" customFormat="false" ht="15.75" hidden="false" customHeight="true" outlineLevel="0" collapsed="false">
      <c r="B665" s="20"/>
      <c r="C665" s="20"/>
      <c r="D665" s="20"/>
      <c r="E665" s="21"/>
    </row>
    <row r="666" customFormat="false" ht="15.75" hidden="false" customHeight="true" outlineLevel="0" collapsed="false">
      <c r="B666" s="20"/>
      <c r="C666" s="20"/>
      <c r="D666" s="20"/>
      <c r="E666" s="21"/>
    </row>
    <row r="667" customFormat="false" ht="15.75" hidden="false" customHeight="true" outlineLevel="0" collapsed="false">
      <c r="B667" s="20"/>
      <c r="C667" s="20"/>
      <c r="D667" s="20"/>
      <c r="E667" s="21"/>
    </row>
    <row r="668" customFormat="false" ht="15.75" hidden="false" customHeight="true" outlineLevel="0" collapsed="false">
      <c r="B668" s="20"/>
      <c r="C668" s="20"/>
      <c r="D668" s="20"/>
      <c r="E668" s="21"/>
    </row>
    <row r="669" customFormat="false" ht="15.75" hidden="false" customHeight="true" outlineLevel="0" collapsed="false">
      <c r="B669" s="20"/>
      <c r="C669" s="20"/>
      <c r="D669" s="20"/>
      <c r="E669" s="21"/>
    </row>
    <row r="670" customFormat="false" ht="15.75" hidden="false" customHeight="true" outlineLevel="0" collapsed="false">
      <c r="B670" s="20"/>
      <c r="C670" s="20"/>
      <c r="D670" s="20"/>
      <c r="E670" s="21"/>
    </row>
    <row r="671" customFormat="false" ht="15.75" hidden="false" customHeight="true" outlineLevel="0" collapsed="false">
      <c r="B671" s="20"/>
      <c r="C671" s="20"/>
      <c r="D671" s="20"/>
      <c r="E671" s="21"/>
    </row>
    <row r="672" s="10" customFormat="true" ht="15.75" hidden="false" customHeight="true" outlineLevel="0" collapsed="false">
      <c r="B672" s="20"/>
      <c r="C672" s="20"/>
      <c r="D672" s="20"/>
      <c r="E672" s="21"/>
    </row>
    <row r="673" customFormat="false" ht="15.75" hidden="false" customHeight="true" outlineLevel="0" collapsed="false">
      <c r="B673" s="20"/>
      <c r="C673" s="20"/>
      <c r="D673" s="20"/>
      <c r="E673" s="21"/>
    </row>
    <row r="674" customFormat="false" ht="15.75" hidden="false" customHeight="true" outlineLevel="0" collapsed="false">
      <c r="B674" s="20"/>
      <c r="C674" s="20"/>
      <c r="D674" s="20"/>
      <c r="E674" s="21"/>
    </row>
    <row r="675" customFormat="false" ht="15.75" hidden="false" customHeight="true" outlineLevel="0" collapsed="false">
      <c r="B675" s="20"/>
      <c r="C675" s="20"/>
      <c r="D675" s="20"/>
      <c r="E675" s="21"/>
    </row>
    <row r="676" customFormat="false" ht="15.75" hidden="false" customHeight="true" outlineLevel="0" collapsed="false">
      <c r="B676" s="20"/>
      <c r="C676" s="20"/>
      <c r="D676" s="20"/>
      <c r="E676" s="21"/>
    </row>
    <row r="677" customFormat="false" ht="15.75" hidden="false" customHeight="true" outlineLevel="0" collapsed="false">
      <c r="B677" s="20"/>
      <c r="C677" s="20"/>
      <c r="D677" s="20"/>
      <c r="E677" s="21"/>
    </row>
    <row r="678" customFormat="false" ht="15.75" hidden="false" customHeight="true" outlineLevel="0" collapsed="false">
      <c r="B678" s="20"/>
      <c r="C678" s="20"/>
      <c r="D678" s="20"/>
      <c r="E678" s="21"/>
    </row>
    <row r="679" customFormat="false" ht="15.75" hidden="false" customHeight="true" outlineLevel="0" collapsed="false">
      <c r="B679" s="20"/>
      <c r="C679" s="20"/>
      <c r="D679" s="20"/>
      <c r="E679" s="21"/>
    </row>
    <row r="680" customFormat="false" ht="15.75" hidden="false" customHeight="true" outlineLevel="0" collapsed="false">
      <c r="B680" s="20"/>
      <c r="C680" s="20"/>
      <c r="D680" s="20"/>
      <c r="E680" s="21"/>
    </row>
    <row r="681" customFormat="false" ht="15.75" hidden="false" customHeight="true" outlineLevel="0" collapsed="false">
      <c r="B681" s="20"/>
      <c r="C681" s="20"/>
      <c r="D681" s="20"/>
      <c r="E681" s="21"/>
    </row>
    <row r="682" customFormat="false" ht="15.75" hidden="false" customHeight="true" outlineLevel="0" collapsed="false">
      <c r="B682" s="20"/>
      <c r="C682" s="20"/>
      <c r="D682" s="20"/>
      <c r="E682" s="21"/>
    </row>
    <row r="683" customFormat="false" ht="15.75" hidden="false" customHeight="true" outlineLevel="0" collapsed="false">
      <c r="B683" s="20"/>
      <c r="C683" s="20"/>
      <c r="D683" s="20"/>
      <c r="E683" s="21"/>
    </row>
    <row r="684" customFormat="false" ht="15.75" hidden="false" customHeight="true" outlineLevel="0" collapsed="false">
      <c r="B684" s="20"/>
      <c r="C684" s="20"/>
      <c r="D684" s="20"/>
      <c r="E684" s="21"/>
    </row>
    <row r="685" customFormat="false" ht="15.75" hidden="false" customHeight="true" outlineLevel="0" collapsed="false">
      <c r="B685" s="20"/>
      <c r="C685" s="20"/>
      <c r="D685" s="20"/>
      <c r="E685" s="21"/>
    </row>
    <row r="686" customFormat="false" ht="15.75" hidden="false" customHeight="true" outlineLevel="0" collapsed="false">
      <c r="B686" s="20"/>
      <c r="C686" s="20"/>
      <c r="D686" s="20"/>
      <c r="E686" s="21"/>
    </row>
    <row r="687" customFormat="false" ht="15.75" hidden="false" customHeight="true" outlineLevel="0" collapsed="false">
      <c r="B687" s="20"/>
      <c r="C687" s="20"/>
      <c r="D687" s="20"/>
      <c r="E687" s="21"/>
    </row>
    <row r="688" customFormat="false" ht="15.75" hidden="false" customHeight="true" outlineLevel="0" collapsed="false">
      <c r="B688" s="20"/>
      <c r="C688" s="20"/>
      <c r="D688" s="20"/>
      <c r="E688" s="21"/>
    </row>
    <row r="689" customFormat="false" ht="15.75" hidden="false" customHeight="true" outlineLevel="0" collapsed="false">
      <c r="B689" s="20"/>
      <c r="C689" s="20"/>
      <c r="D689" s="20"/>
      <c r="E689" s="21"/>
    </row>
    <row r="690" customFormat="false" ht="15.75" hidden="false" customHeight="true" outlineLevel="0" collapsed="false">
      <c r="B690" s="20"/>
      <c r="C690" s="20"/>
      <c r="D690" s="20"/>
      <c r="E690" s="21"/>
    </row>
    <row r="691" customFormat="false" ht="15.75" hidden="false" customHeight="true" outlineLevel="0" collapsed="false">
      <c r="B691" s="20"/>
      <c r="C691" s="20"/>
      <c r="D691" s="20"/>
      <c r="E691" s="21"/>
    </row>
    <row r="692" customFormat="false" ht="15.75" hidden="false" customHeight="true" outlineLevel="0" collapsed="false">
      <c r="B692" s="20"/>
      <c r="C692" s="20"/>
      <c r="D692" s="20"/>
      <c r="E692" s="21"/>
    </row>
    <row r="693" customFormat="false" ht="15.75" hidden="false" customHeight="true" outlineLevel="0" collapsed="false">
      <c r="B693" s="20"/>
      <c r="C693" s="20"/>
      <c r="D693" s="20"/>
      <c r="E693" s="21"/>
    </row>
    <row r="694" customFormat="false" ht="15.75" hidden="false" customHeight="true" outlineLevel="0" collapsed="false">
      <c r="B694" s="20"/>
      <c r="C694" s="20"/>
      <c r="D694" s="20"/>
      <c r="E694" s="21"/>
    </row>
    <row r="695" customFormat="false" ht="15.75" hidden="false" customHeight="true" outlineLevel="0" collapsed="false">
      <c r="B695" s="20"/>
      <c r="C695" s="20"/>
      <c r="D695" s="20"/>
      <c r="E695" s="21"/>
    </row>
    <row r="696" customFormat="false" ht="15.75" hidden="false" customHeight="true" outlineLevel="0" collapsed="false">
      <c r="B696" s="20"/>
      <c r="C696" s="20"/>
      <c r="D696" s="20"/>
      <c r="E696" s="21"/>
    </row>
    <row r="697" customFormat="false" ht="15.75" hidden="false" customHeight="true" outlineLevel="0" collapsed="false">
      <c r="B697" s="20"/>
      <c r="C697" s="20"/>
      <c r="D697" s="20"/>
      <c r="E697" s="21"/>
    </row>
    <row r="698" customFormat="false" ht="15.75" hidden="false" customHeight="true" outlineLevel="0" collapsed="false">
      <c r="B698" s="20"/>
      <c r="C698" s="20"/>
      <c r="D698" s="20"/>
      <c r="E698" s="21"/>
    </row>
    <row r="699" customFormat="false" ht="15.75" hidden="false" customHeight="true" outlineLevel="0" collapsed="false">
      <c r="B699" s="20"/>
      <c r="C699" s="20"/>
      <c r="D699" s="20"/>
      <c r="E699" s="21"/>
    </row>
    <row r="700" customFormat="false" ht="15.75" hidden="false" customHeight="true" outlineLevel="0" collapsed="false">
      <c r="B700" s="20"/>
      <c r="C700" s="20"/>
      <c r="D700" s="20"/>
      <c r="E700" s="21"/>
    </row>
    <row r="701" customFormat="false" ht="15.75" hidden="false" customHeight="true" outlineLevel="0" collapsed="false">
      <c r="B701" s="20"/>
      <c r="C701" s="20"/>
      <c r="D701" s="20"/>
      <c r="E701" s="21"/>
    </row>
    <row r="702" customFormat="false" ht="15.75" hidden="false" customHeight="true" outlineLevel="0" collapsed="false">
      <c r="B702" s="20"/>
      <c r="C702" s="20"/>
      <c r="D702" s="20"/>
      <c r="E702" s="21"/>
    </row>
    <row r="703" customFormat="false" ht="15.75" hidden="false" customHeight="true" outlineLevel="0" collapsed="false">
      <c r="B703" s="20"/>
      <c r="C703" s="20"/>
      <c r="D703" s="20"/>
      <c r="E703" s="21"/>
    </row>
    <row r="704" customFormat="false" ht="15.75" hidden="false" customHeight="true" outlineLevel="0" collapsed="false">
      <c r="B704" s="20"/>
      <c r="C704" s="20"/>
      <c r="D704" s="20"/>
      <c r="E704" s="21"/>
    </row>
    <row r="705" customFormat="false" ht="15.75" hidden="false" customHeight="true" outlineLevel="0" collapsed="false">
      <c r="B705" s="20"/>
      <c r="C705" s="20"/>
      <c r="D705" s="20"/>
      <c r="E705" s="21"/>
    </row>
    <row r="706" customFormat="false" ht="15.75" hidden="false" customHeight="true" outlineLevel="0" collapsed="false">
      <c r="B706" s="20"/>
      <c r="C706" s="20"/>
      <c r="D706" s="20"/>
      <c r="E706" s="21"/>
    </row>
    <row r="707" customFormat="false" ht="15.75" hidden="false" customHeight="true" outlineLevel="0" collapsed="false">
      <c r="B707" s="20"/>
      <c r="C707" s="20"/>
      <c r="D707" s="20"/>
      <c r="E707" s="21"/>
    </row>
    <row r="708" customFormat="false" ht="15.75" hidden="false" customHeight="true" outlineLevel="0" collapsed="false">
      <c r="B708" s="20"/>
      <c r="C708" s="20"/>
      <c r="D708" s="20"/>
      <c r="E708" s="21"/>
    </row>
    <row r="709" customFormat="false" ht="15.75" hidden="false" customHeight="true" outlineLevel="0" collapsed="false">
      <c r="B709" s="20"/>
      <c r="C709" s="20"/>
      <c r="D709" s="20"/>
      <c r="E709" s="21"/>
    </row>
    <row r="710" customFormat="false" ht="15.75" hidden="false" customHeight="true" outlineLevel="0" collapsed="false">
      <c r="B710" s="20"/>
      <c r="C710" s="20"/>
      <c r="D710" s="20"/>
      <c r="E710" s="21"/>
    </row>
    <row r="711" customFormat="false" ht="15.75" hidden="false" customHeight="true" outlineLevel="0" collapsed="false">
      <c r="B711" s="20"/>
      <c r="C711" s="20"/>
      <c r="D711" s="20"/>
      <c r="E711" s="21"/>
    </row>
    <row r="712" customFormat="false" ht="15.75" hidden="false" customHeight="true" outlineLevel="0" collapsed="false">
      <c r="B712" s="20"/>
      <c r="C712" s="20"/>
      <c r="D712" s="20"/>
      <c r="E712" s="21"/>
    </row>
    <row r="713" customFormat="false" ht="15.75" hidden="false" customHeight="true" outlineLevel="0" collapsed="false">
      <c r="B713" s="20"/>
      <c r="C713" s="20"/>
      <c r="D713" s="20"/>
      <c r="E713" s="21"/>
    </row>
    <row r="714" customFormat="false" ht="15.75" hidden="false" customHeight="true" outlineLevel="0" collapsed="false">
      <c r="B714" s="20"/>
      <c r="C714" s="20"/>
      <c r="D714" s="20"/>
      <c r="E714" s="21"/>
    </row>
    <row r="715" customFormat="false" ht="15.75" hidden="false" customHeight="true" outlineLevel="0" collapsed="false">
      <c r="B715" s="20"/>
      <c r="C715" s="20"/>
      <c r="D715" s="20"/>
      <c r="E715" s="21"/>
    </row>
    <row r="716" customFormat="false" ht="15.75" hidden="false" customHeight="true" outlineLevel="0" collapsed="false">
      <c r="B716" s="20"/>
      <c r="C716" s="20"/>
      <c r="D716" s="20"/>
      <c r="E716" s="21"/>
    </row>
    <row r="717" customFormat="false" ht="15.75" hidden="false" customHeight="true" outlineLevel="0" collapsed="false">
      <c r="B717" s="20"/>
      <c r="C717" s="20"/>
      <c r="D717" s="20"/>
      <c r="E717" s="21"/>
    </row>
    <row r="718" customFormat="false" ht="15.75" hidden="false" customHeight="true" outlineLevel="0" collapsed="false">
      <c r="B718" s="20"/>
      <c r="C718" s="20"/>
      <c r="D718" s="20"/>
      <c r="E718" s="21"/>
    </row>
    <row r="719" customFormat="false" ht="15.75" hidden="false" customHeight="true" outlineLevel="0" collapsed="false">
      <c r="B719" s="20"/>
      <c r="C719" s="20"/>
      <c r="D719" s="20"/>
      <c r="E719" s="21"/>
    </row>
    <row r="720" customFormat="false" ht="15.75" hidden="false" customHeight="true" outlineLevel="0" collapsed="false">
      <c r="B720" s="20"/>
      <c r="C720" s="20"/>
      <c r="D720" s="20"/>
      <c r="E720" s="21"/>
    </row>
    <row r="721" customFormat="false" ht="15.75" hidden="false" customHeight="true" outlineLevel="0" collapsed="false">
      <c r="B721" s="20"/>
      <c r="C721" s="20"/>
      <c r="D721" s="20"/>
      <c r="E721" s="21"/>
    </row>
    <row r="722" customFormat="false" ht="15.75" hidden="false" customHeight="true" outlineLevel="0" collapsed="false">
      <c r="B722" s="20"/>
      <c r="C722" s="20"/>
      <c r="D722" s="20"/>
      <c r="E722" s="21"/>
    </row>
    <row r="723" customFormat="false" ht="15.75" hidden="false" customHeight="true" outlineLevel="0" collapsed="false">
      <c r="B723" s="20"/>
      <c r="C723" s="20"/>
      <c r="D723" s="20"/>
      <c r="E723" s="21"/>
    </row>
    <row r="724" customFormat="false" ht="15.75" hidden="false" customHeight="true" outlineLevel="0" collapsed="false">
      <c r="B724" s="20"/>
      <c r="C724" s="20"/>
      <c r="D724" s="20"/>
      <c r="E724" s="21"/>
    </row>
    <row r="725" customFormat="false" ht="15.75" hidden="false" customHeight="true" outlineLevel="0" collapsed="false">
      <c r="B725" s="20"/>
      <c r="C725" s="20"/>
      <c r="D725" s="20"/>
      <c r="E725" s="21"/>
    </row>
    <row r="726" customFormat="false" ht="15.75" hidden="false" customHeight="true" outlineLevel="0" collapsed="false">
      <c r="B726" s="20"/>
      <c r="C726" s="20"/>
      <c r="D726" s="20"/>
      <c r="E726" s="21"/>
    </row>
    <row r="727" customFormat="false" ht="15.75" hidden="false" customHeight="true" outlineLevel="0" collapsed="false">
      <c r="B727" s="20"/>
      <c r="C727" s="20"/>
      <c r="D727" s="20"/>
      <c r="E727" s="21"/>
    </row>
    <row r="728" customFormat="false" ht="15.75" hidden="false" customHeight="true" outlineLevel="0" collapsed="false">
      <c r="B728" s="20"/>
      <c r="C728" s="20"/>
      <c r="D728" s="20"/>
      <c r="E728" s="21"/>
    </row>
    <row r="729" customFormat="false" ht="15.75" hidden="false" customHeight="true" outlineLevel="0" collapsed="false">
      <c r="B729" s="20"/>
      <c r="C729" s="20"/>
      <c r="D729" s="20"/>
      <c r="E729" s="21"/>
    </row>
    <row r="730" customFormat="false" ht="15.75" hidden="false" customHeight="true" outlineLevel="0" collapsed="false">
      <c r="B730" s="20"/>
      <c r="C730" s="20"/>
      <c r="D730" s="20"/>
      <c r="E730" s="21"/>
    </row>
    <row r="731" customFormat="false" ht="15.75" hidden="false" customHeight="true" outlineLevel="0" collapsed="false">
      <c r="B731" s="20"/>
      <c r="C731" s="20"/>
      <c r="D731" s="20"/>
      <c r="E731" s="21"/>
    </row>
    <row r="732" customFormat="false" ht="15.75" hidden="false" customHeight="true" outlineLevel="0" collapsed="false">
      <c r="B732" s="20"/>
      <c r="C732" s="20"/>
      <c r="D732" s="20"/>
      <c r="E732" s="21"/>
    </row>
    <row r="733" customFormat="false" ht="15.75" hidden="false" customHeight="true" outlineLevel="0" collapsed="false">
      <c r="B733" s="20"/>
      <c r="C733" s="20"/>
      <c r="D733" s="20"/>
      <c r="E733" s="21"/>
    </row>
    <row r="734" customFormat="false" ht="15.75" hidden="false" customHeight="true" outlineLevel="0" collapsed="false">
      <c r="B734" s="20"/>
      <c r="C734" s="20"/>
      <c r="D734" s="20"/>
      <c r="E734" s="21"/>
    </row>
    <row r="735" customFormat="false" ht="15.75" hidden="false" customHeight="true" outlineLevel="0" collapsed="false">
      <c r="B735" s="20"/>
      <c r="C735" s="20"/>
      <c r="D735" s="20"/>
      <c r="E735" s="21"/>
    </row>
    <row r="736" customFormat="false" ht="15.75" hidden="false" customHeight="true" outlineLevel="0" collapsed="false">
      <c r="B736" s="20"/>
      <c r="C736" s="20"/>
      <c r="D736" s="20"/>
      <c r="E736" s="21"/>
    </row>
    <row r="737" customFormat="false" ht="15.75" hidden="false" customHeight="true" outlineLevel="0" collapsed="false">
      <c r="B737" s="20"/>
      <c r="C737" s="20"/>
      <c r="D737" s="20"/>
      <c r="E737" s="21"/>
    </row>
    <row r="738" customFormat="false" ht="15.75" hidden="false" customHeight="true" outlineLevel="0" collapsed="false">
      <c r="B738" s="20"/>
      <c r="C738" s="20"/>
      <c r="D738" s="20"/>
      <c r="E738" s="21"/>
    </row>
    <row r="739" customFormat="false" ht="15.75" hidden="false" customHeight="true" outlineLevel="0" collapsed="false">
      <c r="B739" s="20"/>
      <c r="C739" s="20"/>
      <c r="D739" s="20"/>
      <c r="E739" s="21"/>
    </row>
    <row r="740" customFormat="false" ht="15.75" hidden="false" customHeight="true" outlineLevel="0" collapsed="false">
      <c r="B740" s="20"/>
      <c r="C740" s="20"/>
      <c r="D740" s="20"/>
      <c r="E740" s="21"/>
    </row>
    <row r="741" s="10" customFormat="true" ht="15.75" hidden="false" customHeight="true" outlineLevel="0" collapsed="false">
      <c r="B741" s="20"/>
      <c r="C741" s="20"/>
      <c r="D741" s="20"/>
      <c r="E741" s="21"/>
    </row>
    <row r="742" customFormat="false" ht="15.75" hidden="false" customHeight="true" outlineLevel="0" collapsed="false">
      <c r="B742" s="20"/>
      <c r="C742" s="20"/>
      <c r="D742" s="20"/>
      <c r="E742" s="21"/>
    </row>
    <row r="743" customFormat="false" ht="15.75" hidden="false" customHeight="true" outlineLevel="0" collapsed="false">
      <c r="B743" s="20"/>
      <c r="C743" s="20"/>
      <c r="D743" s="20"/>
      <c r="E743" s="21"/>
    </row>
    <row r="744" customFormat="false" ht="15.75" hidden="false" customHeight="true" outlineLevel="0" collapsed="false">
      <c r="B744" s="20"/>
      <c r="C744" s="20"/>
      <c r="D744" s="20"/>
      <c r="E744" s="21"/>
    </row>
    <row r="745" customFormat="false" ht="15.75" hidden="false" customHeight="true" outlineLevel="0" collapsed="false">
      <c r="B745" s="20"/>
      <c r="C745" s="20"/>
      <c r="D745" s="20"/>
      <c r="E745" s="21"/>
    </row>
    <row r="746" customFormat="false" ht="15.75" hidden="false" customHeight="true" outlineLevel="0" collapsed="false">
      <c r="B746" s="20"/>
      <c r="C746" s="20"/>
      <c r="D746" s="20"/>
      <c r="E746" s="21"/>
    </row>
    <row r="747" customFormat="false" ht="15.75" hidden="false" customHeight="true" outlineLevel="0" collapsed="false">
      <c r="B747" s="20"/>
      <c r="C747" s="20"/>
      <c r="D747" s="20"/>
      <c r="E747" s="21"/>
    </row>
    <row r="748" customFormat="false" ht="15.75" hidden="false" customHeight="true" outlineLevel="0" collapsed="false">
      <c r="B748" s="20"/>
      <c r="C748" s="20"/>
      <c r="D748" s="20"/>
      <c r="E748" s="21"/>
    </row>
    <row r="749" customFormat="false" ht="15.75" hidden="false" customHeight="true" outlineLevel="0" collapsed="false">
      <c r="B749" s="20"/>
      <c r="C749" s="20"/>
      <c r="D749" s="20"/>
      <c r="E749" s="21"/>
    </row>
    <row r="750" customFormat="false" ht="15.75" hidden="false" customHeight="true" outlineLevel="0" collapsed="false">
      <c r="B750" s="20"/>
      <c r="C750" s="20"/>
      <c r="D750" s="20"/>
      <c r="E750" s="21"/>
    </row>
    <row r="751" customFormat="false" ht="15.75" hidden="false" customHeight="true" outlineLevel="0" collapsed="false">
      <c r="B751" s="20"/>
      <c r="C751" s="20"/>
      <c r="D751" s="20"/>
      <c r="E751" s="21"/>
    </row>
    <row r="752" customFormat="false" ht="15.75" hidden="false" customHeight="true" outlineLevel="0" collapsed="false">
      <c r="B752" s="20"/>
      <c r="C752" s="20"/>
      <c r="D752" s="20"/>
      <c r="E752" s="21"/>
    </row>
    <row r="753" customFormat="false" ht="15.75" hidden="false" customHeight="true" outlineLevel="0" collapsed="false">
      <c r="B753" s="20"/>
      <c r="C753" s="20"/>
      <c r="D753" s="20"/>
      <c r="E753" s="21"/>
    </row>
    <row r="754" customFormat="false" ht="15.75" hidden="false" customHeight="true" outlineLevel="0" collapsed="false">
      <c r="B754" s="20"/>
      <c r="C754" s="20"/>
      <c r="D754" s="20"/>
      <c r="E754" s="21"/>
    </row>
    <row r="755" customFormat="false" ht="15.75" hidden="false" customHeight="true" outlineLevel="0" collapsed="false">
      <c r="B755" s="20"/>
      <c r="C755" s="20"/>
      <c r="D755" s="20"/>
      <c r="E755" s="21"/>
    </row>
    <row r="756" customFormat="false" ht="15.75" hidden="false" customHeight="true" outlineLevel="0" collapsed="false">
      <c r="B756" s="20"/>
      <c r="C756" s="20"/>
      <c r="D756" s="20"/>
      <c r="E756" s="21"/>
    </row>
    <row r="757" customFormat="false" ht="15.75" hidden="false" customHeight="true" outlineLevel="0" collapsed="false">
      <c r="B757" s="20"/>
      <c r="C757" s="20"/>
      <c r="D757" s="20"/>
      <c r="E757" s="21"/>
    </row>
    <row r="758" customFormat="false" ht="15.75" hidden="false" customHeight="true" outlineLevel="0" collapsed="false">
      <c r="B758" s="20"/>
      <c r="C758" s="20"/>
      <c r="D758" s="20"/>
      <c r="E758" s="21"/>
    </row>
    <row r="759" customFormat="false" ht="15.75" hidden="false" customHeight="true" outlineLevel="0" collapsed="false">
      <c r="B759" s="20"/>
      <c r="C759" s="20"/>
      <c r="D759" s="20"/>
      <c r="E759" s="21"/>
    </row>
    <row r="760" customFormat="false" ht="15.75" hidden="false" customHeight="true" outlineLevel="0" collapsed="false">
      <c r="B760" s="20"/>
      <c r="C760" s="20"/>
      <c r="D760" s="20"/>
      <c r="E760" s="21"/>
    </row>
    <row r="761" customFormat="false" ht="15.75" hidden="false" customHeight="true" outlineLevel="0" collapsed="false">
      <c r="B761" s="20"/>
      <c r="C761" s="20"/>
      <c r="D761" s="20"/>
      <c r="E761" s="21"/>
    </row>
    <row r="762" customFormat="false" ht="15.75" hidden="false" customHeight="true" outlineLevel="0" collapsed="false">
      <c r="B762" s="20"/>
      <c r="C762" s="20"/>
      <c r="D762" s="20"/>
      <c r="E762" s="21"/>
    </row>
    <row r="763" customFormat="false" ht="15.75" hidden="false" customHeight="true" outlineLevel="0" collapsed="false">
      <c r="B763" s="20"/>
      <c r="C763" s="20"/>
      <c r="D763" s="20"/>
      <c r="E763" s="21"/>
    </row>
    <row r="764" customFormat="false" ht="15.75" hidden="false" customHeight="true" outlineLevel="0" collapsed="false">
      <c r="B764" s="20"/>
      <c r="C764" s="20"/>
      <c r="D764" s="20"/>
      <c r="E764" s="21"/>
    </row>
    <row r="765" customFormat="false" ht="15.75" hidden="false" customHeight="true" outlineLevel="0" collapsed="false">
      <c r="B765" s="20"/>
      <c r="C765" s="20"/>
      <c r="D765" s="20"/>
      <c r="E765" s="21"/>
    </row>
    <row r="766" customFormat="false" ht="15.75" hidden="false" customHeight="true" outlineLevel="0" collapsed="false">
      <c r="B766" s="20"/>
      <c r="C766" s="20"/>
      <c r="D766" s="20"/>
      <c r="E766" s="21"/>
    </row>
    <row r="767" customFormat="false" ht="15.75" hidden="false" customHeight="true" outlineLevel="0" collapsed="false">
      <c r="B767" s="20"/>
      <c r="C767" s="20"/>
      <c r="D767" s="20"/>
      <c r="E767" s="21"/>
    </row>
    <row r="768" customFormat="false" ht="15.75" hidden="false" customHeight="true" outlineLevel="0" collapsed="false">
      <c r="B768" s="20"/>
      <c r="C768" s="20"/>
      <c r="D768" s="20"/>
      <c r="E768" s="21"/>
    </row>
    <row r="769" customFormat="false" ht="15.75" hidden="false" customHeight="true" outlineLevel="0" collapsed="false">
      <c r="B769" s="20"/>
      <c r="C769" s="20"/>
      <c r="D769" s="20"/>
      <c r="E769" s="21"/>
    </row>
    <row r="770" customFormat="false" ht="15.75" hidden="false" customHeight="true" outlineLevel="0" collapsed="false">
      <c r="B770" s="20"/>
      <c r="C770" s="20"/>
      <c r="D770" s="20"/>
      <c r="E770" s="21"/>
    </row>
    <row r="771" customFormat="false" ht="15.75" hidden="false" customHeight="true" outlineLevel="0" collapsed="false">
      <c r="B771" s="20"/>
      <c r="C771" s="20"/>
      <c r="D771" s="20"/>
      <c r="E771" s="21"/>
    </row>
    <row r="772" customFormat="false" ht="15.75" hidden="false" customHeight="true" outlineLevel="0" collapsed="false">
      <c r="B772" s="20"/>
      <c r="C772" s="20"/>
      <c r="D772" s="20"/>
      <c r="E772" s="21"/>
    </row>
    <row r="773" customFormat="false" ht="15.75" hidden="false" customHeight="true" outlineLevel="0" collapsed="false">
      <c r="B773" s="20"/>
      <c r="C773" s="20"/>
      <c r="D773" s="20"/>
      <c r="E773" s="21"/>
    </row>
    <row r="774" customFormat="false" ht="15.75" hidden="false" customHeight="true" outlineLevel="0" collapsed="false">
      <c r="B774" s="20"/>
      <c r="C774" s="20"/>
      <c r="D774" s="20"/>
      <c r="E774" s="21"/>
    </row>
    <row r="775" customFormat="false" ht="15.75" hidden="false" customHeight="true" outlineLevel="0" collapsed="false">
      <c r="B775" s="20"/>
      <c r="C775" s="20"/>
      <c r="D775" s="20"/>
      <c r="E775" s="21"/>
    </row>
    <row r="776" customFormat="false" ht="15.75" hidden="false" customHeight="true" outlineLevel="0" collapsed="false">
      <c r="B776" s="20"/>
      <c r="C776" s="20"/>
      <c r="D776" s="20"/>
      <c r="E776" s="21"/>
    </row>
    <row r="777" customFormat="false" ht="15.75" hidden="false" customHeight="true" outlineLevel="0" collapsed="false">
      <c r="B777" s="20"/>
      <c r="C777" s="20"/>
      <c r="D777" s="20"/>
      <c r="E777" s="21"/>
    </row>
    <row r="778" customFormat="false" ht="15.75" hidden="false" customHeight="true" outlineLevel="0" collapsed="false">
      <c r="B778" s="20"/>
      <c r="C778" s="20"/>
      <c r="D778" s="20"/>
      <c r="E778" s="21"/>
    </row>
    <row r="779" customFormat="false" ht="15.75" hidden="false" customHeight="true" outlineLevel="0" collapsed="false">
      <c r="B779" s="20"/>
      <c r="C779" s="20"/>
      <c r="D779" s="20"/>
      <c r="E779" s="21"/>
    </row>
    <row r="780" customFormat="false" ht="15.75" hidden="false" customHeight="true" outlineLevel="0" collapsed="false">
      <c r="B780" s="20"/>
      <c r="C780" s="20"/>
      <c r="D780" s="20"/>
      <c r="E780" s="21"/>
    </row>
    <row r="781" customFormat="false" ht="15.75" hidden="false" customHeight="true" outlineLevel="0" collapsed="false">
      <c r="B781" s="20"/>
      <c r="C781" s="20"/>
      <c r="D781" s="20"/>
      <c r="E781" s="21"/>
    </row>
    <row r="975" s="10" customFormat="true" ht="15" hidden="false" customHeight="true" outlineLevel="0" collapsed="false"/>
    <row r="1162" s="10" customFormat="true" ht="15" hidden="false" customHeight="true" outlineLevel="0" collapsed="false"/>
  </sheetData>
  <mergeCells count="20">
    <mergeCell ref="A23:A24"/>
    <mergeCell ref="B23:B24"/>
    <mergeCell ref="C23:C24"/>
    <mergeCell ref="D23:D24"/>
    <mergeCell ref="E23:E24"/>
    <mergeCell ref="A77:A79"/>
    <mergeCell ref="B77:B79"/>
    <mergeCell ref="C77:C79"/>
    <mergeCell ref="D77:D79"/>
    <mergeCell ref="E77:E79"/>
    <mergeCell ref="A128:A129"/>
    <mergeCell ref="B128:B129"/>
    <mergeCell ref="C128:C129"/>
    <mergeCell ref="D128:D129"/>
    <mergeCell ref="E128:E129"/>
    <mergeCell ref="A271:A273"/>
    <mergeCell ref="B271:B273"/>
    <mergeCell ref="C271:C273"/>
    <mergeCell ref="D271:D273"/>
    <mergeCell ref="E271:E273"/>
  </mergeCells>
  <conditionalFormatting sqref="F2:F304 F330:F1048576">
    <cfRule type="cellIs" priority="2" operator="lessThanOrEqual" aboveAverage="0" equalAverage="0" bottom="0" percent="0" rank="0" text="" dxfId="13">
      <formula>4999</formula>
    </cfRule>
    <cfRule type="cellIs" priority="3" operator="greaterThanOrEqual" aboveAverage="0" equalAverage="0" bottom="0" percent="0" rank="0" text="" dxfId="14">
      <formula>30000</formula>
    </cfRule>
    <cfRule type="cellIs" priority="4" operator="between" aboveAverage="0" equalAverage="0" bottom="0" percent="0" rank="0" text="" dxfId="15">
      <formula>15000</formula>
      <formula>29999</formula>
    </cfRule>
    <cfRule type="cellIs" priority="5" operator="between" aboveAverage="0" equalAverage="0" bottom="0" percent="0" rank="0" text="" dxfId="16">
      <formula>5000</formula>
      <formula>14999</formula>
    </cfRule>
  </conditionalFormatting>
  <conditionalFormatting sqref="D2:E23 D25:E77 D80:E128 D130:E271 D274:E304">
    <cfRule type="duplicateValues" priority="6" aboveAverage="0" equalAverage="0" bottom="0" percent="0" rank="0" text="" dxfId="17"/>
  </conditionalFormatting>
  <conditionalFormatting sqref="B2:B23 B25:B77 B274:B304 B80:B128 B130:B271">
    <cfRule type="duplicateValues" priority="7" aboveAverage="0" equalAverage="0" bottom="0" percent="0" rank="0" text="" dxfId="18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8T17:06:46Z</dcterms:created>
  <dc:creator>Viola Viviani</dc:creator>
  <dc:description/>
  <dc:language>en-IN</dc:language>
  <cp:lastModifiedBy>Marcello Merola</cp:lastModifiedBy>
  <dcterms:modified xsi:type="dcterms:W3CDTF">2023-12-06T09:05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